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Bee editing update\Revision2\for sub\"/>
    </mc:Choice>
  </mc:AlternateContent>
  <bookViews>
    <workbookView xWindow="-60" yWindow="36" windowWidth="9300" windowHeight="8100" tabRatio="894"/>
  </bookViews>
  <sheets>
    <sheet name="Data 2- 8340 genomic sites" sheetId="13" r:id="rId1"/>
  </sheets>
  <calcPr calcId="162913"/>
</workbook>
</file>

<file path=xl/sharedStrings.xml><?xml version="1.0" encoding="utf-8"?>
<sst xmlns="http://schemas.openxmlformats.org/spreadsheetml/2006/main" count="16683" uniqueCount="334">
  <si>
    <t>-</t>
  </si>
  <si>
    <t>Region</t>
  </si>
  <si>
    <t>Position</t>
  </si>
  <si>
    <t>Group1.3</t>
  </si>
  <si>
    <t>Group1.4</t>
  </si>
  <si>
    <t>Group1.5</t>
  </si>
  <si>
    <t>Group1.7</t>
  </si>
  <si>
    <t>Group1.8</t>
  </si>
  <si>
    <t>Group1.9</t>
  </si>
  <si>
    <t>Group10.1</t>
  </si>
  <si>
    <t>Group11.4</t>
  </si>
  <si>
    <t>Group11.5</t>
  </si>
  <si>
    <t>Group12.1</t>
  </si>
  <si>
    <t>Group12.2</t>
  </si>
  <si>
    <t>Group13.3</t>
  </si>
  <si>
    <t>Group13.5</t>
  </si>
  <si>
    <t>Group14.3</t>
  </si>
  <si>
    <t>Group14.5</t>
  </si>
  <si>
    <t>Group15.5</t>
  </si>
  <si>
    <t>Group15.6</t>
  </si>
  <si>
    <t>Group16.1</t>
  </si>
  <si>
    <t>Group16.3</t>
  </si>
  <si>
    <t>Group17.2</t>
  </si>
  <si>
    <t>Group2.1</t>
  </si>
  <si>
    <t>Group2.2</t>
  </si>
  <si>
    <t>Group2.3</t>
  </si>
  <si>
    <t>Group3.1</t>
  </si>
  <si>
    <t>Group3.2</t>
  </si>
  <si>
    <t>Group3.4</t>
  </si>
  <si>
    <t>Group4.5</t>
  </si>
  <si>
    <t>Group5.1</t>
  </si>
  <si>
    <t>Group6.1</t>
  </si>
  <si>
    <t>Group6.3</t>
  </si>
  <si>
    <t>Group6.4</t>
  </si>
  <si>
    <t>Group7.1</t>
  </si>
  <si>
    <t>Group7.3</t>
  </si>
  <si>
    <t>Group8.1</t>
  </si>
  <si>
    <t>Group9.1</t>
  </si>
  <si>
    <t>Group9.3</t>
  </si>
  <si>
    <t>Group9.4</t>
  </si>
  <si>
    <t>Group9.6</t>
  </si>
  <si>
    <t>GroupUn1188</t>
  </si>
  <si>
    <t>GroupUn1192</t>
  </si>
  <si>
    <t>GroupUn154</t>
  </si>
  <si>
    <t>GroupUn1</t>
  </si>
  <si>
    <t>GroupUn272</t>
  </si>
  <si>
    <t>GroupUn4231</t>
  </si>
  <si>
    <t>GroupUn532</t>
  </si>
  <si>
    <t>GroupUn544</t>
  </si>
  <si>
    <t>GroupUn633</t>
  </si>
  <si>
    <t>GroupUn723</t>
  </si>
  <si>
    <t>GroupUn732</t>
  </si>
  <si>
    <t>GroupUn981</t>
  </si>
  <si>
    <t>+</t>
  </si>
  <si>
    <t>Group1.1</t>
  </si>
  <si>
    <t>Group1.10</t>
  </si>
  <si>
    <t>Group10.3</t>
  </si>
  <si>
    <t>Group10.4</t>
  </si>
  <si>
    <t>Group11.1</t>
  </si>
  <si>
    <t>Group11.2</t>
  </si>
  <si>
    <t>Group14.1</t>
  </si>
  <si>
    <t>Group14.2</t>
  </si>
  <si>
    <t>Group14.4</t>
  </si>
  <si>
    <t>Group14.7</t>
  </si>
  <si>
    <t>Group14.8</t>
  </si>
  <si>
    <t>Group15.2</t>
  </si>
  <si>
    <t>Group15.4</t>
  </si>
  <si>
    <t>Group16.2</t>
  </si>
  <si>
    <t>Group18.1</t>
  </si>
  <si>
    <t>Group18.2</t>
  </si>
  <si>
    <t>Group2.4</t>
  </si>
  <si>
    <t>Group3.3</t>
  </si>
  <si>
    <t>Group3.5</t>
  </si>
  <si>
    <t>Group3.6</t>
  </si>
  <si>
    <t>Group4.1</t>
  </si>
  <si>
    <t>Group4.2</t>
  </si>
  <si>
    <t>Group4.3</t>
  </si>
  <si>
    <t>Group4.4</t>
  </si>
  <si>
    <t>Group6.2</t>
  </si>
  <si>
    <t>Group7.2</t>
  </si>
  <si>
    <t>Group8.2</t>
  </si>
  <si>
    <t>Group8.3</t>
  </si>
  <si>
    <t>Group8.4</t>
  </si>
  <si>
    <t>Group9.5</t>
  </si>
  <si>
    <t>GroupUn1046</t>
  </si>
  <si>
    <t>GroupUn1054</t>
  </si>
  <si>
    <t>GroupUn1114</t>
  </si>
  <si>
    <t>GroupUn1129</t>
  </si>
  <si>
    <t>GroupUn1132</t>
  </si>
  <si>
    <t>GroupUn185</t>
  </si>
  <si>
    <t>GroupUn23</t>
  </si>
  <si>
    <t>GroupUn235</t>
  </si>
  <si>
    <t>GroupUn280</t>
  </si>
  <si>
    <t>GroupUn32</t>
  </si>
  <si>
    <t>GroupUn35</t>
  </si>
  <si>
    <t>GroupUn364</t>
  </si>
  <si>
    <t>GroupUn4</t>
  </si>
  <si>
    <t>GroupUn40</t>
  </si>
  <si>
    <t>GroupUn530</t>
  </si>
  <si>
    <t>GroupUn576</t>
  </si>
  <si>
    <t>GroupUn639</t>
  </si>
  <si>
    <t>GroupUn720</t>
  </si>
  <si>
    <t>GroupUn895</t>
  </si>
  <si>
    <t>GroupUn912</t>
  </si>
  <si>
    <t>GroupUn940</t>
  </si>
  <si>
    <t>GroupUn987</t>
  </si>
  <si>
    <t>Group11.3</t>
  </si>
  <si>
    <t>Group12.3</t>
  </si>
  <si>
    <t>Group5.2</t>
  </si>
  <si>
    <t>Group8.5</t>
  </si>
  <si>
    <t>GroupUn1005</t>
  </si>
  <si>
    <t>GroupUn1006</t>
  </si>
  <si>
    <t>GroupUn1022</t>
  </si>
  <si>
    <t>GroupUn1028</t>
  </si>
  <si>
    <t>GroupUn1036</t>
  </si>
  <si>
    <t>GroupUn1063</t>
  </si>
  <si>
    <t>GroupUn1064</t>
  </si>
  <si>
    <t>GroupUn1070</t>
  </si>
  <si>
    <t>GroupUn1074</t>
  </si>
  <si>
    <t>GroupUn1079</t>
  </si>
  <si>
    <t>GroupUn1081</t>
  </si>
  <si>
    <t>GroupUn1101</t>
  </si>
  <si>
    <t>GroupUn1104</t>
  </si>
  <si>
    <t>GroupUn1145</t>
  </si>
  <si>
    <t>GroupUn1148</t>
  </si>
  <si>
    <t>GroupUn1175</t>
  </si>
  <si>
    <t>GroupUn1176</t>
  </si>
  <si>
    <t>GroupUn1191</t>
  </si>
  <si>
    <t>GroupUn12</t>
  </si>
  <si>
    <t>GroupUn1254</t>
  </si>
  <si>
    <t>GroupUn1287</t>
  </si>
  <si>
    <t>GroupUn1400</t>
  </si>
  <si>
    <t>GroupUn1422</t>
  </si>
  <si>
    <t>GroupUn147</t>
  </si>
  <si>
    <t>GroupUn150</t>
  </si>
  <si>
    <t>GroupUn153</t>
  </si>
  <si>
    <t>GroupUn1581</t>
  </si>
  <si>
    <t>GroupUn1594</t>
  </si>
  <si>
    <t>GroupUn16</t>
  </si>
  <si>
    <t>GroupUn1615</t>
  </si>
  <si>
    <t>GroupUn1624</t>
  </si>
  <si>
    <t>GroupUn1684</t>
  </si>
  <si>
    <t>GroupUn1718</t>
  </si>
  <si>
    <t>GroupUn1735</t>
  </si>
  <si>
    <t>GroupUn182</t>
  </si>
  <si>
    <t>GroupUn1854</t>
  </si>
  <si>
    <t>GroupUn190</t>
  </si>
  <si>
    <t>GroupUn1950</t>
  </si>
  <si>
    <t>GroupUn1966</t>
  </si>
  <si>
    <t>GroupUn2018</t>
  </si>
  <si>
    <t>GroupUn204</t>
  </si>
  <si>
    <t>GroupUn2099</t>
  </si>
  <si>
    <t>GroupUn21</t>
  </si>
  <si>
    <t>GroupUn2148</t>
  </si>
  <si>
    <t>GroupUn2175</t>
  </si>
  <si>
    <t>GroupUn225</t>
  </si>
  <si>
    <t>GroupUn2261</t>
  </si>
  <si>
    <t>GroupUn2312</t>
  </si>
  <si>
    <t>GroupUn2322</t>
  </si>
  <si>
    <t>GroupUn2329</t>
  </si>
  <si>
    <t>GroupUn236</t>
  </si>
  <si>
    <t>GroupUn239</t>
  </si>
  <si>
    <t>GroupUn240</t>
  </si>
  <si>
    <t>GroupUn2421</t>
  </si>
  <si>
    <t>GroupUn244</t>
  </si>
  <si>
    <t>GroupUn2448</t>
  </si>
  <si>
    <t>GroupUn250</t>
  </si>
  <si>
    <t>GroupUn2540</t>
  </si>
  <si>
    <t>GroupUn2580</t>
  </si>
  <si>
    <t>GroupUn2582</t>
  </si>
  <si>
    <t>GroupUn2614</t>
  </si>
  <si>
    <t>GroupUn2621</t>
  </si>
  <si>
    <t>GroupUn2625</t>
  </si>
  <si>
    <t>GroupUn2689</t>
  </si>
  <si>
    <t>GroupUn273</t>
  </si>
  <si>
    <t>GroupUn2841</t>
  </si>
  <si>
    <t>GroupUn2863</t>
  </si>
  <si>
    <t>GroupUn2875</t>
  </si>
  <si>
    <t>GroupUn2904</t>
  </si>
  <si>
    <t>GroupUn2919</t>
  </si>
  <si>
    <t>GroupUn2925</t>
  </si>
  <si>
    <t>GroupUn2946</t>
  </si>
  <si>
    <t>GroupUn2957</t>
  </si>
  <si>
    <t>GroupUn2985</t>
  </si>
  <si>
    <t>GroupUn3037</t>
  </si>
  <si>
    <t>GroupUn3059</t>
  </si>
  <si>
    <t>GroupUn306</t>
  </si>
  <si>
    <t>GroupUn3064</t>
  </si>
  <si>
    <t>GroupUn3108</t>
  </si>
  <si>
    <t>GroupUn3110</t>
  </si>
  <si>
    <t>GroupUn3127</t>
  </si>
  <si>
    <t>GroupUn3128</t>
  </si>
  <si>
    <t>GroupUn313</t>
  </si>
  <si>
    <t>GroupUn316</t>
  </si>
  <si>
    <t>GroupUn3187</t>
  </si>
  <si>
    <t>GroupUn3212</t>
  </si>
  <si>
    <t>GroupUn324</t>
  </si>
  <si>
    <t>GroupUn3246</t>
  </si>
  <si>
    <t>GroupUn3280</t>
  </si>
  <si>
    <t>GroupUn3307</t>
  </si>
  <si>
    <t>GroupUn3310</t>
  </si>
  <si>
    <t>GroupUn339</t>
  </si>
  <si>
    <t>GroupUn34</t>
  </si>
  <si>
    <t>GroupUn340</t>
  </si>
  <si>
    <t>GroupUn344</t>
  </si>
  <si>
    <t>GroupUn3456</t>
  </si>
  <si>
    <t>GroupUn348</t>
  </si>
  <si>
    <t>GroupUn3494</t>
  </si>
  <si>
    <t>GroupUn357</t>
  </si>
  <si>
    <t>GroupUn3577</t>
  </si>
  <si>
    <t>GroupUn363</t>
  </si>
  <si>
    <t>GroupUn3667</t>
  </si>
  <si>
    <t>GroupUn372</t>
  </si>
  <si>
    <t>GroupUn3790</t>
  </si>
  <si>
    <t>GroupUn3809</t>
  </si>
  <si>
    <t>GroupUn3846</t>
  </si>
  <si>
    <t>GroupUn3847</t>
  </si>
  <si>
    <t>GroupUn386</t>
  </si>
  <si>
    <t>GroupUn3877</t>
  </si>
  <si>
    <t>GroupUn3881</t>
  </si>
  <si>
    <t>GroupUn3915</t>
  </si>
  <si>
    <t>GroupUn4016</t>
  </si>
  <si>
    <t>GroupUn4035</t>
  </si>
  <si>
    <t>GroupUn4094</t>
  </si>
  <si>
    <t>GroupUn4119</t>
  </si>
  <si>
    <t>GroupUn4136</t>
  </si>
  <si>
    <t>GroupUn4161</t>
  </si>
  <si>
    <t>GroupUn4169</t>
  </si>
  <si>
    <t>GroupUn42</t>
  </si>
  <si>
    <t>GroupUn4227</t>
  </si>
  <si>
    <t>GroupUn4275</t>
  </si>
  <si>
    <t>GroupUn4277</t>
  </si>
  <si>
    <t>GroupUn428</t>
  </si>
  <si>
    <t>GroupUn4352</t>
  </si>
  <si>
    <t>GroupUn437</t>
  </si>
  <si>
    <t>GroupUn4391</t>
  </si>
  <si>
    <t>GroupUn4405</t>
  </si>
  <si>
    <t>GroupUn4425</t>
  </si>
  <si>
    <t>GroupUn4559</t>
  </si>
  <si>
    <t>GroupUn4576</t>
  </si>
  <si>
    <t>GroupUn460</t>
  </si>
  <si>
    <t>GroupUn4623</t>
  </si>
  <si>
    <t>GroupUn47</t>
  </si>
  <si>
    <t>GroupUn470</t>
  </si>
  <si>
    <t>GroupUn4713</t>
  </si>
  <si>
    <t>GroupUn4803</t>
  </si>
  <si>
    <t>GroupUn4806</t>
  </si>
  <si>
    <t>GroupUn4822</t>
  </si>
  <si>
    <t>GroupUn4862</t>
  </si>
  <si>
    <t>GroupUn497</t>
  </si>
  <si>
    <t>GroupUn4984</t>
  </si>
  <si>
    <t>GroupUn501</t>
  </si>
  <si>
    <t>GroupUn5033</t>
  </si>
  <si>
    <t>GroupUn5046</t>
  </si>
  <si>
    <t>GroupUn5083</t>
  </si>
  <si>
    <t>GroupUn509</t>
  </si>
  <si>
    <t>GroupUn51</t>
  </si>
  <si>
    <t>GroupUn5106</t>
  </si>
  <si>
    <t>GroupUn5109</t>
  </si>
  <si>
    <t>GroupUn5117</t>
  </si>
  <si>
    <t>GroupUn518</t>
  </si>
  <si>
    <t>GroupUn5191</t>
  </si>
  <si>
    <t>GroupUn5195</t>
  </si>
  <si>
    <t>GroupUn5198</t>
  </si>
  <si>
    <t>GroupUn5205</t>
  </si>
  <si>
    <t>GroupUn5207</t>
  </si>
  <si>
    <t>GroupUn521</t>
  </si>
  <si>
    <t>GroupUn5245</t>
  </si>
  <si>
    <t>GroupUn5246</t>
  </si>
  <si>
    <t>GroupUn526</t>
  </si>
  <si>
    <t>GroupUn5293</t>
  </si>
  <si>
    <t>GroupUn5304</t>
  </si>
  <si>
    <t>GroupUn5360</t>
  </si>
  <si>
    <t>GroupUn538</t>
  </si>
  <si>
    <t>GroupUn5386</t>
  </si>
  <si>
    <t>GroupUn5396</t>
  </si>
  <si>
    <t>GroupUn5398</t>
  </si>
  <si>
    <t>GroupUn5406</t>
  </si>
  <si>
    <t>GroupUn5411</t>
  </si>
  <si>
    <t>GroupUn542</t>
  </si>
  <si>
    <t>GroupUn5443</t>
  </si>
  <si>
    <t>GroupUn5446</t>
  </si>
  <si>
    <t>GroupUn5476</t>
  </si>
  <si>
    <t>GroupUn55</t>
  </si>
  <si>
    <t>GroupUn5508</t>
  </si>
  <si>
    <t>GroupUn5521</t>
  </si>
  <si>
    <t>GroupUn556</t>
  </si>
  <si>
    <t>GroupUn5573</t>
  </si>
  <si>
    <t>GroupUn561</t>
  </si>
  <si>
    <t>GroupUn562</t>
  </si>
  <si>
    <t>GroupUn573</t>
  </si>
  <si>
    <t>GroupUn590</t>
  </si>
  <si>
    <t>GroupUn598</t>
  </si>
  <si>
    <t>GroupUn609</t>
  </si>
  <si>
    <t>GroupUn611</t>
  </si>
  <si>
    <t>GroupUn613</t>
  </si>
  <si>
    <t>GroupUn616</t>
  </si>
  <si>
    <t>GroupUn618</t>
  </si>
  <si>
    <t>GroupUn630</t>
  </si>
  <si>
    <t>GroupUn641</t>
  </si>
  <si>
    <t>GroupUn642</t>
  </si>
  <si>
    <t>GroupUn644</t>
  </si>
  <si>
    <t>GroupUn645</t>
  </si>
  <si>
    <t>GroupUn654</t>
  </si>
  <si>
    <t>GroupUn668</t>
  </si>
  <si>
    <t>GroupUn676</t>
  </si>
  <si>
    <t>GroupUn680</t>
  </si>
  <si>
    <t>GroupUn686</t>
  </si>
  <si>
    <t>GroupUn697</t>
  </si>
  <si>
    <t>GroupUn706</t>
  </si>
  <si>
    <t>GroupUn714</t>
  </si>
  <si>
    <t>GroupUn718</t>
  </si>
  <si>
    <t>GroupUn729</t>
  </si>
  <si>
    <t>GroupUn730</t>
  </si>
  <si>
    <t>GroupUn737</t>
  </si>
  <si>
    <t>GroupUn743</t>
  </si>
  <si>
    <t>GroupUn749</t>
  </si>
  <si>
    <t>GroupUn75</t>
  </si>
  <si>
    <t>GroupUn754</t>
  </si>
  <si>
    <t>GroupUn773</t>
  </si>
  <si>
    <t>GroupUn781</t>
  </si>
  <si>
    <t>GroupUn784</t>
  </si>
  <si>
    <t>GroupUn82</t>
  </si>
  <si>
    <t>GroupUn864</t>
  </si>
  <si>
    <t>GroupUn866</t>
  </si>
  <si>
    <t>GroupUn876</t>
  </si>
  <si>
    <t>GroupUn90</t>
  </si>
  <si>
    <t>GroupUn908</t>
  </si>
  <si>
    <t>GroupUn943</t>
  </si>
  <si>
    <t>GroupUn954</t>
  </si>
  <si>
    <t>GroupUn961</t>
  </si>
  <si>
    <t>GroupUn972</t>
  </si>
  <si>
    <t>GroupUn984</t>
  </si>
  <si>
    <t>str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">
    <xf numFmtId="0" fontId="0" fillId="0" borderId="0" xfId="0"/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41"/>
  <sheetViews>
    <sheetView tabSelected="1" topLeftCell="A127" workbookViewId="0">
      <selection activeCell="F145" sqref="F145"/>
    </sheetView>
  </sheetViews>
  <sheetFormatPr defaultRowHeight="14.4"/>
  <sheetData>
    <row r="1" spans="1:3">
      <c r="A1" t="s">
        <v>1</v>
      </c>
      <c r="B1" t="s">
        <v>2</v>
      </c>
      <c r="C1" t="s">
        <v>333</v>
      </c>
    </row>
    <row r="2" spans="1:3">
      <c r="A2" t="s">
        <v>9</v>
      </c>
      <c r="B2">
        <v>10718602</v>
      </c>
      <c r="C2" t="s">
        <v>53</v>
      </c>
    </row>
    <row r="3" spans="1:3">
      <c r="A3" t="s">
        <v>9</v>
      </c>
      <c r="B3">
        <v>10718609</v>
      </c>
      <c r="C3" t="s">
        <v>0</v>
      </c>
    </row>
    <row r="4" spans="1:3">
      <c r="A4" t="s">
        <v>9</v>
      </c>
      <c r="B4">
        <v>10718611</v>
      </c>
      <c r="C4" t="s">
        <v>53</v>
      </c>
    </row>
    <row r="5" spans="1:3">
      <c r="A5" t="s">
        <v>9</v>
      </c>
      <c r="B5">
        <v>10718622</v>
      </c>
      <c r="C5" t="s">
        <v>53</v>
      </c>
    </row>
    <row r="6" spans="1:3">
      <c r="A6" t="s">
        <v>9</v>
      </c>
      <c r="B6">
        <v>10718623</v>
      </c>
      <c r="C6" t="s">
        <v>53</v>
      </c>
    </row>
    <row r="7" spans="1:3">
      <c r="A7" t="s">
        <v>9</v>
      </c>
      <c r="B7">
        <v>10718746</v>
      </c>
      <c r="C7" t="s">
        <v>53</v>
      </c>
    </row>
    <row r="8" spans="1:3">
      <c r="A8" t="s">
        <v>9</v>
      </c>
      <c r="B8">
        <v>10718859</v>
      </c>
      <c r="C8" t="s">
        <v>53</v>
      </c>
    </row>
    <row r="9" spans="1:3">
      <c r="A9" t="s">
        <v>9</v>
      </c>
      <c r="B9">
        <v>10718871</v>
      </c>
      <c r="C9" t="s">
        <v>53</v>
      </c>
    </row>
    <row r="10" spans="1:3">
      <c r="A10" t="s">
        <v>9</v>
      </c>
      <c r="B10">
        <v>10718879</v>
      </c>
      <c r="C10" t="s">
        <v>53</v>
      </c>
    </row>
    <row r="11" spans="1:3">
      <c r="A11" t="s">
        <v>9</v>
      </c>
      <c r="B11">
        <v>10813037</v>
      </c>
      <c r="C11" t="s">
        <v>53</v>
      </c>
    </row>
    <row r="12" spans="1:3">
      <c r="A12" t="s">
        <v>9</v>
      </c>
      <c r="B12">
        <v>1449929</v>
      </c>
      <c r="C12" t="s">
        <v>53</v>
      </c>
    </row>
    <row r="13" spans="1:3">
      <c r="A13" t="s">
        <v>9</v>
      </c>
      <c r="B13">
        <v>1449995</v>
      </c>
      <c r="C13" t="s">
        <v>53</v>
      </c>
    </row>
    <row r="14" spans="1:3">
      <c r="A14" t="s">
        <v>9</v>
      </c>
      <c r="B14">
        <v>1450084</v>
      </c>
      <c r="C14" t="s">
        <v>53</v>
      </c>
    </row>
    <row r="15" spans="1:3">
      <c r="A15" t="s">
        <v>9</v>
      </c>
      <c r="B15">
        <v>1450140</v>
      </c>
      <c r="C15" t="s">
        <v>53</v>
      </c>
    </row>
    <row r="16" spans="1:3">
      <c r="A16" t="s">
        <v>9</v>
      </c>
      <c r="B16">
        <v>1491419</v>
      </c>
      <c r="C16" t="s">
        <v>0</v>
      </c>
    </row>
    <row r="17" spans="1:3">
      <c r="A17" t="s">
        <v>9</v>
      </c>
      <c r="B17">
        <v>1592643</v>
      </c>
      <c r="C17" t="s">
        <v>53</v>
      </c>
    </row>
    <row r="18" spans="1:3">
      <c r="A18" t="s">
        <v>9</v>
      </c>
      <c r="B18">
        <v>1728655</v>
      </c>
      <c r="C18" t="s">
        <v>0</v>
      </c>
    </row>
    <row r="19" spans="1:3">
      <c r="A19" t="s">
        <v>9</v>
      </c>
      <c r="B19">
        <v>1729788</v>
      </c>
      <c r="C19" t="s">
        <v>0</v>
      </c>
    </row>
    <row r="20" spans="1:3">
      <c r="A20" t="s">
        <v>9</v>
      </c>
      <c r="B20">
        <v>1732838</v>
      </c>
      <c r="C20" t="s">
        <v>0</v>
      </c>
    </row>
    <row r="21" spans="1:3">
      <c r="A21" t="s">
        <v>9</v>
      </c>
      <c r="B21">
        <v>1798174</v>
      </c>
      <c r="C21" t="s">
        <v>0</v>
      </c>
    </row>
    <row r="22" spans="1:3">
      <c r="A22" t="s">
        <v>9</v>
      </c>
      <c r="B22">
        <v>1869216</v>
      </c>
      <c r="C22" t="s">
        <v>0</v>
      </c>
    </row>
    <row r="23" spans="1:3">
      <c r="A23" t="s">
        <v>9</v>
      </c>
      <c r="B23">
        <v>1869226</v>
      </c>
      <c r="C23" t="s">
        <v>0</v>
      </c>
    </row>
    <row r="24" spans="1:3">
      <c r="A24" t="s">
        <v>9</v>
      </c>
      <c r="B24">
        <v>1869491</v>
      </c>
      <c r="C24" t="s">
        <v>0</v>
      </c>
    </row>
    <row r="25" spans="1:3">
      <c r="A25" t="s">
        <v>9</v>
      </c>
      <c r="B25">
        <v>1869535</v>
      </c>
      <c r="C25" t="s">
        <v>0</v>
      </c>
    </row>
    <row r="26" spans="1:3">
      <c r="A26" t="s">
        <v>9</v>
      </c>
      <c r="B26">
        <v>1869647</v>
      </c>
      <c r="C26" t="s">
        <v>0</v>
      </c>
    </row>
    <row r="27" spans="1:3">
      <c r="A27" t="s">
        <v>9</v>
      </c>
      <c r="B27">
        <v>1869656</v>
      </c>
      <c r="C27" t="s">
        <v>0</v>
      </c>
    </row>
    <row r="28" spans="1:3">
      <c r="A28" t="s">
        <v>9</v>
      </c>
      <c r="B28">
        <v>1872278</v>
      </c>
      <c r="C28" t="s">
        <v>0</v>
      </c>
    </row>
    <row r="29" spans="1:3">
      <c r="A29" t="s">
        <v>9</v>
      </c>
      <c r="B29">
        <v>1872349</v>
      </c>
      <c r="C29" t="s">
        <v>0</v>
      </c>
    </row>
    <row r="30" spans="1:3">
      <c r="A30" t="s">
        <v>9</v>
      </c>
      <c r="B30">
        <v>1872405</v>
      </c>
      <c r="C30" t="s">
        <v>0</v>
      </c>
    </row>
    <row r="31" spans="1:3">
      <c r="A31" t="s">
        <v>9</v>
      </c>
      <c r="B31">
        <v>1873120</v>
      </c>
      <c r="C31" t="s">
        <v>0</v>
      </c>
    </row>
    <row r="32" spans="1:3">
      <c r="A32" t="s">
        <v>9</v>
      </c>
      <c r="B32">
        <v>2175135</v>
      </c>
      <c r="C32" t="s">
        <v>53</v>
      </c>
    </row>
    <row r="33" spans="1:3">
      <c r="A33" t="s">
        <v>9</v>
      </c>
      <c r="B33">
        <v>2592847</v>
      </c>
      <c r="C33" t="s">
        <v>0</v>
      </c>
    </row>
    <row r="34" spans="1:3">
      <c r="A34" t="s">
        <v>9</v>
      </c>
      <c r="B34">
        <v>2650546</v>
      </c>
      <c r="C34" t="s">
        <v>0</v>
      </c>
    </row>
    <row r="35" spans="1:3">
      <c r="A35" t="s">
        <v>9</v>
      </c>
      <c r="B35">
        <v>2683537</v>
      </c>
      <c r="C35" t="s">
        <v>53</v>
      </c>
    </row>
    <row r="36" spans="1:3">
      <c r="A36" t="s">
        <v>9</v>
      </c>
      <c r="B36">
        <v>353015</v>
      </c>
      <c r="C36" t="s">
        <v>53</v>
      </c>
    </row>
    <row r="37" spans="1:3">
      <c r="A37" t="s">
        <v>9</v>
      </c>
      <c r="B37">
        <v>353023</v>
      </c>
      <c r="C37" t="s">
        <v>53</v>
      </c>
    </row>
    <row r="38" spans="1:3">
      <c r="A38" t="s">
        <v>9</v>
      </c>
      <c r="B38">
        <v>353029</v>
      </c>
      <c r="C38" t="s">
        <v>53</v>
      </c>
    </row>
    <row r="39" spans="1:3">
      <c r="A39" t="s">
        <v>9</v>
      </c>
      <c r="B39">
        <v>353051</v>
      </c>
      <c r="C39" t="s">
        <v>53</v>
      </c>
    </row>
    <row r="40" spans="1:3">
      <c r="A40" t="s">
        <v>9</v>
      </c>
      <c r="B40">
        <v>353092</v>
      </c>
      <c r="C40" t="s">
        <v>53</v>
      </c>
    </row>
    <row r="41" spans="1:3">
      <c r="A41" t="s">
        <v>9</v>
      </c>
      <c r="B41">
        <v>353097</v>
      </c>
      <c r="C41" t="s">
        <v>53</v>
      </c>
    </row>
    <row r="42" spans="1:3">
      <c r="A42" t="s">
        <v>9</v>
      </c>
      <c r="B42">
        <v>353099</v>
      </c>
      <c r="C42" t="s">
        <v>53</v>
      </c>
    </row>
    <row r="43" spans="1:3">
      <c r="A43" t="s">
        <v>9</v>
      </c>
      <c r="B43">
        <v>353144</v>
      </c>
      <c r="C43" t="s">
        <v>53</v>
      </c>
    </row>
    <row r="44" spans="1:3">
      <c r="A44" t="s">
        <v>9</v>
      </c>
      <c r="B44">
        <v>353171</v>
      </c>
      <c r="C44" t="s">
        <v>53</v>
      </c>
    </row>
    <row r="45" spans="1:3">
      <c r="A45" t="s">
        <v>9</v>
      </c>
      <c r="B45">
        <v>353172</v>
      </c>
      <c r="C45" t="s">
        <v>53</v>
      </c>
    </row>
    <row r="46" spans="1:3">
      <c r="A46" t="s">
        <v>9</v>
      </c>
      <c r="B46">
        <v>353559</v>
      </c>
      <c r="C46" t="s">
        <v>53</v>
      </c>
    </row>
    <row r="47" spans="1:3">
      <c r="A47" t="s">
        <v>9</v>
      </c>
      <c r="B47">
        <v>353561</v>
      </c>
      <c r="C47" t="s">
        <v>53</v>
      </c>
    </row>
    <row r="48" spans="1:3">
      <c r="A48" t="s">
        <v>9</v>
      </c>
      <c r="B48">
        <v>353573</v>
      </c>
      <c r="C48" t="s">
        <v>53</v>
      </c>
    </row>
    <row r="49" spans="1:3">
      <c r="A49" t="s">
        <v>9</v>
      </c>
      <c r="B49">
        <v>353626</v>
      </c>
      <c r="C49" t="s">
        <v>53</v>
      </c>
    </row>
    <row r="50" spans="1:3">
      <c r="A50" t="s">
        <v>9</v>
      </c>
      <c r="B50">
        <v>353647</v>
      </c>
      <c r="C50" t="s">
        <v>53</v>
      </c>
    </row>
    <row r="51" spans="1:3">
      <c r="A51" t="s">
        <v>9</v>
      </c>
      <c r="B51">
        <v>353650</v>
      </c>
      <c r="C51" t="s">
        <v>53</v>
      </c>
    </row>
    <row r="52" spans="1:3">
      <c r="A52" t="s">
        <v>9</v>
      </c>
      <c r="B52">
        <v>353691</v>
      </c>
      <c r="C52" t="s">
        <v>53</v>
      </c>
    </row>
    <row r="53" spans="1:3">
      <c r="A53" t="s">
        <v>9</v>
      </c>
      <c r="B53">
        <v>353697</v>
      </c>
      <c r="C53" t="s">
        <v>53</v>
      </c>
    </row>
    <row r="54" spans="1:3">
      <c r="A54" t="s">
        <v>9</v>
      </c>
      <c r="B54">
        <v>353706</v>
      </c>
      <c r="C54" t="s">
        <v>53</v>
      </c>
    </row>
    <row r="55" spans="1:3">
      <c r="A55" t="s">
        <v>9</v>
      </c>
      <c r="B55">
        <v>3788249</v>
      </c>
      <c r="C55" t="s">
        <v>53</v>
      </c>
    </row>
    <row r="56" spans="1:3">
      <c r="A56" t="s">
        <v>9</v>
      </c>
      <c r="B56">
        <v>3788252</v>
      </c>
      <c r="C56" t="s">
        <v>53</v>
      </c>
    </row>
    <row r="57" spans="1:3">
      <c r="A57" t="s">
        <v>9</v>
      </c>
      <c r="B57">
        <v>3809170</v>
      </c>
      <c r="C57" t="s">
        <v>53</v>
      </c>
    </row>
    <row r="58" spans="1:3">
      <c r="A58" t="s">
        <v>9</v>
      </c>
      <c r="B58">
        <v>3830205</v>
      </c>
      <c r="C58" t="s">
        <v>0</v>
      </c>
    </row>
    <row r="59" spans="1:3">
      <c r="A59" t="s">
        <v>9</v>
      </c>
      <c r="B59">
        <v>3830208</v>
      </c>
      <c r="C59" t="s">
        <v>0</v>
      </c>
    </row>
    <row r="60" spans="1:3">
      <c r="A60" t="s">
        <v>9</v>
      </c>
      <c r="B60">
        <v>3830209</v>
      </c>
      <c r="C60" t="s">
        <v>0</v>
      </c>
    </row>
    <row r="61" spans="1:3">
      <c r="A61" t="s">
        <v>9</v>
      </c>
      <c r="B61">
        <v>3830390</v>
      </c>
      <c r="C61" t="s">
        <v>0</v>
      </c>
    </row>
    <row r="62" spans="1:3">
      <c r="A62" t="s">
        <v>9</v>
      </c>
      <c r="B62">
        <v>3830397</v>
      </c>
      <c r="C62" t="s">
        <v>0</v>
      </c>
    </row>
    <row r="63" spans="1:3">
      <c r="A63" t="s">
        <v>9</v>
      </c>
      <c r="B63">
        <v>3830405</v>
      </c>
      <c r="C63" t="s">
        <v>0</v>
      </c>
    </row>
    <row r="64" spans="1:3">
      <c r="A64" t="s">
        <v>9</v>
      </c>
      <c r="B64">
        <v>3830422</v>
      </c>
      <c r="C64" t="s">
        <v>0</v>
      </c>
    </row>
    <row r="65" spans="1:3">
      <c r="A65" t="s">
        <v>9</v>
      </c>
      <c r="B65">
        <v>3830450</v>
      </c>
      <c r="C65" t="s">
        <v>0</v>
      </c>
    </row>
    <row r="66" spans="1:3">
      <c r="A66" t="s">
        <v>9</v>
      </c>
      <c r="B66">
        <v>3830483</v>
      </c>
      <c r="C66" t="s">
        <v>0</v>
      </c>
    </row>
    <row r="67" spans="1:3">
      <c r="A67" t="s">
        <v>9</v>
      </c>
      <c r="B67">
        <v>3830484</v>
      </c>
      <c r="C67" t="s">
        <v>0</v>
      </c>
    </row>
    <row r="68" spans="1:3">
      <c r="A68" t="s">
        <v>9</v>
      </c>
      <c r="B68">
        <v>3830494</v>
      </c>
      <c r="C68" t="s">
        <v>0</v>
      </c>
    </row>
    <row r="69" spans="1:3">
      <c r="A69" t="s">
        <v>9</v>
      </c>
      <c r="B69">
        <v>3830495</v>
      </c>
      <c r="C69" t="s">
        <v>0</v>
      </c>
    </row>
    <row r="70" spans="1:3">
      <c r="A70" t="s">
        <v>9</v>
      </c>
      <c r="B70">
        <v>3830887</v>
      </c>
      <c r="C70" t="s">
        <v>0</v>
      </c>
    </row>
    <row r="71" spans="1:3">
      <c r="A71" t="s">
        <v>9</v>
      </c>
      <c r="B71">
        <v>3830895</v>
      </c>
      <c r="C71" t="s">
        <v>0</v>
      </c>
    </row>
    <row r="72" spans="1:3">
      <c r="A72" t="s">
        <v>9</v>
      </c>
      <c r="B72">
        <v>3830903</v>
      </c>
      <c r="C72" t="s">
        <v>0</v>
      </c>
    </row>
    <row r="73" spans="1:3">
      <c r="A73" t="s">
        <v>9</v>
      </c>
      <c r="B73">
        <v>3830923</v>
      </c>
      <c r="C73" t="s">
        <v>0</v>
      </c>
    </row>
    <row r="74" spans="1:3">
      <c r="A74" t="s">
        <v>9</v>
      </c>
      <c r="B74">
        <v>3830941</v>
      </c>
      <c r="C74" t="s">
        <v>0</v>
      </c>
    </row>
    <row r="75" spans="1:3">
      <c r="A75" t="s">
        <v>9</v>
      </c>
      <c r="B75">
        <v>3830983</v>
      </c>
      <c r="C75" t="s">
        <v>0</v>
      </c>
    </row>
    <row r="76" spans="1:3">
      <c r="A76" t="s">
        <v>9</v>
      </c>
      <c r="B76">
        <v>3830994</v>
      </c>
      <c r="C76" t="s">
        <v>0</v>
      </c>
    </row>
    <row r="77" spans="1:3">
      <c r="A77" t="s">
        <v>9</v>
      </c>
      <c r="B77">
        <v>3838410</v>
      </c>
      <c r="C77" t="s">
        <v>0</v>
      </c>
    </row>
    <row r="78" spans="1:3">
      <c r="A78" t="s">
        <v>9</v>
      </c>
      <c r="B78">
        <v>3838432</v>
      </c>
      <c r="C78" t="s">
        <v>53</v>
      </c>
    </row>
    <row r="79" spans="1:3">
      <c r="A79" t="s">
        <v>9</v>
      </c>
      <c r="B79">
        <v>3838654</v>
      </c>
      <c r="C79" t="s">
        <v>53</v>
      </c>
    </row>
    <row r="80" spans="1:3">
      <c r="A80" t="s">
        <v>9</v>
      </c>
      <c r="B80">
        <v>4084131</v>
      </c>
      <c r="C80" t="s">
        <v>53</v>
      </c>
    </row>
    <row r="81" spans="1:3">
      <c r="A81" t="s">
        <v>9</v>
      </c>
      <c r="B81">
        <v>4084141</v>
      </c>
      <c r="C81" t="s">
        <v>0</v>
      </c>
    </row>
    <row r="82" spans="1:3">
      <c r="A82" t="s">
        <v>9</v>
      </c>
      <c r="B82">
        <v>4084144</v>
      </c>
      <c r="C82" t="s">
        <v>0</v>
      </c>
    </row>
    <row r="83" spans="1:3">
      <c r="A83" t="s">
        <v>9</v>
      </c>
      <c r="B83">
        <v>4084156</v>
      </c>
      <c r="C83" t="s">
        <v>0</v>
      </c>
    </row>
    <row r="84" spans="1:3">
      <c r="A84" t="s">
        <v>9</v>
      </c>
      <c r="B84">
        <v>4084270</v>
      </c>
      <c r="C84" t="s">
        <v>53</v>
      </c>
    </row>
    <row r="85" spans="1:3">
      <c r="A85" t="s">
        <v>9</v>
      </c>
      <c r="B85">
        <v>4247556</v>
      </c>
      <c r="C85" t="s">
        <v>0</v>
      </c>
    </row>
    <row r="86" spans="1:3">
      <c r="A86" t="s">
        <v>9</v>
      </c>
      <c r="B86">
        <v>4247570</v>
      </c>
      <c r="C86" t="s">
        <v>0</v>
      </c>
    </row>
    <row r="87" spans="1:3">
      <c r="A87" t="s">
        <v>9</v>
      </c>
      <c r="B87">
        <v>4312363</v>
      </c>
      <c r="C87" t="s">
        <v>53</v>
      </c>
    </row>
    <row r="88" spans="1:3">
      <c r="A88" t="s">
        <v>9</v>
      </c>
      <c r="B88">
        <v>4314993</v>
      </c>
      <c r="C88" t="s">
        <v>53</v>
      </c>
    </row>
    <row r="89" spans="1:3">
      <c r="A89" t="s">
        <v>9</v>
      </c>
      <c r="B89">
        <v>4316603</v>
      </c>
      <c r="C89" t="s">
        <v>53</v>
      </c>
    </row>
    <row r="90" spans="1:3">
      <c r="A90" t="s">
        <v>9</v>
      </c>
      <c r="B90">
        <v>4474194</v>
      </c>
      <c r="C90" t="s">
        <v>0</v>
      </c>
    </row>
    <row r="91" spans="1:3">
      <c r="A91" t="s">
        <v>9</v>
      </c>
      <c r="B91">
        <v>4474318</v>
      </c>
      <c r="C91" t="s">
        <v>0</v>
      </c>
    </row>
    <row r="92" spans="1:3">
      <c r="A92" t="s">
        <v>9</v>
      </c>
      <c r="B92">
        <v>4474696</v>
      </c>
      <c r="C92" t="s">
        <v>0</v>
      </c>
    </row>
    <row r="93" spans="1:3">
      <c r="A93" t="s">
        <v>9</v>
      </c>
      <c r="B93">
        <v>4934947</v>
      </c>
      <c r="C93" t="s">
        <v>0</v>
      </c>
    </row>
    <row r="94" spans="1:3">
      <c r="A94" t="s">
        <v>9</v>
      </c>
      <c r="B94">
        <v>5295662</v>
      </c>
      <c r="C94" t="s">
        <v>0</v>
      </c>
    </row>
    <row r="95" spans="1:3">
      <c r="A95" t="s">
        <v>9</v>
      </c>
      <c r="B95">
        <v>6387774</v>
      </c>
      <c r="C95" t="s">
        <v>0</v>
      </c>
    </row>
    <row r="96" spans="1:3">
      <c r="A96" t="s">
        <v>9</v>
      </c>
      <c r="B96">
        <v>6411586</v>
      </c>
      <c r="C96" t="s">
        <v>53</v>
      </c>
    </row>
    <row r="97" spans="1:3">
      <c r="A97" t="s">
        <v>9</v>
      </c>
      <c r="B97">
        <v>6411591</v>
      </c>
      <c r="C97" t="s">
        <v>53</v>
      </c>
    </row>
    <row r="98" spans="1:3">
      <c r="A98" t="s">
        <v>9</v>
      </c>
      <c r="B98">
        <v>6411598</v>
      </c>
      <c r="C98" t="s">
        <v>53</v>
      </c>
    </row>
    <row r="99" spans="1:3">
      <c r="A99" t="s">
        <v>9</v>
      </c>
      <c r="B99">
        <v>6411750</v>
      </c>
      <c r="C99" t="s">
        <v>53</v>
      </c>
    </row>
    <row r="100" spans="1:3">
      <c r="A100" t="s">
        <v>9</v>
      </c>
      <c r="B100">
        <v>6411752</v>
      </c>
      <c r="C100" t="s">
        <v>53</v>
      </c>
    </row>
    <row r="101" spans="1:3">
      <c r="A101" t="s">
        <v>9</v>
      </c>
      <c r="B101">
        <v>6411754</v>
      </c>
      <c r="C101" t="s">
        <v>53</v>
      </c>
    </row>
    <row r="102" spans="1:3">
      <c r="A102" t="s">
        <v>9</v>
      </c>
      <c r="B102">
        <v>6411825</v>
      </c>
      <c r="C102" t="s">
        <v>53</v>
      </c>
    </row>
    <row r="103" spans="1:3">
      <c r="A103" t="s">
        <v>9</v>
      </c>
      <c r="B103">
        <v>6411826</v>
      </c>
      <c r="C103" t="s">
        <v>53</v>
      </c>
    </row>
    <row r="104" spans="1:3">
      <c r="A104" t="s">
        <v>9</v>
      </c>
      <c r="B104">
        <v>6411827</v>
      </c>
      <c r="C104" t="s">
        <v>53</v>
      </c>
    </row>
    <row r="105" spans="1:3">
      <c r="A105" t="s">
        <v>9</v>
      </c>
      <c r="B105">
        <v>6425707</v>
      </c>
      <c r="C105" t="s">
        <v>53</v>
      </c>
    </row>
    <row r="106" spans="1:3">
      <c r="A106" t="s">
        <v>9</v>
      </c>
      <c r="B106">
        <v>6425737</v>
      </c>
      <c r="C106" t="s">
        <v>53</v>
      </c>
    </row>
    <row r="107" spans="1:3">
      <c r="A107" t="s">
        <v>9</v>
      </c>
      <c r="B107">
        <v>6425748</v>
      </c>
      <c r="C107" t="s">
        <v>53</v>
      </c>
    </row>
    <row r="108" spans="1:3">
      <c r="A108" t="s">
        <v>9</v>
      </c>
      <c r="B108">
        <v>6425761</v>
      </c>
      <c r="C108" t="s">
        <v>53</v>
      </c>
    </row>
    <row r="109" spans="1:3">
      <c r="A109" t="s">
        <v>9</v>
      </c>
      <c r="B109">
        <v>6425805</v>
      </c>
      <c r="C109" t="s">
        <v>53</v>
      </c>
    </row>
    <row r="110" spans="1:3">
      <c r="A110" t="s">
        <v>9</v>
      </c>
      <c r="B110">
        <v>6425912</v>
      </c>
      <c r="C110" t="s">
        <v>53</v>
      </c>
    </row>
    <row r="111" spans="1:3">
      <c r="A111" t="s">
        <v>9</v>
      </c>
      <c r="B111">
        <v>6425951</v>
      </c>
      <c r="C111" t="s">
        <v>53</v>
      </c>
    </row>
    <row r="112" spans="1:3">
      <c r="A112" t="s">
        <v>9</v>
      </c>
      <c r="B112">
        <v>6426071</v>
      </c>
      <c r="C112" t="s">
        <v>53</v>
      </c>
    </row>
    <row r="113" spans="1:3">
      <c r="A113" t="s">
        <v>9</v>
      </c>
      <c r="B113">
        <v>6426095</v>
      </c>
      <c r="C113" t="s">
        <v>53</v>
      </c>
    </row>
    <row r="114" spans="1:3">
      <c r="A114" t="s">
        <v>9</v>
      </c>
      <c r="B114">
        <v>6426118</v>
      </c>
      <c r="C114" t="s">
        <v>53</v>
      </c>
    </row>
    <row r="115" spans="1:3">
      <c r="A115" t="s">
        <v>9</v>
      </c>
      <c r="B115">
        <v>6426120</v>
      </c>
      <c r="C115" t="s">
        <v>53</v>
      </c>
    </row>
    <row r="116" spans="1:3">
      <c r="A116" t="s">
        <v>9</v>
      </c>
      <c r="B116">
        <v>6426124</v>
      </c>
      <c r="C116" t="s">
        <v>53</v>
      </c>
    </row>
    <row r="117" spans="1:3">
      <c r="A117" t="s">
        <v>9</v>
      </c>
      <c r="B117">
        <v>6426130</v>
      </c>
      <c r="C117" t="s">
        <v>53</v>
      </c>
    </row>
    <row r="118" spans="1:3">
      <c r="A118" t="s">
        <v>9</v>
      </c>
      <c r="B118">
        <v>6427658</v>
      </c>
      <c r="C118" t="s">
        <v>53</v>
      </c>
    </row>
    <row r="119" spans="1:3">
      <c r="A119" t="s">
        <v>9</v>
      </c>
      <c r="B119">
        <v>6427678</v>
      </c>
      <c r="C119" t="s">
        <v>53</v>
      </c>
    </row>
    <row r="120" spans="1:3">
      <c r="A120" t="s">
        <v>9</v>
      </c>
      <c r="B120">
        <v>6427682</v>
      </c>
      <c r="C120" t="s">
        <v>53</v>
      </c>
    </row>
    <row r="121" spans="1:3">
      <c r="A121" t="s">
        <v>9</v>
      </c>
      <c r="B121">
        <v>6427690</v>
      </c>
      <c r="C121" t="s">
        <v>53</v>
      </c>
    </row>
    <row r="122" spans="1:3">
      <c r="A122" t="s">
        <v>9</v>
      </c>
      <c r="B122">
        <v>6427814</v>
      </c>
      <c r="C122" t="s">
        <v>53</v>
      </c>
    </row>
    <row r="123" spans="1:3">
      <c r="A123" t="s">
        <v>9</v>
      </c>
      <c r="B123">
        <v>6428713</v>
      </c>
      <c r="C123" t="s">
        <v>53</v>
      </c>
    </row>
    <row r="124" spans="1:3">
      <c r="A124" t="s">
        <v>9</v>
      </c>
      <c r="B124">
        <v>6428714</v>
      </c>
      <c r="C124" t="s">
        <v>0</v>
      </c>
    </row>
    <row r="125" spans="1:3">
      <c r="A125" t="s">
        <v>9</v>
      </c>
      <c r="B125">
        <v>6429059</v>
      </c>
      <c r="C125" t="s">
        <v>53</v>
      </c>
    </row>
    <row r="126" spans="1:3">
      <c r="A126" t="s">
        <v>9</v>
      </c>
      <c r="B126">
        <v>6429123</v>
      </c>
      <c r="C126" t="s">
        <v>53</v>
      </c>
    </row>
    <row r="127" spans="1:3">
      <c r="A127" t="s">
        <v>9</v>
      </c>
      <c r="B127">
        <v>6429131</v>
      </c>
      <c r="C127" t="s">
        <v>53</v>
      </c>
    </row>
    <row r="128" spans="1:3">
      <c r="A128" t="s">
        <v>9</v>
      </c>
      <c r="B128">
        <v>6429173</v>
      </c>
      <c r="C128" t="s">
        <v>53</v>
      </c>
    </row>
    <row r="129" spans="1:3">
      <c r="A129" t="s">
        <v>9</v>
      </c>
      <c r="B129">
        <v>6429197</v>
      </c>
      <c r="C129" t="s">
        <v>53</v>
      </c>
    </row>
    <row r="130" spans="1:3">
      <c r="A130" t="s">
        <v>9</v>
      </c>
      <c r="B130">
        <v>6429664</v>
      </c>
      <c r="C130" t="s">
        <v>53</v>
      </c>
    </row>
    <row r="131" spans="1:3">
      <c r="A131" t="s">
        <v>9</v>
      </c>
      <c r="B131">
        <v>6431071</v>
      </c>
      <c r="C131" t="s">
        <v>53</v>
      </c>
    </row>
    <row r="132" spans="1:3">
      <c r="A132" t="s">
        <v>9</v>
      </c>
      <c r="B132">
        <v>6431076</v>
      </c>
      <c r="C132" t="s">
        <v>53</v>
      </c>
    </row>
    <row r="133" spans="1:3">
      <c r="A133" t="s">
        <v>9</v>
      </c>
      <c r="B133">
        <v>6431090</v>
      </c>
      <c r="C133" t="s">
        <v>53</v>
      </c>
    </row>
    <row r="134" spans="1:3">
      <c r="A134" t="s">
        <v>9</v>
      </c>
      <c r="B134">
        <v>6431095</v>
      </c>
      <c r="C134" t="s">
        <v>53</v>
      </c>
    </row>
    <row r="135" spans="1:3">
      <c r="A135" t="s">
        <v>9</v>
      </c>
      <c r="B135">
        <v>6431655</v>
      </c>
      <c r="C135" t="s">
        <v>53</v>
      </c>
    </row>
    <row r="136" spans="1:3">
      <c r="A136" t="s">
        <v>9</v>
      </c>
      <c r="B136">
        <v>6431677</v>
      </c>
      <c r="C136" t="s">
        <v>53</v>
      </c>
    </row>
    <row r="137" spans="1:3">
      <c r="A137" t="s">
        <v>9</v>
      </c>
      <c r="B137">
        <v>6432865</v>
      </c>
      <c r="C137" t="s">
        <v>53</v>
      </c>
    </row>
    <row r="138" spans="1:3">
      <c r="A138" t="s">
        <v>9</v>
      </c>
      <c r="B138">
        <v>6433911</v>
      </c>
      <c r="C138" t="s">
        <v>53</v>
      </c>
    </row>
    <row r="139" spans="1:3">
      <c r="A139" t="s">
        <v>9</v>
      </c>
      <c r="B139">
        <v>6434113</v>
      </c>
      <c r="C139" t="s">
        <v>53</v>
      </c>
    </row>
    <row r="140" spans="1:3">
      <c r="A140" t="s">
        <v>9</v>
      </c>
      <c r="B140">
        <v>6434157</v>
      </c>
      <c r="C140" t="s">
        <v>53</v>
      </c>
    </row>
    <row r="141" spans="1:3">
      <c r="A141" t="s">
        <v>9</v>
      </c>
      <c r="B141">
        <v>6434219</v>
      </c>
      <c r="C141" t="s">
        <v>53</v>
      </c>
    </row>
    <row r="142" spans="1:3">
      <c r="A142" t="s">
        <v>9</v>
      </c>
      <c r="B142">
        <v>6434273</v>
      </c>
      <c r="C142" t="s">
        <v>53</v>
      </c>
    </row>
    <row r="143" spans="1:3">
      <c r="A143" t="s">
        <v>9</v>
      </c>
      <c r="B143">
        <v>6434285</v>
      </c>
      <c r="C143" t="s">
        <v>53</v>
      </c>
    </row>
    <row r="144" spans="1:3">
      <c r="A144" t="s">
        <v>9</v>
      </c>
      <c r="B144">
        <v>6435961</v>
      </c>
      <c r="C144" t="s">
        <v>53</v>
      </c>
    </row>
    <row r="145" spans="1:3">
      <c r="A145" t="s">
        <v>9</v>
      </c>
      <c r="B145">
        <v>6435993</v>
      </c>
      <c r="C145" t="s">
        <v>53</v>
      </c>
    </row>
    <row r="146" spans="1:3">
      <c r="A146" t="s">
        <v>9</v>
      </c>
      <c r="B146">
        <v>6436022</v>
      </c>
      <c r="C146" t="s">
        <v>53</v>
      </c>
    </row>
    <row r="147" spans="1:3">
      <c r="A147" t="s">
        <v>9</v>
      </c>
      <c r="B147">
        <v>6436023</v>
      </c>
      <c r="C147" t="s">
        <v>53</v>
      </c>
    </row>
    <row r="148" spans="1:3">
      <c r="A148" t="s">
        <v>9</v>
      </c>
      <c r="B148">
        <v>6437584</v>
      </c>
      <c r="C148" t="s">
        <v>53</v>
      </c>
    </row>
    <row r="149" spans="1:3">
      <c r="A149" t="s">
        <v>9</v>
      </c>
      <c r="B149">
        <v>6440483</v>
      </c>
      <c r="C149" t="s">
        <v>53</v>
      </c>
    </row>
    <row r="150" spans="1:3">
      <c r="A150" t="s">
        <v>9</v>
      </c>
      <c r="B150">
        <v>6440965</v>
      </c>
      <c r="C150" t="s">
        <v>53</v>
      </c>
    </row>
    <row r="151" spans="1:3">
      <c r="A151" t="s">
        <v>9</v>
      </c>
      <c r="B151">
        <v>6440976</v>
      </c>
      <c r="C151" t="s">
        <v>53</v>
      </c>
    </row>
    <row r="152" spans="1:3">
      <c r="A152" t="s">
        <v>9</v>
      </c>
      <c r="B152">
        <v>6440988</v>
      </c>
      <c r="C152" t="s">
        <v>53</v>
      </c>
    </row>
    <row r="153" spans="1:3">
      <c r="A153" t="s">
        <v>9</v>
      </c>
      <c r="B153">
        <v>6441286</v>
      </c>
      <c r="C153" t="s">
        <v>53</v>
      </c>
    </row>
    <row r="154" spans="1:3">
      <c r="A154" t="s">
        <v>9</v>
      </c>
      <c r="B154">
        <v>6441292</v>
      </c>
      <c r="C154" t="s">
        <v>53</v>
      </c>
    </row>
    <row r="155" spans="1:3">
      <c r="A155" t="s">
        <v>9</v>
      </c>
      <c r="B155">
        <v>6441293</v>
      </c>
      <c r="C155" t="s">
        <v>53</v>
      </c>
    </row>
    <row r="156" spans="1:3">
      <c r="A156" t="s">
        <v>9</v>
      </c>
      <c r="B156">
        <v>6442518</v>
      </c>
      <c r="C156" t="s">
        <v>53</v>
      </c>
    </row>
    <row r="157" spans="1:3">
      <c r="A157" t="s">
        <v>9</v>
      </c>
      <c r="B157">
        <v>6451829</v>
      </c>
      <c r="C157" t="s">
        <v>53</v>
      </c>
    </row>
    <row r="158" spans="1:3">
      <c r="A158" t="s">
        <v>9</v>
      </c>
      <c r="B158">
        <v>6457865</v>
      </c>
      <c r="C158" t="s">
        <v>53</v>
      </c>
    </row>
    <row r="159" spans="1:3">
      <c r="A159" t="s">
        <v>9</v>
      </c>
      <c r="B159">
        <v>6459092</v>
      </c>
      <c r="C159" t="s">
        <v>53</v>
      </c>
    </row>
    <row r="160" spans="1:3">
      <c r="A160" t="s">
        <v>9</v>
      </c>
      <c r="B160">
        <v>6459103</v>
      </c>
      <c r="C160" t="s">
        <v>53</v>
      </c>
    </row>
    <row r="161" spans="1:3">
      <c r="A161" t="s">
        <v>9</v>
      </c>
      <c r="B161">
        <v>6459106</v>
      </c>
      <c r="C161" t="s">
        <v>53</v>
      </c>
    </row>
    <row r="162" spans="1:3">
      <c r="A162" t="s">
        <v>9</v>
      </c>
      <c r="B162">
        <v>6459111</v>
      </c>
      <c r="C162" t="s">
        <v>53</v>
      </c>
    </row>
    <row r="163" spans="1:3">
      <c r="A163" t="s">
        <v>9</v>
      </c>
      <c r="B163">
        <v>6459816</v>
      </c>
      <c r="C163" t="s">
        <v>53</v>
      </c>
    </row>
    <row r="164" spans="1:3">
      <c r="A164" t="s">
        <v>9</v>
      </c>
      <c r="B164">
        <v>6459817</v>
      </c>
      <c r="C164" t="s">
        <v>53</v>
      </c>
    </row>
    <row r="165" spans="1:3">
      <c r="A165" t="s">
        <v>9</v>
      </c>
      <c r="B165">
        <v>6460223</v>
      </c>
      <c r="C165" t="s">
        <v>53</v>
      </c>
    </row>
    <row r="166" spans="1:3">
      <c r="A166" t="s">
        <v>9</v>
      </c>
      <c r="B166">
        <v>6460468</v>
      </c>
      <c r="C166" t="s">
        <v>53</v>
      </c>
    </row>
    <row r="167" spans="1:3">
      <c r="A167" t="s">
        <v>9</v>
      </c>
      <c r="B167">
        <v>6460525</v>
      </c>
      <c r="C167" t="s">
        <v>53</v>
      </c>
    </row>
    <row r="168" spans="1:3">
      <c r="A168" t="s">
        <v>9</v>
      </c>
      <c r="B168">
        <v>6460551</v>
      </c>
      <c r="C168" t="s">
        <v>53</v>
      </c>
    </row>
    <row r="169" spans="1:3">
      <c r="A169" t="s">
        <v>9</v>
      </c>
      <c r="B169">
        <v>6461138</v>
      </c>
      <c r="C169" t="s">
        <v>53</v>
      </c>
    </row>
    <row r="170" spans="1:3">
      <c r="A170" t="s">
        <v>9</v>
      </c>
      <c r="B170">
        <v>6461355</v>
      </c>
      <c r="C170" t="s">
        <v>53</v>
      </c>
    </row>
    <row r="171" spans="1:3">
      <c r="A171" t="s">
        <v>9</v>
      </c>
      <c r="B171">
        <v>6461363</v>
      </c>
      <c r="C171" t="s">
        <v>53</v>
      </c>
    </row>
    <row r="172" spans="1:3">
      <c r="A172" t="s">
        <v>9</v>
      </c>
      <c r="B172">
        <v>6462796</v>
      </c>
      <c r="C172" t="s">
        <v>53</v>
      </c>
    </row>
    <row r="173" spans="1:3">
      <c r="A173" t="s">
        <v>9</v>
      </c>
      <c r="B173">
        <v>6463232</v>
      </c>
      <c r="C173" t="s">
        <v>53</v>
      </c>
    </row>
    <row r="174" spans="1:3">
      <c r="A174" t="s">
        <v>9</v>
      </c>
      <c r="B174">
        <v>6463424</v>
      </c>
      <c r="C174" t="s">
        <v>53</v>
      </c>
    </row>
    <row r="175" spans="1:3">
      <c r="A175" t="s">
        <v>9</v>
      </c>
      <c r="B175">
        <v>6464208</v>
      </c>
      <c r="C175" t="s">
        <v>53</v>
      </c>
    </row>
    <row r="176" spans="1:3">
      <c r="A176" t="s">
        <v>9</v>
      </c>
      <c r="B176">
        <v>6464219</v>
      </c>
      <c r="C176" t="s">
        <v>53</v>
      </c>
    </row>
    <row r="177" spans="1:3">
      <c r="A177" t="s">
        <v>9</v>
      </c>
      <c r="B177">
        <v>6464862</v>
      </c>
      <c r="C177" t="s">
        <v>53</v>
      </c>
    </row>
    <row r="178" spans="1:3">
      <c r="A178" t="s">
        <v>9</v>
      </c>
      <c r="B178">
        <v>6464878</v>
      </c>
      <c r="C178" t="s">
        <v>53</v>
      </c>
    </row>
    <row r="179" spans="1:3">
      <c r="A179" t="s">
        <v>9</v>
      </c>
      <c r="B179">
        <v>6465622</v>
      </c>
      <c r="C179" t="s">
        <v>53</v>
      </c>
    </row>
    <row r="180" spans="1:3">
      <c r="A180" t="s">
        <v>9</v>
      </c>
      <c r="B180">
        <v>6465626</v>
      </c>
      <c r="C180" t="s">
        <v>53</v>
      </c>
    </row>
    <row r="181" spans="1:3">
      <c r="A181" t="s">
        <v>9</v>
      </c>
      <c r="B181">
        <v>6465677</v>
      </c>
      <c r="C181" t="s">
        <v>53</v>
      </c>
    </row>
    <row r="182" spans="1:3">
      <c r="A182" t="s">
        <v>9</v>
      </c>
      <c r="B182">
        <v>6465727</v>
      </c>
      <c r="C182" t="s">
        <v>53</v>
      </c>
    </row>
    <row r="183" spans="1:3">
      <c r="A183" t="s">
        <v>9</v>
      </c>
      <c r="B183">
        <v>6465729</v>
      </c>
      <c r="C183" t="s">
        <v>53</v>
      </c>
    </row>
    <row r="184" spans="1:3">
      <c r="A184" t="s">
        <v>9</v>
      </c>
      <c r="B184">
        <v>6567855</v>
      </c>
      <c r="C184" t="s">
        <v>0</v>
      </c>
    </row>
    <row r="185" spans="1:3">
      <c r="A185" t="s">
        <v>9</v>
      </c>
      <c r="B185">
        <v>6568011</v>
      </c>
      <c r="C185" t="s">
        <v>0</v>
      </c>
    </row>
    <row r="186" spans="1:3">
      <c r="A186" t="s">
        <v>9</v>
      </c>
      <c r="B186">
        <v>6572122</v>
      </c>
      <c r="C186" t="s">
        <v>0</v>
      </c>
    </row>
    <row r="187" spans="1:3">
      <c r="A187" t="s">
        <v>9</v>
      </c>
      <c r="B187">
        <v>6572125</v>
      </c>
      <c r="C187" t="s">
        <v>0</v>
      </c>
    </row>
    <row r="188" spans="1:3">
      <c r="A188" t="s">
        <v>9</v>
      </c>
      <c r="B188">
        <v>6572620</v>
      </c>
      <c r="C188" t="s">
        <v>0</v>
      </c>
    </row>
    <row r="189" spans="1:3">
      <c r="A189" t="s">
        <v>9</v>
      </c>
      <c r="B189">
        <v>6572621</v>
      </c>
      <c r="C189" t="s">
        <v>0</v>
      </c>
    </row>
    <row r="190" spans="1:3">
      <c r="A190" t="s">
        <v>9</v>
      </c>
      <c r="B190">
        <v>6667957</v>
      </c>
      <c r="C190" t="s">
        <v>53</v>
      </c>
    </row>
    <row r="191" spans="1:3">
      <c r="A191" t="s">
        <v>9</v>
      </c>
      <c r="B191">
        <v>6678396</v>
      </c>
      <c r="C191" t="s">
        <v>0</v>
      </c>
    </row>
    <row r="192" spans="1:3">
      <c r="A192" t="s">
        <v>9</v>
      </c>
      <c r="B192">
        <v>7059070</v>
      </c>
      <c r="C192" t="s">
        <v>0</v>
      </c>
    </row>
    <row r="193" spans="1:3">
      <c r="A193" t="s">
        <v>9</v>
      </c>
      <c r="B193">
        <v>7059122</v>
      </c>
      <c r="C193" t="s">
        <v>0</v>
      </c>
    </row>
    <row r="194" spans="1:3">
      <c r="A194" t="s">
        <v>9</v>
      </c>
      <c r="B194">
        <v>7059125</v>
      </c>
      <c r="C194" t="s">
        <v>0</v>
      </c>
    </row>
    <row r="195" spans="1:3">
      <c r="A195" t="s">
        <v>9</v>
      </c>
      <c r="B195">
        <v>7059126</v>
      </c>
      <c r="C195" t="s">
        <v>0</v>
      </c>
    </row>
    <row r="196" spans="1:3">
      <c r="A196" t="s">
        <v>9</v>
      </c>
      <c r="B196">
        <v>7059431</v>
      </c>
      <c r="C196" t="s">
        <v>0</v>
      </c>
    </row>
    <row r="197" spans="1:3">
      <c r="A197" t="s">
        <v>9</v>
      </c>
      <c r="B197">
        <v>7059435</v>
      </c>
      <c r="C197" t="s">
        <v>0</v>
      </c>
    </row>
    <row r="198" spans="1:3">
      <c r="A198" t="s">
        <v>9</v>
      </c>
      <c r="B198">
        <v>7108423</v>
      </c>
      <c r="C198" t="s">
        <v>0</v>
      </c>
    </row>
    <row r="199" spans="1:3">
      <c r="A199" t="s">
        <v>9</v>
      </c>
      <c r="B199">
        <v>7258175</v>
      </c>
      <c r="C199" t="s">
        <v>0</v>
      </c>
    </row>
    <row r="200" spans="1:3">
      <c r="A200" t="s">
        <v>9</v>
      </c>
      <c r="B200">
        <v>7258431</v>
      </c>
      <c r="C200" t="s">
        <v>0</v>
      </c>
    </row>
    <row r="201" spans="1:3">
      <c r="A201" t="s">
        <v>9</v>
      </c>
      <c r="B201">
        <v>7258483</v>
      </c>
      <c r="C201" t="s">
        <v>0</v>
      </c>
    </row>
    <row r="202" spans="1:3">
      <c r="A202" t="s">
        <v>9</v>
      </c>
      <c r="B202">
        <v>7258487</v>
      </c>
      <c r="C202" t="s">
        <v>0</v>
      </c>
    </row>
    <row r="203" spans="1:3">
      <c r="A203" t="s">
        <v>9</v>
      </c>
      <c r="B203">
        <v>7258542</v>
      </c>
      <c r="C203" t="s">
        <v>0</v>
      </c>
    </row>
    <row r="204" spans="1:3">
      <c r="A204" t="s">
        <v>9</v>
      </c>
      <c r="B204">
        <v>7258981</v>
      </c>
      <c r="C204" t="s">
        <v>0</v>
      </c>
    </row>
    <row r="205" spans="1:3">
      <c r="A205" t="s">
        <v>9</v>
      </c>
      <c r="B205">
        <v>7270292</v>
      </c>
      <c r="C205" t="s">
        <v>0</v>
      </c>
    </row>
    <row r="206" spans="1:3">
      <c r="A206" t="s">
        <v>9</v>
      </c>
      <c r="B206">
        <v>7270444</v>
      </c>
      <c r="C206" t="s">
        <v>53</v>
      </c>
    </row>
    <row r="207" spans="1:3">
      <c r="A207" t="s">
        <v>9</v>
      </c>
      <c r="B207">
        <v>7435020</v>
      </c>
      <c r="C207" t="s">
        <v>53</v>
      </c>
    </row>
    <row r="208" spans="1:3">
      <c r="A208" t="s">
        <v>9</v>
      </c>
      <c r="B208">
        <v>7435073</v>
      </c>
      <c r="C208" t="s">
        <v>0</v>
      </c>
    </row>
    <row r="209" spans="1:3">
      <c r="A209" t="s">
        <v>9</v>
      </c>
      <c r="B209">
        <v>7515620</v>
      </c>
      <c r="C209" t="s">
        <v>0</v>
      </c>
    </row>
    <row r="210" spans="1:3">
      <c r="A210" t="s">
        <v>9</v>
      </c>
      <c r="B210">
        <v>7703608</v>
      </c>
      <c r="C210" t="s">
        <v>0</v>
      </c>
    </row>
    <row r="211" spans="1:3">
      <c r="A211" t="s">
        <v>9</v>
      </c>
      <c r="B211">
        <v>7730644</v>
      </c>
      <c r="C211" t="s">
        <v>53</v>
      </c>
    </row>
    <row r="212" spans="1:3">
      <c r="A212" t="s">
        <v>9</v>
      </c>
      <c r="B212">
        <v>7730723</v>
      </c>
      <c r="C212" t="s">
        <v>53</v>
      </c>
    </row>
    <row r="213" spans="1:3">
      <c r="A213" t="s">
        <v>9</v>
      </c>
      <c r="B213">
        <v>7730728</v>
      </c>
      <c r="C213" t="s">
        <v>53</v>
      </c>
    </row>
    <row r="214" spans="1:3">
      <c r="A214" t="s">
        <v>9</v>
      </c>
      <c r="B214">
        <v>7731657</v>
      </c>
      <c r="C214" t="s">
        <v>53</v>
      </c>
    </row>
    <row r="215" spans="1:3">
      <c r="A215" t="s">
        <v>9</v>
      </c>
      <c r="B215">
        <v>77874</v>
      </c>
      <c r="C215" t="s">
        <v>53</v>
      </c>
    </row>
    <row r="216" spans="1:3">
      <c r="A216" t="s">
        <v>9</v>
      </c>
      <c r="B216">
        <v>77880</v>
      </c>
      <c r="C216" t="s">
        <v>53</v>
      </c>
    </row>
    <row r="217" spans="1:3">
      <c r="A217" t="s">
        <v>9</v>
      </c>
      <c r="B217">
        <v>77981</v>
      </c>
      <c r="C217" t="s">
        <v>53</v>
      </c>
    </row>
    <row r="218" spans="1:3">
      <c r="A218" t="s">
        <v>9</v>
      </c>
      <c r="B218">
        <v>78034</v>
      </c>
      <c r="C218" t="s">
        <v>53</v>
      </c>
    </row>
    <row r="219" spans="1:3">
      <c r="A219" t="s">
        <v>9</v>
      </c>
      <c r="B219">
        <v>78069</v>
      </c>
      <c r="C219" t="s">
        <v>53</v>
      </c>
    </row>
    <row r="220" spans="1:3">
      <c r="A220" t="s">
        <v>9</v>
      </c>
      <c r="B220">
        <v>7981990</v>
      </c>
      <c r="C220" t="s">
        <v>53</v>
      </c>
    </row>
    <row r="221" spans="1:3">
      <c r="A221" t="s">
        <v>9</v>
      </c>
      <c r="B221">
        <v>8005372</v>
      </c>
      <c r="C221" t="s">
        <v>53</v>
      </c>
    </row>
    <row r="222" spans="1:3">
      <c r="A222" t="s">
        <v>9</v>
      </c>
      <c r="B222">
        <v>8005404</v>
      </c>
      <c r="C222" t="s">
        <v>53</v>
      </c>
    </row>
    <row r="223" spans="1:3">
      <c r="A223" t="s">
        <v>9</v>
      </c>
      <c r="B223">
        <v>8005434</v>
      </c>
      <c r="C223" t="s">
        <v>53</v>
      </c>
    </row>
    <row r="224" spans="1:3">
      <c r="A224" t="s">
        <v>9</v>
      </c>
      <c r="B224">
        <v>8141258</v>
      </c>
      <c r="C224" t="s">
        <v>0</v>
      </c>
    </row>
    <row r="225" spans="1:3">
      <c r="A225" t="s">
        <v>9</v>
      </c>
      <c r="B225">
        <v>8141361</v>
      </c>
      <c r="C225" t="s">
        <v>0</v>
      </c>
    </row>
    <row r="226" spans="1:3">
      <c r="A226" t="s">
        <v>9</v>
      </c>
      <c r="B226">
        <v>8197634</v>
      </c>
      <c r="C226" t="s">
        <v>53</v>
      </c>
    </row>
    <row r="227" spans="1:3">
      <c r="A227" t="s">
        <v>9</v>
      </c>
      <c r="B227">
        <v>8206679</v>
      </c>
      <c r="C227" t="s">
        <v>0</v>
      </c>
    </row>
    <row r="228" spans="1:3">
      <c r="A228" t="s">
        <v>9</v>
      </c>
      <c r="B228">
        <v>8316110</v>
      </c>
      <c r="C228" t="s">
        <v>53</v>
      </c>
    </row>
    <row r="229" spans="1:3">
      <c r="A229" t="s">
        <v>9</v>
      </c>
      <c r="B229">
        <v>8316164</v>
      </c>
      <c r="C229" t="s">
        <v>53</v>
      </c>
    </row>
    <row r="230" spans="1:3">
      <c r="A230" t="s">
        <v>9</v>
      </c>
      <c r="B230">
        <v>8409799</v>
      </c>
      <c r="C230" t="s">
        <v>0</v>
      </c>
    </row>
    <row r="231" spans="1:3">
      <c r="A231" t="s">
        <v>9</v>
      </c>
      <c r="B231">
        <v>8409801</v>
      </c>
      <c r="C231" t="s">
        <v>0</v>
      </c>
    </row>
    <row r="232" spans="1:3">
      <c r="A232" t="s">
        <v>9</v>
      </c>
      <c r="B232">
        <v>8409917</v>
      </c>
      <c r="C232" t="s">
        <v>0</v>
      </c>
    </row>
    <row r="233" spans="1:3">
      <c r="A233" t="s">
        <v>9</v>
      </c>
      <c r="B233">
        <v>8409934</v>
      </c>
      <c r="C233" t="s">
        <v>0</v>
      </c>
    </row>
    <row r="234" spans="1:3">
      <c r="A234" t="s">
        <v>9</v>
      </c>
      <c r="B234">
        <v>8409937</v>
      </c>
      <c r="C234" t="s">
        <v>0</v>
      </c>
    </row>
    <row r="235" spans="1:3">
      <c r="A235" t="s">
        <v>9</v>
      </c>
      <c r="B235">
        <v>8409953</v>
      </c>
      <c r="C235" t="s">
        <v>0</v>
      </c>
    </row>
    <row r="236" spans="1:3">
      <c r="A236" t="s">
        <v>9</v>
      </c>
      <c r="B236">
        <v>8409970</v>
      </c>
      <c r="C236" t="s">
        <v>0</v>
      </c>
    </row>
    <row r="237" spans="1:3">
      <c r="A237" t="s">
        <v>9</v>
      </c>
      <c r="B237">
        <v>8409978</v>
      </c>
      <c r="C237" t="s">
        <v>0</v>
      </c>
    </row>
    <row r="238" spans="1:3">
      <c r="A238" t="s">
        <v>9</v>
      </c>
      <c r="B238">
        <v>8409990</v>
      </c>
      <c r="C238" t="s">
        <v>0</v>
      </c>
    </row>
    <row r="239" spans="1:3">
      <c r="A239" t="s">
        <v>9</v>
      </c>
      <c r="B239">
        <v>8410013</v>
      </c>
      <c r="C239" t="s">
        <v>0</v>
      </c>
    </row>
    <row r="240" spans="1:3">
      <c r="A240" t="s">
        <v>9</v>
      </c>
      <c r="B240">
        <v>8411202</v>
      </c>
      <c r="C240" t="s">
        <v>0</v>
      </c>
    </row>
    <row r="241" spans="1:3">
      <c r="A241" t="s">
        <v>9</v>
      </c>
      <c r="B241">
        <v>8411203</v>
      </c>
      <c r="C241" t="s">
        <v>0</v>
      </c>
    </row>
    <row r="242" spans="1:3">
      <c r="A242" t="s">
        <v>9</v>
      </c>
      <c r="B242">
        <v>8411204</v>
      </c>
      <c r="C242" t="s">
        <v>0</v>
      </c>
    </row>
    <row r="243" spans="1:3">
      <c r="A243" t="s">
        <v>9</v>
      </c>
      <c r="B243">
        <v>8411246</v>
      </c>
      <c r="C243" t="s">
        <v>0</v>
      </c>
    </row>
    <row r="244" spans="1:3">
      <c r="A244" t="s">
        <v>9</v>
      </c>
      <c r="B244">
        <v>8411291</v>
      </c>
      <c r="C244" t="s">
        <v>0</v>
      </c>
    </row>
    <row r="245" spans="1:3">
      <c r="A245" t="s">
        <v>9</v>
      </c>
      <c r="B245">
        <v>8411317</v>
      </c>
      <c r="C245" t="s">
        <v>0</v>
      </c>
    </row>
    <row r="246" spans="1:3">
      <c r="A246" t="s">
        <v>9</v>
      </c>
      <c r="B246">
        <v>8411328</v>
      </c>
      <c r="C246" t="s">
        <v>0</v>
      </c>
    </row>
    <row r="247" spans="1:3">
      <c r="A247" t="s">
        <v>9</v>
      </c>
      <c r="B247">
        <v>8411347</v>
      </c>
      <c r="C247" t="s">
        <v>0</v>
      </c>
    </row>
    <row r="248" spans="1:3">
      <c r="A248" t="s">
        <v>9</v>
      </c>
      <c r="B248">
        <v>8417070</v>
      </c>
      <c r="C248" t="s">
        <v>53</v>
      </c>
    </row>
    <row r="249" spans="1:3">
      <c r="A249" t="s">
        <v>9</v>
      </c>
      <c r="B249">
        <v>8417093</v>
      </c>
      <c r="C249" t="s">
        <v>53</v>
      </c>
    </row>
    <row r="250" spans="1:3">
      <c r="A250" t="s">
        <v>9</v>
      </c>
      <c r="B250">
        <v>8417220</v>
      </c>
      <c r="C250" t="s">
        <v>53</v>
      </c>
    </row>
    <row r="251" spans="1:3">
      <c r="A251" t="s">
        <v>9</v>
      </c>
      <c r="B251">
        <v>8417225</v>
      </c>
      <c r="C251" t="s">
        <v>53</v>
      </c>
    </row>
    <row r="252" spans="1:3">
      <c r="A252" t="s">
        <v>9</v>
      </c>
      <c r="B252">
        <v>8560695</v>
      </c>
      <c r="C252" t="s">
        <v>0</v>
      </c>
    </row>
    <row r="253" spans="1:3">
      <c r="A253" t="s">
        <v>9</v>
      </c>
      <c r="B253">
        <v>8560705</v>
      </c>
      <c r="C253" t="s">
        <v>0</v>
      </c>
    </row>
    <row r="254" spans="1:3">
      <c r="A254" t="s">
        <v>9</v>
      </c>
      <c r="B254">
        <v>8560757</v>
      </c>
      <c r="C254" t="s">
        <v>0</v>
      </c>
    </row>
    <row r="255" spans="1:3">
      <c r="A255" t="s">
        <v>9</v>
      </c>
      <c r="B255">
        <v>8560862</v>
      </c>
      <c r="C255" t="s">
        <v>0</v>
      </c>
    </row>
    <row r="256" spans="1:3">
      <c r="A256" t="s">
        <v>9</v>
      </c>
      <c r="B256">
        <v>8560872</v>
      </c>
      <c r="C256" t="s">
        <v>0</v>
      </c>
    </row>
    <row r="257" spans="1:3">
      <c r="A257" t="s">
        <v>9</v>
      </c>
      <c r="B257">
        <v>8560910</v>
      </c>
      <c r="C257" t="s">
        <v>0</v>
      </c>
    </row>
    <row r="258" spans="1:3">
      <c r="A258" t="s">
        <v>9</v>
      </c>
      <c r="B258">
        <v>8560915</v>
      </c>
      <c r="C258" t="s">
        <v>0</v>
      </c>
    </row>
    <row r="259" spans="1:3">
      <c r="A259" t="s">
        <v>9</v>
      </c>
      <c r="B259">
        <v>8560916</v>
      </c>
      <c r="C259" t="s">
        <v>0</v>
      </c>
    </row>
    <row r="260" spans="1:3">
      <c r="A260" t="s">
        <v>9</v>
      </c>
      <c r="B260">
        <v>856743</v>
      </c>
      <c r="C260" t="s">
        <v>0</v>
      </c>
    </row>
    <row r="261" spans="1:3">
      <c r="A261" t="s">
        <v>9</v>
      </c>
      <c r="B261">
        <v>856802</v>
      </c>
      <c r="C261" t="s">
        <v>0</v>
      </c>
    </row>
    <row r="262" spans="1:3">
      <c r="A262" t="s">
        <v>9</v>
      </c>
      <c r="B262">
        <v>856846</v>
      </c>
      <c r="C262" t="s">
        <v>0</v>
      </c>
    </row>
    <row r="263" spans="1:3">
      <c r="A263" t="s">
        <v>9</v>
      </c>
      <c r="B263">
        <v>857638</v>
      </c>
      <c r="C263" t="s">
        <v>0</v>
      </c>
    </row>
    <row r="264" spans="1:3">
      <c r="A264" t="s">
        <v>9</v>
      </c>
      <c r="B264">
        <v>857682</v>
      </c>
      <c r="C264" t="s">
        <v>0</v>
      </c>
    </row>
    <row r="265" spans="1:3">
      <c r="A265" t="s">
        <v>9</v>
      </c>
      <c r="B265">
        <v>858319</v>
      </c>
      <c r="C265" t="s">
        <v>0</v>
      </c>
    </row>
    <row r="266" spans="1:3">
      <c r="A266" t="s">
        <v>9</v>
      </c>
      <c r="B266">
        <v>878238</v>
      </c>
      <c r="C266" t="s">
        <v>0</v>
      </c>
    </row>
    <row r="267" spans="1:3">
      <c r="A267" t="s">
        <v>9</v>
      </c>
      <c r="B267">
        <v>887082</v>
      </c>
      <c r="C267" t="s">
        <v>0</v>
      </c>
    </row>
    <row r="268" spans="1:3">
      <c r="A268" t="s">
        <v>9</v>
      </c>
      <c r="B268">
        <v>888198</v>
      </c>
      <c r="C268" t="s">
        <v>0</v>
      </c>
    </row>
    <row r="269" spans="1:3">
      <c r="A269" t="s">
        <v>9</v>
      </c>
      <c r="B269">
        <v>888201</v>
      </c>
      <c r="C269" t="s">
        <v>0</v>
      </c>
    </row>
    <row r="270" spans="1:3">
      <c r="A270" t="s">
        <v>9</v>
      </c>
      <c r="B270">
        <v>8893517</v>
      </c>
      <c r="C270" t="s">
        <v>53</v>
      </c>
    </row>
    <row r="271" spans="1:3">
      <c r="A271" t="s">
        <v>9</v>
      </c>
      <c r="B271">
        <v>8920304</v>
      </c>
      <c r="C271" t="s">
        <v>0</v>
      </c>
    </row>
    <row r="272" spans="1:3">
      <c r="A272" t="s">
        <v>9</v>
      </c>
      <c r="B272">
        <v>8930535</v>
      </c>
      <c r="C272" t="s">
        <v>0</v>
      </c>
    </row>
    <row r="273" spans="1:3">
      <c r="A273" t="s">
        <v>9</v>
      </c>
      <c r="B273">
        <v>8949037</v>
      </c>
      <c r="C273" t="s">
        <v>53</v>
      </c>
    </row>
    <row r="274" spans="1:3">
      <c r="A274" t="s">
        <v>9</v>
      </c>
      <c r="B274">
        <v>8974405</v>
      </c>
      <c r="C274" t="s">
        <v>0</v>
      </c>
    </row>
    <row r="275" spans="1:3">
      <c r="A275" t="s">
        <v>9</v>
      </c>
      <c r="B275">
        <v>8975611</v>
      </c>
      <c r="C275" t="s">
        <v>0</v>
      </c>
    </row>
    <row r="276" spans="1:3">
      <c r="A276" t="s">
        <v>9</v>
      </c>
      <c r="B276">
        <v>8975626</v>
      </c>
      <c r="C276" t="s">
        <v>0</v>
      </c>
    </row>
    <row r="277" spans="1:3">
      <c r="A277" t="s">
        <v>9</v>
      </c>
      <c r="B277">
        <v>8975678</v>
      </c>
      <c r="C277" t="s">
        <v>0</v>
      </c>
    </row>
    <row r="278" spans="1:3">
      <c r="A278" t="s">
        <v>9</v>
      </c>
      <c r="B278">
        <v>8983794</v>
      </c>
      <c r="C278" t="s">
        <v>0</v>
      </c>
    </row>
    <row r="279" spans="1:3">
      <c r="A279" t="s">
        <v>9</v>
      </c>
      <c r="B279">
        <v>8983975</v>
      </c>
      <c r="C279" t="s">
        <v>0</v>
      </c>
    </row>
    <row r="280" spans="1:3">
      <c r="A280" t="s">
        <v>9</v>
      </c>
      <c r="B280">
        <v>8983978</v>
      </c>
      <c r="C280" t="s">
        <v>0</v>
      </c>
    </row>
    <row r="281" spans="1:3">
      <c r="A281" t="s">
        <v>9</v>
      </c>
      <c r="B281">
        <v>8984283</v>
      </c>
      <c r="C281" t="s">
        <v>0</v>
      </c>
    </row>
    <row r="282" spans="1:3">
      <c r="A282" t="s">
        <v>9</v>
      </c>
      <c r="B282">
        <v>8984284</v>
      </c>
      <c r="C282" t="s">
        <v>0</v>
      </c>
    </row>
    <row r="283" spans="1:3">
      <c r="A283" t="s">
        <v>9</v>
      </c>
      <c r="B283">
        <v>9006433</v>
      </c>
      <c r="C283" t="s">
        <v>0</v>
      </c>
    </row>
    <row r="284" spans="1:3">
      <c r="A284" t="s">
        <v>9</v>
      </c>
      <c r="B284">
        <v>9006445</v>
      </c>
      <c r="C284" t="s">
        <v>0</v>
      </c>
    </row>
    <row r="285" spans="1:3">
      <c r="A285" t="s">
        <v>9</v>
      </c>
      <c r="B285">
        <v>9099645</v>
      </c>
      <c r="C285" t="s">
        <v>53</v>
      </c>
    </row>
    <row r="286" spans="1:3">
      <c r="A286" t="s">
        <v>9</v>
      </c>
      <c r="B286">
        <v>913202</v>
      </c>
      <c r="C286" t="s">
        <v>53</v>
      </c>
    </row>
    <row r="287" spans="1:3">
      <c r="A287" t="s">
        <v>9</v>
      </c>
      <c r="B287">
        <v>9172260</v>
      </c>
      <c r="C287" t="s">
        <v>53</v>
      </c>
    </row>
    <row r="288" spans="1:3">
      <c r="A288" t="s">
        <v>9</v>
      </c>
      <c r="B288">
        <v>9244309</v>
      </c>
      <c r="C288" t="s">
        <v>0</v>
      </c>
    </row>
    <row r="289" spans="1:3">
      <c r="A289" t="s">
        <v>9</v>
      </c>
      <c r="B289">
        <v>9276236</v>
      </c>
      <c r="C289" t="s">
        <v>0</v>
      </c>
    </row>
    <row r="290" spans="1:3">
      <c r="A290" t="s">
        <v>9</v>
      </c>
      <c r="B290">
        <v>9325095</v>
      </c>
      <c r="C290" t="s">
        <v>0</v>
      </c>
    </row>
    <row r="291" spans="1:3">
      <c r="A291" t="s">
        <v>9</v>
      </c>
      <c r="B291">
        <v>937913</v>
      </c>
      <c r="C291" t="s">
        <v>0</v>
      </c>
    </row>
    <row r="292" spans="1:3">
      <c r="A292" t="s">
        <v>9</v>
      </c>
      <c r="B292">
        <v>938075</v>
      </c>
      <c r="C292" t="s">
        <v>0</v>
      </c>
    </row>
    <row r="293" spans="1:3">
      <c r="A293" t="s">
        <v>9</v>
      </c>
      <c r="B293">
        <v>938077</v>
      </c>
      <c r="C293" t="s">
        <v>0</v>
      </c>
    </row>
    <row r="294" spans="1:3">
      <c r="A294" t="s">
        <v>9</v>
      </c>
      <c r="B294">
        <v>938149</v>
      </c>
      <c r="C294" t="s">
        <v>0</v>
      </c>
    </row>
    <row r="295" spans="1:3">
      <c r="A295" t="s">
        <v>9</v>
      </c>
      <c r="B295">
        <v>938152</v>
      </c>
      <c r="C295" t="s">
        <v>0</v>
      </c>
    </row>
    <row r="296" spans="1:3">
      <c r="A296" t="s">
        <v>9</v>
      </c>
      <c r="B296">
        <v>938162</v>
      </c>
      <c r="C296" t="s">
        <v>0</v>
      </c>
    </row>
    <row r="297" spans="1:3">
      <c r="A297" t="s">
        <v>9</v>
      </c>
      <c r="B297">
        <v>9406600</v>
      </c>
      <c r="C297" t="s">
        <v>0</v>
      </c>
    </row>
    <row r="298" spans="1:3">
      <c r="A298" t="s">
        <v>9</v>
      </c>
      <c r="B298">
        <v>946238</v>
      </c>
      <c r="C298" t="s">
        <v>53</v>
      </c>
    </row>
    <row r="299" spans="1:3">
      <c r="A299" t="s">
        <v>9</v>
      </c>
      <c r="B299">
        <v>946276</v>
      </c>
      <c r="C299" t="s">
        <v>53</v>
      </c>
    </row>
    <row r="300" spans="1:3">
      <c r="A300" t="s">
        <v>9</v>
      </c>
      <c r="B300">
        <v>946277</v>
      </c>
      <c r="C300" t="s">
        <v>53</v>
      </c>
    </row>
    <row r="301" spans="1:3">
      <c r="A301" t="s">
        <v>9</v>
      </c>
      <c r="B301">
        <v>946291</v>
      </c>
      <c r="C301" t="s">
        <v>53</v>
      </c>
    </row>
    <row r="302" spans="1:3">
      <c r="A302" t="s">
        <v>9</v>
      </c>
      <c r="B302">
        <v>946295</v>
      </c>
      <c r="C302" t="s">
        <v>53</v>
      </c>
    </row>
    <row r="303" spans="1:3">
      <c r="A303" t="s">
        <v>9</v>
      </c>
      <c r="B303">
        <v>946298</v>
      </c>
      <c r="C303" t="s">
        <v>53</v>
      </c>
    </row>
    <row r="304" spans="1:3">
      <c r="A304" t="s">
        <v>9</v>
      </c>
      <c r="B304">
        <v>946306</v>
      </c>
      <c r="C304" t="s">
        <v>53</v>
      </c>
    </row>
    <row r="305" spans="1:3">
      <c r="A305" t="s">
        <v>9</v>
      </c>
      <c r="B305">
        <v>946348</v>
      </c>
      <c r="C305" t="s">
        <v>53</v>
      </c>
    </row>
    <row r="306" spans="1:3">
      <c r="A306" t="s">
        <v>9</v>
      </c>
      <c r="B306">
        <v>946353</v>
      </c>
      <c r="C306" t="s">
        <v>53</v>
      </c>
    </row>
    <row r="307" spans="1:3">
      <c r="A307" t="s">
        <v>9</v>
      </c>
      <c r="B307">
        <v>946420</v>
      </c>
      <c r="C307" t="s">
        <v>53</v>
      </c>
    </row>
    <row r="308" spans="1:3">
      <c r="A308" t="s">
        <v>9</v>
      </c>
      <c r="B308">
        <v>946430</v>
      </c>
      <c r="C308" t="s">
        <v>53</v>
      </c>
    </row>
    <row r="309" spans="1:3">
      <c r="A309" t="s">
        <v>9</v>
      </c>
      <c r="B309">
        <v>946437</v>
      </c>
      <c r="C309" t="s">
        <v>53</v>
      </c>
    </row>
    <row r="310" spans="1:3">
      <c r="A310" t="s">
        <v>9</v>
      </c>
      <c r="B310">
        <v>946438</v>
      </c>
      <c r="C310" t="s">
        <v>53</v>
      </c>
    </row>
    <row r="311" spans="1:3">
      <c r="A311" t="s">
        <v>9</v>
      </c>
      <c r="B311">
        <v>946439</v>
      </c>
      <c r="C311" t="s">
        <v>53</v>
      </c>
    </row>
    <row r="312" spans="1:3">
      <c r="A312" t="s">
        <v>9</v>
      </c>
      <c r="B312">
        <v>946479</v>
      </c>
      <c r="C312" t="s">
        <v>53</v>
      </c>
    </row>
    <row r="313" spans="1:3">
      <c r="A313" t="s">
        <v>9</v>
      </c>
      <c r="B313">
        <v>946483</v>
      </c>
      <c r="C313" t="s">
        <v>53</v>
      </c>
    </row>
    <row r="314" spans="1:3">
      <c r="A314" t="s">
        <v>9</v>
      </c>
      <c r="B314">
        <v>946492</v>
      </c>
      <c r="C314" t="s">
        <v>53</v>
      </c>
    </row>
    <row r="315" spans="1:3">
      <c r="A315" t="s">
        <v>9</v>
      </c>
      <c r="B315">
        <v>946511</v>
      </c>
      <c r="C315" t="s">
        <v>53</v>
      </c>
    </row>
    <row r="316" spans="1:3">
      <c r="A316" t="s">
        <v>9</v>
      </c>
      <c r="B316">
        <v>946512</v>
      </c>
      <c r="C316" t="s">
        <v>53</v>
      </c>
    </row>
    <row r="317" spans="1:3">
      <c r="A317" t="s">
        <v>9</v>
      </c>
      <c r="B317">
        <v>946514</v>
      </c>
      <c r="C317" t="s">
        <v>53</v>
      </c>
    </row>
    <row r="318" spans="1:3">
      <c r="A318" t="s">
        <v>9</v>
      </c>
      <c r="B318">
        <v>946516</v>
      </c>
      <c r="C318" t="s">
        <v>53</v>
      </c>
    </row>
    <row r="319" spans="1:3">
      <c r="A319" t="s">
        <v>9</v>
      </c>
      <c r="B319">
        <v>946534</v>
      </c>
      <c r="C319" t="s">
        <v>53</v>
      </c>
    </row>
    <row r="320" spans="1:3">
      <c r="A320" t="s">
        <v>9</v>
      </c>
      <c r="B320">
        <v>946568</v>
      </c>
      <c r="C320" t="s">
        <v>53</v>
      </c>
    </row>
    <row r="321" spans="1:3">
      <c r="A321" t="s">
        <v>9</v>
      </c>
      <c r="B321">
        <v>946640</v>
      </c>
      <c r="C321" t="s">
        <v>53</v>
      </c>
    </row>
    <row r="322" spans="1:3">
      <c r="A322" t="s">
        <v>9</v>
      </c>
      <c r="B322">
        <v>946641</v>
      </c>
      <c r="C322" t="s">
        <v>53</v>
      </c>
    </row>
    <row r="323" spans="1:3">
      <c r="A323" t="s">
        <v>9</v>
      </c>
      <c r="B323">
        <v>946653</v>
      </c>
      <c r="C323" t="s">
        <v>53</v>
      </c>
    </row>
    <row r="324" spans="1:3">
      <c r="A324" t="s">
        <v>9</v>
      </c>
      <c r="B324">
        <v>946677</v>
      </c>
      <c r="C324" t="s">
        <v>53</v>
      </c>
    </row>
    <row r="325" spans="1:3">
      <c r="A325" t="s">
        <v>9</v>
      </c>
      <c r="B325">
        <v>946678</v>
      </c>
      <c r="C325" t="s">
        <v>53</v>
      </c>
    </row>
    <row r="326" spans="1:3">
      <c r="A326" t="s">
        <v>9</v>
      </c>
      <c r="B326">
        <v>946718</v>
      </c>
      <c r="C326" t="s">
        <v>53</v>
      </c>
    </row>
    <row r="327" spans="1:3">
      <c r="A327" t="s">
        <v>9</v>
      </c>
      <c r="B327">
        <v>946746</v>
      </c>
      <c r="C327" t="s">
        <v>53</v>
      </c>
    </row>
    <row r="328" spans="1:3">
      <c r="A328" t="s">
        <v>9</v>
      </c>
      <c r="B328">
        <v>946762</v>
      </c>
      <c r="C328" t="s">
        <v>53</v>
      </c>
    </row>
    <row r="329" spans="1:3">
      <c r="A329" t="s">
        <v>9</v>
      </c>
      <c r="B329">
        <v>946763</v>
      </c>
      <c r="C329" t="s">
        <v>53</v>
      </c>
    </row>
    <row r="330" spans="1:3">
      <c r="A330" t="s">
        <v>9</v>
      </c>
      <c r="B330">
        <v>946766</v>
      </c>
      <c r="C330" t="s">
        <v>53</v>
      </c>
    </row>
    <row r="331" spans="1:3">
      <c r="A331" t="s">
        <v>9</v>
      </c>
      <c r="B331">
        <v>946838</v>
      </c>
      <c r="C331" t="s">
        <v>53</v>
      </c>
    </row>
    <row r="332" spans="1:3">
      <c r="A332" t="s">
        <v>9</v>
      </c>
      <c r="B332">
        <v>946847</v>
      </c>
      <c r="C332" t="s">
        <v>53</v>
      </c>
    </row>
    <row r="333" spans="1:3">
      <c r="A333" t="s">
        <v>9</v>
      </c>
      <c r="B333">
        <v>946873</v>
      </c>
      <c r="C333" t="s">
        <v>53</v>
      </c>
    </row>
    <row r="334" spans="1:3">
      <c r="A334" t="s">
        <v>9</v>
      </c>
      <c r="B334">
        <v>946877</v>
      </c>
      <c r="C334" t="s">
        <v>53</v>
      </c>
    </row>
    <row r="335" spans="1:3">
      <c r="A335" t="s">
        <v>9</v>
      </c>
      <c r="B335">
        <v>946891</v>
      </c>
      <c r="C335" t="s">
        <v>53</v>
      </c>
    </row>
    <row r="336" spans="1:3">
      <c r="A336" t="s">
        <v>9</v>
      </c>
      <c r="B336">
        <v>9659693</v>
      </c>
      <c r="C336" t="s">
        <v>0</v>
      </c>
    </row>
    <row r="337" spans="1:3">
      <c r="A337" t="s">
        <v>56</v>
      </c>
      <c r="B337">
        <v>120137</v>
      </c>
      <c r="C337" t="s">
        <v>53</v>
      </c>
    </row>
    <row r="338" spans="1:3">
      <c r="A338" t="s">
        <v>56</v>
      </c>
      <c r="B338">
        <v>1361</v>
      </c>
      <c r="C338" t="s">
        <v>0</v>
      </c>
    </row>
    <row r="339" spans="1:3">
      <c r="A339" t="s">
        <v>56</v>
      </c>
      <c r="B339">
        <v>276068</v>
      </c>
      <c r="C339" t="s">
        <v>53</v>
      </c>
    </row>
    <row r="340" spans="1:3">
      <c r="A340" t="s">
        <v>56</v>
      </c>
      <c r="B340">
        <v>283612</v>
      </c>
      <c r="C340" t="s">
        <v>53</v>
      </c>
    </row>
    <row r="341" spans="1:3">
      <c r="A341" t="s">
        <v>56</v>
      </c>
      <c r="B341">
        <v>292759</v>
      </c>
      <c r="C341" t="s">
        <v>0</v>
      </c>
    </row>
    <row r="342" spans="1:3">
      <c r="A342" t="s">
        <v>56</v>
      </c>
      <c r="B342">
        <v>293060</v>
      </c>
      <c r="C342" t="s">
        <v>0</v>
      </c>
    </row>
    <row r="343" spans="1:3">
      <c r="A343" t="s">
        <v>56</v>
      </c>
      <c r="B343">
        <v>293072</v>
      </c>
      <c r="C343" t="s">
        <v>0</v>
      </c>
    </row>
    <row r="344" spans="1:3">
      <c r="A344" t="s">
        <v>56</v>
      </c>
      <c r="B344">
        <v>310225</v>
      </c>
      <c r="C344" t="s">
        <v>0</v>
      </c>
    </row>
    <row r="345" spans="1:3">
      <c r="A345" t="s">
        <v>56</v>
      </c>
      <c r="B345">
        <v>310273</v>
      </c>
      <c r="C345" t="s">
        <v>0</v>
      </c>
    </row>
    <row r="346" spans="1:3">
      <c r="A346" t="s">
        <v>56</v>
      </c>
      <c r="B346">
        <v>310424</v>
      </c>
      <c r="C346" t="s">
        <v>0</v>
      </c>
    </row>
    <row r="347" spans="1:3">
      <c r="A347" t="s">
        <v>56</v>
      </c>
      <c r="B347">
        <v>310541</v>
      </c>
      <c r="C347" t="s">
        <v>0</v>
      </c>
    </row>
    <row r="348" spans="1:3">
      <c r="A348" t="s">
        <v>56</v>
      </c>
      <c r="B348">
        <v>310546</v>
      </c>
      <c r="C348" t="s">
        <v>0</v>
      </c>
    </row>
    <row r="349" spans="1:3">
      <c r="A349" t="s">
        <v>56</v>
      </c>
      <c r="B349">
        <v>310683</v>
      </c>
      <c r="C349" t="s">
        <v>0</v>
      </c>
    </row>
    <row r="350" spans="1:3">
      <c r="A350" t="s">
        <v>56</v>
      </c>
      <c r="B350">
        <v>311031</v>
      </c>
      <c r="C350" t="s">
        <v>0</v>
      </c>
    </row>
    <row r="351" spans="1:3">
      <c r="A351" t="s">
        <v>57</v>
      </c>
      <c r="B351">
        <v>1090612</v>
      </c>
      <c r="C351" t="s">
        <v>0</v>
      </c>
    </row>
    <row r="352" spans="1:3">
      <c r="A352" t="s">
        <v>57</v>
      </c>
      <c r="B352">
        <v>1154171</v>
      </c>
      <c r="C352" t="s">
        <v>0</v>
      </c>
    </row>
    <row r="353" spans="1:3">
      <c r="A353" t="s">
        <v>57</v>
      </c>
      <c r="B353">
        <v>1171363</v>
      </c>
      <c r="C353" t="s">
        <v>0</v>
      </c>
    </row>
    <row r="354" spans="1:3">
      <c r="A354" t="s">
        <v>57</v>
      </c>
      <c r="B354">
        <v>151424</v>
      </c>
      <c r="C354" t="s">
        <v>53</v>
      </c>
    </row>
    <row r="355" spans="1:3">
      <c r="A355" t="s">
        <v>57</v>
      </c>
      <c r="B355">
        <v>1516818</v>
      </c>
      <c r="C355" t="s">
        <v>53</v>
      </c>
    </row>
    <row r="356" spans="1:3">
      <c r="A356" t="s">
        <v>57</v>
      </c>
      <c r="B356">
        <v>151703</v>
      </c>
      <c r="C356" t="s">
        <v>53</v>
      </c>
    </row>
    <row r="357" spans="1:3">
      <c r="A357" t="s">
        <v>57</v>
      </c>
      <c r="B357">
        <v>151706</v>
      </c>
      <c r="C357" t="s">
        <v>53</v>
      </c>
    </row>
    <row r="358" spans="1:3">
      <c r="A358" t="s">
        <v>57</v>
      </c>
      <c r="B358">
        <v>1855932</v>
      </c>
      <c r="C358" t="s">
        <v>53</v>
      </c>
    </row>
    <row r="359" spans="1:3">
      <c r="A359" t="s">
        <v>57</v>
      </c>
      <c r="B359">
        <v>1915032</v>
      </c>
      <c r="C359" t="s">
        <v>0</v>
      </c>
    </row>
    <row r="360" spans="1:3">
      <c r="A360" t="s">
        <v>57</v>
      </c>
      <c r="B360">
        <v>1985027</v>
      </c>
      <c r="C360" t="s">
        <v>53</v>
      </c>
    </row>
    <row r="361" spans="1:3">
      <c r="A361" t="s">
        <v>57</v>
      </c>
      <c r="B361">
        <v>2079160</v>
      </c>
      <c r="C361" t="s">
        <v>0</v>
      </c>
    </row>
    <row r="362" spans="1:3">
      <c r="A362" t="s">
        <v>57</v>
      </c>
      <c r="B362">
        <v>2081471</v>
      </c>
      <c r="C362" t="s">
        <v>0</v>
      </c>
    </row>
    <row r="363" spans="1:3">
      <c r="A363" t="s">
        <v>57</v>
      </c>
      <c r="B363">
        <v>2083707</v>
      </c>
      <c r="C363" t="s">
        <v>0</v>
      </c>
    </row>
    <row r="364" spans="1:3">
      <c r="A364" t="s">
        <v>57</v>
      </c>
      <c r="B364">
        <v>2084085</v>
      </c>
      <c r="C364" t="s">
        <v>0</v>
      </c>
    </row>
    <row r="365" spans="1:3">
      <c r="A365" t="s">
        <v>57</v>
      </c>
      <c r="B365">
        <v>2085768</v>
      </c>
      <c r="C365" t="s">
        <v>0</v>
      </c>
    </row>
    <row r="366" spans="1:3">
      <c r="A366" t="s">
        <v>57</v>
      </c>
      <c r="B366">
        <v>2133153</v>
      </c>
      <c r="C366" t="s">
        <v>0</v>
      </c>
    </row>
    <row r="367" spans="1:3">
      <c r="A367" t="s">
        <v>57</v>
      </c>
      <c r="B367">
        <v>477529</v>
      </c>
      <c r="C367" t="s">
        <v>53</v>
      </c>
    </row>
    <row r="368" spans="1:3">
      <c r="A368" t="s">
        <v>57</v>
      </c>
      <c r="B368">
        <v>480032</v>
      </c>
      <c r="C368" t="s">
        <v>53</v>
      </c>
    </row>
    <row r="369" spans="1:3">
      <c r="A369" t="s">
        <v>57</v>
      </c>
      <c r="B369">
        <v>502464</v>
      </c>
      <c r="C369" t="s">
        <v>53</v>
      </c>
    </row>
    <row r="370" spans="1:3">
      <c r="A370" t="s">
        <v>57</v>
      </c>
      <c r="B370">
        <v>502903</v>
      </c>
      <c r="C370" t="s">
        <v>53</v>
      </c>
    </row>
    <row r="371" spans="1:3">
      <c r="A371" t="s">
        <v>57</v>
      </c>
      <c r="B371">
        <v>510081</v>
      </c>
      <c r="C371" t="s">
        <v>53</v>
      </c>
    </row>
    <row r="372" spans="1:3">
      <c r="A372" t="s">
        <v>57</v>
      </c>
      <c r="B372">
        <v>510617</v>
      </c>
      <c r="C372" t="s">
        <v>53</v>
      </c>
    </row>
    <row r="373" spans="1:3">
      <c r="A373" t="s">
        <v>57</v>
      </c>
      <c r="B373">
        <v>512172</v>
      </c>
      <c r="C373" t="s">
        <v>53</v>
      </c>
    </row>
    <row r="374" spans="1:3">
      <c r="A374" t="s">
        <v>57</v>
      </c>
      <c r="B374">
        <v>512177</v>
      </c>
      <c r="C374" t="s">
        <v>53</v>
      </c>
    </row>
    <row r="375" spans="1:3">
      <c r="A375" t="s">
        <v>57</v>
      </c>
      <c r="B375">
        <v>526724</v>
      </c>
      <c r="C375" t="s">
        <v>53</v>
      </c>
    </row>
    <row r="376" spans="1:3">
      <c r="A376" t="s">
        <v>57</v>
      </c>
      <c r="B376">
        <v>548018</v>
      </c>
      <c r="C376" t="s">
        <v>0</v>
      </c>
    </row>
    <row r="377" spans="1:3">
      <c r="A377" t="s">
        <v>57</v>
      </c>
      <c r="B377">
        <v>548019</v>
      </c>
      <c r="C377" t="s">
        <v>0</v>
      </c>
    </row>
    <row r="378" spans="1:3">
      <c r="A378" t="s">
        <v>57</v>
      </c>
      <c r="B378">
        <v>548154</v>
      </c>
      <c r="C378" t="s">
        <v>0</v>
      </c>
    </row>
    <row r="379" spans="1:3">
      <c r="A379" t="s">
        <v>57</v>
      </c>
      <c r="B379">
        <v>549949</v>
      </c>
      <c r="C379" t="s">
        <v>0</v>
      </c>
    </row>
    <row r="380" spans="1:3">
      <c r="A380" t="s">
        <v>57</v>
      </c>
      <c r="B380">
        <v>549950</v>
      </c>
      <c r="C380" t="s">
        <v>0</v>
      </c>
    </row>
    <row r="381" spans="1:3">
      <c r="A381" t="s">
        <v>57</v>
      </c>
      <c r="B381">
        <v>550115</v>
      </c>
      <c r="C381" t="s">
        <v>0</v>
      </c>
    </row>
    <row r="382" spans="1:3">
      <c r="A382" t="s">
        <v>57</v>
      </c>
      <c r="B382">
        <v>550116</v>
      </c>
      <c r="C382" t="s">
        <v>0</v>
      </c>
    </row>
    <row r="383" spans="1:3">
      <c r="A383" t="s">
        <v>57</v>
      </c>
      <c r="B383">
        <v>550652</v>
      </c>
      <c r="C383" t="s">
        <v>0</v>
      </c>
    </row>
    <row r="384" spans="1:3">
      <c r="A384" t="s">
        <v>57</v>
      </c>
      <c r="B384">
        <v>552407</v>
      </c>
      <c r="C384" t="s">
        <v>53</v>
      </c>
    </row>
    <row r="385" spans="1:3">
      <c r="A385" t="s">
        <v>57</v>
      </c>
      <c r="B385">
        <v>552475</v>
      </c>
      <c r="C385" t="s">
        <v>53</v>
      </c>
    </row>
    <row r="386" spans="1:3">
      <c r="A386" t="s">
        <v>57</v>
      </c>
      <c r="B386">
        <v>552538</v>
      </c>
      <c r="C386" t="s">
        <v>53</v>
      </c>
    </row>
    <row r="387" spans="1:3">
      <c r="A387" t="s">
        <v>57</v>
      </c>
      <c r="B387">
        <v>552546</v>
      </c>
      <c r="C387" t="s">
        <v>53</v>
      </c>
    </row>
    <row r="388" spans="1:3">
      <c r="A388" t="s">
        <v>57</v>
      </c>
      <c r="B388">
        <v>552734</v>
      </c>
      <c r="C388" t="s">
        <v>53</v>
      </c>
    </row>
    <row r="389" spans="1:3">
      <c r="A389" t="s">
        <v>57</v>
      </c>
      <c r="B389">
        <v>552789</v>
      </c>
      <c r="C389" t="s">
        <v>53</v>
      </c>
    </row>
    <row r="390" spans="1:3">
      <c r="A390" t="s">
        <v>57</v>
      </c>
      <c r="B390">
        <v>552815</v>
      </c>
      <c r="C390" t="s">
        <v>53</v>
      </c>
    </row>
    <row r="391" spans="1:3">
      <c r="A391" t="s">
        <v>57</v>
      </c>
      <c r="B391">
        <v>552864</v>
      </c>
      <c r="C391" t="s">
        <v>53</v>
      </c>
    </row>
    <row r="392" spans="1:3">
      <c r="A392" t="s">
        <v>57</v>
      </c>
      <c r="B392">
        <v>552914</v>
      </c>
      <c r="C392" t="s">
        <v>53</v>
      </c>
    </row>
    <row r="393" spans="1:3">
      <c r="A393" t="s">
        <v>57</v>
      </c>
      <c r="B393">
        <v>552921</v>
      </c>
      <c r="C393" t="s">
        <v>53</v>
      </c>
    </row>
    <row r="394" spans="1:3">
      <c r="A394" t="s">
        <v>57</v>
      </c>
      <c r="B394">
        <v>564615</v>
      </c>
      <c r="C394" t="s">
        <v>0</v>
      </c>
    </row>
    <row r="395" spans="1:3">
      <c r="A395" t="s">
        <v>57</v>
      </c>
      <c r="B395">
        <v>564630</v>
      </c>
      <c r="C395" t="s">
        <v>0</v>
      </c>
    </row>
    <row r="396" spans="1:3">
      <c r="A396" t="s">
        <v>57</v>
      </c>
      <c r="B396">
        <v>565030</v>
      </c>
      <c r="C396" t="s">
        <v>0</v>
      </c>
    </row>
    <row r="397" spans="1:3">
      <c r="A397" t="s">
        <v>57</v>
      </c>
      <c r="B397">
        <v>565031</v>
      </c>
      <c r="C397" t="s">
        <v>0</v>
      </c>
    </row>
    <row r="398" spans="1:3">
      <c r="A398" t="s">
        <v>57</v>
      </c>
      <c r="B398">
        <v>565033</v>
      </c>
      <c r="C398" t="s">
        <v>0</v>
      </c>
    </row>
    <row r="399" spans="1:3">
      <c r="A399" t="s">
        <v>57</v>
      </c>
      <c r="B399">
        <v>565043</v>
      </c>
      <c r="C399" t="s">
        <v>0</v>
      </c>
    </row>
    <row r="400" spans="1:3">
      <c r="A400" t="s">
        <v>57</v>
      </c>
      <c r="B400">
        <v>565045</v>
      </c>
      <c r="C400" t="s">
        <v>0</v>
      </c>
    </row>
    <row r="401" spans="1:3">
      <c r="A401" t="s">
        <v>57</v>
      </c>
      <c r="B401">
        <v>687356</v>
      </c>
      <c r="C401" t="s">
        <v>53</v>
      </c>
    </row>
    <row r="402" spans="1:3">
      <c r="A402" t="s">
        <v>57</v>
      </c>
      <c r="B402">
        <v>719819</v>
      </c>
      <c r="C402" t="s">
        <v>0</v>
      </c>
    </row>
    <row r="403" spans="1:3">
      <c r="A403" t="s">
        <v>57</v>
      </c>
      <c r="B403">
        <v>727765</v>
      </c>
      <c r="C403" t="s">
        <v>53</v>
      </c>
    </row>
    <row r="404" spans="1:3">
      <c r="A404" t="s">
        <v>57</v>
      </c>
      <c r="B404">
        <v>727766</v>
      </c>
      <c r="C404" t="s">
        <v>53</v>
      </c>
    </row>
    <row r="405" spans="1:3">
      <c r="A405" t="s">
        <v>57</v>
      </c>
      <c r="B405">
        <v>741058</v>
      </c>
      <c r="C405" t="s">
        <v>0</v>
      </c>
    </row>
    <row r="406" spans="1:3">
      <c r="A406" t="s">
        <v>57</v>
      </c>
      <c r="B406">
        <v>741066</v>
      </c>
      <c r="C406" t="s">
        <v>0</v>
      </c>
    </row>
    <row r="407" spans="1:3">
      <c r="A407" t="s">
        <v>57</v>
      </c>
      <c r="B407">
        <v>741074</v>
      </c>
      <c r="C407" t="s">
        <v>0</v>
      </c>
    </row>
    <row r="408" spans="1:3">
      <c r="A408" t="s">
        <v>57</v>
      </c>
      <c r="B408">
        <v>741111</v>
      </c>
      <c r="C408" t="s">
        <v>0</v>
      </c>
    </row>
    <row r="409" spans="1:3">
      <c r="A409" t="s">
        <v>57</v>
      </c>
      <c r="B409">
        <v>741171</v>
      </c>
      <c r="C409" t="s">
        <v>0</v>
      </c>
    </row>
    <row r="410" spans="1:3">
      <c r="A410" t="s">
        <v>57</v>
      </c>
      <c r="B410">
        <v>741255</v>
      </c>
      <c r="C410" t="s">
        <v>0</v>
      </c>
    </row>
    <row r="411" spans="1:3">
      <c r="A411" t="s">
        <v>57</v>
      </c>
      <c r="B411">
        <v>741259</v>
      </c>
      <c r="C411" t="s">
        <v>0</v>
      </c>
    </row>
    <row r="412" spans="1:3">
      <c r="A412" t="s">
        <v>57</v>
      </c>
      <c r="B412">
        <v>741273</v>
      </c>
      <c r="C412" t="s">
        <v>0</v>
      </c>
    </row>
    <row r="413" spans="1:3">
      <c r="A413" t="s">
        <v>57</v>
      </c>
      <c r="B413">
        <v>741288</v>
      </c>
      <c r="C413" t="s">
        <v>0</v>
      </c>
    </row>
    <row r="414" spans="1:3">
      <c r="A414" t="s">
        <v>57</v>
      </c>
      <c r="B414">
        <v>741294</v>
      </c>
      <c r="C414" t="s">
        <v>0</v>
      </c>
    </row>
    <row r="415" spans="1:3">
      <c r="A415" t="s">
        <v>57</v>
      </c>
      <c r="B415">
        <v>741324</v>
      </c>
      <c r="C415" t="s">
        <v>0</v>
      </c>
    </row>
    <row r="416" spans="1:3">
      <c r="A416" t="s">
        <v>57</v>
      </c>
      <c r="B416">
        <v>741435</v>
      </c>
      <c r="C416" t="s">
        <v>0</v>
      </c>
    </row>
    <row r="417" spans="1:3">
      <c r="A417" t="s">
        <v>57</v>
      </c>
      <c r="B417">
        <v>741436</v>
      </c>
      <c r="C417" t="s">
        <v>0</v>
      </c>
    </row>
    <row r="418" spans="1:3">
      <c r="A418" t="s">
        <v>57</v>
      </c>
      <c r="B418">
        <v>741456</v>
      </c>
      <c r="C418" t="s">
        <v>0</v>
      </c>
    </row>
    <row r="419" spans="1:3">
      <c r="A419" t="s">
        <v>57</v>
      </c>
      <c r="B419">
        <v>741571</v>
      </c>
      <c r="C419" t="s">
        <v>0</v>
      </c>
    </row>
    <row r="420" spans="1:3">
      <c r="A420" t="s">
        <v>57</v>
      </c>
      <c r="B420">
        <v>746195</v>
      </c>
      <c r="C420" t="s">
        <v>0</v>
      </c>
    </row>
    <row r="421" spans="1:3">
      <c r="A421" t="s">
        <v>57</v>
      </c>
      <c r="B421">
        <v>753558</v>
      </c>
      <c r="C421" t="s">
        <v>0</v>
      </c>
    </row>
    <row r="422" spans="1:3">
      <c r="A422" t="s">
        <v>57</v>
      </c>
      <c r="B422">
        <v>762823</v>
      </c>
      <c r="C422" t="s">
        <v>0</v>
      </c>
    </row>
    <row r="423" spans="1:3">
      <c r="A423" t="s">
        <v>57</v>
      </c>
      <c r="B423">
        <v>838378</v>
      </c>
      <c r="C423" t="s">
        <v>0</v>
      </c>
    </row>
    <row r="424" spans="1:3">
      <c r="A424" t="s">
        <v>57</v>
      </c>
      <c r="B424">
        <v>892467</v>
      </c>
      <c r="C424" t="s">
        <v>0</v>
      </c>
    </row>
    <row r="425" spans="1:3">
      <c r="A425" t="s">
        <v>57</v>
      </c>
      <c r="B425">
        <v>900764</v>
      </c>
      <c r="C425" t="s">
        <v>0</v>
      </c>
    </row>
    <row r="426" spans="1:3">
      <c r="A426" t="s">
        <v>57</v>
      </c>
      <c r="B426">
        <v>903213</v>
      </c>
      <c r="C426" t="s">
        <v>0</v>
      </c>
    </row>
    <row r="427" spans="1:3">
      <c r="A427" t="s">
        <v>57</v>
      </c>
      <c r="B427">
        <v>903244</v>
      </c>
      <c r="C427" t="s">
        <v>0</v>
      </c>
    </row>
    <row r="428" spans="1:3">
      <c r="A428" t="s">
        <v>57</v>
      </c>
      <c r="B428">
        <v>903803</v>
      </c>
      <c r="C428" t="s">
        <v>0</v>
      </c>
    </row>
    <row r="429" spans="1:3">
      <c r="A429" t="s">
        <v>57</v>
      </c>
      <c r="B429">
        <v>912449</v>
      </c>
      <c r="C429" t="s">
        <v>0</v>
      </c>
    </row>
    <row r="430" spans="1:3">
      <c r="A430" t="s">
        <v>57</v>
      </c>
      <c r="B430">
        <v>917754</v>
      </c>
      <c r="C430" t="s">
        <v>0</v>
      </c>
    </row>
    <row r="431" spans="1:3">
      <c r="A431" t="s">
        <v>57</v>
      </c>
      <c r="B431">
        <v>917757</v>
      </c>
      <c r="C431" t="s">
        <v>0</v>
      </c>
    </row>
    <row r="432" spans="1:3">
      <c r="A432" t="s">
        <v>57</v>
      </c>
      <c r="B432">
        <v>917761</v>
      </c>
      <c r="C432" t="s">
        <v>0</v>
      </c>
    </row>
    <row r="433" spans="1:3">
      <c r="A433" t="s">
        <v>57</v>
      </c>
      <c r="B433">
        <v>917766</v>
      </c>
      <c r="C433" t="s">
        <v>0</v>
      </c>
    </row>
    <row r="434" spans="1:3">
      <c r="A434" t="s">
        <v>57</v>
      </c>
      <c r="B434">
        <v>917830</v>
      </c>
      <c r="C434" t="s">
        <v>0</v>
      </c>
    </row>
    <row r="435" spans="1:3">
      <c r="A435" t="s">
        <v>57</v>
      </c>
      <c r="B435">
        <v>918147</v>
      </c>
      <c r="C435" t="s">
        <v>0</v>
      </c>
    </row>
    <row r="436" spans="1:3">
      <c r="A436" t="s">
        <v>57</v>
      </c>
      <c r="B436">
        <v>918173</v>
      </c>
      <c r="C436" t="s">
        <v>0</v>
      </c>
    </row>
    <row r="437" spans="1:3">
      <c r="A437" t="s">
        <v>57</v>
      </c>
      <c r="B437">
        <v>918181</v>
      </c>
      <c r="C437" t="s">
        <v>0</v>
      </c>
    </row>
    <row r="438" spans="1:3">
      <c r="A438" t="s">
        <v>57</v>
      </c>
      <c r="B438">
        <v>918192</v>
      </c>
      <c r="C438" t="s">
        <v>0</v>
      </c>
    </row>
    <row r="439" spans="1:3">
      <c r="A439" t="s">
        <v>57</v>
      </c>
      <c r="B439">
        <v>918193</v>
      </c>
      <c r="C439" t="s">
        <v>0</v>
      </c>
    </row>
    <row r="440" spans="1:3">
      <c r="A440" t="s">
        <v>57</v>
      </c>
      <c r="B440">
        <v>918211</v>
      </c>
      <c r="C440" t="s">
        <v>0</v>
      </c>
    </row>
    <row r="441" spans="1:3">
      <c r="A441" t="s">
        <v>57</v>
      </c>
      <c r="B441">
        <v>922403</v>
      </c>
      <c r="C441" t="s">
        <v>0</v>
      </c>
    </row>
    <row r="442" spans="1:3">
      <c r="A442" t="s">
        <v>57</v>
      </c>
      <c r="B442">
        <v>922442</v>
      </c>
      <c r="C442" t="s">
        <v>0</v>
      </c>
    </row>
    <row r="443" spans="1:3">
      <c r="A443" t="s">
        <v>57</v>
      </c>
      <c r="B443">
        <v>922443</v>
      </c>
      <c r="C443" t="s">
        <v>0</v>
      </c>
    </row>
    <row r="444" spans="1:3">
      <c r="A444" t="s">
        <v>57</v>
      </c>
      <c r="B444">
        <v>923466</v>
      </c>
      <c r="C444" t="s">
        <v>0</v>
      </c>
    </row>
    <row r="445" spans="1:3">
      <c r="A445" t="s">
        <v>57</v>
      </c>
      <c r="B445">
        <v>923467</v>
      </c>
      <c r="C445" t="s">
        <v>0</v>
      </c>
    </row>
    <row r="446" spans="1:3">
      <c r="A446" t="s">
        <v>57</v>
      </c>
      <c r="B446">
        <v>923523</v>
      </c>
      <c r="C446" t="s">
        <v>0</v>
      </c>
    </row>
    <row r="447" spans="1:3">
      <c r="A447" t="s">
        <v>57</v>
      </c>
      <c r="B447">
        <v>923527</v>
      </c>
      <c r="C447" t="s">
        <v>0</v>
      </c>
    </row>
    <row r="448" spans="1:3">
      <c r="A448" t="s">
        <v>57</v>
      </c>
      <c r="B448">
        <v>924855</v>
      </c>
      <c r="C448" t="s">
        <v>0</v>
      </c>
    </row>
    <row r="449" spans="1:3">
      <c r="A449" t="s">
        <v>57</v>
      </c>
      <c r="B449">
        <v>924864</v>
      </c>
      <c r="C449" t="s">
        <v>0</v>
      </c>
    </row>
    <row r="450" spans="1:3">
      <c r="A450" t="s">
        <v>57</v>
      </c>
      <c r="B450">
        <v>926446</v>
      </c>
      <c r="C450" t="s">
        <v>0</v>
      </c>
    </row>
    <row r="451" spans="1:3">
      <c r="A451" t="s">
        <v>57</v>
      </c>
      <c r="B451">
        <v>926522</v>
      </c>
      <c r="C451" t="s">
        <v>0</v>
      </c>
    </row>
    <row r="452" spans="1:3">
      <c r="A452" t="s">
        <v>57</v>
      </c>
      <c r="B452">
        <v>926876</v>
      </c>
      <c r="C452" t="s">
        <v>0</v>
      </c>
    </row>
    <row r="453" spans="1:3">
      <c r="A453" t="s">
        <v>57</v>
      </c>
      <c r="B453">
        <v>927815</v>
      </c>
      <c r="C453" t="s">
        <v>0</v>
      </c>
    </row>
    <row r="454" spans="1:3">
      <c r="A454" t="s">
        <v>57</v>
      </c>
      <c r="B454">
        <v>927819</v>
      </c>
      <c r="C454" t="s">
        <v>0</v>
      </c>
    </row>
    <row r="455" spans="1:3">
      <c r="A455" t="s">
        <v>57</v>
      </c>
      <c r="B455">
        <v>927822</v>
      </c>
      <c r="C455" t="s">
        <v>0</v>
      </c>
    </row>
    <row r="456" spans="1:3">
      <c r="A456" t="s">
        <v>57</v>
      </c>
      <c r="B456">
        <v>927845</v>
      </c>
      <c r="C456" t="s">
        <v>0</v>
      </c>
    </row>
    <row r="457" spans="1:3">
      <c r="A457" t="s">
        <v>57</v>
      </c>
      <c r="B457">
        <v>927848</v>
      </c>
      <c r="C457" t="s">
        <v>0</v>
      </c>
    </row>
    <row r="458" spans="1:3">
      <c r="A458" t="s">
        <v>57</v>
      </c>
      <c r="B458">
        <v>927886</v>
      </c>
      <c r="C458" t="s">
        <v>0</v>
      </c>
    </row>
    <row r="459" spans="1:3">
      <c r="A459" t="s">
        <v>57</v>
      </c>
      <c r="B459">
        <v>927899</v>
      </c>
      <c r="C459" t="s">
        <v>0</v>
      </c>
    </row>
    <row r="460" spans="1:3">
      <c r="A460" t="s">
        <v>57</v>
      </c>
      <c r="B460">
        <v>927928</v>
      </c>
      <c r="C460" t="s">
        <v>0</v>
      </c>
    </row>
    <row r="461" spans="1:3">
      <c r="A461" t="s">
        <v>57</v>
      </c>
      <c r="B461">
        <v>928016</v>
      </c>
      <c r="C461" t="s">
        <v>0</v>
      </c>
    </row>
    <row r="462" spans="1:3">
      <c r="A462" t="s">
        <v>57</v>
      </c>
      <c r="B462">
        <v>928028</v>
      </c>
      <c r="C462" t="s">
        <v>0</v>
      </c>
    </row>
    <row r="463" spans="1:3">
      <c r="A463" t="s">
        <v>57</v>
      </c>
      <c r="B463">
        <v>928029</v>
      </c>
      <c r="C463" t="s">
        <v>0</v>
      </c>
    </row>
    <row r="464" spans="1:3">
      <c r="A464" t="s">
        <v>57</v>
      </c>
      <c r="B464">
        <v>928035</v>
      </c>
      <c r="C464" t="s">
        <v>0</v>
      </c>
    </row>
    <row r="465" spans="1:3">
      <c r="A465" t="s">
        <v>57</v>
      </c>
      <c r="B465">
        <v>928115</v>
      </c>
      <c r="C465" t="s">
        <v>0</v>
      </c>
    </row>
    <row r="466" spans="1:3">
      <c r="A466" t="s">
        <v>57</v>
      </c>
      <c r="B466">
        <v>928124</v>
      </c>
      <c r="C466" t="s">
        <v>0</v>
      </c>
    </row>
    <row r="467" spans="1:3">
      <c r="A467" t="s">
        <v>57</v>
      </c>
      <c r="B467">
        <v>928125</v>
      </c>
      <c r="C467" t="s">
        <v>0</v>
      </c>
    </row>
    <row r="468" spans="1:3">
      <c r="A468" t="s">
        <v>57</v>
      </c>
      <c r="B468">
        <v>953862</v>
      </c>
      <c r="C468" t="s">
        <v>53</v>
      </c>
    </row>
    <row r="469" spans="1:3">
      <c r="A469" t="s">
        <v>57</v>
      </c>
      <c r="B469">
        <v>999825</v>
      </c>
      <c r="C469" t="s">
        <v>53</v>
      </c>
    </row>
    <row r="470" spans="1:3">
      <c r="A470" t="s">
        <v>54</v>
      </c>
      <c r="B470">
        <v>113075</v>
      </c>
      <c r="C470" t="s">
        <v>0</v>
      </c>
    </row>
    <row r="471" spans="1:3">
      <c r="A471" t="s">
        <v>54</v>
      </c>
      <c r="B471">
        <v>434644</v>
      </c>
      <c r="C471" t="s">
        <v>0</v>
      </c>
    </row>
    <row r="472" spans="1:3">
      <c r="A472" t="s">
        <v>54</v>
      </c>
      <c r="B472">
        <v>435033</v>
      </c>
      <c r="C472" t="s">
        <v>53</v>
      </c>
    </row>
    <row r="473" spans="1:3">
      <c r="A473" t="s">
        <v>54</v>
      </c>
      <c r="B473">
        <v>467360</v>
      </c>
      <c r="C473" t="s">
        <v>53</v>
      </c>
    </row>
    <row r="474" spans="1:3">
      <c r="A474" t="s">
        <v>54</v>
      </c>
      <c r="B474">
        <v>467378</v>
      </c>
      <c r="C474" t="s">
        <v>53</v>
      </c>
    </row>
    <row r="475" spans="1:3">
      <c r="A475" t="s">
        <v>54</v>
      </c>
      <c r="B475">
        <v>467389</v>
      </c>
      <c r="C475" t="s">
        <v>53</v>
      </c>
    </row>
    <row r="476" spans="1:3">
      <c r="A476" t="s">
        <v>54</v>
      </c>
      <c r="B476">
        <v>467416</v>
      </c>
      <c r="C476" t="s">
        <v>53</v>
      </c>
    </row>
    <row r="477" spans="1:3">
      <c r="A477" t="s">
        <v>54</v>
      </c>
      <c r="B477">
        <v>467431</v>
      </c>
      <c r="C477" t="s">
        <v>53</v>
      </c>
    </row>
    <row r="478" spans="1:3">
      <c r="A478" t="s">
        <v>54</v>
      </c>
      <c r="B478">
        <v>467436</v>
      </c>
      <c r="C478" t="s">
        <v>53</v>
      </c>
    </row>
    <row r="479" spans="1:3">
      <c r="A479" t="s">
        <v>54</v>
      </c>
      <c r="B479">
        <v>467450</v>
      </c>
      <c r="C479" t="s">
        <v>53</v>
      </c>
    </row>
    <row r="480" spans="1:3">
      <c r="A480" t="s">
        <v>54</v>
      </c>
      <c r="B480">
        <v>467476</v>
      </c>
      <c r="C480" t="s">
        <v>53</v>
      </c>
    </row>
    <row r="481" spans="1:3">
      <c r="A481" t="s">
        <v>54</v>
      </c>
      <c r="B481">
        <v>467522</v>
      </c>
      <c r="C481" t="s">
        <v>53</v>
      </c>
    </row>
    <row r="482" spans="1:3">
      <c r="A482" t="s">
        <v>54</v>
      </c>
      <c r="B482">
        <v>467553</v>
      </c>
      <c r="C482" t="s">
        <v>53</v>
      </c>
    </row>
    <row r="483" spans="1:3">
      <c r="A483" t="s">
        <v>54</v>
      </c>
      <c r="B483">
        <v>467570</v>
      </c>
      <c r="C483" t="s">
        <v>53</v>
      </c>
    </row>
    <row r="484" spans="1:3">
      <c r="A484" t="s">
        <v>54</v>
      </c>
      <c r="B484">
        <v>467572</v>
      </c>
      <c r="C484" t="s">
        <v>53</v>
      </c>
    </row>
    <row r="485" spans="1:3">
      <c r="A485" t="s">
        <v>54</v>
      </c>
      <c r="B485">
        <v>467587</v>
      </c>
      <c r="C485" t="s">
        <v>53</v>
      </c>
    </row>
    <row r="486" spans="1:3">
      <c r="A486" t="s">
        <v>54</v>
      </c>
      <c r="B486">
        <v>467590</v>
      </c>
      <c r="C486" t="s">
        <v>53</v>
      </c>
    </row>
    <row r="487" spans="1:3">
      <c r="A487" t="s">
        <v>54</v>
      </c>
      <c r="B487">
        <v>467911</v>
      </c>
      <c r="C487" t="s">
        <v>53</v>
      </c>
    </row>
    <row r="488" spans="1:3">
      <c r="A488" t="s">
        <v>54</v>
      </c>
      <c r="B488">
        <v>467918</v>
      </c>
      <c r="C488" t="s">
        <v>0</v>
      </c>
    </row>
    <row r="489" spans="1:3">
      <c r="A489" t="s">
        <v>54</v>
      </c>
      <c r="B489">
        <v>467923</v>
      </c>
      <c r="C489" t="s">
        <v>53</v>
      </c>
    </row>
    <row r="490" spans="1:3">
      <c r="A490" t="s">
        <v>54</v>
      </c>
      <c r="B490">
        <v>467967</v>
      </c>
      <c r="C490" t="s">
        <v>53</v>
      </c>
    </row>
    <row r="491" spans="1:3">
      <c r="A491" t="s">
        <v>54</v>
      </c>
      <c r="B491">
        <v>467973</v>
      </c>
      <c r="C491" t="s">
        <v>53</v>
      </c>
    </row>
    <row r="492" spans="1:3">
      <c r="A492" t="s">
        <v>54</v>
      </c>
      <c r="B492">
        <v>467976</v>
      </c>
      <c r="C492" t="s">
        <v>53</v>
      </c>
    </row>
    <row r="493" spans="1:3">
      <c r="A493" t="s">
        <v>54</v>
      </c>
      <c r="B493">
        <v>468040</v>
      </c>
      <c r="C493" t="s">
        <v>53</v>
      </c>
    </row>
    <row r="494" spans="1:3">
      <c r="A494" t="s">
        <v>54</v>
      </c>
      <c r="B494">
        <v>468041</v>
      </c>
      <c r="C494" t="s">
        <v>53</v>
      </c>
    </row>
    <row r="495" spans="1:3">
      <c r="A495" t="s">
        <v>54</v>
      </c>
      <c r="B495">
        <v>468042</v>
      </c>
      <c r="C495" t="s">
        <v>53</v>
      </c>
    </row>
    <row r="496" spans="1:3">
      <c r="A496" t="s">
        <v>54</v>
      </c>
      <c r="B496">
        <v>468085</v>
      </c>
      <c r="C496" t="s">
        <v>53</v>
      </c>
    </row>
    <row r="497" spans="1:3">
      <c r="A497" t="s">
        <v>54</v>
      </c>
      <c r="B497">
        <v>468086</v>
      </c>
      <c r="C497" t="s">
        <v>53</v>
      </c>
    </row>
    <row r="498" spans="1:3">
      <c r="A498" t="s">
        <v>54</v>
      </c>
      <c r="B498">
        <v>468141</v>
      </c>
      <c r="C498" t="s">
        <v>53</v>
      </c>
    </row>
    <row r="499" spans="1:3">
      <c r="A499" t="s">
        <v>54</v>
      </c>
      <c r="B499">
        <v>468143</v>
      </c>
      <c r="C499" t="s">
        <v>53</v>
      </c>
    </row>
    <row r="500" spans="1:3">
      <c r="A500" t="s">
        <v>54</v>
      </c>
      <c r="B500">
        <v>468150</v>
      </c>
      <c r="C500" t="s">
        <v>53</v>
      </c>
    </row>
    <row r="501" spans="1:3">
      <c r="A501" t="s">
        <v>54</v>
      </c>
      <c r="B501">
        <v>48491</v>
      </c>
      <c r="C501" t="s">
        <v>53</v>
      </c>
    </row>
    <row r="502" spans="1:3">
      <c r="A502" t="s">
        <v>54</v>
      </c>
      <c r="B502">
        <v>487869</v>
      </c>
      <c r="C502" t="s">
        <v>0</v>
      </c>
    </row>
    <row r="503" spans="1:3">
      <c r="A503" t="s">
        <v>54</v>
      </c>
      <c r="B503">
        <v>487916</v>
      </c>
      <c r="C503" t="s">
        <v>0</v>
      </c>
    </row>
    <row r="504" spans="1:3">
      <c r="A504" t="s">
        <v>54</v>
      </c>
      <c r="B504">
        <v>487920</v>
      </c>
      <c r="C504" t="s">
        <v>0</v>
      </c>
    </row>
    <row r="505" spans="1:3">
      <c r="A505" t="s">
        <v>54</v>
      </c>
      <c r="B505">
        <v>488068</v>
      </c>
      <c r="C505" t="s">
        <v>0</v>
      </c>
    </row>
    <row r="506" spans="1:3">
      <c r="A506" t="s">
        <v>54</v>
      </c>
      <c r="B506">
        <v>488069</v>
      </c>
      <c r="C506" t="s">
        <v>0</v>
      </c>
    </row>
    <row r="507" spans="1:3">
      <c r="A507" t="s">
        <v>54</v>
      </c>
      <c r="B507">
        <v>488072</v>
      </c>
      <c r="C507" t="s">
        <v>0</v>
      </c>
    </row>
    <row r="508" spans="1:3">
      <c r="A508" t="s">
        <v>54</v>
      </c>
      <c r="B508">
        <v>488172</v>
      </c>
      <c r="C508" t="s">
        <v>0</v>
      </c>
    </row>
    <row r="509" spans="1:3">
      <c r="A509" t="s">
        <v>54</v>
      </c>
      <c r="B509">
        <v>488238</v>
      </c>
      <c r="C509" t="s">
        <v>0</v>
      </c>
    </row>
    <row r="510" spans="1:3">
      <c r="A510" t="s">
        <v>54</v>
      </c>
      <c r="B510">
        <v>488312</v>
      </c>
      <c r="C510" t="s">
        <v>0</v>
      </c>
    </row>
    <row r="511" spans="1:3">
      <c r="A511" t="s">
        <v>54</v>
      </c>
      <c r="B511">
        <v>488318</v>
      </c>
      <c r="C511" t="s">
        <v>0</v>
      </c>
    </row>
    <row r="512" spans="1:3">
      <c r="A512" t="s">
        <v>54</v>
      </c>
      <c r="B512">
        <v>488441</v>
      </c>
      <c r="C512" t="s">
        <v>0</v>
      </c>
    </row>
    <row r="513" spans="1:3">
      <c r="A513" t="s">
        <v>54</v>
      </c>
      <c r="B513">
        <v>488457</v>
      </c>
      <c r="C513" t="s">
        <v>0</v>
      </c>
    </row>
    <row r="514" spans="1:3">
      <c r="A514" t="s">
        <v>54</v>
      </c>
      <c r="B514">
        <v>488519</v>
      </c>
      <c r="C514" t="s">
        <v>0</v>
      </c>
    </row>
    <row r="515" spans="1:3">
      <c r="A515" t="s">
        <v>54</v>
      </c>
      <c r="B515">
        <v>488556</v>
      </c>
      <c r="C515" t="s">
        <v>0</v>
      </c>
    </row>
    <row r="516" spans="1:3">
      <c r="A516" t="s">
        <v>54</v>
      </c>
      <c r="B516">
        <v>488648</v>
      </c>
      <c r="C516" t="s">
        <v>0</v>
      </c>
    </row>
    <row r="517" spans="1:3">
      <c r="A517" t="s">
        <v>54</v>
      </c>
      <c r="B517">
        <v>488656</v>
      </c>
      <c r="C517" t="s">
        <v>0</v>
      </c>
    </row>
    <row r="518" spans="1:3">
      <c r="A518" t="s">
        <v>54</v>
      </c>
      <c r="B518">
        <v>488720</v>
      </c>
      <c r="C518" t="s">
        <v>0</v>
      </c>
    </row>
    <row r="519" spans="1:3">
      <c r="A519" t="s">
        <v>54</v>
      </c>
      <c r="B519">
        <v>488727</v>
      </c>
      <c r="C519" t="s">
        <v>0</v>
      </c>
    </row>
    <row r="520" spans="1:3">
      <c r="A520" t="s">
        <v>54</v>
      </c>
      <c r="B520">
        <v>488731</v>
      </c>
      <c r="C520" t="s">
        <v>0</v>
      </c>
    </row>
    <row r="521" spans="1:3">
      <c r="A521" t="s">
        <v>54</v>
      </c>
      <c r="B521">
        <v>488847</v>
      </c>
      <c r="C521" t="s">
        <v>0</v>
      </c>
    </row>
    <row r="522" spans="1:3">
      <c r="A522" t="s">
        <v>54</v>
      </c>
      <c r="B522">
        <v>524374</v>
      </c>
      <c r="C522" t="s">
        <v>0</v>
      </c>
    </row>
    <row r="523" spans="1:3">
      <c r="A523" t="s">
        <v>54</v>
      </c>
      <c r="B523">
        <v>524678</v>
      </c>
      <c r="C523" t="s">
        <v>0</v>
      </c>
    </row>
    <row r="524" spans="1:3">
      <c r="A524" t="s">
        <v>54</v>
      </c>
      <c r="B524">
        <v>524774</v>
      </c>
      <c r="C524" t="s">
        <v>0</v>
      </c>
    </row>
    <row r="525" spans="1:3">
      <c r="A525" t="s">
        <v>54</v>
      </c>
      <c r="B525">
        <v>53153</v>
      </c>
      <c r="C525" t="s">
        <v>53</v>
      </c>
    </row>
    <row r="526" spans="1:3">
      <c r="A526" t="s">
        <v>54</v>
      </c>
      <c r="B526">
        <v>53156</v>
      </c>
      <c r="C526" t="s">
        <v>53</v>
      </c>
    </row>
    <row r="527" spans="1:3">
      <c r="A527" t="s">
        <v>54</v>
      </c>
      <c r="B527">
        <v>53654</v>
      </c>
      <c r="C527" t="s">
        <v>53</v>
      </c>
    </row>
    <row r="528" spans="1:3">
      <c r="A528" t="s">
        <v>54</v>
      </c>
      <c r="B528">
        <v>53658</v>
      </c>
      <c r="C528" t="s">
        <v>53</v>
      </c>
    </row>
    <row r="529" spans="1:3">
      <c r="A529" t="s">
        <v>54</v>
      </c>
      <c r="B529">
        <v>53669</v>
      </c>
      <c r="C529" t="s">
        <v>53</v>
      </c>
    </row>
    <row r="530" spans="1:3">
      <c r="A530" t="s">
        <v>54</v>
      </c>
      <c r="B530">
        <v>53670</v>
      </c>
      <c r="C530" t="s">
        <v>53</v>
      </c>
    </row>
    <row r="531" spans="1:3">
      <c r="A531" t="s">
        <v>54</v>
      </c>
      <c r="B531">
        <v>537047</v>
      </c>
      <c r="C531" t="s">
        <v>53</v>
      </c>
    </row>
    <row r="532" spans="1:3">
      <c r="A532" t="s">
        <v>54</v>
      </c>
      <c r="B532">
        <v>538367</v>
      </c>
      <c r="C532" t="s">
        <v>53</v>
      </c>
    </row>
    <row r="533" spans="1:3">
      <c r="A533" t="s">
        <v>54</v>
      </c>
      <c r="B533">
        <v>538368</v>
      </c>
      <c r="C533" t="s">
        <v>53</v>
      </c>
    </row>
    <row r="534" spans="1:3">
      <c r="A534" t="s">
        <v>54</v>
      </c>
      <c r="B534">
        <v>538492</v>
      </c>
      <c r="C534" t="s">
        <v>53</v>
      </c>
    </row>
    <row r="535" spans="1:3">
      <c r="A535" t="s">
        <v>54</v>
      </c>
      <c r="B535">
        <v>54310</v>
      </c>
      <c r="C535" t="s">
        <v>53</v>
      </c>
    </row>
    <row r="536" spans="1:3">
      <c r="A536" t="s">
        <v>54</v>
      </c>
      <c r="B536">
        <v>54314</v>
      </c>
      <c r="C536" t="s">
        <v>53</v>
      </c>
    </row>
    <row r="537" spans="1:3">
      <c r="A537" t="s">
        <v>54</v>
      </c>
      <c r="B537">
        <v>544446</v>
      </c>
      <c r="C537" t="s">
        <v>0</v>
      </c>
    </row>
    <row r="538" spans="1:3">
      <c r="A538" t="s">
        <v>54</v>
      </c>
      <c r="B538">
        <v>544469</v>
      </c>
      <c r="C538" t="s">
        <v>0</v>
      </c>
    </row>
    <row r="539" spans="1:3">
      <c r="A539" t="s">
        <v>54</v>
      </c>
      <c r="B539">
        <v>54448</v>
      </c>
      <c r="C539" t="s">
        <v>53</v>
      </c>
    </row>
    <row r="540" spans="1:3">
      <c r="A540" t="s">
        <v>54</v>
      </c>
      <c r="B540">
        <v>54451</v>
      </c>
      <c r="C540" t="s">
        <v>53</v>
      </c>
    </row>
    <row r="541" spans="1:3">
      <c r="A541" t="s">
        <v>54</v>
      </c>
      <c r="B541">
        <v>544594</v>
      </c>
      <c r="C541" t="s">
        <v>0</v>
      </c>
    </row>
    <row r="542" spans="1:3">
      <c r="A542" t="s">
        <v>54</v>
      </c>
      <c r="B542">
        <v>54581</v>
      </c>
      <c r="C542" t="s">
        <v>53</v>
      </c>
    </row>
    <row r="543" spans="1:3">
      <c r="A543" t="s">
        <v>54</v>
      </c>
      <c r="B543">
        <v>54656</v>
      </c>
      <c r="C543" t="s">
        <v>53</v>
      </c>
    </row>
    <row r="544" spans="1:3">
      <c r="A544" t="s">
        <v>54</v>
      </c>
      <c r="B544">
        <v>54657</v>
      </c>
      <c r="C544" t="s">
        <v>53</v>
      </c>
    </row>
    <row r="545" spans="1:3">
      <c r="A545" t="s">
        <v>54</v>
      </c>
      <c r="B545">
        <v>54658</v>
      </c>
      <c r="C545" t="s">
        <v>53</v>
      </c>
    </row>
    <row r="546" spans="1:3">
      <c r="A546" t="s">
        <v>54</v>
      </c>
      <c r="B546">
        <v>54663</v>
      </c>
      <c r="C546" t="s">
        <v>53</v>
      </c>
    </row>
    <row r="547" spans="1:3">
      <c r="A547" t="s">
        <v>54</v>
      </c>
      <c r="B547">
        <v>54669</v>
      </c>
      <c r="C547" t="s">
        <v>53</v>
      </c>
    </row>
    <row r="548" spans="1:3">
      <c r="A548" t="s">
        <v>54</v>
      </c>
      <c r="B548">
        <v>54671</v>
      </c>
      <c r="C548" t="s">
        <v>53</v>
      </c>
    </row>
    <row r="549" spans="1:3">
      <c r="A549" t="s">
        <v>54</v>
      </c>
      <c r="B549">
        <v>547219</v>
      </c>
      <c r="C549" t="s">
        <v>53</v>
      </c>
    </row>
    <row r="550" spans="1:3">
      <c r="A550" t="s">
        <v>54</v>
      </c>
      <c r="B550">
        <v>551212</v>
      </c>
      <c r="C550" t="s">
        <v>53</v>
      </c>
    </row>
    <row r="551" spans="1:3">
      <c r="A551" t="s">
        <v>54</v>
      </c>
      <c r="B551">
        <v>551278</v>
      </c>
      <c r="C551" t="s">
        <v>53</v>
      </c>
    </row>
    <row r="552" spans="1:3">
      <c r="A552" t="s">
        <v>54</v>
      </c>
      <c r="B552">
        <v>551280</v>
      </c>
      <c r="C552" t="s">
        <v>53</v>
      </c>
    </row>
    <row r="553" spans="1:3">
      <c r="A553" t="s">
        <v>54</v>
      </c>
      <c r="B553">
        <v>551360</v>
      </c>
      <c r="C553" t="s">
        <v>53</v>
      </c>
    </row>
    <row r="554" spans="1:3">
      <c r="A554" t="s">
        <v>54</v>
      </c>
      <c r="B554">
        <v>551381</v>
      </c>
      <c r="C554" t="s">
        <v>53</v>
      </c>
    </row>
    <row r="555" spans="1:3">
      <c r="A555" t="s">
        <v>54</v>
      </c>
      <c r="B555">
        <v>551389</v>
      </c>
      <c r="C555" t="s">
        <v>53</v>
      </c>
    </row>
    <row r="556" spans="1:3">
      <c r="A556" t="s">
        <v>54</v>
      </c>
      <c r="B556">
        <v>551396</v>
      </c>
      <c r="C556" t="s">
        <v>53</v>
      </c>
    </row>
    <row r="557" spans="1:3">
      <c r="A557" t="s">
        <v>54</v>
      </c>
      <c r="B557">
        <v>551485</v>
      </c>
      <c r="C557" t="s">
        <v>53</v>
      </c>
    </row>
    <row r="558" spans="1:3">
      <c r="A558" t="s">
        <v>54</v>
      </c>
      <c r="B558">
        <v>551486</v>
      </c>
      <c r="C558" t="s">
        <v>53</v>
      </c>
    </row>
    <row r="559" spans="1:3">
      <c r="A559" t="s">
        <v>54</v>
      </c>
      <c r="B559">
        <v>551627</v>
      </c>
      <c r="C559" t="s">
        <v>53</v>
      </c>
    </row>
    <row r="560" spans="1:3">
      <c r="A560" t="s">
        <v>54</v>
      </c>
      <c r="B560">
        <v>551705</v>
      </c>
      <c r="C560" t="s">
        <v>53</v>
      </c>
    </row>
    <row r="561" spans="1:3">
      <c r="A561" t="s">
        <v>54</v>
      </c>
      <c r="B561">
        <v>551789</v>
      </c>
      <c r="C561" t="s">
        <v>53</v>
      </c>
    </row>
    <row r="562" spans="1:3">
      <c r="A562" t="s">
        <v>54</v>
      </c>
      <c r="B562">
        <v>551806</v>
      </c>
      <c r="C562" t="s">
        <v>53</v>
      </c>
    </row>
    <row r="563" spans="1:3">
      <c r="A563" t="s">
        <v>54</v>
      </c>
      <c r="B563">
        <v>551897</v>
      </c>
      <c r="C563" t="s">
        <v>53</v>
      </c>
    </row>
    <row r="564" spans="1:3">
      <c r="A564" t="s">
        <v>54</v>
      </c>
      <c r="B564">
        <v>566196</v>
      </c>
      <c r="C564" t="s">
        <v>0</v>
      </c>
    </row>
    <row r="565" spans="1:3">
      <c r="A565" t="s">
        <v>54</v>
      </c>
      <c r="B565">
        <v>566215</v>
      </c>
      <c r="C565" t="s">
        <v>0</v>
      </c>
    </row>
    <row r="566" spans="1:3">
      <c r="A566" t="s">
        <v>54</v>
      </c>
      <c r="B566">
        <v>566221</v>
      </c>
      <c r="C566" t="s">
        <v>0</v>
      </c>
    </row>
    <row r="567" spans="1:3">
      <c r="A567" t="s">
        <v>54</v>
      </c>
      <c r="B567">
        <v>566242</v>
      </c>
      <c r="C567" t="s">
        <v>0</v>
      </c>
    </row>
    <row r="568" spans="1:3">
      <c r="A568" t="s">
        <v>54</v>
      </c>
      <c r="B568">
        <v>665715</v>
      </c>
      <c r="C568" t="s">
        <v>0</v>
      </c>
    </row>
    <row r="569" spans="1:3">
      <c r="A569" t="s">
        <v>54</v>
      </c>
      <c r="B569">
        <v>665721</v>
      </c>
      <c r="C569" t="s">
        <v>53</v>
      </c>
    </row>
    <row r="570" spans="1:3">
      <c r="A570" t="s">
        <v>54</v>
      </c>
      <c r="B570">
        <v>665747</v>
      </c>
      <c r="C570" t="s">
        <v>0</v>
      </c>
    </row>
    <row r="571" spans="1:3">
      <c r="A571" t="s">
        <v>54</v>
      </c>
      <c r="B571">
        <v>665757</v>
      </c>
      <c r="C571" t="s">
        <v>0</v>
      </c>
    </row>
    <row r="572" spans="1:3">
      <c r="A572" t="s">
        <v>54</v>
      </c>
      <c r="B572">
        <v>681912</v>
      </c>
      <c r="C572" t="s">
        <v>0</v>
      </c>
    </row>
    <row r="573" spans="1:3">
      <c r="A573" t="s">
        <v>54</v>
      </c>
      <c r="B573">
        <v>682082</v>
      </c>
      <c r="C573" t="s">
        <v>0</v>
      </c>
    </row>
    <row r="574" spans="1:3">
      <c r="A574" t="s">
        <v>54</v>
      </c>
      <c r="B574">
        <v>703601</v>
      </c>
      <c r="C574" t="s">
        <v>53</v>
      </c>
    </row>
    <row r="575" spans="1:3">
      <c r="A575" t="s">
        <v>54</v>
      </c>
      <c r="B575">
        <v>703643</v>
      </c>
      <c r="C575" t="s">
        <v>53</v>
      </c>
    </row>
    <row r="576" spans="1:3">
      <c r="A576" t="s">
        <v>54</v>
      </c>
      <c r="B576">
        <v>703646</v>
      </c>
      <c r="C576" t="s">
        <v>53</v>
      </c>
    </row>
    <row r="577" spans="1:3">
      <c r="A577" t="s">
        <v>54</v>
      </c>
      <c r="B577">
        <v>71110</v>
      </c>
      <c r="C577" t="s">
        <v>53</v>
      </c>
    </row>
    <row r="578" spans="1:3">
      <c r="A578" t="s">
        <v>54</v>
      </c>
      <c r="B578">
        <v>71131</v>
      </c>
      <c r="C578" t="s">
        <v>53</v>
      </c>
    </row>
    <row r="579" spans="1:3">
      <c r="A579" t="s">
        <v>54</v>
      </c>
      <c r="B579">
        <v>71133</v>
      </c>
      <c r="C579" t="s">
        <v>53</v>
      </c>
    </row>
    <row r="580" spans="1:3">
      <c r="A580" t="s">
        <v>54</v>
      </c>
      <c r="B580">
        <v>71147</v>
      </c>
      <c r="C580" t="s">
        <v>53</v>
      </c>
    </row>
    <row r="581" spans="1:3">
      <c r="A581" t="s">
        <v>54</v>
      </c>
      <c r="B581">
        <v>71149</v>
      </c>
      <c r="C581" t="s">
        <v>0</v>
      </c>
    </row>
    <row r="582" spans="1:3">
      <c r="A582" t="s">
        <v>54</v>
      </c>
      <c r="B582">
        <v>71160</v>
      </c>
      <c r="C582" t="s">
        <v>53</v>
      </c>
    </row>
    <row r="583" spans="1:3">
      <c r="A583" t="s">
        <v>54</v>
      </c>
      <c r="B583">
        <v>71171</v>
      </c>
      <c r="C583" t="s">
        <v>0</v>
      </c>
    </row>
    <row r="584" spans="1:3">
      <c r="A584" t="s">
        <v>54</v>
      </c>
      <c r="B584">
        <v>71526</v>
      </c>
      <c r="C584" t="s">
        <v>53</v>
      </c>
    </row>
    <row r="585" spans="1:3">
      <c r="A585" t="s">
        <v>54</v>
      </c>
      <c r="B585">
        <v>71527</v>
      </c>
      <c r="C585" t="s">
        <v>53</v>
      </c>
    </row>
    <row r="586" spans="1:3">
      <c r="A586" t="s">
        <v>54</v>
      </c>
      <c r="B586">
        <v>71547</v>
      </c>
      <c r="C586" t="s">
        <v>53</v>
      </c>
    </row>
    <row r="587" spans="1:3">
      <c r="A587" t="s">
        <v>54</v>
      </c>
      <c r="B587">
        <v>71581</v>
      </c>
      <c r="C587" t="s">
        <v>53</v>
      </c>
    </row>
    <row r="588" spans="1:3">
      <c r="A588" t="s">
        <v>54</v>
      </c>
      <c r="B588">
        <v>98577</v>
      </c>
      <c r="C588" t="s">
        <v>53</v>
      </c>
    </row>
    <row r="589" spans="1:3">
      <c r="A589" t="s">
        <v>54</v>
      </c>
      <c r="B589">
        <v>98590</v>
      </c>
      <c r="C589" t="s">
        <v>53</v>
      </c>
    </row>
    <row r="590" spans="1:3">
      <c r="A590" t="s">
        <v>54</v>
      </c>
      <c r="B590">
        <v>98592</v>
      </c>
      <c r="C590" t="s">
        <v>53</v>
      </c>
    </row>
    <row r="591" spans="1:3">
      <c r="A591" t="s">
        <v>54</v>
      </c>
      <c r="B591">
        <v>98597</v>
      </c>
      <c r="C591" t="s">
        <v>53</v>
      </c>
    </row>
    <row r="592" spans="1:3">
      <c r="A592" t="s">
        <v>54</v>
      </c>
      <c r="B592">
        <v>98910</v>
      </c>
      <c r="C592" t="s">
        <v>53</v>
      </c>
    </row>
    <row r="593" spans="1:3">
      <c r="A593" t="s">
        <v>54</v>
      </c>
      <c r="B593">
        <v>98922</v>
      </c>
      <c r="C593" t="s">
        <v>53</v>
      </c>
    </row>
    <row r="594" spans="1:3">
      <c r="A594" t="s">
        <v>54</v>
      </c>
      <c r="B594">
        <v>98924</v>
      </c>
      <c r="C594" t="s">
        <v>53</v>
      </c>
    </row>
    <row r="595" spans="1:3">
      <c r="A595" t="s">
        <v>54</v>
      </c>
      <c r="B595">
        <v>98935</v>
      </c>
      <c r="C595" t="s">
        <v>53</v>
      </c>
    </row>
    <row r="596" spans="1:3">
      <c r="A596" t="s">
        <v>54</v>
      </c>
      <c r="B596">
        <v>98938</v>
      </c>
      <c r="C596" t="s">
        <v>53</v>
      </c>
    </row>
    <row r="597" spans="1:3">
      <c r="A597" t="s">
        <v>55</v>
      </c>
      <c r="B597">
        <v>579478</v>
      </c>
      <c r="C597" t="s">
        <v>53</v>
      </c>
    </row>
    <row r="598" spans="1:3">
      <c r="A598" t="s">
        <v>55</v>
      </c>
      <c r="B598">
        <v>594304</v>
      </c>
      <c r="C598" t="s">
        <v>53</v>
      </c>
    </row>
    <row r="599" spans="1:3">
      <c r="A599" t="s">
        <v>55</v>
      </c>
      <c r="B599">
        <v>594308</v>
      </c>
      <c r="C599" t="s">
        <v>53</v>
      </c>
    </row>
    <row r="600" spans="1:3">
      <c r="A600" t="s">
        <v>55</v>
      </c>
      <c r="B600">
        <v>595077</v>
      </c>
      <c r="C600" t="s">
        <v>0</v>
      </c>
    </row>
    <row r="601" spans="1:3">
      <c r="A601" t="s">
        <v>55</v>
      </c>
      <c r="B601">
        <v>63402</v>
      </c>
      <c r="C601" t="s">
        <v>0</v>
      </c>
    </row>
    <row r="602" spans="1:3">
      <c r="A602" t="s">
        <v>55</v>
      </c>
      <c r="B602">
        <v>63403</v>
      </c>
      <c r="C602" t="s">
        <v>0</v>
      </c>
    </row>
    <row r="603" spans="1:3">
      <c r="A603" t="s">
        <v>55</v>
      </c>
      <c r="B603">
        <v>94468</v>
      </c>
      <c r="C603" t="s">
        <v>0</v>
      </c>
    </row>
    <row r="604" spans="1:3">
      <c r="A604" t="s">
        <v>58</v>
      </c>
      <c r="B604">
        <v>1032547</v>
      </c>
      <c r="C604" t="s">
        <v>0</v>
      </c>
    </row>
    <row r="605" spans="1:3">
      <c r="A605" t="s">
        <v>58</v>
      </c>
      <c r="B605">
        <v>108534</v>
      </c>
      <c r="C605" t="s">
        <v>53</v>
      </c>
    </row>
    <row r="606" spans="1:3">
      <c r="A606" t="s">
        <v>58</v>
      </c>
      <c r="B606">
        <v>108639</v>
      </c>
      <c r="C606" t="s">
        <v>53</v>
      </c>
    </row>
    <row r="607" spans="1:3">
      <c r="A607" t="s">
        <v>58</v>
      </c>
      <c r="B607">
        <v>108652</v>
      </c>
      <c r="C607" t="s">
        <v>53</v>
      </c>
    </row>
    <row r="608" spans="1:3">
      <c r="A608" t="s">
        <v>58</v>
      </c>
      <c r="B608">
        <v>108669</v>
      </c>
      <c r="C608" t="s">
        <v>53</v>
      </c>
    </row>
    <row r="609" spans="1:3">
      <c r="A609" t="s">
        <v>58</v>
      </c>
      <c r="B609">
        <v>108849</v>
      </c>
      <c r="C609" t="s">
        <v>53</v>
      </c>
    </row>
    <row r="610" spans="1:3">
      <c r="A610" t="s">
        <v>58</v>
      </c>
      <c r="B610">
        <v>108864</v>
      </c>
      <c r="C610" t="s">
        <v>53</v>
      </c>
    </row>
    <row r="611" spans="1:3">
      <c r="A611" t="s">
        <v>58</v>
      </c>
      <c r="B611">
        <v>108963</v>
      </c>
      <c r="C611" t="s">
        <v>53</v>
      </c>
    </row>
    <row r="612" spans="1:3">
      <c r="A612" t="s">
        <v>58</v>
      </c>
      <c r="B612">
        <v>108964</v>
      </c>
      <c r="C612" t="s">
        <v>53</v>
      </c>
    </row>
    <row r="613" spans="1:3">
      <c r="A613" t="s">
        <v>58</v>
      </c>
      <c r="B613">
        <v>108998</v>
      </c>
      <c r="C613" t="s">
        <v>53</v>
      </c>
    </row>
    <row r="614" spans="1:3">
      <c r="A614" t="s">
        <v>58</v>
      </c>
      <c r="B614">
        <v>114186</v>
      </c>
      <c r="C614" t="s">
        <v>53</v>
      </c>
    </row>
    <row r="615" spans="1:3">
      <c r="A615" t="s">
        <v>58</v>
      </c>
      <c r="B615">
        <v>114207</v>
      </c>
      <c r="C615" t="s">
        <v>53</v>
      </c>
    </row>
    <row r="616" spans="1:3">
      <c r="A616" t="s">
        <v>58</v>
      </c>
      <c r="B616">
        <v>1430546</v>
      </c>
      <c r="C616" t="s">
        <v>0</v>
      </c>
    </row>
    <row r="617" spans="1:3">
      <c r="A617" t="s">
        <v>58</v>
      </c>
      <c r="B617">
        <v>144164</v>
      </c>
      <c r="C617" t="s">
        <v>0</v>
      </c>
    </row>
    <row r="618" spans="1:3">
      <c r="A618" t="s">
        <v>58</v>
      </c>
      <c r="B618">
        <v>144218</v>
      </c>
      <c r="C618" t="s">
        <v>0</v>
      </c>
    </row>
    <row r="619" spans="1:3">
      <c r="A619" t="s">
        <v>58</v>
      </c>
      <c r="B619">
        <v>144229</v>
      </c>
      <c r="C619" t="s">
        <v>0</v>
      </c>
    </row>
    <row r="620" spans="1:3">
      <c r="A620" t="s">
        <v>58</v>
      </c>
      <c r="B620">
        <v>144300</v>
      </c>
      <c r="C620" t="s">
        <v>0</v>
      </c>
    </row>
    <row r="621" spans="1:3">
      <c r="A621" t="s">
        <v>58</v>
      </c>
      <c r="B621">
        <v>144304</v>
      </c>
      <c r="C621" t="s">
        <v>0</v>
      </c>
    </row>
    <row r="622" spans="1:3">
      <c r="A622" t="s">
        <v>58</v>
      </c>
      <c r="B622">
        <v>144311</v>
      </c>
      <c r="C622" t="s">
        <v>0</v>
      </c>
    </row>
    <row r="623" spans="1:3">
      <c r="A623" t="s">
        <v>58</v>
      </c>
      <c r="B623">
        <v>1481446</v>
      </c>
      <c r="C623" t="s">
        <v>53</v>
      </c>
    </row>
    <row r="624" spans="1:3">
      <c r="A624" t="s">
        <v>58</v>
      </c>
      <c r="B624">
        <v>1553306</v>
      </c>
      <c r="C624" t="s">
        <v>53</v>
      </c>
    </row>
    <row r="625" spans="1:3">
      <c r="A625" t="s">
        <v>58</v>
      </c>
      <c r="B625">
        <v>1553325</v>
      </c>
      <c r="C625" t="s">
        <v>0</v>
      </c>
    </row>
    <row r="626" spans="1:3">
      <c r="A626" t="s">
        <v>58</v>
      </c>
      <c r="B626">
        <v>1553334</v>
      </c>
      <c r="C626" t="s">
        <v>53</v>
      </c>
    </row>
    <row r="627" spans="1:3">
      <c r="A627" t="s">
        <v>58</v>
      </c>
      <c r="B627">
        <v>1553473</v>
      </c>
      <c r="C627" t="s">
        <v>0</v>
      </c>
    </row>
    <row r="628" spans="1:3">
      <c r="A628" t="s">
        <v>58</v>
      </c>
      <c r="B628">
        <v>1583917</v>
      </c>
      <c r="C628" t="s">
        <v>53</v>
      </c>
    </row>
    <row r="629" spans="1:3">
      <c r="A629" t="s">
        <v>58</v>
      </c>
      <c r="B629">
        <v>1671112</v>
      </c>
      <c r="C629" t="s">
        <v>0</v>
      </c>
    </row>
    <row r="630" spans="1:3">
      <c r="A630" t="s">
        <v>58</v>
      </c>
      <c r="B630">
        <v>177880</v>
      </c>
      <c r="C630" t="s">
        <v>0</v>
      </c>
    </row>
    <row r="631" spans="1:3">
      <c r="A631" t="s">
        <v>58</v>
      </c>
      <c r="B631">
        <v>178183</v>
      </c>
      <c r="C631" t="s">
        <v>0</v>
      </c>
    </row>
    <row r="632" spans="1:3">
      <c r="A632" t="s">
        <v>58</v>
      </c>
      <c r="B632">
        <v>178253</v>
      </c>
      <c r="C632" t="s">
        <v>0</v>
      </c>
    </row>
    <row r="633" spans="1:3">
      <c r="A633" t="s">
        <v>58</v>
      </c>
      <c r="B633">
        <v>1848446</v>
      </c>
      <c r="C633" t="s">
        <v>53</v>
      </c>
    </row>
    <row r="634" spans="1:3">
      <c r="A634" t="s">
        <v>58</v>
      </c>
      <c r="B634">
        <v>1848751</v>
      </c>
      <c r="C634" t="s">
        <v>0</v>
      </c>
    </row>
    <row r="635" spans="1:3">
      <c r="A635" t="s">
        <v>58</v>
      </c>
      <c r="B635">
        <v>1848874</v>
      </c>
      <c r="C635" t="s">
        <v>0</v>
      </c>
    </row>
    <row r="636" spans="1:3">
      <c r="A636" t="s">
        <v>58</v>
      </c>
      <c r="B636">
        <v>1848904</v>
      </c>
      <c r="C636" t="s">
        <v>53</v>
      </c>
    </row>
    <row r="637" spans="1:3">
      <c r="A637" t="s">
        <v>58</v>
      </c>
      <c r="B637">
        <v>1848913</v>
      </c>
      <c r="C637" t="s">
        <v>0</v>
      </c>
    </row>
    <row r="638" spans="1:3">
      <c r="A638" t="s">
        <v>58</v>
      </c>
      <c r="B638">
        <v>1848914</v>
      </c>
      <c r="C638" t="s">
        <v>0</v>
      </c>
    </row>
    <row r="639" spans="1:3">
      <c r="A639" t="s">
        <v>58</v>
      </c>
      <c r="B639">
        <v>1848916</v>
      </c>
      <c r="C639" t="s">
        <v>53</v>
      </c>
    </row>
    <row r="640" spans="1:3">
      <c r="A640" t="s">
        <v>58</v>
      </c>
      <c r="B640">
        <v>1848940</v>
      </c>
      <c r="C640" t="s">
        <v>0</v>
      </c>
    </row>
    <row r="641" spans="1:3">
      <c r="A641" t="s">
        <v>58</v>
      </c>
      <c r="B641">
        <v>1848958</v>
      </c>
      <c r="C641" t="s">
        <v>53</v>
      </c>
    </row>
    <row r="642" spans="1:3">
      <c r="A642" t="s">
        <v>58</v>
      </c>
      <c r="B642">
        <v>1959739</v>
      </c>
      <c r="C642" t="s">
        <v>0</v>
      </c>
    </row>
    <row r="643" spans="1:3">
      <c r="A643" t="s">
        <v>58</v>
      </c>
      <c r="B643">
        <v>1959863</v>
      </c>
      <c r="C643" t="s">
        <v>0</v>
      </c>
    </row>
    <row r="644" spans="1:3">
      <c r="A644" t="s">
        <v>58</v>
      </c>
      <c r="B644">
        <v>1960244</v>
      </c>
      <c r="C644" t="s">
        <v>0</v>
      </c>
    </row>
    <row r="645" spans="1:3">
      <c r="A645" t="s">
        <v>58</v>
      </c>
      <c r="B645">
        <v>1984304</v>
      </c>
      <c r="C645" t="s">
        <v>0</v>
      </c>
    </row>
    <row r="646" spans="1:3">
      <c r="A646" t="s">
        <v>58</v>
      </c>
      <c r="B646">
        <v>1984309</v>
      </c>
      <c r="C646" t="s">
        <v>0</v>
      </c>
    </row>
    <row r="647" spans="1:3">
      <c r="A647" t="s">
        <v>58</v>
      </c>
      <c r="B647">
        <v>1984330</v>
      </c>
      <c r="C647" t="s">
        <v>0</v>
      </c>
    </row>
    <row r="648" spans="1:3">
      <c r="A648" t="s">
        <v>58</v>
      </c>
      <c r="B648">
        <v>1984397</v>
      </c>
      <c r="C648" t="s">
        <v>0</v>
      </c>
    </row>
    <row r="649" spans="1:3">
      <c r="A649" t="s">
        <v>58</v>
      </c>
      <c r="B649">
        <v>1984398</v>
      </c>
      <c r="C649" t="s">
        <v>0</v>
      </c>
    </row>
    <row r="650" spans="1:3">
      <c r="A650" t="s">
        <v>58</v>
      </c>
      <c r="B650">
        <v>1985537</v>
      </c>
      <c r="C650" t="s">
        <v>0</v>
      </c>
    </row>
    <row r="651" spans="1:3">
      <c r="A651" t="s">
        <v>58</v>
      </c>
      <c r="B651">
        <v>1985595</v>
      </c>
      <c r="C651" t="s">
        <v>0</v>
      </c>
    </row>
    <row r="652" spans="1:3">
      <c r="A652" t="s">
        <v>58</v>
      </c>
      <c r="B652">
        <v>1985602</v>
      </c>
      <c r="C652" t="s">
        <v>0</v>
      </c>
    </row>
    <row r="653" spans="1:3">
      <c r="A653" t="s">
        <v>58</v>
      </c>
      <c r="B653">
        <v>241861</v>
      </c>
      <c r="C653" t="s">
        <v>0</v>
      </c>
    </row>
    <row r="654" spans="1:3">
      <c r="A654" t="s">
        <v>58</v>
      </c>
      <c r="B654">
        <v>241872</v>
      </c>
      <c r="C654" t="s">
        <v>0</v>
      </c>
    </row>
    <row r="655" spans="1:3">
      <c r="A655" t="s">
        <v>58</v>
      </c>
      <c r="B655">
        <v>2619440</v>
      </c>
      <c r="C655" t="s">
        <v>53</v>
      </c>
    </row>
    <row r="656" spans="1:3">
      <c r="A656" t="s">
        <v>58</v>
      </c>
      <c r="B656">
        <v>2619446</v>
      </c>
      <c r="C656" t="s">
        <v>53</v>
      </c>
    </row>
    <row r="657" spans="1:3">
      <c r="A657" t="s">
        <v>58</v>
      </c>
      <c r="B657">
        <v>2635554</v>
      </c>
      <c r="C657" t="s">
        <v>53</v>
      </c>
    </row>
    <row r="658" spans="1:3">
      <c r="A658" t="s">
        <v>58</v>
      </c>
      <c r="B658">
        <v>2637961</v>
      </c>
      <c r="C658" t="s">
        <v>53</v>
      </c>
    </row>
    <row r="659" spans="1:3">
      <c r="A659" t="s">
        <v>58</v>
      </c>
      <c r="B659">
        <v>2637995</v>
      </c>
      <c r="C659" t="s">
        <v>53</v>
      </c>
    </row>
    <row r="660" spans="1:3">
      <c r="A660" t="s">
        <v>58</v>
      </c>
      <c r="B660">
        <v>2638507</v>
      </c>
      <c r="C660" t="s">
        <v>53</v>
      </c>
    </row>
    <row r="661" spans="1:3">
      <c r="A661" t="s">
        <v>58</v>
      </c>
      <c r="B661">
        <v>2638517</v>
      </c>
      <c r="C661" t="s">
        <v>53</v>
      </c>
    </row>
    <row r="662" spans="1:3">
      <c r="A662" t="s">
        <v>58</v>
      </c>
      <c r="B662">
        <v>304022</v>
      </c>
      <c r="C662" t="s">
        <v>0</v>
      </c>
    </row>
    <row r="663" spans="1:3">
      <c r="A663" t="s">
        <v>58</v>
      </c>
      <c r="B663">
        <v>304081</v>
      </c>
      <c r="C663" t="s">
        <v>0</v>
      </c>
    </row>
    <row r="664" spans="1:3">
      <c r="A664" t="s">
        <v>58</v>
      </c>
      <c r="B664">
        <v>306693</v>
      </c>
      <c r="C664" t="s">
        <v>0</v>
      </c>
    </row>
    <row r="665" spans="1:3">
      <c r="A665" t="s">
        <v>58</v>
      </c>
      <c r="B665">
        <v>338857</v>
      </c>
      <c r="C665" t="s">
        <v>0</v>
      </c>
    </row>
    <row r="666" spans="1:3">
      <c r="A666" t="s">
        <v>58</v>
      </c>
      <c r="B666">
        <v>384887</v>
      </c>
      <c r="C666" t="s">
        <v>53</v>
      </c>
    </row>
    <row r="667" spans="1:3">
      <c r="A667" t="s">
        <v>58</v>
      </c>
      <c r="B667">
        <v>396459</v>
      </c>
      <c r="C667" t="s">
        <v>53</v>
      </c>
    </row>
    <row r="668" spans="1:3">
      <c r="A668" t="s">
        <v>58</v>
      </c>
      <c r="B668">
        <v>402585</v>
      </c>
      <c r="C668" t="s">
        <v>0</v>
      </c>
    </row>
    <row r="669" spans="1:3">
      <c r="A669" t="s">
        <v>58</v>
      </c>
      <c r="B669">
        <v>403423</v>
      </c>
      <c r="C669" t="s">
        <v>53</v>
      </c>
    </row>
    <row r="670" spans="1:3">
      <c r="A670" t="s">
        <v>58</v>
      </c>
      <c r="B670">
        <v>405677</v>
      </c>
      <c r="C670" t="s">
        <v>53</v>
      </c>
    </row>
    <row r="671" spans="1:3">
      <c r="A671" t="s">
        <v>58</v>
      </c>
      <c r="B671">
        <v>406167</v>
      </c>
      <c r="C671" t="s">
        <v>0</v>
      </c>
    </row>
    <row r="672" spans="1:3">
      <c r="A672" t="s">
        <v>58</v>
      </c>
      <c r="B672">
        <v>409171</v>
      </c>
      <c r="C672" t="s">
        <v>53</v>
      </c>
    </row>
    <row r="673" spans="1:3">
      <c r="A673" t="s">
        <v>58</v>
      </c>
      <c r="B673">
        <v>410798</v>
      </c>
      <c r="C673" t="s">
        <v>53</v>
      </c>
    </row>
    <row r="674" spans="1:3">
      <c r="A674" t="s">
        <v>58</v>
      </c>
      <c r="B674">
        <v>410828</v>
      </c>
      <c r="C674" t="s">
        <v>53</v>
      </c>
    </row>
    <row r="675" spans="1:3">
      <c r="A675" t="s">
        <v>58</v>
      </c>
      <c r="B675">
        <v>410879</v>
      </c>
      <c r="C675" t="s">
        <v>53</v>
      </c>
    </row>
    <row r="676" spans="1:3">
      <c r="A676" t="s">
        <v>58</v>
      </c>
      <c r="B676">
        <v>444366</v>
      </c>
      <c r="C676" t="s">
        <v>0</v>
      </c>
    </row>
    <row r="677" spans="1:3">
      <c r="A677" t="s">
        <v>58</v>
      </c>
      <c r="B677">
        <v>449036</v>
      </c>
      <c r="C677" t="s">
        <v>53</v>
      </c>
    </row>
    <row r="678" spans="1:3">
      <c r="A678" t="s">
        <v>58</v>
      </c>
      <c r="B678">
        <v>466402</v>
      </c>
      <c r="C678" t="s">
        <v>0</v>
      </c>
    </row>
    <row r="679" spans="1:3">
      <c r="A679" t="s">
        <v>58</v>
      </c>
      <c r="B679">
        <v>466415</v>
      </c>
      <c r="C679" t="s">
        <v>0</v>
      </c>
    </row>
    <row r="680" spans="1:3">
      <c r="A680" t="s">
        <v>58</v>
      </c>
      <c r="B680">
        <v>467022</v>
      </c>
      <c r="C680" t="s">
        <v>0</v>
      </c>
    </row>
    <row r="681" spans="1:3">
      <c r="A681" t="s">
        <v>58</v>
      </c>
      <c r="B681">
        <v>467191</v>
      </c>
      <c r="C681" t="s">
        <v>0</v>
      </c>
    </row>
    <row r="682" spans="1:3">
      <c r="A682" t="s">
        <v>58</v>
      </c>
      <c r="B682">
        <v>467814</v>
      </c>
      <c r="C682" t="s">
        <v>0</v>
      </c>
    </row>
    <row r="683" spans="1:3">
      <c r="A683" t="s">
        <v>58</v>
      </c>
      <c r="B683">
        <v>472125</v>
      </c>
      <c r="C683" t="s">
        <v>0</v>
      </c>
    </row>
    <row r="684" spans="1:3">
      <c r="A684" t="s">
        <v>58</v>
      </c>
      <c r="B684">
        <v>472478</v>
      </c>
      <c r="C684" t="s">
        <v>0</v>
      </c>
    </row>
    <row r="685" spans="1:3">
      <c r="A685" t="s">
        <v>58</v>
      </c>
      <c r="B685">
        <v>494108</v>
      </c>
      <c r="C685" t="s">
        <v>0</v>
      </c>
    </row>
    <row r="686" spans="1:3">
      <c r="A686" t="s">
        <v>58</v>
      </c>
      <c r="B686">
        <v>528945</v>
      </c>
      <c r="C686" t="s">
        <v>53</v>
      </c>
    </row>
    <row r="687" spans="1:3">
      <c r="A687" t="s">
        <v>58</v>
      </c>
      <c r="B687">
        <v>530800</v>
      </c>
      <c r="C687" t="s">
        <v>53</v>
      </c>
    </row>
    <row r="688" spans="1:3">
      <c r="A688" t="s">
        <v>58</v>
      </c>
      <c r="B688">
        <v>532229</v>
      </c>
      <c r="C688" t="s">
        <v>53</v>
      </c>
    </row>
    <row r="689" spans="1:3">
      <c r="A689" t="s">
        <v>58</v>
      </c>
      <c r="B689">
        <v>539408</v>
      </c>
      <c r="C689" t="s">
        <v>0</v>
      </c>
    </row>
    <row r="690" spans="1:3">
      <c r="A690" t="s">
        <v>58</v>
      </c>
      <c r="B690">
        <v>539497</v>
      </c>
      <c r="C690" t="s">
        <v>0</v>
      </c>
    </row>
    <row r="691" spans="1:3">
      <c r="A691" t="s">
        <v>58</v>
      </c>
      <c r="B691">
        <v>539504</v>
      </c>
      <c r="C691" t="s">
        <v>53</v>
      </c>
    </row>
    <row r="692" spans="1:3">
      <c r="A692" t="s">
        <v>58</v>
      </c>
      <c r="B692">
        <v>541306</v>
      </c>
      <c r="C692" t="s">
        <v>0</v>
      </c>
    </row>
    <row r="693" spans="1:3">
      <c r="A693" t="s">
        <v>58</v>
      </c>
      <c r="B693">
        <v>594466</v>
      </c>
      <c r="C693" t="s">
        <v>53</v>
      </c>
    </row>
    <row r="694" spans="1:3">
      <c r="A694" t="s">
        <v>58</v>
      </c>
      <c r="B694">
        <v>649363</v>
      </c>
      <c r="C694" t="s">
        <v>53</v>
      </c>
    </row>
    <row r="695" spans="1:3">
      <c r="A695" t="s">
        <v>58</v>
      </c>
      <c r="B695">
        <v>649399</v>
      </c>
      <c r="C695" t="s">
        <v>53</v>
      </c>
    </row>
    <row r="696" spans="1:3">
      <c r="A696" t="s">
        <v>58</v>
      </c>
      <c r="B696">
        <v>649401</v>
      </c>
      <c r="C696" t="s">
        <v>53</v>
      </c>
    </row>
    <row r="697" spans="1:3">
      <c r="A697" t="s">
        <v>58</v>
      </c>
      <c r="B697">
        <v>649468</v>
      </c>
      <c r="C697" t="s">
        <v>53</v>
      </c>
    </row>
    <row r="698" spans="1:3">
      <c r="A698" t="s">
        <v>58</v>
      </c>
      <c r="B698">
        <v>649495</v>
      </c>
      <c r="C698" t="s">
        <v>53</v>
      </c>
    </row>
    <row r="699" spans="1:3">
      <c r="A699" t="s">
        <v>58</v>
      </c>
      <c r="B699">
        <v>649499</v>
      </c>
      <c r="C699" t="s">
        <v>53</v>
      </c>
    </row>
    <row r="700" spans="1:3">
      <c r="A700" t="s">
        <v>58</v>
      </c>
      <c r="B700">
        <v>649543</v>
      </c>
      <c r="C700" t="s">
        <v>53</v>
      </c>
    </row>
    <row r="701" spans="1:3">
      <c r="A701" t="s">
        <v>58</v>
      </c>
      <c r="B701">
        <v>649557</v>
      </c>
      <c r="C701" t="s">
        <v>53</v>
      </c>
    </row>
    <row r="702" spans="1:3">
      <c r="A702" t="s">
        <v>58</v>
      </c>
      <c r="B702">
        <v>649573</v>
      </c>
      <c r="C702" t="s">
        <v>53</v>
      </c>
    </row>
    <row r="703" spans="1:3">
      <c r="A703" t="s">
        <v>58</v>
      </c>
      <c r="B703">
        <v>649578</v>
      </c>
      <c r="C703" t="s">
        <v>53</v>
      </c>
    </row>
    <row r="704" spans="1:3">
      <c r="A704" t="s">
        <v>58</v>
      </c>
      <c r="B704">
        <v>793646</v>
      </c>
      <c r="C704" t="s">
        <v>53</v>
      </c>
    </row>
    <row r="705" spans="1:3">
      <c r="A705" t="s">
        <v>58</v>
      </c>
      <c r="B705">
        <v>793689</v>
      </c>
      <c r="C705" t="s">
        <v>53</v>
      </c>
    </row>
    <row r="706" spans="1:3">
      <c r="A706" t="s">
        <v>58</v>
      </c>
      <c r="B706">
        <v>793727</v>
      </c>
      <c r="C706" t="s">
        <v>53</v>
      </c>
    </row>
    <row r="707" spans="1:3">
      <c r="A707" t="s">
        <v>58</v>
      </c>
      <c r="B707">
        <v>793741</v>
      </c>
      <c r="C707" t="s">
        <v>53</v>
      </c>
    </row>
    <row r="708" spans="1:3">
      <c r="A708" t="s">
        <v>58</v>
      </c>
      <c r="B708">
        <v>793753</v>
      </c>
      <c r="C708" t="s">
        <v>53</v>
      </c>
    </row>
    <row r="709" spans="1:3">
      <c r="A709" t="s">
        <v>58</v>
      </c>
      <c r="B709">
        <v>793755</v>
      </c>
      <c r="C709" t="s">
        <v>53</v>
      </c>
    </row>
    <row r="710" spans="1:3">
      <c r="A710" t="s">
        <v>58</v>
      </c>
      <c r="B710">
        <v>793766</v>
      </c>
      <c r="C710" t="s">
        <v>0</v>
      </c>
    </row>
    <row r="711" spans="1:3">
      <c r="A711" t="s">
        <v>58</v>
      </c>
      <c r="B711">
        <v>793819</v>
      </c>
      <c r="C711" t="s">
        <v>53</v>
      </c>
    </row>
    <row r="712" spans="1:3">
      <c r="A712" t="s">
        <v>58</v>
      </c>
      <c r="B712">
        <v>793820</v>
      </c>
      <c r="C712" t="s">
        <v>53</v>
      </c>
    </row>
    <row r="713" spans="1:3">
      <c r="A713" t="s">
        <v>58</v>
      </c>
      <c r="B713">
        <v>793821</v>
      </c>
      <c r="C713" t="s">
        <v>53</v>
      </c>
    </row>
    <row r="714" spans="1:3">
      <c r="A714" t="s">
        <v>58</v>
      </c>
      <c r="B714">
        <v>793824</v>
      </c>
      <c r="C714" t="s">
        <v>53</v>
      </c>
    </row>
    <row r="715" spans="1:3">
      <c r="A715" t="s">
        <v>58</v>
      </c>
      <c r="B715">
        <v>793843</v>
      </c>
      <c r="C715" t="s">
        <v>0</v>
      </c>
    </row>
    <row r="716" spans="1:3">
      <c r="A716" t="s">
        <v>58</v>
      </c>
      <c r="B716">
        <v>793845</v>
      </c>
      <c r="C716" t="s">
        <v>53</v>
      </c>
    </row>
    <row r="717" spans="1:3">
      <c r="A717" t="s">
        <v>58</v>
      </c>
      <c r="B717">
        <v>793898</v>
      </c>
      <c r="C717" t="s">
        <v>53</v>
      </c>
    </row>
    <row r="718" spans="1:3">
      <c r="A718" t="s">
        <v>58</v>
      </c>
      <c r="B718">
        <v>793912</v>
      </c>
      <c r="C718" t="s">
        <v>53</v>
      </c>
    </row>
    <row r="719" spans="1:3">
      <c r="A719" t="s">
        <v>58</v>
      </c>
      <c r="B719">
        <v>793916</v>
      </c>
      <c r="C719" t="s">
        <v>53</v>
      </c>
    </row>
    <row r="720" spans="1:3">
      <c r="A720" t="s">
        <v>58</v>
      </c>
      <c r="B720">
        <v>794038</v>
      </c>
      <c r="C720" t="s">
        <v>53</v>
      </c>
    </row>
    <row r="721" spans="1:3">
      <c r="A721" t="s">
        <v>58</v>
      </c>
      <c r="B721">
        <v>794052</v>
      </c>
      <c r="C721" t="s">
        <v>53</v>
      </c>
    </row>
    <row r="722" spans="1:3">
      <c r="A722" t="s">
        <v>58</v>
      </c>
      <c r="B722">
        <v>794057</v>
      </c>
      <c r="C722" t="s">
        <v>53</v>
      </c>
    </row>
    <row r="723" spans="1:3">
      <c r="A723" t="s">
        <v>58</v>
      </c>
      <c r="B723">
        <v>794070</v>
      </c>
      <c r="C723" t="s">
        <v>53</v>
      </c>
    </row>
    <row r="724" spans="1:3">
      <c r="A724" t="s">
        <v>58</v>
      </c>
      <c r="B724">
        <v>794082</v>
      </c>
      <c r="C724" t="s">
        <v>53</v>
      </c>
    </row>
    <row r="725" spans="1:3">
      <c r="A725" t="s">
        <v>58</v>
      </c>
      <c r="B725">
        <v>794128</v>
      </c>
      <c r="C725" t="s">
        <v>53</v>
      </c>
    </row>
    <row r="726" spans="1:3">
      <c r="A726" t="s">
        <v>58</v>
      </c>
      <c r="B726">
        <v>794134</v>
      </c>
      <c r="C726" t="s">
        <v>53</v>
      </c>
    </row>
    <row r="727" spans="1:3">
      <c r="A727" t="s">
        <v>58</v>
      </c>
      <c r="B727">
        <v>794153</v>
      </c>
      <c r="C727" t="s">
        <v>53</v>
      </c>
    </row>
    <row r="728" spans="1:3">
      <c r="A728" t="s">
        <v>58</v>
      </c>
      <c r="B728">
        <v>794217</v>
      </c>
      <c r="C728" t="s">
        <v>53</v>
      </c>
    </row>
    <row r="729" spans="1:3">
      <c r="A729" t="s">
        <v>58</v>
      </c>
      <c r="B729">
        <v>794306</v>
      </c>
      <c r="C729" t="s">
        <v>53</v>
      </c>
    </row>
    <row r="730" spans="1:3">
      <c r="A730" t="s">
        <v>58</v>
      </c>
      <c r="B730">
        <v>794326</v>
      </c>
      <c r="C730" t="s">
        <v>53</v>
      </c>
    </row>
    <row r="731" spans="1:3">
      <c r="A731" t="s">
        <v>59</v>
      </c>
      <c r="B731">
        <v>1050136</v>
      </c>
      <c r="C731" t="s">
        <v>0</v>
      </c>
    </row>
    <row r="732" spans="1:3">
      <c r="A732" t="s">
        <v>59</v>
      </c>
      <c r="B732">
        <v>1233952</v>
      </c>
      <c r="C732" t="s">
        <v>0</v>
      </c>
    </row>
    <row r="733" spans="1:3">
      <c r="A733" t="s">
        <v>59</v>
      </c>
      <c r="B733">
        <v>1276999</v>
      </c>
      <c r="C733" t="s">
        <v>0</v>
      </c>
    </row>
    <row r="734" spans="1:3">
      <c r="A734" t="s">
        <v>59</v>
      </c>
      <c r="B734">
        <v>1863817</v>
      </c>
      <c r="C734" t="s">
        <v>0</v>
      </c>
    </row>
    <row r="735" spans="1:3">
      <c r="A735" t="s">
        <v>59</v>
      </c>
      <c r="B735">
        <v>1863818</v>
      </c>
      <c r="C735" t="s">
        <v>0</v>
      </c>
    </row>
    <row r="736" spans="1:3">
      <c r="A736" t="s">
        <v>59</v>
      </c>
      <c r="B736">
        <v>1976691</v>
      </c>
      <c r="C736" t="s">
        <v>53</v>
      </c>
    </row>
    <row r="737" spans="1:3">
      <c r="A737" t="s">
        <v>59</v>
      </c>
      <c r="B737">
        <v>2673660</v>
      </c>
      <c r="C737" t="s">
        <v>53</v>
      </c>
    </row>
    <row r="738" spans="1:3">
      <c r="A738" t="s">
        <v>59</v>
      </c>
      <c r="B738">
        <v>2694947</v>
      </c>
      <c r="C738" t="s">
        <v>53</v>
      </c>
    </row>
    <row r="739" spans="1:3">
      <c r="A739" t="s">
        <v>59</v>
      </c>
      <c r="B739">
        <v>2720213</v>
      </c>
      <c r="C739" t="s">
        <v>53</v>
      </c>
    </row>
    <row r="740" spans="1:3">
      <c r="A740" t="s">
        <v>59</v>
      </c>
      <c r="B740">
        <v>2727484</v>
      </c>
      <c r="C740" t="s">
        <v>0</v>
      </c>
    </row>
    <row r="741" spans="1:3">
      <c r="A741" t="s">
        <v>59</v>
      </c>
      <c r="B741">
        <v>2727489</v>
      </c>
      <c r="C741" t="s">
        <v>0</v>
      </c>
    </row>
    <row r="742" spans="1:3">
      <c r="A742" t="s">
        <v>59</v>
      </c>
      <c r="B742">
        <v>2787556</v>
      </c>
      <c r="C742" t="s">
        <v>0</v>
      </c>
    </row>
    <row r="743" spans="1:3">
      <c r="A743" t="s">
        <v>59</v>
      </c>
      <c r="B743">
        <v>2787559</v>
      </c>
      <c r="C743" t="s">
        <v>0</v>
      </c>
    </row>
    <row r="744" spans="1:3">
      <c r="A744" t="s">
        <v>59</v>
      </c>
      <c r="B744">
        <v>2788030</v>
      </c>
      <c r="C744" t="s">
        <v>0</v>
      </c>
    </row>
    <row r="745" spans="1:3">
      <c r="A745" t="s">
        <v>59</v>
      </c>
      <c r="B745">
        <v>2788050</v>
      </c>
      <c r="C745" t="s">
        <v>0</v>
      </c>
    </row>
    <row r="746" spans="1:3">
      <c r="A746" t="s">
        <v>59</v>
      </c>
      <c r="B746">
        <v>2788383</v>
      </c>
      <c r="C746" t="s">
        <v>53</v>
      </c>
    </row>
    <row r="747" spans="1:3">
      <c r="A747" t="s">
        <v>59</v>
      </c>
      <c r="B747">
        <v>2788622</v>
      </c>
      <c r="C747" t="s">
        <v>53</v>
      </c>
    </row>
    <row r="748" spans="1:3">
      <c r="A748" t="s">
        <v>59</v>
      </c>
      <c r="B748">
        <v>2901751</v>
      </c>
      <c r="C748" t="s">
        <v>0</v>
      </c>
    </row>
    <row r="749" spans="1:3">
      <c r="A749" t="s">
        <v>59</v>
      </c>
      <c r="B749">
        <v>988630</v>
      </c>
      <c r="C749" t="s">
        <v>53</v>
      </c>
    </row>
    <row r="750" spans="1:3">
      <c r="A750" t="s">
        <v>106</v>
      </c>
      <c r="B750">
        <v>11486</v>
      </c>
      <c r="C750" t="s">
        <v>0</v>
      </c>
    </row>
    <row r="751" spans="1:3">
      <c r="A751" t="s">
        <v>106</v>
      </c>
      <c r="B751">
        <v>14695</v>
      </c>
      <c r="C751" t="s">
        <v>0</v>
      </c>
    </row>
    <row r="752" spans="1:3">
      <c r="A752" t="s">
        <v>106</v>
      </c>
      <c r="B752">
        <v>14709</v>
      </c>
      <c r="C752" t="s">
        <v>53</v>
      </c>
    </row>
    <row r="753" spans="1:3">
      <c r="A753" t="s">
        <v>106</v>
      </c>
      <c r="B753">
        <v>30397</v>
      </c>
      <c r="C753" t="s">
        <v>0</v>
      </c>
    </row>
    <row r="754" spans="1:3">
      <c r="A754" t="s">
        <v>106</v>
      </c>
      <c r="B754">
        <v>30698</v>
      </c>
      <c r="C754" t="s">
        <v>0</v>
      </c>
    </row>
    <row r="755" spans="1:3">
      <c r="A755" t="s">
        <v>106</v>
      </c>
      <c r="B755">
        <v>44819</v>
      </c>
      <c r="C755" t="s">
        <v>0</v>
      </c>
    </row>
    <row r="756" spans="1:3">
      <c r="A756" t="s">
        <v>106</v>
      </c>
      <c r="B756">
        <v>44820</v>
      </c>
      <c r="C756" t="s">
        <v>0</v>
      </c>
    </row>
    <row r="757" spans="1:3">
      <c r="A757" t="s">
        <v>106</v>
      </c>
      <c r="B757">
        <v>79129</v>
      </c>
      <c r="C757" t="s">
        <v>0</v>
      </c>
    </row>
    <row r="758" spans="1:3">
      <c r="A758" t="s">
        <v>10</v>
      </c>
      <c r="B758">
        <v>2215901</v>
      </c>
      <c r="C758" t="s">
        <v>0</v>
      </c>
    </row>
    <row r="759" spans="1:3">
      <c r="A759" t="s">
        <v>10</v>
      </c>
      <c r="B759">
        <v>2216310</v>
      </c>
      <c r="C759" t="s">
        <v>53</v>
      </c>
    </row>
    <row r="760" spans="1:3">
      <c r="A760" t="s">
        <v>10</v>
      </c>
      <c r="B760">
        <v>2308419</v>
      </c>
      <c r="C760" t="s">
        <v>0</v>
      </c>
    </row>
    <row r="761" spans="1:3">
      <c r="A761" t="s">
        <v>10</v>
      </c>
      <c r="B761">
        <v>2309311</v>
      </c>
      <c r="C761" t="s">
        <v>0</v>
      </c>
    </row>
    <row r="762" spans="1:3">
      <c r="A762" t="s">
        <v>10</v>
      </c>
      <c r="B762">
        <v>2309314</v>
      </c>
      <c r="C762" t="s">
        <v>0</v>
      </c>
    </row>
    <row r="763" spans="1:3">
      <c r="A763" t="s">
        <v>10</v>
      </c>
      <c r="B763">
        <v>2328998</v>
      </c>
      <c r="C763" t="s">
        <v>0</v>
      </c>
    </row>
    <row r="764" spans="1:3">
      <c r="A764" t="s">
        <v>10</v>
      </c>
      <c r="B764">
        <v>2329007</v>
      </c>
      <c r="C764" t="s">
        <v>0</v>
      </c>
    </row>
    <row r="765" spans="1:3">
      <c r="A765" t="s">
        <v>10</v>
      </c>
      <c r="B765">
        <v>2329010</v>
      </c>
      <c r="C765" t="s">
        <v>0</v>
      </c>
    </row>
    <row r="766" spans="1:3">
      <c r="A766" t="s">
        <v>10</v>
      </c>
      <c r="B766">
        <v>2329409</v>
      </c>
      <c r="C766" t="s">
        <v>0</v>
      </c>
    </row>
    <row r="767" spans="1:3">
      <c r="A767" t="s">
        <v>10</v>
      </c>
      <c r="B767">
        <v>2329423</v>
      </c>
      <c r="C767" t="s">
        <v>0</v>
      </c>
    </row>
    <row r="768" spans="1:3">
      <c r="A768" t="s">
        <v>10</v>
      </c>
      <c r="B768">
        <v>2329424</v>
      </c>
      <c r="C768" t="s">
        <v>0</v>
      </c>
    </row>
    <row r="769" spans="1:3">
      <c r="A769" t="s">
        <v>10</v>
      </c>
      <c r="B769">
        <v>2329501</v>
      </c>
      <c r="C769" t="s">
        <v>0</v>
      </c>
    </row>
    <row r="770" spans="1:3">
      <c r="A770" t="s">
        <v>10</v>
      </c>
      <c r="B770">
        <v>2329510</v>
      </c>
      <c r="C770" t="s">
        <v>0</v>
      </c>
    </row>
    <row r="771" spans="1:3">
      <c r="A771" t="s">
        <v>10</v>
      </c>
      <c r="B771">
        <v>2329525</v>
      </c>
      <c r="C771" t="s">
        <v>0</v>
      </c>
    </row>
    <row r="772" spans="1:3">
      <c r="A772" t="s">
        <v>10</v>
      </c>
      <c r="B772">
        <v>2329574</v>
      </c>
      <c r="C772" t="s">
        <v>0</v>
      </c>
    </row>
    <row r="773" spans="1:3">
      <c r="A773" t="s">
        <v>10</v>
      </c>
      <c r="B773">
        <v>2329745</v>
      </c>
      <c r="C773" t="s">
        <v>0</v>
      </c>
    </row>
    <row r="774" spans="1:3">
      <c r="A774" t="s">
        <v>10</v>
      </c>
      <c r="B774">
        <v>2329746</v>
      </c>
      <c r="C774" t="s">
        <v>0</v>
      </c>
    </row>
    <row r="775" spans="1:3">
      <c r="A775" t="s">
        <v>10</v>
      </c>
      <c r="B775">
        <v>2329788</v>
      </c>
      <c r="C775" t="s">
        <v>0</v>
      </c>
    </row>
    <row r="776" spans="1:3">
      <c r="A776" t="s">
        <v>10</v>
      </c>
      <c r="B776">
        <v>2329789</v>
      </c>
      <c r="C776" t="s">
        <v>0</v>
      </c>
    </row>
    <row r="777" spans="1:3">
      <c r="A777" t="s">
        <v>10</v>
      </c>
      <c r="B777">
        <v>2329813</v>
      </c>
      <c r="C777" t="s">
        <v>0</v>
      </c>
    </row>
    <row r="778" spans="1:3">
      <c r="A778" t="s">
        <v>10</v>
      </c>
      <c r="B778">
        <v>2329919</v>
      </c>
      <c r="C778" t="s">
        <v>0</v>
      </c>
    </row>
    <row r="779" spans="1:3">
      <c r="A779" t="s">
        <v>10</v>
      </c>
      <c r="B779">
        <v>2330117</v>
      </c>
      <c r="C779" t="s">
        <v>0</v>
      </c>
    </row>
    <row r="780" spans="1:3">
      <c r="A780" t="s">
        <v>10</v>
      </c>
      <c r="B780">
        <v>2492076</v>
      </c>
      <c r="C780" t="s">
        <v>0</v>
      </c>
    </row>
    <row r="781" spans="1:3">
      <c r="A781" t="s">
        <v>10</v>
      </c>
      <c r="B781">
        <v>2492108</v>
      </c>
      <c r="C781" t="s">
        <v>0</v>
      </c>
    </row>
    <row r="782" spans="1:3">
      <c r="A782" t="s">
        <v>10</v>
      </c>
      <c r="B782">
        <v>2740311</v>
      </c>
      <c r="C782" t="s">
        <v>53</v>
      </c>
    </row>
    <row r="783" spans="1:3">
      <c r="A783" t="s">
        <v>10</v>
      </c>
      <c r="B783">
        <v>2879824</v>
      </c>
      <c r="C783" t="s">
        <v>53</v>
      </c>
    </row>
    <row r="784" spans="1:3">
      <c r="A784" t="s">
        <v>10</v>
      </c>
      <c r="B784">
        <v>2879836</v>
      </c>
      <c r="C784" t="s">
        <v>53</v>
      </c>
    </row>
    <row r="785" spans="1:3">
      <c r="A785" t="s">
        <v>10</v>
      </c>
      <c r="B785">
        <v>2879842</v>
      </c>
      <c r="C785" t="s">
        <v>53</v>
      </c>
    </row>
    <row r="786" spans="1:3">
      <c r="A786" t="s">
        <v>10</v>
      </c>
      <c r="B786">
        <v>2879854</v>
      </c>
      <c r="C786" t="s">
        <v>53</v>
      </c>
    </row>
    <row r="787" spans="1:3">
      <c r="A787" t="s">
        <v>10</v>
      </c>
      <c r="B787">
        <v>2879884</v>
      </c>
      <c r="C787" t="s">
        <v>53</v>
      </c>
    </row>
    <row r="788" spans="1:3">
      <c r="A788" t="s">
        <v>10</v>
      </c>
      <c r="B788">
        <v>2879896</v>
      </c>
      <c r="C788" t="s">
        <v>53</v>
      </c>
    </row>
    <row r="789" spans="1:3">
      <c r="A789" t="s">
        <v>10</v>
      </c>
      <c r="B789">
        <v>3277369</v>
      </c>
      <c r="C789" t="s">
        <v>53</v>
      </c>
    </row>
    <row r="790" spans="1:3">
      <c r="A790" t="s">
        <v>10</v>
      </c>
      <c r="B790">
        <v>3277370</v>
      </c>
      <c r="C790" t="s">
        <v>53</v>
      </c>
    </row>
    <row r="791" spans="1:3">
      <c r="A791" t="s">
        <v>10</v>
      </c>
      <c r="B791">
        <v>3278095</v>
      </c>
      <c r="C791" t="s">
        <v>53</v>
      </c>
    </row>
    <row r="792" spans="1:3">
      <c r="A792" t="s">
        <v>10</v>
      </c>
      <c r="B792">
        <v>3286793</v>
      </c>
      <c r="C792" t="s">
        <v>53</v>
      </c>
    </row>
    <row r="793" spans="1:3">
      <c r="A793" t="s">
        <v>10</v>
      </c>
      <c r="B793">
        <v>3409379</v>
      </c>
      <c r="C793" t="s">
        <v>53</v>
      </c>
    </row>
    <row r="794" spans="1:3">
      <c r="A794" t="s">
        <v>10</v>
      </c>
      <c r="B794">
        <v>3578212</v>
      </c>
      <c r="C794" t="s">
        <v>53</v>
      </c>
    </row>
    <row r="795" spans="1:3">
      <c r="A795" t="s">
        <v>10</v>
      </c>
      <c r="B795">
        <v>3579157</v>
      </c>
      <c r="C795" t="s">
        <v>53</v>
      </c>
    </row>
    <row r="796" spans="1:3">
      <c r="A796" t="s">
        <v>10</v>
      </c>
      <c r="B796">
        <v>3579183</v>
      </c>
      <c r="C796" t="s">
        <v>53</v>
      </c>
    </row>
    <row r="797" spans="1:3">
      <c r="A797" t="s">
        <v>10</v>
      </c>
      <c r="B797">
        <v>3579184</v>
      </c>
      <c r="C797" t="s">
        <v>53</v>
      </c>
    </row>
    <row r="798" spans="1:3">
      <c r="A798" t="s">
        <v>10</v>
      </c>
      <c r="B798">
        <v>3579185</v>
      </c>
      <c r="C798" t="s">
        <v>53</v>
      </c>
    </row>
    <row r="799" spans="1:3">
      <c r="A799" t="s">
        <v>10</v>
      </c>
      <c r="B799">
        <v>3579202</v>
      </c>
      <c r="C799" t="s">
        <v>53</v>
      </c>
    </row>
    <row r="800" spans="1:3">
      <c r="A800" t="s">
        <v>10</v>
      </c>
      <c r="B800">
        <v>3579278</v>
      </c>
      <c r="C800" t="s">
        <v>53</v>
      </c>
    </row>
    <row r="801" spans="1:3">
      <c r="A801" t="s">
        <v>10</v>
      </c>
      <c r="B801">
        <v>3579283</v>
      </c>
      <c r="C801" t="s">
        <v>53</v>
      </c>
    </row>
    <row r="802" spans="1:3">
      <c r="A802" t="s">
        <v>10</v>
      </c>
      <c r="B802">
        <v>3579290</v>
      </c>
      <c r="C802" t="s">
        <v>53</v>
      </c>
    </row>
    <row r="803" spans="1:3">
      <c r="A803" t="s">
        <v>10</v>
      </c>
      <c r="B803">
        <v>3579299</v>
      </c>
      <c r="C803" t="s">
        <v>53</v>
      </c>
    </row>
    <row r="804" spans="1:3">
      <c r="A804" t="s">
        <v>10</v>
      </c>
      <c r="B804">
        <v>3579303</v>
      </c>
      <c r="C804" t="s">
        <v>53</v>
      </c>
    </row>
    <row r="805" spans="1:3">
      <c r="A805" t="s">
        <v>10</v>
      </c>
      <c r="B805">
        <v>3651123</v>
      </c>
      <c r="C805" t="s">
        <v>53</v>
      </c>
    </row>
    <row r="806" spans="1:3">
      <c r="A806" t="s">
        <v>10</v>
      </c>
      <c r="B806">
        <v>3651269</v>
      </c>
      <c r="C806" t="s">
        <v>53</v>
      </c>
    </row>
    <row r="807" spans="1:3">
      <c r="A807" t="s">
        <v>10</v>
      </c>
      <c r="B807">
        <v>3651290</v>
      </c>
      <c r="C807" t="s">
        <v>53</v>
      </c>
    </row>
    <row r="808" spans="1:3">
      <c r="A808" t="s">
        <v>10</v>
      </c>
      <c r="B808">
        <v>3988125</v>
      </c>
      <c r="C808" t="s">
        <v>0</v>
      </c>
    </row>
    <row r="809" spans="1:3">
      <c r="A809" t="s">
        <v>10</v>
      </c>
      <c r="B809">
        <v>4171513</v>
      </c>
      <c r="C809" t="s">
        <v>0</v>
      </c>
    </row>
    <row r="810" spans="1:3">
      <c r="A810" t="s">
        <v>10</v>
      </c>
      <c r="B810">
        <v>4920632</v>
      </c>
      <c r="C810" t="s">
        <v>0</v>
      </c>
    </row>
    <row r="811" spans="1:3">
      <c r="A811" t="s">
        <v>10</v>
      </c>
      <c r="B811">
        <v>5097484</v>
      </c>
      <c r="C811" t="s">
        <v>0</v>
      </c>
    </row>
    <row r="812" spans="1:3">
      <c r="A812" t="s">
        <v>10</v>
      </c>
      <c r="B812">
        <v>5097526</v>
      </c>
      <c r="C812" t="s">
        <v>0</v>
      </c>
    </row>
    <row r="813" spans="1:3">
      <c r="A813" t="s">
        <v>10</v>
      </c>
      <c r="B813">
        <v>5248940</v>
      </c>
      <c r="C813" t="s">
        <v>53</v>
      </c>
    </row>
    <row r="814" spans="1:3">
      <c r="A814" t="s">
        <v>10</v>
      </c>
      <c r="B814">
        <v>5738872</v>
      </c>
      <c r="C814" t="s">
        <v>53</v>
      </c>
    </row>
    <row r="815" spans="1:3">
      <c r="A815" t="s">
        <v>10</v>
      </c>
      <c r="B815">
        <v>5806824</v>
      </c>
      <c r="C815" t="s">
        <v>53</v>
      </c>
    </row>
    <row r="816" spans="1:3">
      <c r="A816" t="s">
        <v>10</v>
      </c>
      <c r="B816">
        <v>5806842</v>
      </c>
      <c r="C816" t="s">
        <v>53</v>
      </c>
    </row>
    <row r="817" spans="1:3">
      <c r="A817" t="s">
        <v>10</v>
      </c>
      <c r="B817">
        <v>5910954</v>
      </c>
      <c r="C817" t="s">
        <v>0</v>
      </c>
    </row>
    <row r="818" spans="1:3">
      <c r="A818" t="s">
        <v>10</v>
      </c>
      <c r="B818">
        <v>5913548</v>
      </c>
      <c r="C818" t="s">
        <v>53</v>
      </c>
    </row>
    <row r="819" spans="1:3">
      <c r="A819" t="s">
        <v>10</v>
      </c>
      <c r="B819">
        <v>5914696</v>
      </c>
      <c r="C819" t="s">
        <v>53</v>
      </c>
    </row>
    <row r="820" spans="1:3">
      <c r="A820" t="s">
        <v>10</v>
      </c>
      <c r="B820">
        <v>5928691</v>
      </c>
      <c r="C820" t="s">
        <v>53</v>
      </c>
    </row>
    <row r="821" spans="1:3">
      <c r="A821" t="s">
        <v>10</v>
      </c>
      <c r="B821">
        <v>6005575</v>
      </c>
      <c r="C821" t="s">
        <v>0</v>
      </c>
    </row>
    <row r="822" spans="1:3">
      <c r="A822" t="s">
        <v>10</v>
      </c>
      <c r="B822">
        <v>6011950</v>
      </c>
      <c r="C822" t="s">
        <v>0</v>
      </c>
    </row>
    <row r="823" spans="1:3">
      <c r="A823" t="s">
        <v>10</v>
      </c>
      <c r="B823">
        <v>6011951</v>
      </c>
      <c r="C823" t="s">
        <v>0</v>
      </c>
    </row>
    <row r="824" spans="1:3">
      <c r="A824" t="s">
        <v>10</v>
      </c>
      <c r="B824">
        <v>6012096</v>
      </c>
      <c r="C824" t="s">
        <v>0</v>
      </c>
    </row>
    <row r="825" spans="1:3">
      <c r="A825" t="s">
        <v>10</v>
      </c>
      <c r="B825">
        <v>6181815</v>
      </c>
      <c r="C825" t="s">
        <v>0</v>
      </c>
    </row>
    <row r="826" spans="1:3">
      <c r="A826" t="s">
        <v>10</v>
      </c>
      <c r="B826">
        <v>6344478</v>
      </c>
      <c r="C826" t="s">
        <v>53</v>
      </c>
    </row>
    <row r="827" spans="1:3">
      <c r="A827" t="s">
        <v>10</v>
      </c>
      <c r="B827">
        <v>6344635</v>
      </c>
      <c r="C827" t="s">
        <v>53</v>
      </c>
    </row>
    <row r="828" spans="1:3">
      <c r="A828" t="s">
        <v>10</v>
      </c>
      <c r="B828">
        <v>6344647</v>
      </c>
      <c r="C828" t="s">
        <v>0</v>
      </c>
    </row>
    <row r="829" spans="1:3">
      <c r="A829" t="s">
        <v>10</v>
      </c>
      <c r="B829">
        <v>6344683</v>
      </c>
      <c r="C829" t="s">
        <v>0</v>
      </c>
    </row>
    <row r="830" spans="1:3">
      <c r="A830" t="s">
        <v>10</v>
      </c>
      <c r="B830">
        <v>6345025</v>
      </c>
      <c r="C830" t="s">
        <v>53</v>
      </c>
    </row>
    <row r="831" spans="1:3">
      <c r="A831" t="s">
        <v>10</v>
      </c>
      <c r="B831">
        <v>6474738</v>
      </c>
      <c r="C831" t="s">
        <v>0</v>
      </c>
    </row>
    <row r="832" spans="1:3">
      <c r="A832" t="s">
        <v>10</v>
      </c>
      <c r="B832">
        <v>6521586</v>
      </c>
      <c r="C832" t="s">
        <v>0</v>
      </c>
    </row>
    <row r="833" spans="1:3">
      <c r="A833" t="s">
        <v>10</v>
      </c>
      <c r="B833">
        <v>6523583</v>
      </c>
      <c r="C833" t="s">
        <v>53</v>
      </c>
    </row>
    <row r="834" spans="1:3">
      <c r="A834" t="s">
        <v>10</v>
      </c>
      <c r="B834">
        <v>6525785</v>
      </c>
      <c r="C834" t="s">
        <v>53</v>
      </c>
    </row>
    <row r="835" spans="1:3">
      <c r="A835" t="s">
        <v>10</v>
      </c>
      <c r="B835">
        <v>6525788</v>
      </c>
      <c r="C835" t="s">
        <v>53</v>
      </c>
    </row>
    <row r="836" spans="1:3">
      <c r="A836" t="s">
        <v>10</v>
      </c>
      <c r="B836">
        <v>6528411</v>
      </c>
      <c r="C836" t="s">
        <v>53</v>
      </c>
    </row>
    <row r="837" spans="1:3">
      <c r="A837" t="s">
        <v>10</v>
      </c>
      <c r="B837">
        <v>6528421</v>
      </c>
      <c r="C837" t="s">
        <v>53</v>
      </c>
    </row>
    <row r="838" spans="1:3">
      <c r="A838" t="s">
        <v>10</v>
      </c>
      <c r="B838">
        <v>6528430</v>
      </c>
      <c r="C838" t="s">
        <v>53</v>
      </c>
    </row>
    <row r="839" spans="1:3">
      <c r="A839" t="s">
        <v>10</v>
      </c>
      <c r="B839">
        <v>6528498</v>
      </c>
      <c r="C839" t="s">
        <v>53</v>
      </c>
    </row>
    <row r="840" spans="1:3">
      <c r="A840" t="s">
        <v>10</v>
      </c>
      <c r="B840">
        <v>6528499</v>
      </c>
      <c r="C840" t="s">
        <v>53</v>
      </c>
    </row>
    <row r="841" spans="1:3">
      <c r="A841" t="s">
        <v>10</v>
      </c>
      <c r="B841">
        <v>6528502</v>
      </c>
      <c r="C841" t="s">
        <v>53</v>
      </c>
    </row>
    <row r="842" spans="1:3">
      <c r="A842" t="s">
        <v>10</v>
      </c>
      <c r="B842">
        <v>6528504</v>
      </c>
      <c r="C842" t="s">
        <v>53</v>
      </c>
    </row>
    <row r="843" spans="1:3">
      <c r="A843" t="s">
        <v>10</v>
      </c>
      <c r="B843">
        <v>6635855</v>
      </c>
      <c r="C843" t="s">
        <v>53</v>
      </c>
    </row>
    <row r="844" spans="1:3">
      <c r="A844" t="s">
        <v>10</v>
      </c>
      <c r="B844">
        <v>6635886</v>
      </c>
      <c r="C844" t="s">
        <v>53</v>
      </c>
    </row>
    <row r="845" spans="1:3">
      <c r="A845" t="s">
        <v>10</v>
      </c>
      <c r="B845">
        <v>6636405</v>
      </c>
      <c r="C845" t="s">
        <v>53</v>
      </c>
    </row>
    <row r="846" spans="1:3">
      <c r="A846" t="s">
        <v>10</v>
      </c>
      <c r="B846">
        <v>6695437</v>
      </c>
      <c r="C846" t="s">
        <v>53</v>
      </c>
    </row>
    <row r="847" spans="1:3">
      <c r="A847" t="s">
        <v>10</v>
      </c>
      <c r="B847">
        <v>6695454</v>
      </c>
      <c r="C847" t="s">
        <v>53</v>
      </c>
    </row>
    <row r="848" spans="1:3">
      <c r="A848" t="s">
        <v>10</v>
      </c>
      <c r="B848">
        <v>6895043</v>
      </c>
      <c r="C848" t="s">
        <v>53</v>
      </c>
    </row>
    <row r="849" spans="1:3">
      <c r="A849" t="s">
        <v>10</v>
      </c>
      <c r="B849">
        <v>6895096</v>
      </c>
      <c r="C849" t="s">
        <v>53</v>
      </c>
    </row>
    <row r="850" spans="1:3">
      <c r="A850" t="s">
        <v>10</v>
      </c>
      <c r="B850">
        <v>6949777</v>
      </c>
      <c r="C850" t="s">
        <v>0</v>
      </c>
    </row>
    <row r="851" spans="1:3">
      <c r="A851" t="s">
        <v>10</v>
      </c>
      <c r="B851">
        <v>6950384</v>
      </c>
      <c r="C851" t="s">
        <v>0</v>
      </c>
    </row>
    <row r="852" spans="1:3">
      <c r="A852" t="s">
        <v>10</v>
      </c>
      <c r="B852">
        <v>6955153</v>
      </c>
      <c r="C852" t="s">
        <v>0</v>
      </c>
    </row>
    <row r="853" spans="1:3">
      <c r="A853" t="s">
        <v>10</v>
      </c>
      <c r="B853">
        <v>6955154</v>
      </c>
      <c r="C853" t="s">
        <v>0</v>
      </c>
    </row>
    <row r="854" spans="1:3">
      <c r="A854" t="s">
        <v>10</v>
      </c>
      <c r="B854">
        <v>6956565</v>
      </c>
      <c r="C854" t="s">
        <v>0</v>
      </c>
    </row>
    <row r="855" spans="1:3">
      <c r="A855" t="s">
        <v>10</v>
      </c>
      <c r="B855">
        <v>6956567</v>
      </c>
      <c r="C855" t="s">
        <v>0</v>
      </c>
    </row>
    <row r="856" spans="1:3">
      <c r="A856" t="s">
        <v>10</v>
      </c>
      <c r="B856">
        <v>6956570</v>
      </c>
      <c r="C856" t="s">
        <v>0</v>
      </c>
    </row>
    <row r="857" spans="1:3">
      <c r="A857" t="s">
        <v>10</v>
      </c>
      <c r="B857">
        <v>6956724</v>
      </c>
      <c r="C857" t="s">
        <v>0</v>
      </c>
    </row>
    <row r="858" spans="1:3">
      <c r="A858" t="s">
        <v>10</v>
      </c>
      <c r="B858">
        <v>6961285</v>
      </c>
      <c r="C858" t="s">
        <v>53</v>
      </c>
    </row>
    <row r="859" spans="1:3">
      <c r="A859" t="s">
        <v>10</v>
      </c>
      <c r="B859">
        <v>6971670</v>
      </c>
      <c r="C859" t="s">
        <v>53</v>
      </c>
    </row>
    <row r="860" spans="1:3">
      <c r="A860" t="s">
        <v>10</v>
      </c>
      <c r="B860">
        <v>6971708</v>
      </c>
      <c r="C860" t="s">
        <v>53</v>
      </c>
    </row>
    <row r="861" spans="1:3">
      <c r="A861" t="s">
        <v>10</v>
      </c>
      <c r="B861">
        <v>6971714</v>
      </c>
      <c r="C861" t="s">
        <v>53</v>
      </c>
    </row>
    <row r="862" spans="1:3">
      <c r="A862" t="s">
        <v>10</v>
      </c>
      <c r="B862">
        <v>6971990</v>
      </c>
      <c r="C862" t="s">
        <v>53</v>
      </c>
    </row>
    <row r="863" spans="1:3">
      <c r="A863" t="s">
        <v>10</v>
      </c>
      <c r="B863">
        <v>6972018</v>
      </c>
      <c r="C863" t="s">
        <v>53</v>
      </c>
    </row>
    <row r="864" spans="1:3">
      <c r="A864" t="s">
        <v>10</v>
      </c>
      <c r="B864">
        <v>6972537</v>
      </c>
      <c r="C864" t="s">
        <v>53</v>
      </c>
    </row>
    <row r="865" spans="1:3">
      <c r="A865" t="s">
        <v>10</v>
      </c>
      <c r="B865">
        <v>6972804</v>
      </c>
      <c r="C865" t="s">
        <v>53</v>
      </c>
    </row>
    <row r="866" spans="1:3">
      <c r="A866" t="s">
        <v>10</v>
      </c>
      <c r="B866">
        <v>6972805</v>
      </c>
      <c r="C866" t="s">
        <v>53</v>
      </c>
    </row>
    <row r="867" spans="1:3">
      <c r="A867" t="s">
        <v>10</v>
      </c>
      <c r="B867">
        <v>6972906</v>
      </c>
      <c r="C867" t="s">
        <v>53</v>
      </c>
    </row>
    <row r="868" spans="1:3">
      <c r="A868" t="s">
        <v>10</v>
      </c>
      <c r="B868">
        <v>6972952</v>
      </c>
      <c r="C868" t="s">
        <v>53</v>
      </c>
    </row>
    <row r="869" spans="1:3">
      <c r="A869" t="s">
        <v>10</v>
      </c>
      <c r="B869">
        <v>6972957</v>
      </c>
      <c r="C869" t="s">
        <v>53</v>
      </c>
    </row>
    <row r="870" spans="1:3">
      <c r="A870" t="s">
        <v>10</v>
      </c>
      <c r="B870">
        <v>6972985</v>
      </c>
      <c r="C870" t="s">
        <v>53</v>
      </c>
    </row>
    <row r="871" spans="1:3">
      <c r="A871" t="s">
        <v>10</v>
      </c>
      <c r="B871">
        <v>6975144</v>
      </c>
      <c r="C871" t="s">
        <v>53</v>
      </c>
    </row>
    <row r="872" spans="1:3">
      <c r="A872" t="s">
        <v>10</v>
      </c>
      <c r="B872">
        <v>6975149</v>
      </c>
      <c r="C872" t="s">
        <v>53</v>
      </c>
    </row>
    <row r="873" spans="1:3">
      <c r="A873" t="s">
        <v>10</v>
      </c>
      <c r="B873">
        <v>6975374</v>
      </c>
      <c r="C873" t="s">
        <v>53</v>
      </c>
    </row>
    <row r="874" spans="1:3">
      <c r="A874" t="s">
        <v>10</v>
      </c>
      <c r="B874">
        <v>6976941</v>
      </c>
      <c r="C874" t="s">
        <v>53</v>
      </c>
    </row>
    <row r="875" spans="1:3">
      <c r="A875" t="s">
        <v>10</v>
      </c>
      <c r="B875">
        <v>6979667</v>
      </c>
      <c r="C875" t="s">
        <v>53</v>
      </c>
    </row>
    <row r="876" spans="1:3">
      <c r="A876" t="s">
        <v>10</v>
      </c>
      <c r="B876">
        <v>6979825</v>
      </c>
      <c r="C876" t="s">
        <v>53</v>
      </c>
    </row>
    <row r="877" spans="1:3">
      <c r="A877" t="s">
        <v>10</v>
      </c>
      <c r="B877">
        <v>6979829</v>
      </c>
      <c r="C877" t="s">
        <v>53</v>
      </c>
    </row>
    <row r="878" spans="1:3">
      <c r="A878" t="s">
        <v>10</v>
      </c>
      <c r="B878">
        <v>7029508</v>
      </c>
      <c r="C878" t="s">
        <v>53</v>
      </c>
    </row>
    <row r="879" spans="1:3">
      <c r="A879" t="s">
        <v>10</v>
      </c>
      <c r="B879">
        <v>7033373</v>
      </c>
      <c r="C879" t="s">
        <v>0</v>
      </c>
    </row>
    <row r="880" spans="1:3">
      <c r="A880" t="s">
        <v>10</v>
      </c>
      <c r="B880">
        <v>7033390</v>
      </c>
      <c r="C880" t="s">
        <v>0</v>
      </c>
    </row>
    <row r="881" spans="1:3">
      <c r="A881" t="s">
        <v>10</v>
      </c>
      <c r="B881">
        <v>7033401</v>
      </c>
      <c r="C881" t="s">
        <v>0</v>
      </c>
    </row>
    <row r="882" spans="1:3">
      <c r="A882" t="s">
        <v>10</v>
      </c>
      <c r="B882">
        <v>7036459</v>
      </c>
      <c r="C882" t="s">
        <v>0</v>
      </c>
    </row>
    <row r="883" spans="1:3">
      <c r="A883" t="s">
        <v>10</v>
      </c>
      <c r="B883">
        <v>7055729</v>
      </c>
      <c r="C883" t="s">
        <v>53</v>
      </c>
    </row>
    <row r="884" spans="1:3">
      <c r="A884" t="s">
        <v>10</v>
      </c>
      <c r="B884">
        <v>7056040</v>
      </c>
      <c r="C884" t="s">
        <v>53</v>
      </c>
    </row>
    <row r="885" spans="1:3">
      <c r="A885" t="s">
        <v>10</v>
      </c>
      <c r="B885">
        <v>7056042</v>
      </c>
      <c r="C885" t="s">
        <v>53</v>
      </c>
    </row>
    <row r="886" spans="1:3">
      <c r="A886" t="s">
        <v>10</v>
      </c>
      <c r="B886">
        <v>7056114</v>
      </c>
      <c r="C886" t="s">
        <v>53</v>
      </c>
    </row>
    <row r="887" spans="1:3">
      <c r="A887" t="s">
        <v>10</v>
      </c>
      <c r="B887">
        <v>7056120</v>
      </c>
      <c r="C887" t="s">
        <v>53</v>
      </c>
    </row>
    <row r="888" spans="1:3">
      <c r="A888" t="s">
        <v>10</v>
      </c>
      <c r="B888">
        <v>7151522</v>
      </c>
      <c r="C888" t="s">
        <v>53</v>
      </c>
    </row>
    <row r="889" spans="1:3">
      <c r="A889" t="s">
        <v>10</v>
      </c>
      <c r="B889">
        <v>7151527</v>
      </c>
      <c r="C889" t="s">
        <v>53</v>
      </c>
    </row>
    <row r="890" spans="1:3">
      <c r="A890" t="s">
        <v>10</v>
      </c>
      <c r="B890">
        <v>7151610</v>
      </c>
      <c r="C890" t="s">
        <v>53</v>
      </c>
    </row>
    <row r="891" spans="1:3">
      <c r="A891" t="s">
        <v>10</v>
      </c>
      <c r="B891">
        <v>7152149</v>
      </c>
      <c r="C891" t="s">
        <v>53</v>
      </c>
    </row>
    <row r="892" spans="1:3">
      <c r="A892" t="s">
        <v>10</v>
      </c>
      <c r="B892">
        <v>7152204</v>
      </c>
      <c r="C892" t="s">
        <v>53</v>
      </c>
    </row>
    <row r="893" spans="1:3">
      <c r="A893" t="s">
        <v>10</v>
      </c>
      <c r="B893">
        <v>7152547</v>
      </c>
      <c r="C893" t="s">
        <v>53</v>
      </c>
    </row>
    <row r="894" spans="1:3">
      <c r="A894" t="s">
        <v>10</v>
      </c>
      <c r="B894">
        <v>7152550</v>
      </c>
      <c r="C894" t="s">
        <v>53</v>
      </c>
    </row>
    <row r="895" spans="1:3">
      <c r="A895" t="s">
        <v>10</v>
      </c>
      <c r="B895">
        <v>7152557</v>
      </c>
      <c r="C895" t="s">
        <v>53</v>
      </c>
    </row>
    <row r="896" spans="1:3">
      <c r="A896" t="s">
        <v>10</v>
      </c>
      <c r="B896">
        <v>7152602</v>
      </c>
      <c r="C896" t="s">
        <v>53</v>
      </c>
    </row>
    <row r="897" spans="1:3">
      <c r="A897" t="s">
        <v>10</v>
      </c>
      <c r="B897">
        <v>7152616</v>
      </c>
      <c r="C897" t="s">
        <v>53</v>
      </c>
    </row>
    <row r="898" spans="1:3">
      <c r="A898" t="s">
        <v>10</v>
      </c>
      <c r="B898">
        <v>7152963</v>
      </c>
      <c r="C898" t="s">
        <v>53</v>
      </c>
    </row>
    <row r="899" spans="1:3">
      <c r="A899" t="s">
        <v>10</v>
      </c>
      <c r="B899">
        <v>7201561</v>
      </c>
      <c r="C899" t="s">
        <v>53</v>
      </c>
    </row>
    <row r="900" spans="1:3">
      <c r="A900" t="s">
        <v>10</v>
      </c>
      <c r="B900">
        <v>7215073</v>
      </c>
      <c r="C900" t="s">
        <v>53</v>
      </c>
    </row>
    <row r="901" spans="1:3">
      <c r="A901" t="s">
        <v>10</v>
      </c>
      <c r="B901">
        <v>7216969</v>
      </c>
      <c r="C901" t="s">
        <v>0</v>
      </c>
    </row>
    <row r="902" spans="1:3">
      <c r="A902" t="s">
        <v>10</v>
      </c>
      <c r="B902">
        <v>7217253</v>
      </c>
      <c r="C902" t="s">
        <v>0</v>
      </c>
    </row>
    <row r="903" spans="1:3">
      <c r="A903" t="s">
        <v>10</v>
      </c>
      <c r="B903">
        <v>7217256</v>
      </c>
      <c r="C903" t="s">
        <v>0</v>
      </c>
    </row>
    <row r="904" spans="1:3">
      <c r="A904" t="s">
        <v>10</v>
      </c>
      <c r="B904">
        <v>7235815</v>
      </c>
      <c r="C904" t="s">
        <v>0</v>
      </c>
    </row>
    <row r="905" spans="1:3">
      <c r="A905" t="s">
        <v>10</v>
      </c>
      <c r="B905">
        <v>7249587</v>
      </c>
      <c r="C905" t="s">
        <v>0</v>
      </c>
    </row>
    <row r="906" spans="1:3">
      <c r="A906" t="s">
        <v>10</v>
      </c>
      <c r="B906">
        <v>7254065</v>
      </c>
      <c r="C906" t="s">
        <v>0</v>
      </c>
    </row>
    <row r="907" spans="1:3">
      <c r="A907" t="s">
        <v>10</v>
      </c>
      <c r="B907">
        <v>7254070</v>
      </c>
      <c r="C907" t="s">
        <v>0</v>
      </c>
    </row>
    <row r="908" spans="1:3">
      <c r="A908" t="s">
        <v>10</v>
      </c>
      <c r="B908">
        <v>7254075</v>
      </c>
      <c r="C908" t="s">
        <v>0</v>
      </c>
    </row>
    <row r="909" spans="1:3">
      <c r="A909" t="s">
        <v>10</v>
      </c>
      <c r="B909">
        <v>7254700</v>
      </c>
      <c r="C909" t="s">
        <v>0</v>
      </c>
    </row>
    <row r="910" spans="1:3">
      <c r="A910" t="s">
        <v>10</v>
      </c>
      <c r="B910">
        <v>7254701</v>
      </c>
      <c r="C910" t="s">
        <v>0</v>
      </c>
    </row>
    <row r="911" spans="1:3">
      <c r="A911" t="s">
        <v>10</v>
      </c>
      <c r="B911">
        <v>7254710</v>
      </c>
      <c r="C911" t="s">
        <v>0</v>
      </c>
    </row>
    <row r="912" spans="1:3">
      <c r="A912" t="s">
        <v>10</v>
      </c>
      <c r="B912">
        <v>7254711</v>
      </c>
      <c r="C912" t="s">
        <v>0</v>
      </c>
    </row>
    <row r="913" spans="1:3">
      <c r="A913" t="s">
        <v>10</v>
      </c>
      <c r="B913">
        <v>7254830</v>
      </c>
      <c r="C913" t="s">
        <v>0</v>
      </c>
    </row>
    <row r="914" spans="1:3">
      <c r="A914" t="s">
        <v>10</v>
      </c>
      <c r="B914">
        <v>7262017</v>
      </c>
      <c r="C914" t="s">
        <v>0</v>
      </c>
    </row>
    <row r="915" spans="1:3">
      <c r="A915" t="s">
        <v>10</v>
      </c>
      <c r="B915">
        <v>7273364</v>
      </c>
      <c r="C915" t="s">
        <v>0</v>
      </c>
    </row>
    <row r="916" spans="1:3">
      <c r="A916" t="s">
        <v>10</v>
      </c>
      <c r="B916">
        <v>7273775</v>
      </c>
      <c r="C916" t="s">
        <v>53</v>
      </c>
    </row>
    <row r="917" spans="1:3">
      <c r="A917" t="s">
        <v>10</v>
      </c>
      <c r="B917">
        <v>7273796</v>
      </c>
      <c r="C917" t="s">
        <v>53</v>
      </c>
    </row>
    <row r="918" spans="1:3">
      <c r="A918" t="s">
        <v>10</v>
      </c>
      <c r="B918">
        <v>7274553</v>
      </c>
      <c r="C918" t="s">
        <v>53</v>
      </c>
    </row>
    <row r="919" spans="1:3">
      <c r="A919" t="s">
        <v>10</v>
      </c>
      <c r="B919">
        <v>7274566</v>
      </c>
      <c r="C919" t="s">
        <v>0</v>
      </c>
    </row>
    <row r="920" spans="1:3">
      <c r="A920" t="s">
        <v>10</v>
      </c>
      <c r="B920">
        <v>7277020</v>
      </c>
      <c r="C920" t="s">
        <v>0</v>
      </c>
    </row>
    <row r="921" spans="1:3">
      <c r="A921" t="s">
        <v>10</v>
      </c>
      <c r="B921">
        <v>7278397</v>
      </c>
      <c r="C921" t="s">
        <v>0</v>
      </c>
    </row>
    <row r="922" spans="1:3">
      <c r="A922" t="s">
        <v>10</v>
      </c>
      <c r="B922">
        <v>7278800</v>
      </c>
      <c r="C922" t="s">
        <v>0</v>
      </c>
    </row>
    <row r="923" spans="1:3">
      <c r="A923" t="s">
        <v>10</v>
      </c>
      <c r="B923">
        <v>7278985</v>
      </c>
      <c r="C923" t="s">
        <v>0</v>
      </c>
    </row>
    <row r="924" spans="1:3">
      <c r="A924" t="s">
        <v>10</v>
      </c>
      <c r="B924">
        <v>7279186</v>
      </c>
      <c r="C924" t="s">
        <v>0</v>
      </c>
    </row>
    <row r="925" spans="1:3">
      <c r="A925" t="s">
        <v>10</v>
      </c>
      <c r="B925">
        <v>7311640</v>
      </c>
      <c r="C925" t="s">
        <v>0</v>
      </c>
    </row>
    <row r="926" spans="1:3">
      <c r="A926" t="s">
        <v>10</v>
      </c>
      <c r="B926">
        <v>7345607</v>
      </c>
      <c r="C926" t="s">
        <v>0</v>
      </c>
    </row>
    <row r="927" spans="1:3">
      <c r="A927" t="s">
        <v>10</v>
      </c>
      <c r="B927">
        <v>7345652</v>
      </c>
      <c r="C927" t="s">
        <v>0</v>
      </c>
    </row>
    <row r="928" spans="1:3">
      <c r="A928" t="s">
        <v>10</v>
      </c>
      <c r="B928">
        <v>7345655</v>
      </c>
      <c r="C928" t="s">
        <v>0</v>
      </c>
    </row>
    <row r="929" spans="1:3">
      <c r="A929" t="s">
        <v>10</v>
      </c>
      <c r="B929">
        <v>7347820</v>
      </c>
      <c r="C929" t="s">
        <v>0</v>
      </c>
    </row>
    <row r="930" spans="1:3">
      <c r="A930" t="s">
        <v>10</v>
      </c>
      <c r="B930">
        <v>7350236</v>
      </c>
      <c r="C930" t="s">
        <v>0</v>
      </c>
    </row>
    <row r="931" spans="1:3">
      <c r="A931" t="s">
        <v>10</v>
      </c>
      <c r="B931">
        <v>7350237</v>
      </c>
      <c r="C931" t="s">
        <v>0</v>
      </c>
    </row>
    <row r="932" spans="1:3">
      <c r="A932" t="s">
        <v>10</v>
      </c>
      <c r="B932">
        <v>7350275</v>
      </c>
      <c r="C932" t="s">
        <v>0</v>
      </c>
    </row>
    <row r="933" spans="1:3">
      <c r="A933" t="s">
        <v>10</v>
      </c>
      <c r="B933">
        <v>7350278</v>
      </c>
      <c r="C933" t="s">
        <v>0</v>
      </c>
    </row>
    <row r="934" spans="1:3">
      <c r="A934" t="s">
        <v>10</v>
      </c>
      <c r="B934">
        <v>7355487</v>
      </c>
      <c r="C934" t="s">
        <v>0</v>
      </c>
    </row>
    <row r="935" spans="1:3">
      <c r="A935" t="s">
        <v>10</v>
      </c>
      <c r="B935">
        <v>7357249</v>
      </c>
      <c r="C935" t="s">
        <v>0</v>
      </c>
    </row>
    <row r="936" spans="1:3">
      <c r="A936" t="s">
        <v>10</v>
      </c>
      <c r="B936">
        <v>7369373</v>
      </c>
      <c r="C936" t="s">
        <v>0</v>
      </c>
    </row>
    <row r="937" spans="1:3">
      <c r="A937" t="s">
        <v>10</v>
      </c>
      <c r="B937">
        <v>7369386</v>
      </c>
      <c r="C937" t="s">
        <v>0</v>
      </c>
    </row>
    <row r="938" spans="1:3">
      <c r="A938" t="s">
        <v>10</v>
      </c>
      <c r="B938">
        <v>7370047</v>
      </c>
      <c r="C938" t="s">
        <v>0</v>
      </c>
    </row>
    <row r="939" spans="1:3">
      <c r="A939" t="s">
        <v>10</v>
      </c>
      <c r="B939">
        <v>7443194</v>
      </c>
      <c r="C939" t="s">
        <v>53</v>
      </c>
    </row>
    <row r="940" spans="1:3">
      <c r="A940" t="s">
        <v>10</v>
      </c>
      <c r="B940">
        <v>7443227</v>
      </c>
      <c r="C940" t="s">
        <v>53</v>
      </c>
    </row>
    <row r="941" spans="1:3">
      <c r="A941" t="s">
        <v>10</v>
      </c>
      <c r="B941">
        <v>7547158</v>
      </c>
      <c r="C941" t="s">
        <v>0</v>
      </c>
    </row>
    <row r="942" spans="1:3">
      <c r="A942" t="s">
        <v>10</v>
      </c>
      <c r="B942">
        <v>7547172</v>
      </c>
      <c r="C942" t="s">
        <v>0</v>
      </c>
    </row>
    <row r="943" spans="1:3">
      <c r="A943" t="s">
        <v>10</v>
      </c>
      <c r="B943">
        <v>7547215</v>
      </c>
      <c r="C943" t="s">
        <v>0</v>
      </c>
    </row>
    <row r="944" spans="1:3">
      <c r="A944" t="s">
        <v>10</v>
      </c>
      <c r="B944">
        <v>7666115</v>
      </c>
      <c r="C944" t="s">
        <v>0</v>
      </c>
    </row>
    <row r="945" spans="1:3">
      <c r="A945" t="s">
        <v>10</v>
      </c>
      <c r="B945">
        <v>7666195</v>
      </c>
      <c r="C945" t="s">
        <v>53</v>
      </c>
    </row>
    <row r="946" spans="1:3">
      <c r="A946" t="s">
        <v>10</v>
      </c>
      <c r="B946">
        <v>7666427</v>
      </c>
      <c r="C946" t="s">
        <v>0</v>
      </c>
    </row>
    <row r="947" spans="1:3">
      <c r="A947" t="s">
        <v>10</v>
      </c>
      <c r="B947">
        <v>7666441</v>
      </c>
      <c r="C947" t="s">
        <v>53</v>
      </c>
    </row>
    <row r="948" spans="1:3">
      <c r="A948" t="s">
        <v>10</v>
      </c>
      <c r="B948">
        <v>7666505</v>
      </c>
      <c r="C948" t="s">
        <v>0</v>
      </c>
    </row>
    <row r="949" spans="1:3">
      <c r="A949" t="s">
        <v>10</v>
      </c>
      <c r="B949">
        <v>7816342</v>
      </c>
      <c r="C949" t="s">
        <v>0</v>
      </c>
    </row>
    <row r="950" spans="1:3">
      <c r="A950" t="s">
        <v>10</v>
      </c>
      <c r="B950">
        <v>7849327</v>
      </c>
      <c r="C950" t="s">
        <v>0</v>
      </c>
    </row>
    <row r="951" spans="1:3">
      <c r="A951" t="s">
        <v>10</v>
      </c>
      <c r="B951">
        <v>7869019</v>
      </c>
      <c r="C951" t="s">
        <v>53</v>
      </c>
    </row>
    <row r="952" spans="1:3">
      <c r="A952" t="s">
        <v>10</v>
      </c>
      <c r="B952">
        <v>7871334</v>
      </c>
      <c r="C952" t="s">
        <v>0</v>
      </c>
    </row>
    <row r="953" spans="1:3">
      <c r="A953" t="s">
        <v>10</v>
      </c>
      <c r="B953">
        <v>7881594</v>
      </c>
      <c r="C953" t="s">
        <v>0</v>
      </c>
    </row>
    <row r="954" spans="1:3">
      <c r="A954" t="s">
        <v>10</v>
      </c>
      <c r="B954">
        <v>7881606</v>
      </c>
      <c r="C954" t="s">
        <v>0</v>
      </c>
    </row>
    <row r="955" spans="1:3">
      <c r="A955" t="s">
        <v>10</v>
      </c>
      <c r="B955">
        <v>7881727</v>
      </c>
      <c r="C955" t="s">
        <v>0</v>
      </c>
    </row>
    <row r="956" spans="1:3">
      <c r="A956" t="s">
        <v>10</v>
      </c>
      <c r="B956">
        <v>7881755</v>
      </c>
      <c r="C956" t="s">
        <v>0</v>
      </c>
    </row>
    <row r="957" spans="1:3">
      <c r="A957" t="s">
        <v>10</v>
      </c>
      <c r="B957">
        <v>7881761</v>
      </c>
      <c r="C957" t="s">
        <v>0</v>
      </c>
    </row>
    <row r="958" spans="1:3">
      <c r="A958" t="s">
        <v>10</v>
      </c>
      <c r="B958">
        <v>7881910</v>
      </c>
      <c r="C958" t="s">
        <v>0</v>
      </c>
    </row>
    <row r="959" spans="1:3">
      <c r="A959" t="s">
        <v>10</v>
      </c>
      <c r="B959">
        <v>7881913</v>
      </c>
      <c r="C959" t="s">
        <v>0</v>
      </c>
    </row>
    <row r="960" spans="1:3">
      <c r="A960" t="s">
        <v>10</v>
      </c>
      <c r="B960">
        <v>7892519</v>
      </c>
      <c r="C960" t="s">
        <v>0</v>
      </c>
    </row>
    <row r="961" spans="1:3">
      <c r="A961" t="s">
        <v>10</v>
      </c>
      <c r="B961">
        <v>8339799</v>
      </c>
      <c r="C961" t="s">
        <v>53</v>
      </c>
    </row>
    <row r="962" spans="1:3">
      <c r="A962" t="s">
        <v>10</v>
      </c>
      <c r="B962">
        <v>8339807</v>
      </c>
      <c r="C962" t="s">
        <v>53</v>
      </c>
    </row>
    <row r="963" spans="1:3">
      <c r="A963" t="s">
        <v>10</v>
      </c>
      <c r="B963">
        <v>8339813</v>
      </c>
      <c r="C963" t="s">
        <v>53</v>
      </c>
    </row>
    <row r="964" spans="1:3">
      <c r="A964" t="s">
        <v>10</v>
      </c>
      <c r="B964">
        <v>8339829</v>
      </c>
      <c r="C964" t="s">
        <v>53</v>
      </c>
    </row>
    <row r="965" spans="1:3">
      <c r="A965" t="s">
        <v>10</v>
      </c>
      <c r="B965">
        <v>8340067</v>
      </c>
      <c r="C965" t="s">
        <v>53</v>
      </c>
    </row>
    <row r="966" spans="1:3">
      <c r="A966" t="s">
        <v>10</v>
      </c>
      <c r="B966">
        <v>8340070</v>
      </c>
      <c r="C966" t="s">
        <v>53</v>
      </c>
    </row>
    <row r="967" spans="1:3">
      <c r="A967" t="s">
        <v>10</v>
      </c>
      <c r="B967">
        <v>8340092</v>
      </c>
      <c r="C967" t="s">
        <v>53</v>
      </c>
    </row>
    <row r="968" spans="1:3">
      <c r="A968" t="s">
        <v>10</v>
      </c>
      <c r="B968">
        <v>8341555</v>
      </c>
      <c r="C968" t="s">
        <v>53</v>
      </c>
    </row>
    <row r="969" spans="1:3">
      <c r="A969" t="s">
        <v>10</v>
      </c>
      <c r="B969">
        <v>8341558</v>
      </c>
      <c r="C969" t="s">
        <v>53</v>
      </c>
    </row>
    <row r="970" spans="1:3">
      <c r="A970" t="s">
        <v>10</v>
      </c>
      <c r="B970">
        <v>8341565</v>
      </c>
      <c r="C970" t="s">
        <v>53</v>
      </c>
    </row>
    <row r="971" spans="1:3">
      <c r="A971" t="s">
        <v>10</v>
      </c>
      <c r="B971">
        <v>8341566</v>
      </c>
      <c r="C971" t="s">
        <v>53</v>
      </c>
    </row>
    <row r="972" spans="1:3">
      <c r="A972" t="s">
        <v>10</v>
      </c>
      <c r="B972">
        <v>8341890</v>
      </c>
      <c r="C972" t="s">
        <v>53</v>
      </c>
    </row>
    <row r="973" spans="1:3">
      <c r="A973" t="s">
        <v>10</v>
      </c>
      <c r="B973">
        <v>8341893</v>
      </c>
      <c r="C973" t="s">
        <v>53</v>
      </c>
    </row>
    <row r="974" spans="1:3">
      <c r="A974" t="s">
        <v>10</v>
      </c>
      <c r="B974">
        <v>8341911</v>
      </c>
      <c r="C974" t="s">
        <v>53</v>
      </c>
    </row>
    <row r="975" spans="1:3">
      <c r="A975" t="s">
        <v>10</v>
      </c>
      <c r="B975">
        <v>8342731</v>
      </c>
      <c r="C975" t="s">
        <v>53</v>
      </c>
    </row>
    <row r="976" spans="1:3">
      <c r="A976" t="s">
        <v>10</v>
      </c>
      <c r="B976">
        <v>8342751</v>
      </c>
      <c r="C976" t="s">
        <v>53</v>
      </c>
    </row>
    <row r="977" spans="1:3">
      <c r="A977" t="s">
        <v>10</v>
      </c>
      <c r="B977">
        <v>8343040</v>
      </c>
      <c r="C977" t="s">
        <v>53</v>
      </c>
    </row>
    <row r="978" spans="1:3">
      <c r="A978" t="s">
        <v>10</v>
      </c>
      <c r="B978">
        <v>8343078</v>
      </c>
      <c r="C978" t="s">
        <v>53</v>
      </c>
    </row>
    <row r="979" spans="1:3">
      <c r="A979" t="s">
        <v>10</v>
      </c>
      <c r="B979">
        <v>8343079</v>
      </c>
      <c r="C979" t="s">
        <v>53</v>
      </c>
    </row>
    <row r="980" spans="1:3">
      <c r="A980" t="s">
        <v>10</v>
      </c>
      <c r="B980">
        <v>8343090</v>
      </c>
      <c r="C980" t="s">
        <v>53</v>
      </c>
    </row>
    <row r="981" spans="1:3">
      <c r="A981" t="s">
        <v>11</v>
      </c>
      <c r="B981">
        <v>100013</v>
      </c>
      <c r="C981" t="s">
        <v>0</v>
      </c>
    </row>
    <row r="982" spans="1:3">
      <c r="A982" t="s">
        <v>11</v>
      </c>
      <c r="B982">
        <v>100026</v>
      </c>
      <c r="C982" t="s">
        <v>0</v>
      </c>
    </row>
    <row r="983" spans="1:3">
      <c r="A983" t="s">
        <v>11</v>
      </c>
      <c r="B983">
        <v>100032</v>
      </c>
      <c r="C983" t="s">
        <v>0</v>
      </c>
    </row>
    <row r="984" spans="1:3">
      <c r="A984" t="s">
        <v>11</v>
      </c>
      <c r="B984">
        <v>104639</v>
      </c>
      <c r="C984" t="s">
        <v>0</v>
      </c>
    </row>
    <row r="985" spans="1:3">
      <c r="A985" t="s">
        <v>11</v>
      </c>
      <c r="B985">
        <v>104665</v>
      </c>
      <c r="C985" t="s">
        <v>0</v>
      </c>
    </row>
    <row r="986" spans="1:3">
      <c r="A986" t="s">
        <v>11</v>
      </c>
      <c r="B986">
        <v>105258</v>
      </c>
      <c r="C986" t="s">
        <v>0</v>
      </c>
    </row>
    <row r="987" spans="1:3">
      <c r="A987" t="s">
        <v>11</v>
      </c>
      <c r="B987">
        <v>105307</v>
      </c>
      <c r="C987" t="s">
        <v>0</v>
      </c>
    </row>
    <row r="988" spans="1:3">
      <c r="A988" t="s">
        <v>11</v>
      </c>
      <c r="B988">
        <v>105492</v>
      </c>
      <c r="C988" t="s">
        <v>0</v>
      </c>
    </row>
    <row r="989" spans="1:3">
      <c r="A989" t="s">
        <v>11</v>
      </c>
      <c r="B989">
        <v>106040</v>
      </c>
      <c r="C989" t="s">
        <v>0</v>
      </c>
    </row>
    <row r="990" spans="1:3">
      <c r="A990" t="s">
        <v>11</v>
      </c>
      <c r="B990">
        <v>106046</v>
      </c>
      <c r="C990" t="s">
        <v>0</v>
      </c>
    </row>
    <row r="991" spans="1:3">
      <c r="A991" t="s">
        <v>11</v>
      </c>
      <c r="B991">
        <v>106059</v>
      </c>
      <c r="C991" t="s">
        <v>0</v>
      </c>
    </row>
    <row r="992" spans="1:3">
      <c r="A992" t="s">
        <v>11</v>
      </c>
      <c r="B992">
        <v>106234</v>
      </c>
      <c r="C992" t="s">
        <v>0</v>
      </c>
    </row>
    <row r="993" spans="1:3">
      <c r="A993" t="s">
        <v>11</v>
      </c>
      <c r="B993">
        <v>107145</v>
      </c>
      <c r="C993" t="s">
        <v>0</v>
      </c>
    </row>
    <row r="994" spans="1:3">
      <c r="A994" t="s">
        <v>11</v>
      </c>
      <c r="B994">
        <v>107146</v>
      </c>
      <c r="C994" t="s">
        <v>0</v>
      </c>
    </row>
    <row r="995" spans="1:3">
      <c r="A995" t="s">
        <v>11</v>
      </c>
      <c r="B995">
        <v>107200</v>
      </c>
      <c r="C995" t="s">
        <v>0</v>
      </c>
    </row>
    <row r="996" spans="1:3">
      <c r="A996" t="s">
        <v>11</v>
      </c>
      <c r="B996">
        <v>107214</v>
      </c>
      <c r="C996" t="s">
        <v>0</v>
      </c>
    </row>
    <row r="997" spans="1:3">
      <c r="A997" t="s">
        <v>11</v>
      </c>
      <c r="B997">
        <v>113223</v>
      </c>
      <c r="C997" t="s">
        <v>0</v>
      </c>
    </row>
    <row r="998" spans="1:3">
      <c r="A998" t="s">
        <v>11</v>
      </c>
      <c r="B998">
        <v>113237</v>
      </c>
      <c r="C998" t="s">
        <v>0</v>
      </c>
    </row>
    <row r="999" spans="1:3">
      <c r="A999" t="s">
        <v>11</v>
      </c>
      <c r="B999">
        <v>113243</v>
      </c>
      <c r="C999" t="s">
        <v>0</v>
      </c>
    </row>
    <row r="1000" spans="1:3">
      <c r="A1000" t="s">
        <v>11</v>
      </c>
      <c r="B1000">
        <v>113494</v>
      </c>
      <c r="C1000" t="s">
        <v>0</v>
      </c>
    </row>
    <row r="1001" spans="1:3">
      <c r="A1001" t="s">
        <v>11</v>
      </c>
      <c r="B1001">
        <v>113509</v>
      </c>
      <c r="C1001" t="s">
        <v>0</v>
      </c>
    </row>
    <row r="1002" spans="1:3">
      <c r="A1002" t="s">
        <v>11</v>
      </c>
      <c r="B1002">
        <v>114196</v>
      </c>
      <c r="C1002" t="s">
        <v>0</v>
      </c>
    </row>
    <row r="1003" spans="1:3">
      <c r="A1003" t="s">
        <v>11</v>
      </c>
      <c r="B1003">
        <v>121557</v>
      </c>
      <c r="C1003" t="s">
        <v>0</v>
      </c>
    </row>
    <row r="1004" spans="1:3">
      <c r="A1004" t="s">
        <v>11</v>
      </c>
      <c r="B1004">
        <v>121700</v>
      </c>
      <c r="C1004" t="s">
        <v>0</v>
      </c>
    </row>
    <row r="1005" spans="1:3">
      <c r="A1005" t="s">
        <v>11</v>
      </c>
      <c r="B1005">
        <v>122034</v>
      </c>
      <c r="C1005" t="s">
        <v>0</v>
      </c>
    </row>
    <row r="1006" spans="1:3">
      <c r="A1006" t="s">
        <v>11</v>
      </c>
      <c r="B1006">
        <v>122035</v>
      </c>
      <c r="C1006" t="s">
        <v>0</v>
      </c>
    </row>
    <row r="1007" spans="1:3">
      <c r="A1007" t="s">
        <v>11</v>
      </c>
      <c r="B1007">
        <v>122175</v>
      </c>
      <c r="C1007" t="s">
        <v>0</v>
      </c>
    </row>
    <row r="1008" spans="1:3">
      <c r="A1008" t="s">
        <v>11</v>
      </c>
      <c r="B1008">
        <v>122182</v>
      </c>
      <c r="C1008" t="s">
        <v>0</v>
      </c>
    </row>
    <row r="1009" spans="1:3">
      <c r="A1009" t="s">
        <v>11</v>
      </c>
      <c r="B1009">
        <v>1243299</v>
      </c>
      <c r="C1009" t="s">
        <v>53</v>
      </c>
    </row>
    <row r="1010" spans="1:3">
      <c r="A1010" t="s">
        <v>11</v>
      </c>
      <c r="B1010">
        <v>1243305</v>
      </c>
      <c r="C1010" t="s">
        <v>53</v>
      </c>
    </row>
    <row r="1011" spans="1:3">
      <c r="A1011" t="s">
        <v>11</v>
      </c>
      <c r="B1011">
        <v>1248436</v>
      </c>
      <c r="C1011" t="s">
        <v>53</v>
      </c>
    </row>
    <row r="1012" spans="1:3">
      <c r="A1012" t="s">
        <v>11</v>
      </c>
      <c r="B1012">
        <v>1252295</v>
      </c>
      <c r="C1012" t="s">
        <v>53</v>
      </c>
    </row>
    <row r="1013" spans="1:3">
      <c r="A1013" t="s">
        <v>11</v>
      </c>
      <c r="B1013">
        <v>1252301</v>
      </c>
      <c r="C1013" t="s">
        <v>53</v>
      </c>
    </row>
    <row r="1014" spans="1:3">
      <c r="A1014" t="s">
        <v>11</v>
      </c>
      <c r="B1014">
        <v>1266529</v>
      </c>
      <c r="C1014" t="s">
        <v>53</v>
      </c>
    </row>
    <row r="1015" spans="1:3">
      <c r="A1015" t="s">
        <v>11</v>
      </c>
      <c r="B1015">
        <v>1272859</v>
      </c>
      <c r="C1015" t="s">
        <v>53</v>
      </c>
    </row>
    <row r="1016" spans="1:3">
      <c r="A1016" t="s">
        <v>11</v>
      </c>
      <c r="B1016">
        <v>129416</v>
      </c>
      <c r="C1016" t="s">
        <v>53</v>
      </c>
    </row>
    <row r="1017" spans="1:3">
      <c r="A1017" t="s">
        <v>11</v>
      </c>
      <c r="B1017">
        <v>129417</v>
      </c>
      <c r="C1017" t="s">
        <v>53</v>
      </c>
    </row>
    <row r="1018" spans="1:3">
      <c r="A1018" t="s">
        <v>11</v>
      </c>
      <c r="B1018">
        <v>129435</v>
      </c>
      <c r="C1018" t="s">
        <v>53</v>
      </c>
    </row>
    <row r="1019" spans="1:3">
      <c r="A1019" t="s">
        <v>11</v>
      </c>
      <c r="B1019">
        <v>129450</v>
      </c>
      <c r="C1019" t="s">
        <v>53</v>
      </c>
    </row>
    <row r="1020" spans="1:3">
      <c r="A1020" t="s">
        <v>11</v>
      </c>
      <c r="B1020">
        <v>129453</v>
      </c>
      <c r="C1020" t="s">
        <v>53</v>
      </c>
    </row>
    <row r="1021" spans="1:3">
      <c r="A1021" t="s">
        <v>11</v>
      </c>
      <c r="B1021">
        <v>129456</v>
      </c>
      <c r="C1021" t="s">
        <v>53</v>
      </c>
    </row>
    <row r="1022" spans="1:3">
      <c r="A1022" t="s">
        <v>11</v>
      </c>
      <c r="B1022">
        <v>129540</v>
      </c>
      <c r="C1022" t="s">
        <v>53</v>
      </c>
    </row>
    <row r="1023" spans="1:3">
      <c r="A1023" t="s">
        <v>11</v>
      </c>
      <c r="B1023">
        <v>129544</v>
      </c>
      <c r="C1023" t="s">
        <v>53</v>
      </c>
    </row>
    <row r="1024" spans="1:3">
      <c r="A1024" t="s">
        <v>11</v>
      </c>
      <c r="B1024">
        <v>129545</v>
      </c>
      <c r="C1024" t="s">
        <v>53</v>
      </c>
    </row>
    <row r="1025" spans="1:3">
      <c r="A1025" t="s">
        <v>11</v>
      </c>
      <c r="B1025">
        <v>129558</v>
      </c>
      <c r="C1025" t="s">
        <v>53</v>
      </c>
    </row>
    <row r="1026" spans="1:3">
      <c r="A1026" t="s">
        <v>11</v>
      </c>
      <c r="B1026">
        <v>129975</v>
      </c>
      <c r="C1026" t="s">
        <v>53</v>
      </c>
    </row>
    <row r="1027" spans="1:3">
      <c r="A1027" t="s">
        <v>11</v>
      </c>
      <c r="B1027">
        <v>130035</v>
      </c>
      <c r="C1027" t="s">
        <v>53</v>
      </c>
    </row>
    <row r="1028" spans="1:3">
      <c r="A1028" t="s">
        <v>11</v>
      </c>
      <c r="B1028">
        <v>130240</v>
      </c>
      <c r="C1028" t="s">
        <v>53</v>
      </c>
    </row>
    <row r="1029" spans="1:3">
      <c r="A1029" t="s">
        <v>11</v>
      </c>
      <c r="B1029">
        <v>130242</v>
      </c>
      <c r="C1029" t="s">
        <v>53</v>
      </c>
    </row>
    <row r="1030" spans="1:3">
      <c r="A1030" t="s">
        <v>11</v>
      </c>
      <c r="B1030">
        <v>130243</v>
      </c>
      <c r="C1030" t="s">
        <v>53</v>
      </c>
    </row>
    <row r="1031" spans="1:3">
      <c r="A1031" t="s">
        <v>11</v>
      </c>
      <c r="B1031">
        <v>130749</v>
      </c>
      <c r="C1031" t="s">
        <v>53</v>
      </c>
    </row>
    <row r="1032" spans="1:3">
      <c r="A1032" t="s">
        <v>11</v>
      </c>
      <c r="B1032">
        <v>130766</v>
      </c>
      <c r="C1032" t="s">
        <v>53</v>
      </c>
    </row>
    <row r="1033" spans="1:3">
      <c r="A1033" t="s">
        <v>11</v>
      </c>
      <c r="B1033">
        <v>130770</v>
      </c>
      <c r="C1033" t="s">
        <v>53</v>
      </c>
    </row>
    <row r="1034" spans="1:3">
      <c r="A1034" t="s">
        <v>11</v>
      </c>
      <c r="B1034">
        <v>130788</v>
      </c>
      <c r="C1034" t="s">
        <v>53</v>
      </c>
    </row>
    <row r="1035" spans="1:3">
      <c r="A1035" t="s">
        <v>11</v>
      </c>
      <c r="B1035">
        <v>131679</v>
      </c>
      <c r="C1035" t="s">
        <v>53</v>
      </c>
    </row>
    <row r="1036" spans="1:3">
      <c r="A1036" t="s">
        <v>11</v>
      </c>
      <c r="B1036">
        <v>1330539</v>
      </c>
      <c r="C1036" t="s">
        <v>0</v>
      </c>
    </row>
    <row r="1037" spans="1:3">
      <c r="A1037" t="s">
        <v>11</v>
      </c>
      <c r="B1037">
        <v>134107</v>
      </c>
      <c r="C1037" t="s">
        <v>53</v>
      </c>
    </row>
    <row r="1038" spans="1:3">
      <c r="A1038" t="s">
        <v>11</v>
      </c>
      <c r="B1038">
        <v>134362</v>
      </c>
      <c r="C1038" t="s">
        <v>53</v>
      </c>
    </row>
    <row r="1039" spans="1:3">
      <c r="A1039" t="s">
        <v>11</v>
      </c>
      <c r="B1039">
        <v>1346118</v>
      </c>
      <c r="C1039" t="s">
        <v>0</v>
      </c>
    </row>
    <row r="1040" spans="1:3">
      <c r="A1040" t="s">
        <v>11</v>
      </c>
      <c r="B1040">
        <v>137461</v>
      </c>
      <c r="C1040" t="s">
        <v>53</v>
      </c>
    </row>
    <row r="1041" spans="1:3">
      <c r="A1041" t="s">
        <v>11</v>
      </c>
      <c r="B1041">
        <v>1426872</v>
      </c>
      <c r="C1041" t="s">
        <v>53</v>
      </c>
    </row>
    <row r="1042" spans="1:3">
      <c r="A1042" t="s">
        <v>11</v>
      </c>
      <c r="B1042">
        <v>145395</v>
      </c>
      <c r="C1042" t="s">
        <v>0</v>
      </c>
    </row>
    <row r="1043" spans="1:3">
      <c r="A1043" t="s">
        <v>11</v>
      </c>
      <c r="B1043">
        <v>151717</v>
      </c>
      <c r="C1043" t="s">
        <v>53</v>
      </c>
    </row>
    <row r="1044" spans="1:3">
      <c r="A1044" t="s">
        <v>11</v>
      </c>
      <c r="B1044">
        <v>151957</v>
      </c>
      <c r="C1044" t="s">
        <v>53</v>
      </c>
    </row>
    <row r="1045" spans="1:3">
      <c r="A1045" t="s">
        <v>11</v>
      </c>
      <c r="B1045">
        <v>1536382</v>
      </c>
      <c r="C1045" t="s">
        <v>0</v>
      </c>
    </row>
    <row r="1046" spans="1:3">
      <c r="A1046" t="s">
        <v>11</v>
      </c>
      <c r="B1046">
        <v>1539048</v>
      </c>
      <c r="C1046" t="s">
        <v>0</v>
      </c>
    </row>
    <row r="1047" spans="1:3">
      <c r="A1047" t="s">
        <v>11</v>
      </c>
      <c r="B1047">
        <v>1539051</v>
      </c>
      <c r="C1047" t="s">
        <v>0</v>
      </c>
    </row>
    <row r="1048" spans="1:3">
      <c r="A1048" t="s">
        <v>11</v>
      </c>
      <c r="B1048">
        <v>155679</v>
      </c>
      <c r="C1048" t="s">
        <v>53</v>
      </c>
    </row>
    <row r="1049" spans="1:3">
      <c r="A1049" t="s">
        <v>11</v>
      </c>
      <c r="B1049">
        <v>155703</v>
      </c>
      <c r="C1049" t="s">
        <v>53</v>
      </c>
    </row>
    <row r="1050" spans="1:3">
      <c r="A1050" t="s">
        <v>11</v>
      </c>
      <c r="B1050">
        <v>155718</v>
      </c>
      <c r="C1050" t="s">
        <v>53</v>
      </c>
    </row>
    <row r="1051" spans="1:3">
      <c r="A1051" t="s">
        <v>11</v>
      </c>
      <c r="B1051">
        <v>155722</v>
      </c>
      <c r="C1051" t="s">
        <v>53</v>
      </c>
    </row>
    <row r="1052" spans="1:3">
      <c r="A1052" t="s">
        <v>11</v>
      </c>
      <c r="B1052">
        <v>156036</v>
      </c>
      <c r="C1052" t="s">
        <v>53</v>
      </c>
    </row>
    <row r="1053" spans="1:3">
      <c r="A1053" t="s">
        <v>11</v>
      </c>
      <c r="B1053">
        <v>156047</v>
      </c>
      <c r="C1053" t="s">
        <v>53</v>
      </c>
    </row>
    <row r="1054" spans="1:3">
      <c r="A1054" t="s">
        <v>11</v>
      </c>
      <c r="B1054">
        <v>156049</v>
      </c>
      <c r="C1054" t="s">
        <v>53</v>
      </c>
    </row>
    <row r="1055" spans="1:3">
      <c r="A1055" t="s">
        <v>11</v>
      </c>
      <c r="B1055">
        <v>156058</v>
      </c>
      <c r="C1055" t="s">
        <v>53</v>
      </c>
    </row>
    <row r="1056" spans="1:3">
      <c r="A1056" t="s">
        <v>11</v>
      </c>
      <c r="B1056">
        <v>156500</v>
      </c>
      <c r="C1056" t="s">
        <v>53</v>
      </c>
    </row>
    <row r="1057" spans="1:3">
      <c r="A1057" t="s">
        <v>11</v>
      </c>
      <c r="B1057">
        <v>156557</v>
      </c>
      <c r="C1057" t="s">
        <v>53</v>
      </c>
    </row>
    <row r="1058" spans="1:3">
      <c r="A1058" t="s">
        <v>11</v>
      </c>
      <c r="B1058">
        <v>156563</v>
      </c>
      <c r="C1058" t="s">
        <v>53</v>
      </c>
    </row>
    <row r="1059" spans="1:3">
      <c r="A1059" t="s">
        <v>11</v>
      </c>
      <c r="B1059">
        <v>156567</v>
      </c>
      <c r="C1059" t="s">
        <v>53</v>
      </c>
    </row>
    <row r="1060" spans="1:3">
      <c r="A1060" t="s">
        <v>11</v>
      </c>
      <c r="B1060">
        <v>156573</v>
      </c>
      <c r="C1060" t="s">
        <v>53</v>
      </c>
    </row>
    <row r="1061" spans="1:3">
      <c r="A1061" t="s">
        <v>11</v>
      </c>
      <c r="B1061">
        <v>157679</v>
      </c>
      <c r="C1061" t="s">
        <v>53</v>
      </c>
    </row>
    <row r="1062" spans="1:3">
      <c r="A1062" t="s">
        <v>11</v>
      </c>
      <c r="B1062">
        <v>157680</v>
      </c>
      <c r="C1062" t="s">
        <v>53</v>
      </c>
    </row>
    <row r="1063" spans="1:3">
      <c r="A1063" t="s">
        <v>11</v>
      </c>
      <c r="B1063">
        <v>157684</v>
      </c>
      <c r="C1063" t="s">
        <v>53</v>
      </c>
    </row>
    <row r="1064" spans="1:3">
      <c r="A1064" t="s">
        <v>11</v>
      </c>
      <c r="B1064">
        <v>158506</v>
      </c>
      <c r="C1064" t="s">
        <v>53</v>
      </c>
    </row>
    <row r="1065" spans="1:3">
      <c r="A1065" t="s">
        <v>11</v>
      </c>
      <c r="B1065">
        <v>158550</v>
      </c>
      <c r="C1065" t="s">
        <v>53</v>
      </c>
    </row>
    <row r="1066" spans="1:3">
      <c r="A1066" t="s">
        <v>11</v>
      </c>
      <c r="B1066">
        <v>158566</v>
      </c>
      <c r="C1066" t="s">
        <v>53</v>
      </c>
    </row>
    <row r="1067" spans="1:3">
      <c r="A1067" t="s">
        <v>11</v>
      </c>
      <c r="B1067">
        <v>158567</v>
      </c>
      <c r="C1067" t="s">
        <v>53</v>
      </c>
    </row>
    <row r="1068" spans="1:3">
      <c r="A1068" t="s">
        <v>11</v>
      </c>
      <c r="B1068">
        <v>158577</v>
      </c>
      <c r="C1068" t="s">
        <v>53</v>
      </c>
    </row>
    <row r="1069" spans="1:3">
      <c r="A1069" t="s">
        <v>11</v>
      </c>
      <c r="B1069">
        <v>158609</v>
      </c>
      <c r="C1069" t="s">
        <v>53</v>
      </c>
    </row>
    <row r="1070" spans="1:3">
      <c r="A1070" t="s">
        <v>11</v>
      </c>
      <c r="B1070">
        <v>159245</v>
      </c>
      <c r="C1070" t="s">
        <v>53</v>
      </c>
    </row>
    <row r="1071" spans="1:3">
      <c r="A1071" t="s">
        <v>11</v>
      </c>
      <c r="B1071">
        <v>159275</v>
      </c>
      <c r="C1071" t="s">
        <v>53</v>
      </c>
    </row>
    <row r="1072" spans="1:3">
      <c r="A1072" t="s">
        <v>11</v>
      </c>
      <c r="B1072">
        <v>159291</v>
      </c>
      <c r="C1072" t="s">
        <v>53</v>
      </c>
    </row>
    <row r="1073" spans="1:3">
      <c r="A1073" t="s">
        <v>11</v>
      </c>
      <c r="B1073">
        <v>159332</v>
      </c>
      <c r="C1073" t="s">
        <v>53</v>
      </c>
    </row>
    <row r="1074" spans="1:3">
      <c r="A1074" t="s">
        <v>11</v>
      </c>
      <c r="B1074">
        <v>159745</v>
      </c>
      <c r="C1074" t="s">
        <v>53</v>
      </c>
    </row>
    <row r="1075" spans="1:3">
      <c r="A1075" t="s">
        <v>11</v>
      </c>
      <c r="B1075">
        <v>159746</v>
      </c>
      <c r="C1075" t="s">
        <v>53</v>
      </c>
    </row>
    <row r="1076" spans="1:3">
      <c r="A1076" t="s">
        <v>11</v>
      </c>
      <c r="B1076">
        <v>161012</v>
      </c>
      <c r="C1076" t="s">
        <v>53</v>
      </c>
    </row>
    <row r="1077" spans="1:3">
      <c r="A1077" t="s">
        <v>11</v>
      </c>
      <c r="B1077">
        <v>161022</v>
      </c>
      <c r="C1077" t="s">
        <v>53</v>
      </c>
    </row>
    <row r="1078" spans="1:3">
      <c r="A1078" t="s">
        <v>11</v>
      </c>
      <c r="B1078">
        <v>161044</v>
      </c>
      <c r="C1078" t="s">
        <v>53</v>
      </c>
    </row>
    <row r="1079" spans="1:3">
      <c r="A1079" t="s">
        <v>11</v>
      </c>
      <c r="B1079">
        <v>161152</v>
      </c>
      <c r="C1079" t="s">
        <v>53</v>
      </c>
    </row>
    <row r="1080" spans="1:3">
      <c r="A1080" t="s">
        <v>11</v>
      </c>
      <c r="B1080">
        <v>161377</v>
      </c>
      <c r="C1080" t="s">
        <v>53</v>
      </c>
    </row>
    <row r="1081" spans="1:3">
      <c r="A1081" t="s">
        <v>11</v>
      </c>
      <c r="B1081">
        <v>161826</v>
      </c>
      <c r="C1081" t="s">
        <v>53</v>
      </c>
    </row>
    <row r="1082" spans="1:3">
      <c r="A1082" t="s">
        <v>11</v>
      </c>
      <c r="B1082">
        <v>161978</v>
      </c>
      <c r="C1082" t="s">
        <v>53</v>
      </c>
    </row>
    <row r="1083" spans="1:3">
      <c r="A1083" t="s">
        <v>11</v>
      </c>
      <c r="B1083">
        <v>162131</v>
      </c>
      <c r="C1083" t="s">
        <v>53</v>
      </c>
    </row>
    <row r="1084" spans="1:3">
      <c r="A1084" t="s">
        <v>11</v>
      </c>
      <c r="B1084">
        <v>162198</v>
      </c>
      <c r="C1084" t="s">
        <v>53</v>
      </c>
    </row>
    <row r="1085" spans="1:3">
      <c r="A1085" t="s">
        <v>11</v>
      </c>
      <c r="B1085">
        <v>162856</v>
      </c>
      <c r="C1085" t="s">
        <v>53</v>
      </c>
    </row>
    <row r="1086" spans="1:3">
      <c r="A1086" t="s">
        <v>11</v>
      </c>
      <c r="B1086">
        <v>162857</v>
      </c>
      <c r="C1086" t="s">
        <v>53</v>
      </c>
    </row>
    <row r="1087" spans="1:3">
      <c r="A1087" t="s">
        <v>11</v>
      </c>
      <c r="B1087">
        <v>162859</v>
      </c>
      <c r="C1087" t="s">
        <v>53</v>
      </c>
    </row>
    <row r="1088" spans="1:3">
      <c r="A1088" t="s">
        <v>11</v>
      </c>
      <c r="B1088">
        <v>162861</v>
      </c>
      <c r="C1088" t="s">
        <v>53</v>
      </c>
    </row>
    <row r="1089" spans="1:3">
      <c r="A1089" t="s">
        <v>11</v>
      </c>
      <c r="B1089">
        <v>167510</v>
      </c>
      <c r="C1089" t="s">
        <v>53</v>
      </c>
    </row>
    <row r="1090" spans="1:3">
      <c r="A1090" t="s">
        <v>11</v>
      </c>
      <c r="B1090">
        <v>169227</v>
      </c>
      <c r="C1090" t="s">
        <v>53</v>
      </c>
    </row>
    <row r="1091" spans="1:3">
      <c r="A1091" t="s">
        <v>11</v>
      </c>
      <c r="B1091">
        <v>170368</v>
      </c>
      <c r="C1091" t="s">
        <v>53</v>
      </c>
    </row>
    <row r="1092" spans="1:3">
      <c r="A1092" t="s">
        <v>11</v>
      </c>
      <c r="B1092">
        <v>1717121</v>
      </c>
      <c r="C1092" t="s">
        <v>53</v>
      </c>
    </row>
    <row r="1093" spans="1:3">
      <c r="A1093" t="s">
        <v>11</v>
      </c>
      <c r="B1093">
        <v>1717130</v>
      </c>
      <c r="C1093" t="s">
        <v>53</v>
      </c>
    </row>
    <row r="1094" spans="1:3">
      <c r="A1094" t="s">
        <v>11</v>
      </c>
      <c r="B1094">
        <v>1717761</v>
      </c>
      <c r="C1094" t="s">
        <v>53</v>
      </c>
    </row>
    <row r="1095" spans="1:3">
      <c r="A1095" t="s">
        <v>11</v>
      </c>
      <c r="B1095">
        <v>1717762</v>
      </c>
      <c r="C1095" t="s">
        <v>53</v>
      </c>
    </row>
    <row r="1096" spans="1:3">
      <c r="A1096" t="s">
        <v>11</v>
      </c>
      <c r="B1096">
        <v>1742504</v>
      </c>
      <c r="C1096" t="s">
        <v>0</v>
      </c>
    </row>
    <row r="1097" spans="1:3">
      <c r="A1097" t="s">
        <v>11</v>
      </c>
      <c r="B1097">
        <v>174709</v>
      </c>
      <c r="C1097" t="s">
        <v>53</v>
      </c>
    </row>
    <row r="1098" spans="1:3">
      <c r="A1098" t="s">
        <v>11</v>
      </c>
      <c r="B1098">
        <v>175618</v>
      </c>
      <c r="C1098" t="s">
        <v>53</v>
      </c>
    </row>
    <row r="1099" spans="1:3">
      <c r="A1099" t="s">
        <v>11</v>
      </c>
      <c r="B1099">
        <v>175663</v>
      </c>
      <c r="C1099" t="s">
        <v>53</v>
      </c>
    </row>
    <row r="1100" spans="1:3">
      <c r="A1100" t="s">
        <v>11</v>
      </c>
      <c r="B1100">
        <v>175674</v>
      </c>
      <c r="C1100" t="s">
        <v>53</v>
      </c>
    </row>
    <row r="1101" spans="1:3">
      <c r="A1101" t="s">
        <v>11</v>
      </c>
      <c r="B1101">
        <v>175678</v>
      </c>
      <c r="C1101" t="s">
        <v>53</v>
      </c>
    </row>
    <row r="1102" spans="1:3">
      <c r="A1102" t="s">
        <v>11</v>
      </c>
      <c r="B1102">
        <v>178767</v>
      </c>
      <c r="C1102" t="s">
        <v>53</v>
      </c>
    </row>
    <row r="1103" spans="1:3">
      <c r="A1103" t="s">
        <v>11</v>
      </c>
      <c r="B1103">
        <v>180064</v>
      </c>
      <c r="C1103" t="s">
        <v>53</v>
      </c>
    </row>
    <row r="1104" spans="1:3">
      <c r="A1104" t="s">
        <v>11</v>
      </c>
      <c r="B1104">
        <v>182784</v>
      </c>
      <c r="C1104" t="s">
        <v>53</v>
      </c>
    </row>
    <row r="1105" spans="1:3">
      <c r="A1105" t="s">
        <v>11</v>
      </c>
      <c r="B1105">
        <v>1828433</v>
      </c>
      <c r="C1105" t="s">
        <v>53</v>
      </c>
    </row>
    <row r="1106" spans="1:3">
      <c r="A1106" t="s">
        <v>11</v>
      </c>
      <c r="B1106">
        <v>1828440</v>
      </c>
      <c r="C1106" t="s">
        <v>53</v>
      </c>
    </row>
    <row r="1107" spans="1:3">
      <c r="A1107" t="s">
        <v>11</v>
      </c>
      <c r="B1107">
        <v>1829093</v>
      </c>
      <c r="C1107" t="s">
        <v>53</v>
      </c>
    </row>
    <row r="1108" spans="1:3">
      <c r="A1108" t="s">
        <v>11</v>
      </c>
      <c r="B1108">
        <v>1830360</v>
      </c>
      <c r="C1108" t="s">
        <v>53</v>
      </c>
    </row>
    <row r="1109" spans="1:3">
      <c r="A1109" t="s">
        <v>11</v>
      </c>
      <c r="B1109">
        <v>1830362</v>
      </c>
      <c r="C1109" t="s">
        <v>53</v>
      </c>
    </row>
    <row r="1110" spans="1:3">
      <c r="A1110" t="s">
        <v>11</v>
      </c>
      <c r="B1110">
        <v>1830513</v>
      </c>
      <c r="C1110" t="s">
        <v>53</v>
      </c>
    </row>
    <row r="1111" spans="1:3">
      <c r="A1111" t="s">
        <v>11</v>
      </c>
      <c r="B1111">
        <v>183696</v>
      </c>
      <c r="C1111" t="s">
        <v>53</v>
      </c>
    </row>
    <row r="1112" spans="1:3">
      <c r="A1112" t="s">
        <v>11</v>
      </c>
      <c r="B1112">
        <v>183706</v>
      </c>
      <c r="C1112" t="s">
        <v>53</v>
      </c>
    </row>
    <row r="1113" spans="1:3">
      <c r="A1113" t="s">
        <v>11</v>
      </c>
      <c r="B1113">
        <v>184140</v>
      </c>
      <c r="C1113" t="s">
        <v>53</v>
      </c>
    </row>
    <row r="1114" spans="1:3">
      <c r="A1114" t="s">
        <v>11</v>
      </c>
      <c r="B1114">
        <v>184855</v>
      </c>
      <c r="C1114" t="s">
        <v>53</v>
      </c>
    </row>
    <row r="1115" spans="1:3">
      <c r="A1115" t="s">
        <v>11</v>
      </c>
      <c r="B1115">
        <v>187305</v>
      </c>
      <c r="C1115" t="s">
        <v>53</v>
      </c>
    </row>
    <row r="1116" spans="1:3">
      <c r="A1116" t="s">
        <v>11</v>
      </c>
      <c r="B1116">
        <v>187878</v>
      </c>
      <c r="C1116" t="s">
        <v>53</v>
      </c>
    </row>
    <row r="1117" spans="1:3">
      <c r="A1117" t="s">
        <v>11</v>
      </c>
      <c r="B1117">
        <v>187904</v>
      </c>
      <c r="C1117" t="s">
        <v>53</v>
      </c>
    </row>
    <row r="1118" spans="1:3">
      <c r="A1118" t="s">
        <v>11</v>
      </c>
      <c r="B1118">
        <v>199160</v>
      </c>
      <c r="C1118" t="s">
        <v>0</v>
      </c>
    </row>
    <row r="1119" spans="1:3">
      <c r="A1119" t="s">
        <v>11</v>
      </c>
      <c r="B1119">
        <v>2010830</v>
      </c>
      <c r="C1119" t="s">
        <v>0</v>
      </c>
    </row>
    <row r="1120" spans="1:3">
      <c r="A1120" t="s">
        <v>11</v>
      </c>
      <c r="B1120">
        <v>2010831</v>
      </c>
      <c r="C1120" t="s">
        <v>0</v>
      </c>
    </row>
    <row r="1121" spans="1:3">
      <c r="A1121" t="s">
        <v>11</v>
      </c>
      <c r="B1121">
        <v>2010859</v>
      </c>
      <c r="C1121" t="s">
        <v>0</v>
      </c>
    </row>
    <row r="1122" spans="1:3">
      <c r="A1122" t="s">
        <v>11</v>
      </c>
      <c r="B1122">
        <v>2010913</v>
      </c>
      <c r="C1122" t="s">
        <v>0</v>
      </c>
    </row>
    <row r="1123" spans="1:3">
      <c r="A1123" t="s">
        <v>11</v>
      </c>
      <c r="B1123">
        <v>2010964</v>
      </c>
      <c r="C1123" t="s">
        <v>0</v>
      </c>
    </row>
    <row r="1124" spans="1:3">
      <c r="A1124" t="s">
        <v>11</v>
      </c>
      <c r="B1124">
        <v>2010978</v>
      </c>
      <c r="C1124" t="s">
        <v>0</v>
      </c>
    </row>
    <row r="1125" spans="1:3">
      <c r="A1125" t="s">
        <v>11</v>
      </c>
      <c r="B1125">
        <v>2011007</v>
      </c>
      <c r="C1125" t="s">
        <v>0</v>
      </c>
    </row>
    <row r="1126" spans="1:3">
      <c r="A1126" t="s">
        <v>11</v>
      </c>
      <c r="B1126">
        <v>2011013</v>
      </c>
      <c r="C1126" t="s">
        <v>0</v>
      </c>
    </row>
    <row r="1127" spans="1:3">
      <c r="A1127" t="s">
        <v>11</v>
      </c>
      <c r="B1127">
        <v>2044024</v>
      </c>
      <c r="C1127" t="s">
        <v>0</v>
      </c>
    </row>
    <row r="1128" spans="1:3">
      <c r="A1128" t="s">
        <v>11</v>
      </c>
      <c r="B1128">
        <v>211404</v>
      </c>
      <c r="C1128" t="s">
        <v>0</v>
      </c>
    </row>
    <row r="1129" spans="1:3">
      <c r="A1129" t="s">
        <v>11</v>
      </c>
      <c r="B1129">
        <v>215419</v>
      </c>
      <c r="C1129" t="s">
        <v>0</v>
      </c>
    </row>
    <row r="1130" spans="1:3">
      <c r="A1130" t="s">
        <v>11</v>
      </c>
      <c r="B1130">
        <v>221070</v>
      </c>
      <c r="C1130" t="s">
        <v>0</v>
      </c>
    </row>
    <row r="1131" spans="1:3">
      <c r="A1131" t="s">
        <v>11</v>
      </c>
      <c r="B1131">
        <v>2280917</v>
      </c>
      <c r="C1131" t="s">
        <v>0</v>
      </c>
    </row>
    <row r="1132" spans="1:3">
      <c r="A1132" t="s">
        <v>11</v>
      </c>
      <c r="B1132">
        <v>2305852</v>
      </c>
      <c r="C1132" t="s">
        <v>53</v>
      </c>
    </row>
    <row r="1133" spans="1:3">
      <c r="A1133" t="s">
        <v>11</v>
      </c>
      <c r="B1133">
        <v>2308431</v>
      </c>
      <c r="C1133" t="s">
        <v>53</v>
      </c>
    </row>
    <row r="1134" spans="1:3">
      <c r="A1134" t="s">
        <v>11</v>
      </c>
      <c r="B1134">
        <v>2310785</v>
      </c>
      <c r="C1134" t="s">
        <v>53</v>
      </c>
    </row>
    <row r="1135" spans="1:3">
      <c r="A1135" t="s">
        <v>11</v>
      </c>
      <c r="B1135">
        <v>2315714</v>
      </c>
      <c r="C1135" t="s">
        <v>0</v>
      </c>
    </row>
    <row r="1136" spans="1:3">
      <c r="A1136" t="s">
        <v>11</v>
      </c>
      <c r="B1136">
        <v>2315715</v>
      </c>
      <c r="C1136" t="s">
        <v>0</v>
      </c>
    </row>
    <row r="1137" spans="1:3">
      <c r="A1137" t="s">
        <v>11</v>
      </c>
      <c r="B1137">
        <v>2315765</v>
      </c>
      <c r="C1137" t="s">
        <v>0</v>
      </c>
    </row>
    <row r="1138" spans="1:3">
      <c r="A1138" t="s">
        <v>11</v>
      </c>
      <c r="B1138">
        <v>2316790</v>
      </c>
      <c r="C1138" t="s">
        <v>0</v>
      </c>
    </row>
    <row r="1139" spans="1:3">
      <c r="A1139" t="s">
        <v>11</v>
      </c>
      <c r="B1139">
        <v>2321808</v>
      </c>
      <c r="C1139" t="s">
        <v>0</v>
      </c>
    </row>
    <row r="1140" spans="1:3">
      <c r="A1140" t="s">
        <v>11</v>
      </c>
      <c r="B1140">
        <v>2329884</v>
      </c>
      <c r="C1140" t="s">
        <v>0</v>
      </c>
    </row>
    <row r="1141" spans="1:3">
      <c r="A1141" t="s">
        <v>11</v>
      </c>
      <c r="B1141">
        <v>2329930</v>
      </c>
      <c r="C1141" t="s">
        <v>0</v>
      </c>
    </row>
    <row r="1142" spans="1:3">
      <c r="A1142" t="s">
        <v>11</v>
      </c>
      <c r="B1142">
        <v>2329963</v>
      </c>
      <c r="C1142" t="s">
        <v>0</v>
      </c>
    </row>
    <row r="1143" spans="1:3">
      <c r="A1143" t="s">
        <v>11</v>
      </c>
      <c r="B1143">
        <v>2330015</v>
      </c>
      <c r="C1143" t="s">
        <v>0</v>
      </c>
    </row>
    <row r="1144" spans="1:3">
      <c r="A1144" t="s">
        <v>11</v>
      </c>
      <c r="B1144">
        <v>2334442</v>
      </c>
      <c r="C1144" t="s">
        <v>0</v>
      </c>
    </row>
    <row r="1145" spans="1:3">
      <c r="A1145" t="s">
        <v>11</v>
      </c>
      <c r="B1145">
        <v>2382453</v>
      </c>
      <c r="C1145" t="s">
        <v>0</v>
      </c>
    </row>
    <row r="1146" spans="1:3">
      <c r="A1146" t="s">
        <v>11</v>
      </c>
      <c r="B1146">
        <v>2382483</v>
      </c>
      <c r="C1146" t="s">
        <v>0</v>
      </c>
    </row>
    <row r="1147" spans="1:3">
      <c r="A1147" t="s">
        <v>11</v>
      </c>
      <c r="B1147">
        <v>2470977</v>
      </c>
      <c r="C1147" t="s">
        <v>53</v>
      </c>
    </row>
    <row r="1148" spans="1:3">
      <c r="A1148" t="s">
        <v>11</v>
      </c>
      <c r="B1148">
        <v>2471045</v>
      </c>
      <c r="C1148" t="s">
        <v>53</v>
      </c>
    </row>
    <row r="1149" spans="1:3">
      <c r="A1149" t="s">
        <v>11</v>
      </c>
      <c r="B1149">
        <v>2471161</v>
      </c>
      <c r="C1149" t="s">
        <v>53</v>
      </c>
    </row>
    <row r="1150" spans="1:3">
      <c r="A1150" t="s">
        <v>11</v>
      </c>
      <c r="B1150">
        <v>2471369</v>
      </c>
      <c r="C1150" t="s">
        <v>53</v>
      </c>
    </row>
    <row r="1151" spans="1:3">
      <c r="A1151" t="s">
        <v>11</v>
      </c>
      <c r="B1151">
        <v>249582</v>
      </c>
      <c r="C1151" t="s">
        <v>53</v>
      </c>
    </row>
    <row r="1152" spans="1:3">
      <c r="A1152" t="s">
        <v>11</v>
      </c>
      <c r="B1152">
        <v>249863</v>
      </c>
      <c r="C1152" t="s">
        <v>53</v>
      </c>
    </row>
    <row r="1153" spans="1:3">
      <c r="A1153" t="s">
        <v>11</v>
      </c>
      <c r="B1153">
        <v>249872</v>
      </c>
      <c r="C1153" t="s">
        <v>53</v>
      </c>
    </row>
    <row r="1154" spans="1:3">
      <c r="A1154" t="s">
        <v>11</v>
      </c>
      <c r="B1154">
        <v>316823</v>
      </c>
      <c r="C1154" t="s">
        <v>53</v>
      </c>
    </row>
    <row r="1155" spans="1:3">
      <c r="A1155" t="s">
        <v>11</v>
      </c>
      <c r="B1155">
        <v>316826</v>
      </c>
      <c r="C1155" t="s">
        <v>53</v>
      </c>
    </row>
    <row r="1156" spans="1:3">
      <c r="A1156" t="s">
        <v>11</v>
      </c>
      <c r="B1156">
        <v>369335</v>
      </c>
      <c r="C1156" t="s">
        <v>0</v>
      </c>
    </row>
    <row r="1157" spans="1:3">
      <c r="A1157" t="s">
        <v>11</v>
      </c>
      <c r="B1157">
        <v>369421</v>
      </c>
      <c r="C1157" t="s">
        <v>0</v>
      </c>
    </row>
    <row r="1158" spans="1:3">
      <c r="A1158" t="s">
        <v>11</v>
      </c>
      <c r="B1158">
        <v>369422</v>
      </c>
      <c r="C1158" t="s">
        <v>0</v>
      </c>
    </row>
    <row r="1159" spans="1:3">
      <c r="A1159" t="s">
        <v>11</v>
      </c>
      <c r="B1159">
        <v>37166</v>
      </c>
      <c r="C1159" t="s">
        <v>0</v>
      </c>
    </row>
    <row r="1160" spans="1:3">
      <c r="A1160" t="s">
        <v>11</v>
      </c>
      <c r="B1160">
        <v>37170</v>
      </c>
      <c r="C1160" t="s">
        <v>0</v>
      </c>
    </row>
    <row r="1161" spans="1:3">
      <c r="A1161" t="s">
        <v>11</v>
      </c>
      <c r="B1161">
        <v>37184</v>
      </c>
      <c r="C1161" t="s">
        <v>0</v>
      </c>
    </row>
    <row r="1162" spans="1:3">
      <c r="A1162" t="s">
        <v>11</v>
      </c>
      <c r="B1162">
        <v>44843</v>
      </c>
      <c r="C1162" t="s">
        <v>0</v>
      </c>
    </row>
    <row r="1163" spans="1:3">
      <c r="A1163" t="s">
        <v>11</v>
      </c>
      <c r="B1163">
        <v>44851</v>
      </c>
      <c r="C1163" t="s">
        <v>0</v>
      </c>
    </row>
    <row r="1164" spans="1:3">
      <c r="A1164" t="s">
        <v>11</v>
      </c>
      <c r="B1164">
        <v>451320</v>
      </c>
      <c r="C1164" t="s">
        <v>0</v>
      </c>
    </row>
    <row r="1165" spans="1:3">
      <c r="A1165" t="s">
        <v>11</v>
      </c>
      <c r="B1165">
        <v>452536</v>
      </c>
      <c r="C1165" t="s">
        <v>0</v>
      </c>
    </row>
    <row r="1166" spans="1:3">
      <c r="A1166" t="s">
        <v>11</v>
      </c>
      <c r="B1166">
        <v>453301</v>
      </c>
      <c r="C1166" t="s">
        <v>0</v>
      </c>
    </row>
    <row r="1167" spans="1:3">
      <c r="A1167" t="s">
        <v>11</v>
      </c>
      <c r="B1167">
        <v>453327</v>
      </c>
      <c r="C1167" t="s">
        <v>0</v>
      </c>
    </row>
    <row r="1168" spans="1:3">
      <c r="A1168" t="s">
        <v>11</v>
      </c>
      <c r="B1168">
        <v>453344</v>
      </c>
      <c r="C1168" t="s">
        <v>0</v>
      </c>
    </row>
    <row r="1169" spans="1:3">
      <c r="A1169" t="s">
        <v>11</v>
      </c>
      <c r="B1169">
        <v>45509</v>
      </c>
      <c r="C1169" t="s">
        <v>0</v>
      </c>
    </row>
    <row r="1170" spans="1:3">
      <c r="A1170" t="s">
        <v>11</v>
      </c>
      <c r="B1170">
        <v>45513</v>
      </c>
      <c r="C1170" t="s">
        <v>0</v>
      </c>
    </row>
    <row r="1171" spans="1:3">
      <c r="A1171" t="s">
        <v>11</v>
      </c>
      <c r="B1171">
        <v>45643</v>
      </c>
      <c r="C1171" t="s">
        <v>0</v>
      </c>
    </row>
    <row r="1172" spans="1:3">
      <c r="A1172" t="s">
        <v>11</v>
      </c>
      <c r="B1172">
        <v>458016</v>
      </c>
      <c r="C1172" t="s">
        <v>0</v>
      </c>
    </row>
    <row r="1173" spans="1:3">
      <c r="A1173" t="s">
        <v>11</v>
      </c>
      <c r="B1173">
        <v>477394</v>
      </c>
      <c r="C1173" t="s">
        <v>0</v>
      </c>
    </row>
    <row r="1174" spans="1:3">
      <c r="A1174" t="s">
        <v>11</v>
      </c>
      <c r="B1174">
        <v>491521</v>
      </c>
      <c r="C1174" t="s">
        <v>0</v>
      </c>
    </row>
    <row r="1175" spans="1:3">
      <c r="A1175" t="s">
        <v>11</v>
      </c>
      <c r="B1175">
        <v>492287</v>
      </c>
      <c r="C1175" t="s">
        <v>0</v>
      </c>
    </row>
    <row r="1176" spans="1:3">
      <c r="A1176" t="s">
        <v>11</v>
      </c>
      <c r="B1176">
        <v>492364</v>
      </c>
      <c r="C1176" t="s">
        <v>0</v>
      </c>
    </row>
    <row r="1177" spans="1:3">
      <c r="A1177" t="s">
        <v>11</v>
      </c>
      <c r="B1177">
        <v>492381</v>
      </c>
      <c r="C1177" t="s">
        <v>0</v>
      </c>
    </row>
    <row r="1178" spans="1:3">
      <c r="A1178" t="s">
        <v>11</v>
      </c>
      <c r="B1178">
        <v>492659</v>
      </c>
      <c r="C1178" t="s">
        <v>0</v>
      </c>
    </row>
    <row r="1179" spans="1:3">
      <c r="A1179" t="s">
        <v>11</v>
      </c>
      <c r="B1179">
        <v>492671</v>
      </c>
      <c r="C1179" t="s">
        <v>0</v>
      </c>
    </row>
    <row r="1180" spans="1:3">
      <c r="A1180" t="s">
        <v>11</v>
      </c>
      <c r="B1180">
        <v>492720</v>
      </c>
      <c r="C1180" t="s">
        <v>0</v>
      </c>
    </row>
    <row r="1181" spans="1:3">
      <c r="A1181" t="s">
        <v>11</v>
      </c>
      <c r="B1181">
        <v>492721</v>
      </c>
      <c r="C1181" t="s">
        <v>0</v>
      </c>
    </row>
    <row r="1182" spans="1:3">
      <c r="A1182" t="s">
        <v>11</v>
      </c>
      <c r="B1182">
        <v>492787</v>
      </c>
      <c r="C1182" t="s">
        <v>0</v>
      </c>
    </row>
    <row r="1183" spans="1:3">
      <c r="A1183" t="s">
        <v>11</v>
      </c>
      <c r="B1183">
        <v>492788</v>
      </c>
      <c r="C1183" t="s">
        <v>0</v>
      </c>
    </row>
    <row r="1184" spans="1:3">
      <c r="A1184" t="s">
        <v>11</v>
      </c>
      <c r="B1184">
        <v>532095</v>
      </c>
      <c r="C1184" t="s">
        <v>53</v>
      </c>
    </row>
    <row r="1185" spans="1:3">
      <c r="A1185" t="s">
        <v>11</v>
      </c>
      <c r="B1185">
        <v>565400</v>
      </c>
      <c r="C1185" t="s">
        <v>0</v>
      </c>
    </row>
    <row r="1186" spans="1:3">
      <c r="A1186" t="s">
        <v>11</v>
      </c>
      <c r="B1186">
        <v>565420</v>
      </c>
      <c r="C1186" t="s">
        <v>0</v>
      </c>
    </row>
    <row r="1187" spans="1:3">
      <c r="A1187" t="s">
        <v>11</v>
      </c>
      <c r="B1187">
        <v>565511</v>
      </c>
      <c r="C1187" t="s">
        <v>0</v>
      </c>
    </row>
    <row r="1188" spans="1:3">
      <c r="A1188" t="s">
        <v>11</v>
      </c>
      <c r="B1188">
        <v>565521</v>
      </c>
      <c r="C1188" t="s">
        <v>0</v>
      </c>
    </row>
    <row r="1189" spans="1:3">
      <c r="A1189" t="s">
        <v>11</v>
      </c>
      <c r="B1189">
        <v>565542</v>
      </c>
      <c r="C1189" t="s">
        <v>0</v>
      </c>
    </row>
    <row r="1190" spans="1:3">
      <c r="A1190" t="s">
        <v>11</v>
      </c>
      <c r="B1190">
        <v>565548</v>
      </c>
      <c r="C1190" t="s">
        <v>0</v>
      </c>
    </row>
    <row r="1191" spans="1:3">
      <c r="A1191" t="s">
        <v>11</v>
      </c>
      <c r="B1191">
        <v>565568</v>
      </c>
      <c r="C1191" t="s">
        <v>0</v>
      </c>
    </row>
    <row r="1192" spans="1:3">
      <c r="A1192" t="s">
        <v>11</v>
      </c>
      <c r="B1192">
        <v>565570</v>
      </c>
      <c r="C1192" t="s">
        <v>0</v>
      </c>
    </row>
    <row r="1193" spans="1:3">
      <c r="A1193" t="s">
        <v>11</v>
      </c>
      <c r="B1193">
        <v>56815</v>
      </c>
      <c r="C1193" t="s">
        <v>53</v>
      </c>
    </row>
    <row r="1194" spans="1:3">
      <c r="A1194" t="s">
        <v>11</v>
      </c>
      <c r="B1194">
        <v>569055</v>
      </c>
      <c r="C1194" t="s">
        <v>0</v>
      </c>
    </row>
    <row r="1195" spans="1:3">
      <c r="A1195" t="s">
        <v>11</v>
      </c>
      <c r="B1195">
        <v>569056</v>
      </c>
      <c r="C1195" t="s">
        <v>0</v>
      </c>
    </row>
    <row r="1196" spans="1:3">
      <c r="A1196" t="s">
        <v>11</v>
      </c>
      <c r="B1196">
        <v>569057</v>
      </c>
      <c r="C1196" t="s">
        <v>0</v>
      </c>
    </row>
    <row r="1197" spans="1:3">
      <c r="A1197" t="s">
        <v>11</v>
      </c>
      <c r="B1197">
        <v>569061</v>
      </c>
      <c r="C1197" t="s">
        <v>0</v>
      </c>
    </row>
    <row r="1198" spans="1:3">
      <c r="A1198" t="s">
        <v>11</v>
      </c>
      <c r="B1198">
        <v>569076</v>
      </c>
      <c r="C1198" t="s">
        <v>0</v>
      </c>
    </row>
    <row r="1199" spans="1:3">
      <c r="A1199" t="s">
        <v>11</v>
      </c>
      <c r="B1199">
        <v>569472</v>
      </c>
      <c r="C1199" t="s">
        <v>0</v>
      </c>
    </row>
    <row r="1200" spans="1:3">
      <c r="A1200" t="s">
        <v>11</v>
      </c>
      <c r="B1200">
        <v>569476</v>
      </c>
      <c r="C1200" t="s">
        <v>0</v>
      </c>
    </row>
    <row r="1201" spans="1:3">
      <c r="A1201" t="s">
        <v>11</v>
      </c>
      <c r="B1201">
        <v>587359</v>
      </c>
      <c r="C1201" t="s">
        <v>0</v>
      </c>
    </row>
    <row r="1202" spans="1:3">
      <c r="A1202" t="s">
        <v>11</v>
      </c>
      <c r="B1202">
        <v>587404</v>
      </c>
      <c r="C1202" t="s">
        <v>0</v>
      </c>
    </row>
    <row r="1203" spans="1:3">
      <c r="A1203" t="s">
        <v>11</v>
      </c>
      <c r="B1203">
        <v>590283</v>
      </c>
      <c r="C1203" t="s">
        <v>0</v>
      </c>
    </row>
    <row r="1204" spans="1:3">
      <c r="A1204" t="s">
        <v>11</v>
      </c>
      <c r="B1204">
        <v>590285</v>
      </c>
      <c r="C1204" t="s">
        <v>0</v>
      </c>
    </row>
    <row r="1205" spans="1:3">
      <c r="A1205" t="s">
        <v>11</v>
      </c>
      <c r="B1205">
        <v>602994</v>
      </c>
      <c r="C1205" t="s">
        <v>53</v>
      </c>
    </row>
    <row r="1206" spans="1:3">
      <c r="A1206" t="s">
        <v>11</v>
      </c>
      <c r="B1206">
        <v>626389</v>
      </c>
      <c r="C1206" t="s">
        <v>53</v>
      </c>
    </row>
    <row r="1207" spans="1:3">
      <c r="A1207" t="s">
        <v>11</v>
      </c>
      <c r="B1207">
        <v>633072</v>
      </c>
      <c r="C1207" t="s">
        <v>53</v>
      </c>
    </row>
    <row r="1208" spans="1:3">
      <c r="A1208" t="s">
        <v>11</v>
      </c>
      <c r="B1208">
        <v>63885</v>
      </c>
      <c r="C1208" t="s">
        <v>53</v>
      </c>
    </row>
    <row r="1209" spans="1:3">
      <c r="A1209" t="s">
        <v>11</v>
      </c>
      <c r="B1209">
        <v>63886</v>
      </c>
      <c r="C1209" t="s">
        <v>53</v>
      </c>
    </row>
    <row r="1210" spans="1:3">
      <c r="A1210" t="s">
        <v>11</v>
      </c>
      <c r="B1210">
        <v>64278</v>
      </c>
      <c r="C1210" t="s">
        <v>53</v>
      </c>
    </row>
    <row r="1211" spans="1:3">
      <c r="A1211" t="s">
        <v>11</v>
      </c>
      <c r="B1211">
        <v>64281</v>
      </c>
      <c r="C1211" t="s">
        <v>53</v>
      </c>
    </row>
    <row r="1212" spans="1:3">
      <c r="A1212" t="s">
        <v>11</v>
      </c>
      <c r="B1212">
        <v>64308</v>
      </c>
      <c r="C1212" t="s">
        <v>53</v>
      </c>
    </row>
    <row r="1213" spans="1:3">
      <c r="A1213" t="s">
        <v>11</v>
      </c>
      <c r="B1213">
        <v>64321</v>
      </c>
      <c r="C1213" t="s">
        <v>53</v>
      </c>
    </row>
    <row r="1214" spans="1:3">
      <c r="A1214" t="s">
        <v>11</v>
      </c>
      <c r="B1214">
        <v>64326</v>
      </c>
      <c r="C1214" t="s">
        <v>53</v>
      </c>
    </row>
    <row r="1215" spans="1:3">
      <c r="A1215" t="s">
        <v>11</v>
      </c>
      <c r="B1215">
        <v>64340</v>
      </c>
      <c r="C1215" t="s">
        <v>53</v>
      </c>
    </row>
    <row r="1216" spans="1:3">
      <c r="A1216" t="s">
        <v>11</v>
      </c>
      <c r="B1216">
        <v>64370</v>
      </c>
      <c r="C1216" t="s">
        <v>53</v>
      </c>
    </row>
    <row r="1217" spans="1:3">
      <c r="A1217" t="s">
        <v>11</v>
      </c>
      <c r="B1217">
        <v>64391</v>
      </c>
      <c r="C1217" t="s">
        <v>53</v>
      </c>
    </row>
    <row r="1218" spans="1:3">
      <c r="A1218" t="s">
        <v>11</v>
      </c>
      <c r="B1218">
        <v>64468</v>
      </c>
      <c r="C1218" t="s">
        <v>53</v>
      </c>
    </row>
    <row r="1219" spans="1:3">
      <c r="A1219" t="s">
        <v>11</v>
      </c>
      <c r="B1219">
        <v>64469</v>
      </c>
      <c r="C1219" t="s">
        <v>53</v>
      </c>
    </row>
    <row r="1220" spans="1:3">
      <c r="A1220" t="s">
        <v>11</v>
      </c>
      <c r="B1220">
        <v>64692</v>
      </c>
      <c r="C1220" t="s">
        <v>53</v>
      </c>
    </row>
    <row r="1221" spans="1:3">
      <c r="A1221" t="s">
        <v>11</v>
      </c>
      <c r="B1221">
        <v>64719</v>
      </c>
      <c r="C1221" t="s">
        <v>53</v>
      </c>
    </row>
    <row r="1222" spans="1:3">
      <c r="A1222" t="s">
        <v>11</v>
      </c>
      <c r="B1222">
        <v>64746</v>
      </c>
      <c r="C1222" t="s">
        <v>53</v>
      </c>
    </row>
    <row r="1223" spans="1:3">
      <c r="A1223" t="s">
        <v>11</v>
      </c>
      <c r="B1223">
        <v>64813</v>
      </c>
      <c r="C1223" t="s">
        <v>53</v>
      </c>
    </row>
    <row r="1224" spans="1:3">
      <c r="A1224" t="s">
        <v>11</v>
      </c>
      <c r="B1224">
        <v>64817</v>
      </c>
      <c r="C1224" t="s">
        <v>53</v>
      </c>
    </row>
    <row r="1225" spans="1:3">
      <c r="A1225" t="s">
        <v>11</v>
      </c>
      <c r="B1225">
        <v>64841</v>
      </c>
      <c r="C1225" t="s">
        <v>53</v>
      </c>
    </row>
    <row r="1226" spans="1:3">
      <c r="A1226" t="s">
        <v>11</v>
      </c>
      <c r="B1226">
        <v>65170</v>
      </c>
      <c r="C1226" t="s">
        <v>53</v>
      </c>
    </row>
    <row r="1227" spans="1:3">
      <c r="A1227" t="s">
        <v>11</v>
      </c>
      <c r="B1227">
        <v>65347</v>
      </c>
      <c r="C1227" t="s">
        <v>53</v>
      </c>
    </row>
    <row r="1228" spans="1:3">
      <c r="A1228" t="s">
        <v>11</v>
      </c>
      <c r="B1228">
        <v>65368</v>
      </c>
      <c r="C1228" t="s">
        <v>53</v>
      </c>
    </row>
    <row r="1229" spans="1:3">
      <c r="A1229" t="s">
        <v>11</v>
      </c>
      <c r="B1229">
        <v>663223</v>
      </c>
      <c r="C1229" t="s">
        <v>0</v>
      </c>
    </row>
    <row r="1230" spans="1:3">
      <c r="A1230" t="s">
        <v>11</v>
      </c>
      <c r="B1230">
        <v>68408</v>
      </c>
      <c r="C1230" t="s">
        <v>0</v>
      </c>
    </row>
    <row r="1231" spans="1:3">
      <c r="A1231" t="s">
        <v>11</v>
      </c>
      <c r="B1231">
        <v>701628</v>
      </c>
      <c r="C1231" t="s">
        <v>53</v>
      </c>
    </row>
    <row r="1232" spans="1:3">
      <c r="A1232" t="s">
        <v>11</v>
      </c>
      <c r="B1232">
        <v>701644</v>
      </c>
      <c r="C1232" t="s">
        <v>0</v>
      </c>
    </row>
    <row r="1233" spans="1:3">
      <c r="A1233" t="s">
        <v>11</v>
      </c>
      <c r="B1233">
        <v>701729</v>
      </c>
      <c r="C1233" t="s">
        <v>53</v>
      </c>
    </row>
    <row r="1234" spans="1:3">
      <c r="A1234" t="s">
        <v>11</v>
      </c>
      <c r="B1234">
        <v>701744</v>
      </c>
      <c r="C1234" t="s">
        <v>53</v>
      </c>
    </row>
    <row r="1235" spans="1:3">
      <c r="A1235" t="s">
        <v>11</v>
      </c>
      <c r="B1235">
        <v>701867</v>
      </c>
      <c r="C1235" t="s">
        <v>53</v>
      </c>
    </row>
    <row r="1236" spans="1:3">
      <c r="A1236" t="s">
        <v>11</v>
      </c>
      <c r="B1236">
        <v>701917</v>
      </c>
      <c r="C1236" t="s">
        <v>53</v>
      </c>
    </row>
    <row r="1237" spans="1:3">
      <c r="A1237" t="s">
        <v>11</v>
      </c>
      <c r="B1237">
        <v>701928</v>
      </c>
      <c r="C1237" t="s">
        <v>53</v>
      </c>
    </row>
    <row r="1238" spans="1:3">
      <c r="A1238" t="s">
        <v>11</v>
      </c>
      <c r="B1238">
        <v>702214</v>
      </c>
      <c r="C1238" t="s">
        <v>53</v>
      </c>
    </row>
    <row r="1239" spans="1:3">
      <c r="A1239" t="s">
        <v>11</v>
      </c>
      <c r="B1239">
        <v>702270</v>
      </c>
      <c r="C1239" t="s">
        <v>53</v>
      </c>
    </row>
    <row r="1240" spans="1:3">
      <c r="A1240" t="s">
        <v>11</v>
      </c>
      <c r="B1240">
        <v>739888</v>
      </c>
      <c r="C1240" t="s">
        <v>53</v>
      </c>
    </row>
    <row r="1241" spans="1:3">
      <c r="A1241" t="s">
        <v>11</v>
      </c>
      <c r="B1241">
        <v>756962</v>
      </c>
      <c r="C1241" t="s">
        <v>53</v>
      </c>
    </row>
    <row r="1242" spans="1:3">
      <c r="A1242" t="s">
        <v>11</v>
      </c>
      <c r="B1242">
        <v>778073</v>
      </c>
      <c r="C1242" t="s">
        <v>53</v>
      </c>
    </row>
    <row r="1243" spans="1:3">
      <c r="A1243" t="s">
        <v>11</v>
      </c>
      <c r="B1243">
        <v>85028</v>
      </c>
      <c r="C1243" t="s">
        <v>0</v>
      </c>
    </row>
    <row r="1244" spans="1:3">
      <c r="A1244" t="s">
        <v>11</v>
      </c>
      <c r="B1244">
        <v>85029</v>
      </c>
      <c r="C1244" t="s">
        <v>0</v>
      </c>
    </row>
    <row r="1245" spans="1:3">
      <c r="A1245" t="s">
        <v>11</v>
      </c>
      <c r="B1245">
        <v>85030</v>
      </c>
      <c r="C1245" t="s">
        <v>0</v>
      </c>
    </row>
    <row r="1246" spans="1:3">
      <c r="A1246" t="s">
        <v>11</v>
      </c>
      <c r="B1246">
        <v>85129</v>
      </c>
      <c r="C1246" t="s">
        <v>53</v>
      </c>
    </row>
    <row r="1247" spans="1:3">
      <c r="A1247" t="s">
        <v>11</v>
      </c>
      <c r="B1247">
        <v>87168</v>
      </c>
      <c r="C1247" t="s">
        <v>53</v>
      </c>
    </row>
    <row r="1248" spans="1:3">
      <c r="A1248" t="s">
        <v>11</v>
      </c>
      <c r="B1248">
        <v>87171</v>
      </c>
      <c r="C1248" t="s">
        <v>53</v>
      </c>
    </row>
    <row r="1249" spans="1:3">
      <c r="A1249" t="s">
        <v>11</v>
      </c>
      <c r="B1249">
        <v>87187</v>
      </c>
      <c r="C1249" t="s">
        <v>53</v>
      </c>
    </row>
    <row r="1250" spans="1:3">
      <c r="A1250" t="s">
        <v>11</v>
      </c>
      <c r="B1250">
        <v>87192</v>
      </c>
      <c r="C1250" t="s">
        <v>53</v>
      </c>
    </row>
    <row r="1251" spans="1:3">
      <c r="A1251" t="s">
        <v>11</v>
      </c>
      <c r="B1251">
        <v>87195</v>
      </c>
      <c r="C1251" t="s">
        <v>53</v>
      </c>
    </row>
    <row r="1252" spans="1:3">
      <c r="A1252" t="s">
        <v>11</v>
      </c>
      <c r="B1252">
        <v>87302</v>
      </c>
      <c r="C1252" t="s">
        <v>53</v>
      </c>
    </row>
    <row r="1253" spans="1:3">
      <c r="A1253" t="s">
        <v>11</v>
      </c>
      <c r="B1253">
        <v>87325</v>
      </c>
      <c r="C1253" t="s">
        <v>53</v>
      </c>
    </row>
    <row r="1254" spans="1:3">
      <c r="A1254" t="s">
        <v>11</v>
      </c>
      <c r="B1254">
        <v>87326</v>
      </c>
      <c r="C1254" t="s">
        <v>53</v>
      </c>
    </row>
    <row r="1255" spans="1:3">
      <c r="A1255" t="s">
        <v>11</v>
      </c>
      <c r="B1255">
        <v>87386</v>
      </c>
      <c r="C1255" t="s">
        <v>53</v>
      </c>
    </row>
    <row r="1256" spans="1:3">
      <c r="A1256" t="s">
        <v>11</v>
      </c>
      <c r="B1256">
        <v>87426</v>
      </c>
      <c r="C1256" t="s">
        <v>53</v>
      </c>
    </row>
    <row r="1257" spans="1:3">
      <c r="A1257" t="s">
        <v>11</v>
      </c>
      <c r="B1257">
        <v>87433</v>
      </c>
      <c r="C1257" t="s">
        <v>53</v>
      </c>
    </row>
    <row r="1258" spans="1:3">
      <c r="A1258" t="s">
        <v>11</v>
      </c>
      <c r="B1258">
        <v>87440</v>
      </c>
      <c r="C1258" t="s">
        <v>53</v>
      </c>
    </row>
    <row r="1259" spans="1:3">
      <c r="A1259" t="s">
        <v>11</v>
      </c>
      <c r="B1259">
        <v>87493</v>
      </c>
      <c r="C1259" t="s">
        <v>0</v>
      </c>
    </row>
    <row r="1260" spans="1:3">
      <c r="A1260" t="s">
        <v>11</v>
      </c>
      <c r="B1260">
        <v>87498</v>
      </c>
      <c r="C1260" t="s">
        <v>0</v>
      </c>
    </row>
    <row r="1261" spans="1:3">
      <c r="A1261" t="s">
        <v>11</v>
      </c>
      <c r="B1261">
        <v>87499</v>
      </c>
      <c r="C1261" t="s">
        <v>53</v>
      </c>
    </row>
    <row r="1262" spans="1:3">
      <c r="A1262" t="s">
        <v>11</v>
      </c>
      <c r="B1262">
        <v>87553</v>
      </c>
      <c r="C1262" t="s">
        <v>53</v>
      </c>
    </row>
    <row r="1263" spans="1:3">
      <c r="A1263" t="s">
        <v>11</v>
      </c>
      <c r="B1263">
        <v>87561</v>
      </c>
      <c r="C1263" t="s">
        <v>53</v>
      </c>
    </row>
    <row r="1264" spans="1:3">
      <c r="A1264" t="s">
        <v>11</v>
      </c>
      <c r="B1264">
        <v>87604</v>
      </c>
      <c r="C1264" t="s">
        <v>53</v>
      </c>
    </row>
    <row r="1265" spans="1:3">
      <c r="A1265" t="s">
        <v>11</v>
      </c>
      <c r="B1265">
        <v>87605</v>
      </c>
      <c r="C1265" t="s">
        <v>53</v>
      </c>
    </row>
    <row r="1266" spans="1:3">
      <c r="A1266" t="s">
        <v>11</v>
      </c>
      <c r="B1266">
        <v>87606</v>
      </c>
      <c r="C1266" t="s">
        <v>53</v>
      </c>
    </row>
    <row r="1267" spans="1:3">
      <c r="A1267" t="s">
        <v>11</v>
      </c>
      <c r="B1267">
        <v>87607</v>
      </c>
      <c r="C1267" t="s">
        <v>53</v>
      </c>
    </row>
    <row r="1268" spans="1:3">
      <c r="A1268" t="s">
        <v>11</v>
      </c>
      <c r="B1268">
        <v>87622</v>
      </c>
      <c r="C1268" t="s">
        <v>0</v>
      </c>
    </row>
    <row r="1269" spans="1:3">
      <c r="A1269" t="s">
        <v>11</v>
      </c>
      <c r="B1269">
        <v>87771</v>
      </c>
      <c r="C1269" t="s">
        <v>53</v>
      </c>
    </row>
    <row r="1270" spans="1:3">
      <c r="A1270" t="s">
        <v>11</v>
      </c>
      <c r="B1270">
        <v>87777</v>
      </c>
      <c r="C1270" t="s">
        <v>53</v>
      </c>
    </row>
    <row r="1271" spans="1:3">
      <c r="A1271" t="s">
        <v>11</v>
      </c>
      <c r="B1271">
        <v>87783</v>
      </c>
      <c r="C1271" t="s">
        <v>53</v>
      </c>
    </row>
    <row r="1272" spans="1:3">
      <c r="A1272" t="s">
        <v>11</v>
      </c>
      <c r="B1272">
        <v>87797</v>
      </c>
      <c r="C1272" t="s">
        <v>53</v>
      </c>
    </row>
    <row r="1273" spans="1:3">
      <c r="A1273" t="s">
        <v>11</v>
      </c>
      <c r="B1273">
        <v>87799</v>
      </c>
      <c r="C1273" t="s">
        <v>0</v>
      </c>
    </row>
    <row r="1274" spans="1:3">
      <c r="A1274" t="s">
        <v>11</v>
      </c>
      <c r="B1274">
        <v>88188</v>
      </c>
      <c r="C1274" t="s">
        <v>53</v>
      </c>
    </row>
    <row r="1275" spans="1:3">
      <c r="A1275" t="s">
        <v>11</v>
      </c>
      <c r="B1275">
        <v>90575</v>
      </c>
      <c r="C1275" t="s">
        <v>53</v>
      </c>
    </row>
    <row r="1276" spans="1:3">
      <c r="A1276" t="s">
        <v>11</v>
      </c>
      <c r="B1276">
        <v>90844</v>
      </c>
      <c r="C1276" t="s">
        <v>53</v>
      </c>
    </row>
    <row r="1277" spans="1:3">
      <c r="A1277" t="s">
        <v>11</v>
      </c>
      <c r="B1277">
        <v>91006</v>
      </c>
      <c r="C1277" t="s">
        <v>0</v>
      </c>
    </row>
    <row r="1278" spans="1:3">
      <c r="A1278" t="s">
        <v>11</v>
      </c>
      <c r="B1278">
        <v>91053</v>
      </c>
      <c r="C1278" t="s">
        <v>0</v>
      </c>
    </row>
    <row r="1279" spans="1:3">
      <c r="A1279" t="s">
        <v>11</v>
      </c>
      <c r="B1279">
        <v>91063</v>
      </c>
      <c r="C1279" t="s">
        <v>0</v>
      </c>
    </row>
    <row r="1280" spans="1:3">
      <c r="A1280" t="s">
        <v>11</v>
      </c>
      <c r="B1280">
        <v>91325</v>
      </c>
      <c r="C1280" t="s">
        <v>53</v>
      </c>
    </row>
    <row r="1281" spans="1:3">
      <c r="A1281" t="s">
        <v>11</v>
      </c>
      <c r="B1281">
        <v>91331</v>
      </c>
      <c r="C1281" t="s">
        <v>53</v>
      </c>
    </row>
    <row r="1282" spans="1:3">
      <c r="A1282" t="s">
        <v>11</v>
      </c>
      <c r="B1282">
        <v>91332</v>
      </c>
      <c r="C1282" t="s">
        <v>53</v>
      </c>
    </row>
    <row r="1283" spans="1:3">
      <c r="A1283" t="s">
        <v>11</v>
      </c>
      <c r="B1283">
        <v>91333</v>
      </c>
      <c r="C1283" t="s">
        <v>0</v>
      </c>
    </row>
    <row r="1284" spans="1:3">
      <c r="A1284" t="s">
        <v>11</v>
      </c>
      <c r="B1284">
        <v>913605</v>
      </c>
      <c r="C1284" t="s">
        <v>53</v>
      </c>
    </row>
    <row r="1285" spans="1:3">
      <c r="A1285" t="s">
        <v>11</v>
      </c>
      <c r="B1285">
        <v>913608</v>
      </c>
      <c r="C1285" t="s">
        <v>53</v>
      </c>
    </row>
    <row r="1286" spans="1:3">
      <c r="A1286" t="s">
        <v>11</v>
      </c>
      <c r="B1286">
        <v>91363</v>
      </c>
      <c r="C1286" t="s">
        <v>53</v>
      </c>
    </row>
    <row r="1287" spans="1:3">
      <c r="A1287" t="s">
        <v>11</v>
      </c>
      <c r="B1287">
        <v>91554</v>
      </c>
      <c r="C1287" t="s">
        <v>53</v>
      </c>
    </row>
    <row r="1288" spans="1:3">
      <c r="A1288" t="s">
        <v>11</v>
      </c>
      <c r="B1288">
        <v>91577</v>
      </c>
      <c r="C1288" t="s">
        <v>53</v>
      </c>
    </row>
    <row r="1289" spans="1:3">
      <c r="A1289" t="s">
        <v>11</v>
      </c>
      <c r="B1289">
        <v>92021</v>
      </c>
      <c r="C1289" t="s">
        <v>53</v>
      </c>
    </row>
    <row r="1290" spans="1:3">
      <c r="A1290" t="s">
        <v>11</v>
      </c>
      <c r="B1290">
        <v>94541</v>
      </c>
      <c r="C1290" t="s">
        <v>0</v>
      </c>
    </row>
    <row r="1291" spans="1:3">
      <c r="A1291" t="s">
        <v>11</v>
      </c>
      <c r="B1291">
        <v>98479</v>
      </c>
      <c r="C1291" t="s">
        <v>0</v>
      </c>
    </row>
    <row r="1292" spans="1:3">
      <c r="A1292" t="s">
        <v>11</v>
      </c>
      <c r="B1292">
        <v>98495</v>
      </c>
      <c r="C1292" t="s">
        <v>0</v>
      </c>
    </row>
    <row r="1293" spans="1:3">
      <c r="A1293" t="s">
        <v>11</v>
      </c>
      <c r="B1293">
        <v>993840</v>
      </c>
      <c r="C1293" t="s">
        <v>53</v>
      </c>
    </row>
    <row r="1294" spans="1:3">
      <c r="A1294" t="s">
        <v>11</v>
      </c>
      <c r="B1294">
        <v>99925</v>
      </c>
      <c r="C1294" t="s">
        <v>0</v>
      </c>
    </row>
    <row r="1295" spans="1:3">
      <c r="A1295" t="s">
        <v>11</v>
      </c>
      <c r="B1295">
        <v>99940</v>
      </c>
      <c r="C1295" t="s">
        <v>0</v>
      </c>
    </row>
    <row r="1296" spans="1:3">
      <c r="A1296" t="s">
        <v>12</v>
      </c>
      <c r="B1296">
        <v>1073315</v>
      </c>
      <c r="C1296" t="s">
        <v>0</v>
      </c>
    </row>
    <row r="1297" spans="1:3">
      <c r="A1297" t="s">
        <v>12</v>
      </c>
      <c r="B1297">
        <v>1438462</v>
      </c>
      <c r="C1297" t="s">
        <v>53</v>
      </c>
    </row>
    <row r="1298" spans="1:3">
      <c r="A1298" t="s">
        <v>12</v>
      </c>
      <c r="B1298">
        <v>1438465</v>
      </c>
      <c r="C1298" t="s">
        <v>53</v>
      </c>
    </row>
    <row r="1299" spans="1:3">
      <c r="A1299" t="s">
        <v>12</v>
      </c>
      <c r="B1299">
        <v>1439365</v>
      </c>
      <c r="C1299" t="s">
        <v>53</v>
      </c>
    </row>
    <row r="1300" spans="1:3">
      <c r="A1300" t="s">
        <v>12</v>
      </c>
      <c r="B1300">
        <v>1439371</v>
      </c>
      <c r="C1300" t="s">
        <v>53</v>
      </c>
    </row>
    <row r="1301" spans="1:3">
      <c r="A1301" t="s">
        <v>12</v>
      </c>
      <c r="B1301">
        <v>1540456</v>
      </c>
      <c r="C1301" t="s">
        <v>53</v>
      </c>
    </row>
    <row r="1302" spans="1:3">
      <c r="A1302" t="s">
        <v>12</v>
      </c>
      <c r="B1302">
        <v>1540471</v>
      </c>
      <c r="C1302" t="s">
        <v>53</v>
      </c>
    </row>
    <row r="1303" spans="1:3">
      <c r="A1303" t="s">
        <v>12</v>
      </c>
      <c r="B1303">
        <v>1540599</v>
      </c>
      <c r="C1303" t="s">
        <v>53</v>
      </c>
    </row>
    <row r="1304" spans="1:3">
      <c r="A1304" t="s">
        <v>12</v>
      </c>
      <c r="B1304">
        <v>1540674</v>
      </c>
      <c r="C1304" t="s">
        <v>53</v>
      </c>
    </row>
    <row r="1305" spans="1:3">
      <c r="A1305" t="s">
        <v>12</v>
      </c>
      <c r="B1305">
        <v>157866</v>
      </c>
      <c r="C1305" t="s">
        <v>53</v>
      </c>
    </row>
    <row r="1306" spans="1:3">
      <c r="A1306" t="s">
        <v>12</v>
      </c>
      <c r="B1306">
        <v>157867</v>
      </c>
      <c r="C1306" t="s">
        <v>53</v>
      </c>
    </row>
    <row r="1307" spans="1:3">
      <c r="A1307" t="s">
        <v>12</v>
      </c>
      <c r="B1307">
        <v>206631</v>
      </c>
      <c r="C1307" t="s">
        <v>53</v>
      </c>
    </row>
    <row r="1308" spans="1:3">
      <c r="A1308" t="s">
        <v>12</v>
      </c>
      <c r="B1308">
        <v>206636</v>
      </c>
      <c r="C1308" t="s">
        <v>53</v>
      </c>
    </row>
    <row r="1309" spans="1:3">
      <c r="A1309" t="s">
        <v>12</v>
      </c>
      <c r="B1309">
        <v>207020</v>
      </c>
      <c r="C1309" t="s">
        <v>53</v>
      </c>
    </row>
    <row r="1310" spans="1:3">
      <c r="A1310" t="s">
        <v>12</v>
      </c>
      <c r="B1310">
        <v>2269118</v>
      </c>
      <c r="C1310" t="s">
        <v>0</v>
      </c>
    </row>
    <row r="1311" spans="1:3">
      <c r="A1311" t="s">
        <v>12</v>
      </c>
      <c r="B1311">
        <v>2269167</v>
      </c>
      <c r="C1311" t="s">
        <v>0</v>
      </c>
    </row>
    <row r="1312" spans="1:3">
      <c r="A1312" t="s">
        <v>12</v>
      </c>
      <c r="B1312">
        <v>2269178</v>
      </c>
      <c r="C1312" t="s">
        <v>0</v>
      </c>
    </row>
    <row r="1313" spans="1:3">
      <c r="A1313" t="s">
        <v>12</v>
      </c>
      <c r="B1313">
        <v>2275556</v>
      </c>
      <c r="C1313" t="s">
        <v>0</v>
      </c>
    </row>
    <row r="1314" spans="1:3">
      <c r="A1314" t="s">
        <v>12</v>
      </c>
      <c r="B1314">
        <v>2275558</v>
      </c>
      <c r="C1314" t="s">
        <v>0</v>
      </c>
    </row>
    <row r="1315" spans="1:3">
      <c r="A1315" t="s">
        <v>12</v>
      </c>
      <c r="B1315">
        <v>2275564</v>
      </c>
      <c r="C1315" t="s">
        <v>0</v>
      </c>
    </row>
    <row r="1316" spans="1:3">
      <c r="A1316" t="s">
        <v>12</v>
      </c>
      <c r="B1316">
        <v>2275918</v>
      </c>
      <c r="C1316" t="s">
        <v>0</v>
      </c>
    </row>
    <row r="1317" spans="1:3">
      <c r="A1317" t="s">
        <v>12</v>
      </c>
      <c r="B1317">
        <v>2275926</v>
      </c>
      <c r="C1317" t="s">
        <v>0</v>
      </c>
    </row>
    <row r="1318" spans="1:3">
      <c r="A1318" t="s">
        <v>12</v>
      </c>
      <c r="B1318">
        <v>2275942</v>
      </c>
      <c r="C1318" t="s">
        <v>0</v>
      </c>
    </row>
    <row r="1319" spans="1:3">
      <c r="A1319" t="s">
        <v>12</v>
      </c>
      <c r="B1319">
        <v>236753</v>
      </c>
      <c r="C1319" t="s">
        <v>53</v>
      </c>
    </row>
    <row r="1320" spans="1:3">
      <c r="A1320" t="s">
        <v>12</v>
      </c>
      <c r="B1320">
        <v>236759</v>
      </c>
      <c r="C1320" t="s">
        <v>53</v>
      </c>
    </row>
    <row r="1321" spans="1:3">
      <c r="A1321" t="s">
        <v>12</v>
      </c>
      <c r="B1321">
        <v>236810</v>
      </c>
      <c r="C1321" t="s">
        <v>53</v>
      </c>
    </row>
    <row r="1322" spans="1:3">
      <c r="A1322" t="s">
        <v>12</v>
      </c>
      <c r="B1322">
        <v>237191</v>
      </c>
      <c r="C1322" t="s">
        <v>53</v>
      </c>
    </row>
    <row r="1323" spans="1:3">
      <c r="A1323" t="s">
        <v>12</v>
      </c>
      <c r="B1323">
        <v>237202</v>
      </c>
      <c r="C1323" t="s">
        <v>53</v>
      </c>
    </row>
    <row r="1324" spans="1:3">
      <c r="A1324" t="s">
        <v>12</v>
      </c>
      <c r="B1324">
        <v>237232</v>
      </c>
      <c r="C1324" t="s">
        <v>53</v>
      </c>
    </row>
    <row r="1325" spans="1:3">
      <c r="A1325" t="s">
        <v>12</v>
      </c>
      <c r="B1325">
        <v>237749</v>
      </c>
      <c r="C1325" t="s">
        <v>53</v>
      </c>
    </row>
    <row r="1326" spans="1:3">
      <c r="A1326" t="s">
        <v>12</v>
      </c>
      <c r="B1326">
        <v>237752</v>
      </c>
      <c r="C1326" t="s">
        <v>53</v>
      </c>
    </row>
    <row r="1327" spans="1:3">
      <c r="A1327" t="s">
        <v>12</v>
      </c>
      <c r="B1327">
        <v>238628</v>
      </c>
      <c r="C1327" t="s">
        <v>53</v>
      </c>
    </row>
    <row r="1328" spans="1:3">
      <c r="A1328" t="s">
        <v>12</v>
      </c>
      <c r="B1328">
        <v>238730</v>
      </c>
      <c r="C1328" t="s">
        <v>53</v>
      </c>
    </row>
    <row r="1329" spans="1:3">
      <c r="A1329" t="s">
        <v>12</v>
      </c>
      <c r="B1329">
        <v>238732</v>
      </c>
      <c r="C1329" t="s">
        <v>53</v>
      </c>
    </row>
    <row r="1330" spans="1:3">
      <c r="A1330" t="s">
        <v>12</v>
      </c>
      <c r="B1330">
        <v>238755</v>
      </c>
      <c r="C1330" t="s">
        <v>53</v>
      </c>
    </row>
    <row r="1331" spans="1:3">
      <c r="A1331" t="s">
        <v>12</v>
      </c>
      <c r="B1331">
        <v>241549</v>
      </c>
      <c r="C1331" t="s">
        <v>53</v>
      </c>
    </row>
    <row r="1332" spans="1:3">
      <c r="A1332" t="s">
        <v>12</v>
      </c>
      <c r="B1332">
        <v>2615621</v>
      </c>
      <c r="C1332" t="s">
        <v>53</v>
      </c>
    </row>
    <row r="1333" spans="1:3">
      <c r="A1333" t="s">
        <v>12</v>
      </c>
      <c r="B1333">
        <v>2664133</v>
      </c>
      <c r="C1333" t="s">
        <v>53</v>
      </c>
    </row>
    <row r="1334" spans="1:3">
      <c r="A1334" t="s">
        <v>12</v>
      </c>
      <c r="B1334">
        <v>284118</v>
      </c>
      <c r="C1334" t="s">
        <v>53</v>
      </c>
    </row>
    <row r="1335" spans="1:3">
      <c r="A1335" t="s">
        <v>12</v>
      </c>
      <c r="B1335">
        <v>288164</v>
      </c>
      <c r="C1335" t="s">
        <v>53</v>
      </c>
    </row>
    <row r="1336" spans="1:3">
      <c r="A1336" t="s">
        <v>12</v>
      </c>
      <c r="B1336">
        <v>288243</v>
      </c>
      <c r="C1336" t="s">
        <v>53</v>
      </c>
    </row>
    <row r="1337" spans="1:3">
      <c r="A1337" t="s">
        <v>12</v>
      </c>
      <c r="B1337">
        <v>288254</v>
      </c>
      <c r="C1337" t="s">
        <v>53</v>
      </c>
    </row>
    <row r="1338" spans="1:3">
      <c r="A1338" t="s">
        <v>12</v>
      </c>
      <c r="B1338">
        <v>288260</v>
      </c>
      <c r="C1338" t="s">
        <v>53</v>
      </c>
    </row>
    <row r="1339" spans="1:3">
      <c r="A1339" t="s">
        <v>12</v>
      </c>
      <c r="B1339">
        <v>288261</v>
      </c>
      <c r="C1339" t="s">
        <v>53</v>
      </c>
    </row>
    <row r="1340" spans="1:3">
      <c r="A1340" t="s">
        <v>12</v>
      </c>
      <c r="B1340">
        <v>3232868</v>
      </c>
      <c r="C1340" t="s">
        <v>0</v>
      </c>
    </row>
    <row r="1341" spans="1:3">
      <c r="A1341" t="s">
        <v>12</v>
      </c>
      <c r="B1341">
        <v>3234371</v>
      </c>
      <c r="C1341" t="s">
        <v>0</v>
      </c>
    </row>
    <row r="1342" spans="1:3">
      <c r="A1342" t="s">
        <v>12</v>
      </c>
      <c r="B1342">
        <v>3234579</v>
      </c>
      <c r="C1342" t="s">
        <v>0</v>
      </c>
    </row>
    <row r="1343" spans="1:3">
      <c r="A1343" t="s">
        <v>12</v>
      </c>
      <c r="B1343">
        <v>3234582</v>
      </c>
      <c r="C1343" t="s">
        <v>0</v>
      </c>
    </row>
    <row r="1344" spans="1:3">
      <c r="A1344" t="s">
        <v>12</v>
      </c>
      <c r="B1344">
        <v>3242385</v>
      </c>
      <c r="C1344" t="s">
        <v>0</v>
      </c>
    </row>
    <row r="1345" spans="1:3">
      <c r="A1345" t="s">
        <v>12</v>
      </c>
      <c r="B1345">
        <v>3537660</v>
      </c>
      <c r="C1345" t="s">
        <v>0</v>
      </c>
    </row>
    <row r="1346" spans="1:3">
      <c r="A1346" t="s">
        <v>12</v>
      </c>
      <c r="B1346">
        <v>3538194</v>
      </c>
      <c r="C1346" t="s">
        <v>0</v>
      </c>
    </row>
    <row r="1347" spans="1:3">
      <c r="A1347" t="s">
        <v>12</v>
      </c>
      <c r="B1347">
        <v>3595253</v>
      </c>
      <c r="C1347" t="s">
        <v>0</v>
      </c>
    </row>
    <row r="1348" spans="1:3">
      <c r="A1348" t="s">
        <v>12</v>
      </c>
      <c r="B1348">
        <v>3618207</v>
      </c>
      <c r="C1348" t="s">
        <v>0</v>
      </c>
    </row>
    <row r="1349" spans="1:3">
      <c r="A1349" t="s">
        <v>12</v>
      </c>
      <c r="B1349">
        <v>3869540</v>
      </c>
      <c r="C1349" t="s">
        <v>0</v>
      </c>
    </row>
    <row r="1350" spans="1:3">
      <c r="A1350" t="s">
        <v>12</v>
      </c>
      <c r="B1350">
        <v>3869546</v>
      </c>
      <c r="C1350" t="s">
        <v>53</v>
      </c>
    </row>
    <row r="1351" spans="1:3">
      <c r="A1351" t="s">
        <v>12</v>
      </c>
      <c r="B1351">
        <v>4052775</v>
      </c>
      <c r="C1351" t="s">
        <v>0</v>
      </c>
    </row>
    <row r="1352" spans="1:3">
      <c r="A1352" t="s">
        <v>12</v>
      </c>
      <c r="B1352">
        <v>4053687</v>
      </c>
      <c r="C1352" t="s">
        <v>0</v>
      </c>
    </row>
    <row r="1353" spans="1:3">
      <c r="A1353" t="s">
        <v>12</v>
      </c>
      <c r="B1353">
        <v>4091464</v>
      </c>
      <c r="C1353" t="s">
        <v>53</v>
      </c>
    </row>
    <row r="1354" spans="1:3">
      <c r="A1354" t="s">
        <v>12</v>
      </c>
      <c r="B1354">
        <v>4091465</v>
      </c>
      <c r="C1354" t="s">
        <v>53</v>
      </c>
    </row>
    <row r="1355" spans="1:3">
      <c r="A1355" t="s">
        <v>12</v>
      </c>
      <c r="B1355">
        <v>4228973</v>
      </c>
      <c r="C1355" t="s">
        <v>53</v>
      </c>
    </row>
    <row r="1356" spans="1:3">
      <c r="A1356" t="s">
        <v>12</v>
      </c>
      <c r="B1356">
        <v>4228980</v>
      </c>
      <c r="C1356" t="s">
        <v>53</v>
      </c>
    </row>
    <row r="1357" spans="1:3">
      <c r="A1357" t="s">
        <v>12</v>
      </c>
      <c r="B1357">
        <v>4229839</v>
      </c>
      <c r="C1357" t="s">
        <v>53</v>
      </c>
    </row>
    <row r="1358" spans="1:3">
      <c r="A1358" t="s">
        <v>12</v>
      </c>
      <c r="B1358">
        <v>4229864</v>
      </c>
      <c r="C1358" t="s">
        <v>53</v>
      </c>
    </row>
    <row r="1359" spans="1:3">
      <c r="A1359" t="s">
        <v>12</v>
      </c>
      <c r="B1359">
        <v>4229865</v>
      </c>
      <c r="C1359" t="s">
        <v>53</v>
      </c>
    </row>
    <row r="1360" spans="1:3">
      <c r="A1360" t="s">
        <v>12</v>
      </c>
      <c r="B1360">
        <v>4229951</v>
      </c>
      <c r="C1360" t="s">
        <v>53</v>
      </c>
    </row>
    <row r="1361" spans="1:3">
      <c r="A1361" t="s">
        <v>12</v>
      </c>
      <c r="B1361">
        <v>4229968</v>
      </c>
      <c r="C1361" t="s">
        <v>53</v>
      </c>
    </row>
    <row r="1362" spans="1:3">
      <c r="A1362" t="s">
        <v>12</v>
      </c>
      <c r="B1362">
        <v>4277094</v>
      </c>
      <c r="C1362" t="s">
        <v>0</v>
      </c>
    </row>
    <row r="1363" spans="1:3">
      <c r="A1363" t="s">
        <v>12</v>
      </c>
      <c r="B1363">
        <v>4277408</v>
      </c>
      <c r="C1363" t="s">
        <v>0</v>
      </c>
    </row>
    <row r="1364" spans="1:3">
      <c r="A1364" t="s">
        <v>12</v>
      </c>
      <c r="B1364">
        <v>4278952</v>
      </c>
      <c r="C1364" t="s">
        <v>0</v>
      </c>
    </row>
    <row r="1365" spans="1:3">
      <c r="A1365" t="s">
        <v>12</v>
      </c>
      <c r="B1365">
        <v>4278956</v>
      </c>
      <c r="C1365" t="s">
        <v>0</v>
      </c>
    </row>
    <row r="1366" spans="1:3">
      <c r="A1366" t="s">
        <v>12</v>
      </c>
      <c r="B1366">
        <v>4278982</v>
      </c>
      <c r="C1366" t="s">
        <v>0</v>
      </c>
    </row>
    <row r="1367" spans="1:3">
      <c r="A1367" t="s">
        <v>12</v>
      </c>
      <c r="B1367">
        <v>4279047</v>
      </c>
      <c r="C1367" t="s">
        <v>0</v>
      </c>
    </row>
    <row r="1368" spans="1:3">
      <c r="A1368" t="s">
        <v>12</v>
      </c>
      <c r="B1368">
        <v>4279078</v>
      </c>
      <c r="C1368" t="s">
        <v>0</v>
      </c>
    </row>
    <row r="1369" spans="1:3">
      <c r="A1369" t="s">
        <v>12</v>
      </c>
      <c r="B1369">
        <v>4279090</v>
      </c>
      <c r="C1369" t="s">
        <v>0</v>
      </c>
    </row>
    <row r="1370" spans="1:3">
      <c r="A1370" t="s">
        <v>12</v>
      </c>
      <c r="B1370">
        <v>4279094</v>
      </c>
      <c r="C1370" t="s">
        <v>0</v>
      </c>
    </row>
    <row r="1371" spans="1:3">
      <c r="A1371" t="s">
        <v>12</v>
      </c>
      <c r="B1371">
        <v>4279095</v>
      </c>
      <c r="C1371" t="s">
        <v>0</v>
      </c>
    </row>
    <row r="1372" spans="1:3">
      <c r="A1372" t="s">
        <v>12</v>
      </c>
      <c r="B1372">
        <v>4279493</v>
      </c>
      <c r="C1372" t="s">
        <v>0</v>
      </c>
    </row>
    <row r="1373" spans="1:3">
      <c r="A1373" t="s">
        <v>12</v>
      </c>
      <c r="B1373">
        <v>4279625</v>
      </c>
      <c r="C1373" t="s">
        <v>0</v>
      </c>
    </row>
    <row r="1374" spans="1:3">
      <c r="A1374" t="s">
        <v>12</v>
      </c>
      <c r="B1374">
        <v>4279653</v>
      </c>
      <c r="C1374" t="s">
        <v>0</v>
      </c>
    </row>
    <row r="1375" spans="1:3">
      <c r="A1375" t="s">
        <v>12</v>
      </c>
      <c r="B1375">
        <v>4279656</v>
      </c>
      <c r="C1375" t="s">
        <v>0</v>
      </c>
    </row>
    <row r="1376" spans="1:3">
      <c r="A1376" t="s">
        <v>12</v>
      </c>
      <c r="B1376">
        <v>4279700</v>
      </c>
      <c r="C1376" t="s">
        <v>0</v>
      </c>
    </row>
    <row r="1377" spans="1:3">
      <c r="A1377" t="s">
        <v>12</v>
      </c>
      <c r="B1377">
        <v>4289840</v>
      </c>
      <c r="C1377" t="s">
        <v>53</v>
      </c>
    </row>
    <row r="1378" spans="1:3">
      <c r="A1378" t="s">
        <v>12</v>
      </c>
      <c r="B1378">
        <v>4289860</v>
      </c>
      <c r="C1378" t="s">
        <v>0</v>
      </c>
    </row>
    <row r="1379" spans="1:3">
      <c r="A1379" t="s">
        <v>12</v>
      </c>
      <c r="B1379">
        <v>4289865</v>
      </c>
      <c r="C1379" t="s">
        <v>53</v>
      </c>
    </row>
    <row r="1380" spans="1:3">
      <c r="A1380" t="s">
        <v>12</v>
      </c>
      <c r="B1380">
        <v>4290249</v>
      </c>
      <c r="C1380" t="s">
        <v>53</v>
      </c>
    </row>
    <row r="1381" spans="1:3">
      <c r="A1381" t="s">
        <v>12</v>
      </c>
      <c r="B1381">
        <v>4308527</v>
      </c>
      <c r="C1381" t="s">
        <v>53</v>
      </c>
    </row>
    <row r="1382" spans="1:3">
      <c r="A1382" t="s">
        <v>12</v>
      </c>
      <c r="B1382">
        <v>4308532</v>
      </c>
      <c r="C1382" t="s">
        <v>53</v>
      </c>
    </row>
    <row r="1383" spans="1:3">
      <c r="A1383" t="s">
        <v>12</v>
      </c>
      <c r="B1383">
        <v>4308573</v>
      </c>
      <c r="C1383" t="s">
        <v>53</v>
      </c>
    </row>
    <row r="1384" spans="1:3">
      <c r="A1384" t="s">
        <v>12</v>
      </c>
      <c r="B1384">
        <v>4309951</v>
      </c>
      <c r="C1384" t="s">
        <v>53</v>
      </c>
    </row>
    <row r="1385" spans="1:3">
      <c r="A1385" t="s">
        <v>12</v>
      </c>
      <c r="B1385">
        <v>4309970</v>
      </c>
      <c r="C1385" t="s">
        <v>53</v>
      </c>
    </row>
    <row r="1386" spans="1:3">
      <c r="A1386" t="s">
        <v>12</v>
      </c>
      <c r="B1386">
        <v>4313505</v>
      </c>
      <c r="C1386" t="s">
        <v>53</v>
      </c>
    </row>
    <row r="1387" spans="1:3">
      <c r="A1387" t="s">
        <v>12</v>
      </c>
      <c r="B1387">
        <v>4327639</v>
      </c>
      <c r="C1387" t="s">
        <v>53</v>
      </c>
    </row>
    <row r="1388" spans="1:3">
      <c r="A1388" t="s">
        <v>12</v>
      </c>
      <c r="B1388">
        <v>4329884</v>
      </c>
      <c r="C1388" t="s">
        <v>53</v>
      </c>
    </row>
    <row r="1389" spans="1:3">
      <c r="A1389" t="s">
        <v>12</v>
      </c>
      <c r="B1389">
        <v>4339432</v>
      </c>
      <c r="C1389" t="s">
        <v>0</v>
      </c>
    </row>
    <row r="1390" spans="1:3">
      <c r="A1390" t="s">
        <v>12</v>
      </c>
      <c r="B1390">
        <v>4339438</v>
      </c>
      <c r="C1390" t="s">
        <v>0</v>
      </c>
    </row>
    <row r="1391" spans="1:3">
      <c r="A1391" t="s">
        <v>12</v>
      </c>
      <c r="B1391">
        <v>4339469</v>
      </c>
      <c r="C1391" t="s">
        <v>0</v>
      </c>
    </row>
    <row r="1392" spans="1:3">
      <c r="A1392" t="s">
        <v>12</v>
      </c>
      <c r="B1392">
        <v>4341844</v>
      </c>
      <c r="C1392" t="s">
        <v>53</v>
      </c>
    </row>
    <row r="1393" spans="1:3">
      <c r="A1393" t="s">
        <v>12</v>
      </c>
      <c r="B1393">
        <v>4341847</v>
      </c>
      <c r="C1393" t="s">
        <v>53</v>
      </c>
    </row>
    <row r="1394" spans="1:3">
      <c r="A1394" t="s">
        <v>12</v>
      </c>
      <c r="B1394">
        <v>4341855</v>
      </c>
      <c r="C1394" t="s">
        <v>53</v>
      </c>
    </row>
    <row r="1395" spans="1:3">
      <c r="A1395" t="s">
        <v>12</v>
      </c>
      <c r="B1395">
        <v>4341954</v>
      </c>
      <c r="C1395" t="s">
        <v>53</v>
      </c>
    </row>
    <row r="1396" spans="1:3">
      <c r="A1396" t="s">
        <v>12</v>
      </c>
      <c r="B1396">
        <v>4341965</v>
      </c>
      <c r="C1396" t="s">
        <v>53</v>
      </c>
    </row>
    <row r="1397" spans="1:3">
      <c r="A1397" t="s">
        <v>12</v>
      </c>
      <c r="B1397">
        <v>4357397</v>
      </c>
      <c r="C1397" t="s">
        <v>0</v>
      </c>
    </row>
    <row r="1398" spans="1:3">
      <c r="A1398" t="s">
        <v>12</v>
      </c>
      <c r="B1398">
        <v>4357608</v>
      </c>
      <c r="C1398" t="s">
        <v>0</v>
      </c>
    </row>
    <row r="1399" spans="1:3">
      <c r="A1399" t="s">
        <v>12</v>
      </c>
      <c r="B1399">
        <v>4357621</v>
      </c>
      <c r="C1399" t="s">
        <v>0</v>
      </c>
    </row>
    <row r="1400" spans="1:3">
      <c r="A1400" t="s">
        <v>12</v>
      </c>
      <c r="B1400">
        <v>4852265</v>
      </c>
      <c r="C1400" t="s">
        <v>53</v>
      </c>
    </row>
    <row r="1401" spans="1:3">
      <c r="A1401" t="s">
        <v>12</v>
      </c>
      <c r="B1401">
        <v>4852672</v>
      </c>
      <c r="C1401" t="s">
        <v>53</v>
      </c>
    </row>
    <row r="1402" spans="1:3">
      <c r="A1402" t="s">
        <v>12</v>
      </c>
      <c r="B1402">
        <v>4852835</v>
      </c>
      <c r="C1402" t="s">
        <v>53</v>
      </c>
    </row>
    <row r="1403" spans="1:3">
      <c r="A1403" t="s">
        <v>12</v>
      </c>
      <c r="B1403">
        <v>4852945</v>
      </c>
      <c r="C1403" t="s">
        <v>53</v>
      </c>
    </row>
    <row r="1404" spans="1:3">
      <c r="A1404" t="s">
        <v>12</v>
      </c>
      <c r="B1404">
        <v>4875224</v>
      </c>
      <c r="C1404" t="s">
        <v>0</v>
      </c>
    </row>
    <row r="1405" spans="1:3">
      <c r="A1405" t="s">
        <v>12</v>
      </c>
      <c r="B1405">
        <v>4875606</v>
      </c>
      <c r="C1405" t="s">
        <v>0</v>
      </c>
    </row>
    <row r="1406" spans="1:3">
      <c r="A1406" t="s">
        <v>13</v>
      </c>
      <c r="B1406">
        <v>1157789</v>
      </c>
      <c r="C1406" t="s">
        <v>53</v>
      </c>
    </row>
    <row r="1407" spans="1:3">
      <c r="A1407" t="s">
        <v>13</v>
      </c>
      <c r="B1407">
        <v>1158375</v>
      </c>
      <c r="C1407" t="s">
        <v>53</v>
      </c>
    </row>
    <row r="1408" spans="1:3">
      <c r="A1408" t="s">
        <v>13</v>
      </c>
      <c r="B1408">
        <v>116221</v>
      </c>
      <c r="C1408" t="s">
        <v>53</v>
      </c>
    </row>
    <row r="1409" spans="1:3">
      <c r="A1409" t="s">
        <v>13</v>
      </c>
      <c r="B1409">
        <v>116401</v>
      </c>
      <c r="C1409" t="s">
        <v>53</v>
      </c>
    </row>
    <row r="1410" spans="1:3">
      <c r="A1410" t="s">
        <v>13</v>
      </c>
      <c r="B1410">
        <v>116409</v>
      </c>
      <c r="C1410" t="s">
        <v>53</v>
      </c>
    </row>
    <row r="1411" spans="1:3">
      <c r="A1411" t="s">
        <v>13</v>
      </c>
      <c r="B1411">
        <v>116415</v>
      </c>
      <c r="C1411" t="s">
        <v>53</v>
      </c>
    </row>
    <row r="1412" spans="1:3">
      <c r="A1412" t="s">
        <v>13</v>
      </c>
      <c r="B1412">
        <v>116424</v>
      </c>
      <c r="C1412" t="s">
        <v>53</v>
      </c>
    </row>
    <row r="1413" spans="1:3">
      <c r="A1413" t="s">
        <v>13</v>
      </c>
      <c r="B1413">
        <v>116449</v>
      </c>
      <c r="C1413" t="s">
        <v>53</v>
      </c>
    </row>
    <row r="1414" spans="1:3">
      <c r="A1414" t="s">
        <v>13</v>
      </c>
      <c r="B1414">
        <v>1290432</v>
      </c>
      <c r="C1414" t="s">
        <v>0</v>
      </c>
    </row>
    <row r="1415" spans="1:3">
      <c r="A1415" t="s">
        <v>13</v>
      </c>
      <c r="B1415">
        <v>1290470</v>
      </c>
      <c r="C1415" t="s">
        <v>53</v>
      </c>
    </row>
    <row r="1416" spans="1:3">
      <c r="A1416" t="s">
        <v>13</v>
      </c>
      <c r="B1416">
        <v>1290512</v>
      </c>
      <c r="C1416" t="s">
        <v>0</v>
      </c>
    </row>
    <row r="1417" spans="1:3">
      <c r="A1417" t="s">
        <v>13</v>
      </c>
      <c r="B1417">
        <v>1290637</v>
      </c>
      <c r="C1417" t="s">
        <v>53</v>
      </c>
    </row>
    <row r="1418" spans="1:3">
      <c r="A1418" t="s">
        <v>13</v>
      </c>
      <c r="B1418">
        <v>1290646</v>
      </c>
      <c r="C1418" t="s">
        <v>0</v>
      </c>
    </row>
    <row r="1419" spans="1:3">
      <c r="A1419" t="s">
        <v>13</v>
      </c>
      <c r="B1419">
        <v>1290647</v>
      </c>
      <c r="C1419" t="s">
        <v>0</v>
      </c>
    </row>
    <row r="1420" spans="1:3">
      <c r="A1420" t="s">
        <v>13</v>
      </c>
      <c r="B1420">
        <v>136159</v>
      </c>
      <c r="C1420" t="s">
        <v>53</v>
      </c>
    </row>
    <row r="1421" spans="1:3">
      <c r="A1421" t="s">
        <v>13</v>
      </c>
      <c r="B1421">
        <v>1417115</v>
      </c>
      <c r="C1421" t="s">
        <v>0</v>
      </c>
    </row>
    <row r="1422" spans="1:3">
      <c r="A1422" t="s">
        <v>13</v>
      </c>
      <c r="B1422">
        <v>168107</v>
      </c>
      <c r="C1422" t="s">
        <v>53</v>
      </c>
    </row>
    <row r="1423" spans="1:3">
      <c r="A1423" t="s">
        <v>13</v>
      </c>
      <c r="B1423">
        <v>1687696</v>
      </c>
      <c r="C1423" t="s">
        <v>0</v>
      </c>
    </row>
    <row r="1424" spans="1:3">
      <c r="A1424" t="s">
        <v>13</v>
      </c>
      <c r="B1424">
        <v>1772576</v>
      </c>
      <c r="C1424" t="s">
        <v>0</v>
      </c>
    </row>
    <row r="1425" spans="1:3">
      <c r="A1425" t="s">
        <v>13</v>
      </c>
      <c r="B1425">
        <v>1784436</v>
      </c>
      <c r="C1425" t="s">
        <v>0</v>
      </c>
    </row>
    <row r="1426" spans="1:3">
      <c r="A1426" t="s">
        <v>13</v>
      </c>
      <c r="B1426">
        <v>2007893</v>
      </c>
      <c r="C1426" t="s">
        <v>53</v>
      </c>
    </row>
    <row r="1427" spans="1:3">
      <c r="A1427" t="s">
        <v>13</v>
      </c>
      <c r="B1427">
        <v>2007894</v>
      </c>
      <c r="C1427" t="s">
        <v>53</v>
      </c>
    </row>
    <row r="1428" spans="1:3">
      <c r="A1428" t="s">
        <v>13</v>
      </c>
      <c r="B1428">
        <v>2007909</v>
      </c>
      <c r="C1428" t="s">
        <v>53</v>
      </c>
    </row>
    <row r="1429" spans="1:3">
      <c r="A1429" t="s">
        <v>13</v>
      </c>
      <c r="B1429">
        <v>2007926</v>
      </c>
      <c r="C1429" t="s">
        <v>53</v>
      </c>
    </row>
    <row r="1430" spans="1:3">
      <c r="A1430" t="s">
        <v>13</v>
      </c>
      <c r="B1430">
        <v>2007931</v>
      </c>
      <c r="C1430" t="s">
        <v>53</v>
      </c>
    </row>
    <row r="1431" spans="1:3">
      <c r="A1431" t="s">
        <v>13</v>
      </c>
      <c r="B1431">
        <v>2008749</v>
      </c>
      <c r="C1431" t="s">
        <v>53</v>
      </c>
    </row>
    <row r="1432" spans="1:3">
      <c r="A1432" t="s">
        <v>13</v>
      </c>
      <c r="B1432">
        <v>2008754</v>
      </c>
      <c r="C1432" t="s">
        <v>53</v>
      </c>
    </row>
    <row r="1433" spans="1:3">
      <c r="A1433" t="s">
        <v>13</v>
      </c>
      <c r="B1433">
        <v>2008764</v>
      </c>
      <c r="C1433" t="s">
        <v>53</v>
      </c>
    </row>
    <row r="1434" spans="1:3">
      <c r="A1434" t="s">
        <v>13</v>
      </c>
      <c r="B1434">
        <v>2074157</v>
      </c>
      <c r="C1434" t="s">
        <v>53</v>
      </c>
    </row>
    <row r="1435" spans="1:3">
      <c r="A1435" t="s">
        <v>13</v>
      </c>
      <c r="B1435">
        <v>2190058</v>
      </c>
      <c r="C1435" t="s">
        <v>53</v>
      </c>
    </row>
    <row r="1436" spans="1:3">
      <c r="A1436" t="s">
        <v>13</v>
      </c>
      <c r="B1436">
        <v>2190063</v>
      </c>
      <c r="C1436" t="s">
        <v>53</v>
      </c>
    </row>
    <row r="1437" spans="1:3">
      <c r="A1437" t="s">
        <v>13</v>
      </c>
      <c r="B1437">
        <v>2190071</v>
      </c>
      <c r="C1437" t="s">
        <v>53</v>
      </c>
    </row>
    <row r="1438" spans="1:3">
      <c r="A1438" t="s">
        <v>13</v>
      </c>
      <c r="B1438">
        <v>2190086</v>
      </c>
      <c r="C1438" t="s">
        <v>53</v>
      </c>
    </row>
    <row r="1439" spans="1:3">
      <c r="A1439" t="s">
        <v>13</v>
      </c>
      <c r="B1439">
        <v>2190091</v>
      </c>
      <c r="C1439" t="s">
        <v>53</v>
      </c>
    </row>
    <row r="1440" spans="1:3">
      <c r="A1440" t="s">
        <v>13</v>
      </c>
      <c r="B1440">
        <v>2190154</v>
      </c>
      <c r="C1440" t="s">
        <v>53</v>
      </c>
    </row>
    <row r="1441" spans="1:3">
      <c r="A1441" t="s">
        <v>13</v>
      </c>
      <c r="B1441">
        <v>2190155</v>
      </c>
      <c r="C1441" t="s">
        <v>53</v>
      </c>
    </row>
    <row r="1442" spans="1:3">
      <c r="A1442" t="s">
        <v>13</v>
      </c>
      <c r="B1442">
        <v>2190172</v>
      </c>
      <c r="C1442" t="s">
        <v>53</v>
      </c>
    </row>
    <row r="1443" spans="1:3">
      <c r="A1443" t="s">
        <v>13</v>
      </c>
      <c r="B1443">
        <v>2289029</v>
      </c>
      <c r="C1443" t="s">
        <v>53</v>
      </c>
    </row>
    <row r="1444" spans="1:3">
      <c r="A1444" t="s">
        <v>13</v>
      </c>
      <c r="B1444">
        <v>2382085</v>
      </c>
      <c r="C1444" t="s">
        <v>53</v>
      </c>
    </row>
    <row r="1445" spans="1:3">
      <c r="A1445" t="s">
        <v>13</v>
      </c>
      <c r="B1445">
        <v>239144</v>
      </c>
      <c r="C1445" t="s">
        <v>0</v>
      </c>
    </row>
    <row r="1446" spans="1:3">
      <c r="A1446" t="s">
        <v>13</v>
      </c>
      <c r="B1446">
        <v>2553822</v>
      </c>
      <c r="C1446" t="s">
        <v>0</v>
      </c>
    </row>
    <row r="1447" spans="1:3">
      <c r="A1447" t="s">
        <v>13</v>
      </c>
      <c r="B1447">
        <v>2648503</v>
      </c>
      <c r="C1447" t="s">
        <v>53</v>
      </c>
    </row>
    <row r="1448" spans="1:3">
      <c r="A1448" t="s">
        <v>13</v>
      </c>
      <c r="B1448">
        <v>2648958</v>
      </c>
      <c r="C1448" t="s">
        <v>53</v>
      </c>
    </row>
    <row r="1449" spans="1:3">
      <c r="A1449" t="s">
        <v>13</v>
      </c>
      <c r="B1449">
        <v>2648959</v>
      </c>
      <c r="C1449" t="s">
        <v>53</v>
      </c>
    </row>
    <row r="1450" spans="1:3">
      <c r="A1450" t="s">
        <v>13</v>
      </c>
      <c r="B1450">
        <v>2648974</v>
      </c>
      <c r="C1450" t="s">
        <v>53</v>
      </c>
    </row>
    <row r="1451" spans="1:3">
      <c r="A1451" t="s">
        <v>13</v>
      </c>
      <c r="B1451">
        <v>3433286</v>
      </c>
      <c r="C1451" t="s">
        <v>0</v>
      </c>
    </row>
    <row r="1452" spans="1:3">
      <c r="A1452" t="s">
        <v>13</v>
      </c>
      <c r="B1452">
        <v>3445786</v>
      </c>
      <c r="C1452" t="s">
        <v>0</v>
      </c>
    </row>
    <row r="1453" spans="1:3">
      <c r="A1453" t="s">
        <v>13</v>
      </c>
      <c r="B1453">
        <v>3502943</v>
      </c>
      <c r="C1453" t="s">
        <v>0</v>
      </c>
    </row>
    <row r="1454" spans="1:3">
      <c r="A1454" t="s">
        <v>13</v>
      </c>
      <c r="B1454">
        <v>3646272</v>
      </c>
      <c r="C1454" t="s">
        <v>53</v>
      </c>
    </row>
    <row r="1455" spans="1:3">
      <c r="A1455" t="s">
        <v>13</v>
      </c>
      <c r="B1455">
        <v>3884839</v>
      </c>
      <c r="C1455" t="s">
        <v>0</v>
      </c>
    </row>
    <row r="1456" spans="1:3">
      <c r="A1456" t="s">
        <v>13</v>
      </c>
      <c r="B1456">
        <v>3887537</v>
      </c>
      <c r="C1456" t="s">
        <v>0</v>
      </c>
    </row>
    <row r="1457" spans="1:3">
      <c r="A1457" t="s">
        <v>13</v>
      </c>
      <c r="B1457">
        <v>3934511</v>
      </c>
      <c r="C1457" t="s">
        <v>0</v>
      </c>
    </row>
    <row r="1458" spans="1:3">
      <c r="A1458" t="s">
        <v>13</v>
      </c>
      <c r="B1458">
        <v>4025364</v>
      </c>
      <c r="C1458" t="s">
        <v>53</v>
      </c>
    </row>
    <row r="1459" spans="1:3">
      <c r="A1459" t="s">
        <v>13</v>
      </c>
      <c r="B1459">
        <v>4025463</v>
      </c>
      <c r="C1459" t="s">
        <v>53</v>
      </c>
    </row>
    <row r="1460" spans="1:3">
      <c r="A1460" t="s">
        <v>13</v>
      </c>
      <c r="B1460">
        <v>4025475</v>
      </c>
      <c r="C1460" t="s">
        <v>53</v>
      </c>
    </row>
    <row r="1461" spans="1:3">
      <c r="A1461" t="s">
        <v>13</v>
      </c>
      <c r="B1461">
        <v>4097422</v>
      </c>
      <c r="C1461" t="s">
        <v>0</v>
      </c>
    </row>
    <row r="1462" spans="1:3">
      <c r="A1462" t="s">
        <v>13</v>
      </c>
      <c r="B1462">
        <v>4153353</v>
      </c>
      <c r="C1462" t="s">
        <v>53</v>
      </c>
    </row>
    <row r="1463" spans="1:3">
      <c r="A1463" t="s">
        <v>13</v>
      </c>
      <c r="B1463">
        <v>4203728</v>
      </c>
      <c r="C1463" t="s">
        <v>53</v>
      </c>
    </row>
    <row r="1464" spans="1:3">
      <c r="A1464" t="s">
        <v>13</v>
      </c>
      <c r="B1464">
        <v>4203732</v>
      </c>
      <c r="C1464" t="s">
        <v>53</v>
      </c>
    </row>
    <row r="1465" spans="1:3">
      <c r="A1465" t="s">
        <v>13</v>
      </c>
      <c r="B1465">
        <v>4204432</v>
      </c>
      <c r="C1465" t="s">
        <v>53</v>
      </c>
    </row>
    <row r="1466" spans="1:3">
      <c r="A1466" t="s">
        <v>13</v>
      </c>
      <c r="B1466">
        <v>4204433</v>
      </c>
      <c r="C1466" t="s">
        <v>53</v>
      </c>
    </row>
    <row r="1467" spans="1:3">
      <c r="A1467" t="s">
        <v>13</v>
      </c>
      <c r="B1467">
        <v>4204434</v>
      </c>
      <c r="C1467" t="s">
        <v>53</v>
      </c>
    </row>
    <row r="1468" spans="1:3">
      <c r="A1468" t="s">
        <v>13</v>
      </c>
      <c r="B1468">
        <v>4219525</v>
      </c>
      <c r="C1468" t="s">
        <v>53</v>
      </c>
    </row>
    <row r="1469" spans="1:3">
      <c r="A1469" t="s">
        <v>13</v>
      </c>
      <c r="B1469">
        <v>4219727</v>
      </c>
      <c r="C1469" t="s">
        <v>53</v>
      </c>
    </row>
    <row r="1470" spans="1:3">
      <c r="A1470" t="s">
        <v>13</v>
      </c>
      <c r="B1470">
        <v>4219730</v>
      </c>
      <c r="C1470" t="s">
        <v>53</v>
      </c>
    </row>
    <row r="1471" spans="1:3">
      <c r="A1471" t="s">
        <v>13</v>
      </c>
      <c r="B1471">
        <v>4238273</v>
      </c>
      <c r="C1471" t="s">
        <v>0</v>
      </c>
    </row>
    <row r="1472" spans="1:3">
      <c r="A1472" t="s">
        <v>13</v>
      </c>
      <c r="B1472">
        <v>4240278</v>
      </c>
      <c r="C1472" t="s">
        <v>0</v>
      </c>
    </row>
    <row r="1473" spans="1:3">
      <c r="A1473" t="s">
        <v>13</v>
      </c>
      <c r="B1473">
        <v>4292690</v>
      </c>
      <c r="C1473" t="s">
        <v>53</v>
      </c>
    </row>
    <row r="1474" spans="1:3">
      <c r="A1474" t="s">
        <v>13</v>
      </c>
      <c r="B1474">
        <v>4292702</v>
      </c>
      <c r="C1474" t="s">
        <v>53</v>
      </c>
    </row>
    <row r="1475" spans="1:3">
      <c r="A1475" t="s">
        <v>13</v>
      </c>
      <c r="B1475">
        <v>4560458</v>
      </c>
      <c r="C1475" t="s">
        <v>0</v>
      </c>
    </row>
    <row r="1476" spans="1:3">
      <c r="A1476" t="s">
        <v>13</v>
      </c>
      <c r="B1476">
        <v>4560571</v>
      </c>
      <c r="C1476" t="s">
        <v>0</v>
      </c>
    </row>
    <row r="1477" spans="1:3">
      <c r="A1477" t="s">
        <v>13</v>
      </c>
      <c r="B1477">
        <v>4626983</v>
      </c>
      <c r="C1477" t="s">
        <v>53</v>
      </c>
    </row>
    <row r="1478" spans="1:3">
      <c r="A1478" t="s">
        <v>13</v>
      </c>
      <c r="B1478">
        <v>4627096</v>
      </c>
      <c r="C1478" t="s">
        <v>53</v>
      </c>
    </row>
    <row r="1479" spans="1:3">
      <c r="A1479" t="s">
        <v>13</v>
      </c>
      <c r="B1479">
        <v>4637532</v>
      </c>
      <c r="C1479" t="s">
        <v>53</v>
      </c>
    </row>
    <row r="1480" spans="1:3">
      <c r="A1480" t="s">
        <v>13</v>
      </c>
      <c r="B1480">
        <v>4637534</v>
      </c>
      <c r="C1480" t="s">
        <v>53</v>
      </c>
    </row>
    <row r="1481" spans="1:3">
      <c r="A1481" t="s">
        <v>13</v>
      </c>
      <c r="B1481">
        <v>4737845</v>
      </c>
      <c r="C1481" t="s">
        <v>53</v>
      </c>
    </row>
    <row r="1482" spans="1:3">
      <c r="A1482" t="s">
        <v>13</v>
      </c>
      <c r="B1482">
        <v>4737853</v>
      </c>
      <c r="C1482" t="s">
        <v>53</v>
      </c>
    </row>
    <row r="1483" spans="1:3">
      <c r="A1483" t="s">
        <v>13</v>
      </c>
      <c r="B1483">
        <v>4737856</v>
      </c>
      <c r="C1483" t="s">
        <v>53</v>
      </c>
    </row>
    <row r="1484" spans="1:3">
      <c r="A1484" t="s">
        <v>13</v>
      </c>
      <c r="B1484">
        <v>4737861</v>
      </c>
      <c r="C1484" t="s">
        <v>53</v>
      </c>
    </row>
    <row r="1485" spans="1:3">
      <c r="A1485" t="s">
        <v>13</v>
      </c>
      <c r="B1485">
        <v>4807001</v>
      </c>
      <c r="C1485" t="s">
        <v>53</v>
      </c>
    </row>
    <row r="1486" spans="1:3">
      <c r="A1486" t="s">
        <v>13</v>
      </c>
      <c r="B1486">
        <v>4807145</v>
      </c>
      <c r="C1486" t="s">
        <v>53</v>
      </c>
    </row>
    <row r="1487" spans="1:3">
      <c r="A1487" t="s">
        <v>13</v>
      </c>
      <c r="B1487">
        <v>4808520</v>
      </c>
      <c r="C1487" t="s">
        <v>53</v>
      </c>
    </row>
    <row r="1488" spans="1:3">
      <c r="A1488" t="s">
        <v>13</v>
      </c>
      <c r="B1488">
        <v>4815208</v>
      </c>
      <c r="C1488" t="s">
        <v>53</v>
      </c>
    </row>
    <row r="1489" spans="1:3">
      <c r="A1489" t="s">
        <v>13</v>
      </c>
      <c r="B1489">
        <v>4815211</v>
      </c>
      <c r="C1489" t="s">
        <v>53</v>
      </c>
    </row>
    <row r="1490" spans="1:3">
      <c r="A1490" t="s">
        <v>13</v>
      </c>
      <c r="B1490">
        <v>4816251</v>
      </c>
      <c r="C1490" t="s">
        <v>53</v>
      </c>
    </row>
    <row r="1491" spans="1:3">
      <c r="A1491" t="s">
        <v>13</v>
      </c>
      <c r="B1491">
        <v>4819473</v>
      </c>
      <c r="C1491" t="s">
        <v>0</v>
      </c>
    </row>
    <row r="1492" spans="1:3">
      <c r="A1492" t="s">
        <v>13</v>
      </c>
      <c r="B1492">
        <v>4828483</v>
      </c>
      <c r="C1492" t="s">
        <v>53</v>
      </c>
    </row>
    <row r="1493" spans="1:3">
      <c r="A1493" t="s">
        <v>13</v>
      </c>
      <c r="B1493">
        <v>4828492</v>
      </c>
      <c r="C1493" t="s">
        <v>53</v>
      </c>
    </row>
    <row r="1494" spans="1:3">
      <c r="A1494" t="s">
        <v>13</v>
      </c>
      <c r="B1494">
        <v>4828805</v>
      </c>
      <c r="C1494" t="s">
        <v>53</v>
      </c>
    </row>
    <row r="1495" spans="1:3">
      <c r="A1495" t="s">
        <v>13</v>
      </c>
      <c r="B1495">
        <v>4835309</v>
      </c>
      <c r="C1495" t="s">
        <v>53</v>
      </c>
    </row>
    <row r="1496" spans="1:3">
      <c r="A1496" t="s">
        <v>13</v>
      </c>
      <c r="B1496">
        <v>4836071</v>
      </c>
      <c r="C1496" t="s">
        <v>53</v>
      </c>
    </row>
    <row r="1497" spans="1:3">
      <c r="A1497" t="s">
        <v>13</v>
      </c>
      <c r="B1497">
        <v>4881735</v>
      </c>
      <c r="C1497" t="s">
        <v>0</v>
      </c>
    </row>
    <row r="1498" spans="1:3">
      <c r="A1498" t="s">
        <v>13</v>
      </c>
      <c r="B1498">
        <v>50472</v>
      </c>
      <c r="C1498" t="s">
        <v>0</v>
      </c>
    </row>
    <row r="1499" spans="1:3">
      <c r="A1499" t="s">
        <v>13</v>
      </c>
      <c r="B1499">
        <v>50653</v>
      </c>
      <c r="C1499" t="s">
        <v>0</v>
      </c>
    </row>
    <row r="1500" spans="1:3">
      <c r="A1500" t="s">
        <v>13</v>
      </c>
      <c r="B1500">
        <v>50663</v>
      </c>
      <c r="C1500" t="s">
        <v>0</v>
      </c>
    </row>
    <row r="1501" spans="1:3">
      <c r="A1501" t="s">
        <v>13</v>
      </c>
      <c r="B1501">
        <v>5098350</v>
      </c>
      <c r="C1501" t="s">
        <v>0</v>
      </c>
    </row>
    <row r="1502" spans="1:3">
      <c r="A1502" t="s">
        <v>13</v>
      </c>
      <c r="B1502">
        <v>5200240</v>
      </c>
      <c r="C1502" t="s">
        <v>53</v>
      </c>
    </row>
    <row r="1503" spans="1:3">
      <c r="A1503" t="s">
        <v>13</v>
      </c>
      <c r="B1503">
        <v>5200756</v>
      </c>
      <c r="C1503" t="s">
        <v>53</v>
      </c>
    </row>
    <row r="1504" spans="1:3">
      <c r="A1504" t="s">
        <v>13</v>
      </c>
      <c r="B1504">
        <v>5200757</v>
      </c>
      <c r="C1504" t="s">
        <v>53</v>
      </c>
    </row>
    <row r="1505" spans="1:3">
      <c r="A1505" t="s">
        <v>13</v>
      </c>
      <c r="B1505">
        <v>5207471</v>
      </c>
      <c r="C1505" t="s">
        <v>53</v>
      </c>
    </row>
    <row r="1506" spans="1:3">
      <c r="A1506" t="s">
        <v>13</v>
      </c>
      <c r="B1506">
        <v>5370697</v>
      </c>
      <c r="C1506" t="s">
        <v>0</v>
      </c>
    </row>
    <row r="1507" spans="1:3">
      <c r="A1507" t="s">
        <v>13</v>
      </c>
      <c r="B1507">
        <v>5418619</v>
      </c>
      <c r="C1507" t="s">
        <v>53</v>
      </c>
    </row>
    <row r="1508" spans="1:3">
      <c r="A1508" t="s">
        <v>13</v>
      </c>
      <c r="B1508">
        <v>5436189</v>
      </c>
      <c r="C1508" t="s">
        <v>53</v>
      </c>
    </row>
    <row r="1509" spans="1:3">
      <c r="A1509" t="s">
        <v>13</v>
      </c>
      <c r="B1509">
        <v>5443193</v>
      </c>
      <c r="C1509" t="s">
        <v>53</v>
      </c>
    </row>
    <row r="1510" spans="1:3">
      <c r="A1510" t="s">
        <v>13</v>
      </c>
      <c r="B1510">
        <v>5455776</v>
      </c>
      <c r="C1510" t="s">
        <v>53</v>
      </c>
    </row>
    <row r="1511" spans="1:3">
      <c r="A1511" t="s">
        <v>13</v>
      </c>
      <c r="B1511">
        <v>5455802</v>
      </c>
      <c r="C1511" t="s">
        <v>0</v>
      </c>
    </row>
    <row r="1512" spans="1:3">
      <c r="A1512" t="s">
        <v>13</v>
      </c>
      <c r="B1512">
        <v>5456233</v>
      </c>
      <c r="C1512" t="s">
        <v>53</v>
      </c>
    </row>
    <row r="1513" spans="1:3">
      <c r="A1513" t="s">
        <v>13</v>
      </c>
      <c r="B1513">
        <v>5470896</v>
      </c>
      <c r="C1513" t="s">
        <v>0</v>
      </c>
    </row>
    <row r="1514" spans="1:3">
      <c r="A1514" t="s">
        <v>13</v>
      </c>
      <c r="B1514">
        <v>5511733</v>
      </c>
      <c r="C1514" t="s">
        <v>0</v>
      </c>
    </row>
    <row r="1515" spans="1:3">
      <c r="A1515" t="s">
        <v>13</v>
      </c>
      <c r="B1515">
        <v>5682798</v>
      </c>
      <c r="C1515" t="s">
        <v>53</v>
      </c>
    </row>
    <row r="1516" spans="1:3">
      <c r="A1516" t="s">
        <v>13</v>
      </c>
      <c r="B1516">
        <v>5682855</v>
      </c>
      <c r="C1516" t="s">
        <v>53</v>
      </c>
    </row>
    <row r="1517" spans="1:3">
      <c r="A1517" t="s">
        <v>13</v>
      </c>
      <c r="B1517">
        <v>5696017</v>
      </c>
      <c r="C1517" t="s">
        <v>0</v>
      </c>
    </row>
    <row r="1518" spans="1:3">
      <c r="A1518" t="s">
        <v>13</v>
      </c>
      <c r="B1518">
        <v>5696021</v>
      </c>
      <c r="C1518" t="s">
        <v>0</v>
      </c>
    </row>
    <row r="1519" spans="1:3">
      <c r="A1519" t="s">
        <v>13</v>
      </c>
      <c r="B1519">
        <v>5722492</v>
      </c>
      <c r="C1519" t="s">
        <v>53</v>
      </c>
    </row>
    <row r="1520" spans="1:3">
      <c r="A1520" t="s">
        <v>13</v>
      </c>
      <c r="B1520">
        <v>5722496</v>
      </c>
      <c r="C1520" t="s">
        <v>53</v>
      </c>
    </row>
    <row r="1521" spans="1:3">
      <c r="A1521" t="s">
        <v>13</v>
      </c>
      <c r="B1521">
        <v>5722509</v>
      </c>
      <c r="C1521" t="s">
        <v>53</v>
      </c>
    </row>
    <row r="1522" spans="1:3">
      <c r="A1522" t="s">
        <v>13</v>
      </c>
      <c r="B1522">
        <v>5722523</v>
      </c>
      <c r="C1522" t="s">
        <v>53</v>
      </c>
    </row>
    <row r="1523" spans="1:3">
      <c r="A1523" t="s">
        <v>13</v>
      </c>
      <c r="B1523">
        <v>5722530</v>
      </c>
      <c r="C1523" t="s">
        <v>53</v>
      </c>
    </row>
    <row r="1524" spans="1:3">
      <c r="A1524" t="s">
        <v>13</v>
      </c>
      <c r="B1524">
        <v>5723950</v>
      </c>
      <c r="C1524" t="s">
        <v>53</v>
      </c>
    </row>
    <row r="1525" spans="1:3">
      <c r="A1525" t="s">
        <v>13</v>
      </c>
      <c r="B1525">
        <v>5724060</v>
      </c>
      <c r="C1525" t="s">
        <v>53</v>
      </c>
    </row>
    <row r="1526" spans="1:3">
      <c r="A1526" t="s">
        <v>13</v>
      </c>
      <c r="B1526">
        <v>5724075</v>
      </c>
      <c r="C1526" t="s">
        <v>53</v>
      </c>
    </row>
    <row r="1527" spans="1:3">
      <c r="A1527" t="s">
        <v>13</v>
      </c>
      <c r="B1527">
        <v>5731910</v>
      </c>
      <c r="C1527" t="s">
        <v>0</v>
      </c>
    </row>
    <row r="1528" spans="1:3">
      <c r="A1528" t="s">
        <v>13</v>
      </c>
      <c r="B1528">
        <v>5731970</v>
      </c>
      <c r="C1528" t="s">
        <v>53</v>
      </c>
    </row>
    <row r="1529" spans="1:3">
      <c r="A1529" t="s">
        <v>13</v>
      </c>
      <c r="B1529">
        <v>5731976</v>
      </c>
      <c r="C1529" t="s">
        <v>0</v>
      </c>
    </row>
    <row r="1530" spans="1:3">
      <c r="A1530" t="s">
        <v>13</v>
      </c>
      <c r="B1530">
        <v>5731978</v>
      </c>
      <c r="C1530" t="s">
        <v>53</v>
      </c>
    </row>
    <row r="1531" spans="1:3">
      <c r="A1531" t="s">
        <v>13</v>
      </c>
      <c r="B1531">
        <v>5731979</v>
      </c>
      <c r="C1531" t="s">
        <v>0</v>
      </c>
    </row>
    <row r="1532" spans="1:3">
      <c r="A1532" t="s">
        <v>13</v>
      </c>
      <c r="B1532">
        <v>5731980</v>
      </c>
      <c r="C1532" t="s">
        <v>53</v>
      </c>
    </row>
    <row r="1533" spans="1:3">
      <c r="A1533" t="s">
        <v>13</v>
      </c>
      <c r="B1533">
        <v>5731999</v>
      </c>
      <c r="C1533" t="s">
        <v>53</v>
      </c>
    </row>
    <row r="1534" spans="1:3">
      <c r="A1534" t="s">
        <v>13</v>
      </c>
      <c r="B1534">
        <v>5732299</v>
      </c>
      <c r="C1534" t="s">
        <v>53</v>
      </c>
    </row>
    <row r="1535" spans="1:3">
      <c r="A1535" t="s">
        <v>13</v>
      </c>
      <c r="B1535">
        <v>5732320</v>
      </c>
      <c r="C1535" t="s">
        <v>53</v>
      </c>
    </row>
    <row r="1536" spans="1:3">
      <c r="A1536" t="s">
        <v>13</v>
      </c>
      <c r="B1536">
        <v>5732321</v>
      </c>
      <c r="C1536" t="s">
        <v>53</v>
      </c>
    </row>
    <row r="1537" spans="1:3">
      <c r="A1537" t="s">
        <v>13</v>
      </c>
      <c r="B1537">
        <v>5732426</v>
      </c>
      <c r="C1537" t="s">
        <v>0</v>
      </c>
    </row>
    <row r="1538" spans="1:3">
      <c r="A1538" t="s">
        <v>13</v>
      </c>
      <c r="B1538">
        <v>5786292</v>
      </c>
      <c r="C1538" t="s">
        <v>0</v>
      </c>
    </row>
    <row r="1539" spans="1:3">
      <c r="A1539" t="s">
        <v>13</v>
      </c>
      <c r="B1539">
        <v>5786540</v>
      </c>
      <c r="C1539" t="s">
        <v>0</v>
      </c>
    </row>
    <row r="1540" spans="1:3">
      <c r="A1540" t="s">
        <v>13</v>
      </c>
      <c r="B1540">
        <v>5788562</v>
      </c>
      <c r="C1540" t="s">
        <v>0</v>
      </c>
    </row>
    <row r="1541" spans="1:3">
      <c r="A1541" t="s">
        <v>13</v>
      </c>
      <c r="B1541">
        <v>5789039</v>
      </c>
      <c r="C1541" t="s">
        <v>0</v>
      </c>
    </row>
    <row r="1542" spans="1:3">
      <c r="A1542" t="s">
        <v>13</v>
      </c>
      <c r="B1542">
        <v>5789046</v>
      </c>
      <c r="C1542" t="s">
        <v>0</v>
      </c>
    </row>
    <row r="1543" spans="1:3">
      <c r="A1543" t="s">
        <v>13</v>
      </c>
      <c r="B1543">
        <v>5952615</v>
      </c>
      <c r="C1543" t="s">
        <v>53</v>
      </c>
    </row>
    <row r="1544" spans="1:3">
      <c r="A1544" t="s">
        <v>13</v>
      </c>
      <c r="B1544">
        <v>600852</v>
      </c>
      <c r="C1544" t="s">
        <v>53</v>
      </c>
    </row>
    <row r="1545" spans="1:3">
      <c r="A1545" t="s">
        <v>13</v>
      </c>
      <c r="B1545">
        <v>600870</v>
      </c>
      <c r="C1545" t="s">
        <v>53</v>
      </c>
    </row>
    <row r="1546" spans="1:3">
      <c r="A1546" t="s">
        <v>13</v>
      </c>
      <c r="B1546">
        <v>600872</v>
      </c>
      <c r="C1546" t="s">
        <v>53</v>
      </c>
    </row>
    <row r="1547" spans="1:3">
      <c r="A1547" t="s">
        <v>13</v>
      </c>
      <c r="B1547">
        <v>601208</v>
      </c>
      <c r="C1547" t="s">
        <v>53</v>
      </c>
    </row>
    <row r="1548" spans="1:3">
      <c r="A1548" t="s">
        <v>13</v>
      </c>
      <c r="B1548">
        <v>6014483</v>
      </c>
      <c r="C1548" t="s">
        <v>0</v>
      </c>
    </row>
    <row r="1549" spans="1:3">
      <c r="A1549" t="s">
        <v>13</v>
      </c>
      <c r="B1549">
        <v>6032581</v>
      </c>
      <c r="C1549" t="s">
        <v>0</v>
      </c>
    </row>
    <row r="1550" spans="1:3">
      <c r="A1550" t="s">
        <v>13</v>
      </c>
      <c r="B1550">
        <v>6032976</v>
      </c>
      <c r="C1550" t="s">
        <v>0</v>
      </c>
    </row>
    <row r="1551" spans="1:3">
      <c r="A1551" t="s">
        <v>13</v>
      </c>
      <c r="B1551">
        <v>6033021</v>
      </c>
      <c r="C1551" t="s">
        <v>0</v>
      </c>
    </row>
    <row r="1552" spans="1:3">
      <c r="A1552" t="s">
        <v>13</v>
      </c>
      <c r="B1552">
        <v>6113175</v>
      </c>
      <c r="C1552" t="s">
        <v>53</v>
      </c>
    </row>
    <row r="1553" spans="1:3">
      <c r="A1553" t="s">
        <v>13</v>
      </c>
      <c r="B1553">
        <v>6166334</v>
      </c>
      <c r="C1553" t="s">
        <v>0</v>
      </c>
    </row>
    <row r="1554" spans="1:3">
      <c r="A1554" t="s">
        <v>13</v>
      </c>
      <c r="B1554">
        <v>63243</v>
      </c>
      <c r="C1554" t="s">
        <v>0</v>
      </c>
    </row>
    <row r="1555" spans="1:3">
      <c r="A1555" t="s">
        <v>13</v>
      </c>
      <c r="B1555">
        <v>644215</v>
      </c>
      <c r="C1555" t="s">
        <v>0</v>
      </c>
    </row>
    <row r="1556" spans="1:3">
      <c r="A1556" t="s">
        <v>13</v>
      </c>
      <c r="B1556">
        <v>644218</v>
      </c>
      <c r="C1556" t="s">
        <v>0</v>
      </c>
    </row>
    <row r="1557" spans="1:3">
      <c r="A1557" t="s">
        <v>13</v>
      </c>
      <c r="B1557">
        <v>644340</v>
      </c>
      <c r="C1557" t="s">
        <v>0</v>
      </c>
    </row>
    <row r="1558" spans="1:3">
      <c r="A1558" t="s">
        <v>13</v>
      </c>
      <c r="B1558">
        <v>6587863</v>
      </c>
      <c r="C1558" t="s">
        <v>0</v>
      </c>
    </row>
    <row r="1559" spans="1:3">
      <c r="A1559" t="s">
        <v>13</v>
      </c>
      <c r="B1559">
        <v>660564</v>
      </c>
      <c r="C1559" t="s">
        <v>0</v>
      </c>
    </row>
    <row r="1560" spans="1:3">
      <c r="A1560" t="s">
        <v>13</v>
      </c>
      <c r="B1560">
        <v>661662</v>
      </c>
      <c r="C1560" t="s">
        <v>0</v>
      </c>
    </row>
    <row r="1561" spans="1:3">
      <c r="A1561" t="s">
        <v>13</v>
      </c>
      <c r="B1561">
        <v>661768</v>
      </c>
      <c r="C1561" t="s">
        <v>0</v>
      </c>
    </row>
    <row r="1562" spans="1:3">
      <c r="A1562" t="s">
        <v>13</v>
      </c>
      <c r="B1562">
        <v>662298</v>
      </c>
      <c r="C1562" t="s">
        <v>0</v>
      </c>
    </row>
    <row r="1563" spans="1:3">
      <c r="A1563" t="s">
        <v>13</v>
      </c>
      <c r="B1563">
        <v>663858</v>
      </c>
      <c r="C1563" t="s">
        <v>0</v>
      </c>
    </row>
    <row r="1564" spans="1:3">
      <c r="A1564" t="s">
        <v>13</v>
      </c>
      <c r="B1564">
        <v>684871</v>
      </c>
      <c r="C1564" t="s">
        <v>0</v>
      </c>
    </row>
    <row r="1565" spans="1:3">
      <c r="A1565" t="s">
        <v>13</v>
      </c>
      <c r="B1565">
        <v>684874</v>
      </c>
      <c r="C1565" t="s">
        <v>0</v>
      </c>
    </row>
    <row r="1566" spans="1:3">
      <c r="A1566" t="s">
        <v>13</v>
      </c>
      <c r="B1566">
        <v>6901368</v>
      </c>
      <c r="C1566" t="s">
        <v>53</v>
      </c>
    </row>
    <row r="1567" spans="1:3">
      <c r="A1567" t="s">
        <v>13</v>
      </c>
      <c r="B1567">
        <v>6904323</v>
      </c>
      <c r="C1567" t="s">
        <v>0</v>
      </c>
    </row>
    <row r="1568" spans="1:3">
      <c r="A1568" t="s">
        <v>13</v>
      </c>
      <c r="B1568">
        <v>6904329</v>
      </c>
      <c r="C1568" t="s">
        <v>0</v>
      </c>
    </row>
    <row r="1569" spans="1:3">
      <c r="A1569" t="s">
        <v>13</v>
      </c>
      <c r="B1569">
        <v>6904334</v>
      </c>
      <c r="C1569" t="s">
        <v>0</v>
      </c>
    </row>
    <row r="1570" spans="1:3">
      <c r="A1570" t="s">
        <v>13</v>
      </c>
      <c r="B1570">
        <v>6904836</v>
      </c>
      <c r="C1570" t="s">
        <v>0</v>
      </c>
    </row>
    <row r="1571" spans="1:3">
      <c r="A1571" t="s">
        <v>13</v>
      </c>
      <c r="B1571">
        <v>6904844</v>
      </c>
      <c r="C1571" t="s">
        <v>0</v>
      </c>
    </row>
    <row r="1572" spans="1:3">
      <c r="A1572" t="s">
        <v>13</v>
      </c>
      <c r="B1572">
        <v>6904846</v>
      </c>
      <c r="C1572" t="s">
        <v>0</v>
      </c>
    </row>
    <row r="1573" spans="1:3">
      <c r="A1573" t="s">
        <v>13</v>
      </c>
      <c r="B1573">
        <v>6904851</v>
      </c>
      <c r="C1573" t="s">
        <v>0</v>
      </c>
    </row>
    <row r="1574" spans="1:3">
      <c r="A1574" t="s">
        <v>13</v>
      </c>
      <c r="B1574">
        <v>6990804</v>
      </c>
      <c r="C1574" t="s">
        <v>0</v>
      </c>
    </row>
    <row r="1575" spans="1:3">
      <c r="A1575" t="s">
        <v>13</v>
      </c>
      <c r="B1575">
        <v>6990843</v>
      </c>
      <c r="C1575" t="s">
        <v>0</v>
      </c>
    </row>
    <row r="1576" spans="1:3">
      <c r="A1576" t="s">
        <v>13</v>
      </c>
      <c r="B1576">
        <v>6992351</v>
      </c>
      <c r="C1576" t="s">
        <v>0</v>
      </c>
    </row>
    <row r="1577" spans="1:3">
      <c r="A1577" t="s">
        <v>13</v>
      </c>
      <c r="B1577">
        <v>6992401</v>
      </c>
      <c r="C1577" t="s">
        <v>0</v>
      </c>
    </row>
    <row r="1578" spans="1:3">
      <c r="A1578" t="s">
        <v>13</v>
      </c>
      <c r="B1578">
        <v>6992426</v>
      </c>
      <c r="C1578" t="s">
        <v>0</v>
      </c>
    </row>
    <row r="1579" spans="1:3">
      <c r="A1579" t="s">
        <v>13</v>
      </c>
      <c r="B1579">
        <v>6992877</v>
      </c>
      <c r="C1579" t="s">
        <v>0</v>
      </c>
    </row>
    <row r="1580" spans="1:3">
      <c r="A1580" t="s">
        <v>13</v>
      </c>
      <c r="B1580">
        <v>7043598</v>
      </c>
      <c r="C1580" t="s">
        <v>0</v>
      </c>
    </row>
    <row r="1581" spans="1:3">
      <c r="A1581" t="s">
        <v>13</v>
      </c>
      <c r="B1581">
        <v>7043712</v>
      </c>
      <c r="C1581" t="s">
        <v>0</v>
      </c>
    </row>
    <row r="1582" spans="1:3">
      <c r="A1582" t="s">
        <v>13</v>
      </c>
      <c r="B1582">
        <v>7043730</v>
      </c>
      <c r="C1582" t="s">
        <v>0</v>
      </c>
    </row>
    <row r="1583" spans="1:3">
      <c r="A1583" t="s">
        <v>13</v>
      </c>
      <c r="B1583">
        <v>7044034</v>
      </c>
      <c r="C1583" t="s">
        <v>0</v>
      </c>
    </row>
    <row r="1584" spans="1:3">
      <c r="A1584" t="s">
        <v>13</v>
      </c>
      <c r="B1584">
        <v>7044125</v>
      </c>
      <c r="C1584" t="s">
        <v>0</v>
      </c>
    </row>
    <row r="1585" spans="1:3">
      <c r="A1585" t="s">
        <v>13</v>
      </c>
      <c r="B1585">
        <v>7044157</v>
      </c>
      <c r="C1585" t="s">
        <v>0</v>
      </c>
    </row>
    <row r="1586" spans="1:3">
      <c r="A1586" t="s">
        <v>13</v>
      </c>
      <c r="B1586">
        <v>7044365</v>
      </c>
      <c r="C1586" t="s">
        <v>0</v>
      </c>
    </row>
    <row r="1587" spans="1:3">
      <c r="A1587" t="s">
        <v>13</v>
      </c>
      <c r="B1587">
        <v>7044376</v>
      </c>
      <c r="C1587" t="s">
        <v>0</v>
      </c>
    </row>
    <row r="1588" spans="1:3">
      <c r="A1588" t="s">
        <v>13</v>
      </c>
      <c r="B1588">
        <v>7044393</v>
      </c>
      <c r="C1588" t="s">
        <v>0</v>
      </c>
    </row>
    <row r="1589" spans="1:3">
      <c r="A1589" t="s">
        <v>13</v>
      </c>
      <c r="B1589">
        <v>70477</v>
      </c>
      <c r="C1589" t="s">
        <v>0</v>
      </c>
    </row>
    <row r="1590" spans="1:3">
      <c r="A1590" t="s">
        <v>13</v>
      </c>
      <c r="B1590">
        <v>70518</v>
      </c>
      <c r="C1590" t="s">
        <v>0</v>
      </c>
    </row>
    <row r="1591" spans="1:3">
      <c r="A1591" t="s">
        <v>13</v>
      </c>
      <c r="B1591">
        <v>70572</v>
      </c>
      <c r="C1591" t="s">
        <v>0</v>
      </c>
    </row>
    <row r="1592" spans="1:3">
      <c r="A1592" t="s">
        <v>13</v>
      </c>
      <c r="B1592">
        <v>70592</v>
      </c>
      <c r="C1592" t="s">
        <v>0</v>
      </c>
    </row>
    <row r="1593" spans="1:3">
      <c r="A1593" t="s">
        <v>13</v>
      </c>
      <c r="B1593">
        <v>70596</v>
      </c>
      <c r="C1593" t="s">
        <v>0</v>
      </c>
    </row>
    <row r="1594" spans="1:3">
      <c r="A1594" t="s">
        <v>13</v>
      </c>
      <c r="B1594">
        <v>70597</v>
      </c>
      <c r="C1594" t="s">
        <v>0</v>
      </c>
    </row>
    <row r="1595" spans="1:3">
      <c r="A1595" t="s">
        <v>13</v>
      </c>
      <c r="B1595">
        <v>70601</v>
      </c>
      <c r="C1595" t="s">
        <v>0</v>
      </c>
    </row>
    <row r="1596" spans="1:3">
      <c r="A1596" t="s">
        <v>13</v>
      </c>
      <c r="B1596">
        <v>71050</v>
      </c>
      <c r="C1596" t="s">
        <v>0</v>
      </c>
    </row>
    <row r="1597" spans="1:3">
      <c r="A1597" t="s">
        <v>13</v>
      </c>
      <c r="B1597">
        <v>71059</v>
      </c>
      <c r="C1597" t="s">
        <v>0</v>
      </c>
    </row>
    <row r="1598" spans="1:3">
      <c r="A1598" t="s">
        <v>13</v>
      </c>
      <c r="B1598">
        <v>710594</v>
      </c>
      <c r="C1598" t="s">
        <v>53</v>
      </c>
    </row>
    <row r="1599" spans="1:3">
      <c r="A1599" t="s">
        <v>13</v>
      </c>
      <c r="B1599">
        <v>710624</v>
      </c>
      <c r="C1599" t="s">
        <v>53</v>
      </c>
    </row>
    <row r="1600" spans="1:3">
      <c r="A1600" t="s">
        <v>13</v>
      </c>
      <c r="B1600">
        <v>71066</v>
      </c>
      <c r="C1600" t="s">
        <v>0</v>
      </c>
    </row>
    <row r="1601" spans="1:3">
      <c r="A1601" t="s">
        <v>13</v>
      </c>
      <c r="B1601">
        <v>710677</v>
      </c>
      <c r="C1601" t="s">
        <v>53</v>
      </c>
    </row>
    <row r="1602" spans="1:3">
      <c r="A1602" t="s">
        <v>13</v>
      </c>
      <c r="B1602">
        <v>71080</v>
      </c>
      <c r="C1602" t="s">
        <v>0</v>
      </c>
    </row>
    <row r="1603" spans="1:3">
      <c r="A1603" t="s">
        <v>13</v>
      </c>
      <c r="B1603">
        <v>71132</v>
      </c>
      <c r="C1603" t="s">
        <v>0</v>
      </c>
    </row>
    <row r="1604" spans="1:3">
      <c r="A1604" t="s">
        <v>13</v>
      </c>
      <c r="B1604">
        <v>71133</v>
      </c>
      <c r="C1604" t="s">
        <v>0</v>
      </c>
    </row>
    <row r="1605" spans="1:3">
      <c r="A1605" t="s">
        <v>13</v>
      </c>
      <c r="B1605">
        <v>729337</v>
      </c>
      <c r="C1605" t="s">
        <v>0</v>
      </c>
    </row>
    <row r="1606" spans="1:3">
      <c r="A1606" t="s">
        <v>13</v>
      </c>
      <c r="B1606">
        <v>7502339</v>
      </c>
      <c r="C1606" t="s">
        <v>53</v>
      </c>
    </row>
    <row r="1607" spans="1:3">
      <c r="A1607" t="s">
        <v>13</v>
      </c>
      <c r="B1607">
        <v>7525186</v>
      </c>
      <c r="C1607" t="s">
        <v>0</v>
      </c>
    </row>
    <row r="1608" spans="1:3">
      <c r="A1608" t="s">
        <v>13</v>
      </c>
      <c r="B1608">
        <v>760290</v>
      </c>
      <c r="C1608" t="s">
        <v>53</v>
      </c>
    </row>
    <row r="1609" spans="1:3">
      <c r="A1609" t="s">
        <v>13</v>
      </c>
      <c r="B1609">
        <v>7751941</v>
      </c>
      <c r="C1609" t="s">
        <v>0</v>
      </c>
    </row>
    <row r="1610" spans="1:3">
      <c r="A1610" t="s">
        <v>13</v>
      </c>
      <c r="B1610">
        <v>783722</v>
      </c>
      <c r="C1610" t="s">
        <v>0</v>
      </c>
    </row>
    <row r="1611" spans="1:3">
      <c r="A1611" t="s">
        <v>13</v>
      </c>
      <c r="B1611">
        <v>799202</v>
      </c>
      <c r="C1611" t="s">
        <v>0</v>
      </c>
    </row>
    <row r="1612" spans="1:3">
      <c r="A1612" t="s">
        <v>13</v>
      </c>
      <c r="B1612">
        <v>799204</v>
      </c>
      <c r="C1612" t="s">
        <v>0</v>
      </c>
    </row>
    <row r="1613" spans="1:3">
      <c r="A1613" t="s">
        <v>13</v>
      </c>
      <c r="B1613">
        <v>825123</v>
      </c>
      <c r="C1613" t="s">
        <v>53</v>
      </c>
    </row>
    <row r="1614" spans="1:3">
      <c r="A1614" t="s">
        <v>13</v>
      </c>
      <c r="B1614">
        <v>91467</v>
      </c>
      <c r="C1614" t="s">
        <v>0</v>
      </c>
    </row>
    <row r="1615" spans="1:3">
      <c r="A1615" t="s">
        <v>13</v>
      </c>
      <c r="B1615">
        <v>91472</v>
      </c>
      <c r="C1615" t="s">
        <v>0</v>
      </c>
    </row>
    <row r="1616" spans="1:3">
      <c r="A1616" t="s">
        <v>13</v>
      </c>
      <c r="B1616">
        <v>91534</v>
      </c>
      <c r="C1616" t="s">
        <v>53</v>
      </c>
    </row>
    <row r="1617" spans="1:3">
      <c r="A1617" t="s">
        <v>13</v>
      </c>
      <c r="B1617">
        <v>91546</v>
      </c>
      <c r="C1617" t="s">
        <v>53</v>
      </c>
    </row>
    <row r="1618" spans="1:3">
      <c r="A1618" t="s">
        <v>13</v>
      </c>
      <c r="B1618">
        <v>91617</v>
      </c>
      <c r="C1618" t="s">
        <v>53</v>
      </c>
    </row>
    <row r="1619" spans="1:3">
      <c r="A1619" t="s">
        <v>13</v>
      </c>
      <c r="B1619">
        <v>91674</v>
      </c>
      <c r="C1619" t="s">
        <v>53</v>
      </c>
    </row>
    <row r="1620" spans="1:3">
      <c r="A1620" t="s">
        <v>13</v>
      </c>
      <c r="B1620">
        <v>929975</v>
      </c>
      <c r="C1620" t="s">
        <v>0</v>
      </c>
    </row>
    <row r="1621" spans="1:3">
      <c r="A1621" t="s">
        <v>13</v>
      </c>
      <c r="B1621">
        <v>99144</v>
      </c>
      <c r="C1621" t="s">
        <v>53</v>
      </c>
    </row>
    <row r="1622" spans="1:3">
      <c r="A1622" t="s">
        <v>107</v>
      </c>
      <c r="B1622">
        <v>341</v>
      </c>
      <c r="C1622" t="s">
        <v>0</v>
      </c>
    </row>
    <row r="1623" spans="1:3">
      <c r="A1623" t="s">
        <v>3</v>
      </c>
      <c r="B1623">
        <v>1140456</v>
      </c>
      <c r="C1623" t="s">
        <v>0</v>
      </c>
    </row>
    <row r="1624" spans="1:3">
      <c r="A1624" t="s">
        <v>3</v>
      </c>
      <c r="B1624">
        <v>1140470</v>
      </c>
      <c r="C1624" t="s">
        <v>0</v>
      </c>
    </row>
    <row r="1625" spans="1:3">
      <c r="A1625" t="s">
        <v>3</v>
      </c>
      <c r="B1625">
        <v>1140515</v>
      </c>
      <c r="C1625" t="s">
        <v>0</v>
      </c>
    </row>
    <row r="1626" spans="1:3">
      <c r="A1626" t="s">
        <v>3</v>
      </c>
      <c r="B1626">
        <v>1140539</v>
      </c>
      <c r="C1626" t="s">
        <v>0</v>
      </c>
    </row>
    <row r="1627" spans="1:3">
      <c r="A1627" t="s">
        <v>3</v>
      </c>
      <c r="B1627">
        <v>1140541</v>
      </c>
      <c r="C1627" t="s">
        <v>0</v>
      </c>
    </row>
    <row r="1628" spans="1:3">
      <c r="A1628" t="s">
        <v>3</v>
      </c>
      <c r="B1628">
        <v>134844</v>
      </c>
      <c r="C1628" t="s">
        <v>53</v>
      </c>
    </row>
    <row r="1629" spans="1:3">
      <c r="A1629" t="s">
        <v>3</v>
      </c>
      <c r="B1629">
        <v>142051</v>
      </c>
      <c r="C1629" t="s">
        <v>53</v>
      </c>
    </row>
    <row r="1630" spans="1:3">
      <c r="A1630" t="s">
        <v>3</v>
      </c>
      <c r="B1630">
        <v>149745</v>
      </c>
      <c r="C1630" t="s">
        <v>53</v>
      </c>
    </row>
    <row r="1631" spans="1:3">
      <c r="A1631" t="s">
        <v>3</v>
      </c>
      <c r="B1631">
        <v>196762</v>
      </c>
      <c r="C1631" t="s">
        <v>53</v>
      </c>
    </row>
    <row r="1632" spans="1:3">
      <c r="A1632" t="s">
        <v>3</v>
      </c>
      <c r="B1632">
        <v>196773</v>
      </c>
      <c r="C1632" t="s">
        <v>53</v>
      </c>
    </row>
    <row r="1633" spans="1:3">
      <c r="A1633" t="s">
        <v>3</v>
      </c>
      <c r="B1633">
        <v>196788</v>
      </c>
      <c r="C1633" t="s">
        <v>53</v>
      </c>
    </row>
    <row r="1634" spans="1:3">
      <c r="A1634" t="s">
        <v>3</v>
      </c>
      <c r="B1634">
        <v>217942</v>
      </c>
      <c r="C1634" t="s">
        <v>53</v>
      </c>
    </row>
    <row r="1635" spans="1:3">
      <c r="A1635" t="s">
        <v>3</v>
      </c>
      <c r="B1635">
        <v>2216909</v>
      </c>
      <c r="C1635" t="s">
        <v>53</v>
      </c>
    </row>
    <row r="1636" spans="1:3">
      <c r="A1636" t="s">
        <v>3</v>
      </c>
      <c r="B1636">
        <v>2216915</v>
      </c>
      <c r="C1636" t="s">
        <v>53</v>
      </c>
    </row>
    <row r="1637" spans="1:3">
      <c r="A1637" t="s">
        <v>3</v>
      </c>
      <c r="B1637">
        <v>2217009</v>
      </c>
      <c r="C1637" t="s">
        <v>53</v>
      </c>
    </row>
    <row r="1638" spans="1:3">
      <c r="A1638" t="s">
        <v>3</v>
      </c>
      <c r="B1638">
        <v>2217043</v>
      </c>
      <c r="C1638" t="s">
        <v>53</v>
      </c>
    </row>
    <row r="1639" spans="1:3">
      <c r="A1639" t="s">
        <v>3</v>
      </c>
      <c r="B1639">
        <v>2217068</v>
      </c>
      <c r="C1639" t="s">
        <v>53</v>
      </c>
    </row>
    <row r="1640" spans="1:3">
      <c r="A1640" t="s">
        <v>3</v>
      </c>
      <c r="B1640">
        <v>2217072</v>
      </c>
      <c r="C1640" t="s">
        <v>53</v>
      </c>
    </row>
    <row r="1641" spans="1:3">
      <c r="A1641" t="s">
        <v>3</v>
      </c>
      <c r="B1641">
        <v>2217275</v>
      </c>
      <c r="C1641" t="s">
        <v>53</v>
      </c>
    </row>
    <row r="1642" spans="1:3">
      <c r="A1642" t="s">
        <v>3</v>
      </c>
      <c r="B1642">
        <v>2217280</v>
      </c>
      <c r="C1642" t="s">
        <v>53</v>
      </c>
    </row>
    <row r="1643" spans="1:3">
      <c r="A1643" t="s">
        <v>3</v>
      </c>
      <c r="B1643">
        <v>2217282</v>
      </c>
      <c r="C1643" t="s">
        <v>53</v>
      </c>
    </row>
    <row r="1644" spans="1:3">
      <c r="A1644" t="s">
        <v>3</v>
      </c>
      <c r="B1644">
        <v>2217333</v>
      </c>
      <c r="C1644" t="s">
        <v>53</v>
      </c>
    </row>
    <row r="1645" spans="1:3">
      <c r="A1645" t="s">
        <v>3</v>
      </c>
      <c r="B1645">
        <v>2217345</v>
      </c>
      <c r="C1645" t="s">
        <v>53</v>
      </c>
    </row>
    <row r="1646" spans="1:3">
      <c r="A1646" t="s">
        <v>3</v>
      </c>
      <c r="B1646">
        <v>2217346</v>
      </c>
      <c r="C1646" t="s">
        <v>53</v>
      </c>
    </row>
    <row r="1647" spans="1:3">
      <c r="A1647" t="s">
        <v>3</v>
      </c>
      <c r="B1647">
        <v>2217347</v>
      </c>
      <c r="C1647" t="s">
        <v>53</v>
      </c>
    </row>
    <row r="1648" spans="1:3">
      <c r="A1648" t="s">
        <v>3</v>
      </c>
      <c r="B1648">
        <v>2615185</v>
      </c>
      <c r="C1648" t="s">
        <v>0</v>
      </c>
    </row>
    <row r="1649" spans="1:3">
      <c r="A1649" t="s">
        <v>3</v>
      </c>
      <c r="B1649">
        <v>2615466</v>
      </c>
      <c r="C1649" t="s">
        <v>0</v>
      </c>
    </row>
    <row r="1650" spans="1:3">
      <c r="A1650" t="s">
        <v>3</v>
      </c>
      <c r="B1650">
        <v>2618795</v>
      </c>
      <c r="C1650" t="s">
        <v>53</v>
      </c>
    </row>
    <row r="1651" spans="1:3">
      <c r="A1651" t="s">
        <v>3</v>
      </c>
      <c r="B1651">
        <v>2619938</v>
      </c>
      <c r="C1651" t="s">
        <v>0</v>
      </c>
    </row>
    <row r="1652" spans="1:3">
      <c r="A1652" t="s">
        <v>3</v>
      </c>
      <c r="B1652">
        <v>2619948</v>
      </c>
      <c r="C1652" t="s">
        <v>0</v>
      </c>
    </row>
    <row r="1653" spans="1:3">
      <c r="A1653" t="s">
        <v>3</v>
      </c>
      <c r="B1653">
        <v>2620510</v>
      </c>
      <c r="C1653" t="s">
        <v>53</v>
      </c>
    </row>
    <row r="1654" spans="1:3">
      <c r="A1654" t="s">
        <v>3</v>
      </c>
      <c r="B1654">
        <v>2674742</v>
      </c>
      <c r="C1654" t="s">
        <v>53</v>
      </c>
    </row>
    <row r="1655" spans="1:3">
      <c r="A1655" t="s">
        <v>3</v>
      </c>
      <c r="B1655">
        <v>2674748</v>
      </c>
      <c r="C1655" t="s">
        <v>0</v>
      </c>
    </row>
    <row r="1656" spans="1:3">
      <c r="A1656" t="s">
        <v>3</v>
      </c>
      <c r="B1656">
        <v>2675809</v>
      </c>
      <c r="C1656" t="s">
        <v>53</v>
      </c>
    </row>
    <row r="1657" spans="1:3">
      <c r="A1657" t="s">
        <v>3</v>
      </c>
      <c r="B1657">
        <v>2675838</v>
      </c>
      <c r="C1657" t="s">
        <v>0</v>
      </c>
    </row>
    <row r="1658" spans="1:3">
      <c r="A1658" t="s">
        <v>3</v>
      </c>
      <c r="B1658">
        <v>2676016</v>
      </c>
      <c r="C1658" t="s">
        <v>0</v>
      </c>
    </row>
    <row r="1659" spans="1:3">
      <c r="A1659" t="s">
        <v>3</v>
      </c>
      <c r="B1659">
        <v>2764763</v>
      </c>
      <c r="C1659" t="s">
        <v>0</v>
      </c>
    </row>
    <row r="1660" spans="1:3">
      <c r="A1660" t="s">
        <v>3</v>
      </c>
      <c r="B1660">
        <v>2784716</v>
      </c>
      <c r="C1660" t="s">
        <v>0</v>
      </c>
    </row>
    <row r="1661" spans="1:3">
      <c r="A1661" t="s">
        <v>3</v>
      </c>
      <c r="B1661">
        <v>2786044</v>
      </c>
      <c r="C1661" t="s">
        <v>0</v>
      </c>
    </row>
    <row r="1662" spans="1:3">
      <c r="A1662" t="s">
        <v>3</v>
      </c>
      <c r="B1662">
        <v>2951560</v>
      </c>
      <c r="C1662" t="s">
        <v>0</v>
      </c>
    </row>
    <row r="1663" spans="1:3">
      <c r="A1663" t="s">
        <v>3</v>
      </c>
      <c r="B1663">
        <v>2951578</v>
      </c>
      <c r="C1663" t="s">
        <v>0</v>
      </c>
    </row>
    <row r="1664" spans="1:3">
      <c r="A1664" t="s">
        <v>3</v>
      </c>
      <c r="B1664">
        <v>2980823</v>
      </c>
      <c r="C1664" t="s">
        <v>0</v>
      </c>
    </row>
    <row r="1665" spans="1:3">
      <c r="A1665" t="s">
        <v>3</v>
      </c>
      <c r="B1665">
        <v>2980845</v>
      </c>
      <c r="C1665" t="s">
        <v>0</v>
      </c>
    </row>
    <row r="1666" spans="1:3">
      <c r="A1666" t="s">
        <v>3</v>
      </c>
      <c r="B1666">
        <v>2980945</v>
      </c>
      <c r="C1666" t="s">
        <v>0</v>
      </c>
    </row>
    <row r="1667" spans="1:3">
      <c r="A1667" t="s">
        <v>3</v>
      </c>
      <c r="B1667">
        <v>2980969</v>
      </c>
      <c r="C1667" t="s">
        <v>0</v>
      </c>
    </row>
    <row r="1668" spans="1:3">
      <c r="A1668" t="s">
        <v>3</v>
      </c>
      <c r="B1668">
        <v>3009896</v>
      </c>
      <c r="C1668" t="s">
        <v>53</v>
      </c>
    </row>
    <row r="1669" spans="1:3">
      <c r="A1669" t="s">
        <v>3</v>
      </c>
      <c r="B1669">
        <v>3041898</v>
      </c>
      <c r="C1669" t="s">
        <v>53</v>
      </c>
    </row>
    <row r="1670" spans="1:3">
      <c r="A1670" t="s">
        <v>3</v>
      </c>
      <c r="B1670">
        <v>3041904</v>
      </c>
      <c r="C1670" t="s">
        <v>53</v>
      </c>
    </row>
    <row r="1671" spans="1:3">
      <c r="A1671" t="s">
        <v>3</v>
      </c>
      <c r="B1671">
        <v>3041974</v>
      </c>
      <c r="C1671" t="s">
        <v>53</v>
      </c>
    </row>
    <row r="1672" spans="1:3">
      <c r="A1672" t="s">
        <v>3</v>
      </c>
      <c r="B1672">
        <v>3041990</v>
      </c>
      <c r="C1672" t="s">
        <v>53</v>
      </c>
    </row>
    <row r="1673" spans="1:3">
      <c r="A1673" t="s">
        <v>3</v>
      </c>
      <c r="B1673">
        <v>3042143</v>
      </c>
      <c r="C1673" t="s">
        <v>53</v>
      </c>
    </row>
    <row r="1674" spans="1:3">
      <c r="A1674" t="s">
        <v>3</v>
      </c>
      <c r="B1674">
        <v>3042144</v>
      </c>
      <c r="C1674" t="s">
        <v>53</v>
      </c>
    </row>
    <row r="1675" spans="1:3">
      <c r="A1675" t="s">
        <v>3</v>
      </c>
      <c r="B1675">
        <v>3042512</v>
      </c>
      <c r="C1675" t="s">
        <v>53</v>
      </c>
    </row>
    <row r="1676" spans="1:3">
      <c r="A1676" t="s">
        <v>3</v>
      </c>
      <c r="B1676">
        <v>3042525</v>
      </c>
      <c r="C1676" t="s">
        <v>53</v>
      </c>
    </row>
    <row r="1677" spans="1:3">
      <c r="A1677" t="s">
        <v>3</v>
      </c>
      <c r="B1677">
        <v>3042526</v>
      </c>
      <c r="C1677" t="s">
        <v>53</v>
      </c>
    </row>
    <row r="1678" spans="1:3">
      <c r="A1678" t="s">
        <v>3</v>
      </c>
      <c r="B1678">
        <v>3042537</v>
      </c>
      <c r="C1678" t="s">
        <v>53</v>
      </c>
    </row>
    <row r="1679" spans="1:3">
      <c r="A1679" t="s">
        <v>3</v>
      </c>
      <c r="B1679">
        <v>3057293</v>
      </c>
      <c r="C1679" t="s">
        <v>53</v>
      </c>
    </row>
    <row r="1680" spans="1:3">
      <c r="A1680" t="s">
        <v>3</v>
      </c>
      <c r="B1680">
        <v>3057295</v>
      </c>
      <c r="C1680" t="s">
        <v>53</v>
      </c>
    </row>
    <row r="1681" spans="1:3">
      <c r="A1681" t="s">
        <v>3</v>
      </c>
      <c r="B1681">
        <v>3057319</v>
      </c>
      <c r="C1681" t="s">
        <v>53</v>
      </c>
    </row>
    <row r="1682" spans="1:3">
      <c r="A1682" t="s">
        <v>3</v>
      </c>
      <c r="B1682">
        <v>3057325</v>
      </c>
      <c r="C1682" t="s">
        <v>53</v>
      </c>
    </row>
    <row r="1683" spans="1:3">
      <c r="A1683" t="s">
        <v>3</v>
      </c>
      <c r="B1683">
        <v>3057350</v>
      </c>
      <c r="C1683" t="s">
        <v>53</v>
      </c>
    </row>
    <row r="1684" spans="1:3">
      <c r="A1684" t="s">
        <v>3</v>
      </c>
      <c r="B1684">
        <v>3057911</v>
      </c>
      <c r="C1684" t="s">
        <v>53</v>
      </c>
    </row>
    <row r="1685" spans="1:3">
      <c r="A1685" t="s">
        <v>3</v>
      </c>
      <c r="B1685">
        <v>3057931</v>
      </c>
      <c r="C1685" t="s">
        <v>53</v>
      </c>
    </row>
    <row r="1686" spans="1:3">
      <c r="A1686" t="s">
        <v>3</v>
      </c>
      <c r="B1686">
        <v>3057933</v>
      </c>
      <c r="C1686" t="s">
        <v>53</v>
      </c>
    </row>
    <row r="1687" spans="1:3">
      <c r="A1687" t="s">
        <v>3</v>
      </c>
      <c r="B1687">
        <v>3057935</v>
      </c>
      <c r="C1687" t="s">
        <v>53</v>
      </c>
    </row>
    <row r="1688" spans="1:3">
      <c r="A1688" t="s">
        <v>3</v>
      </c>
      <c r="B1688">
        <v>3062748</v>
      </c>
      <c r="C1688" t="s">
        <v>53</v>
      </c>
    </row>
    <row r="1689" spans="1:3">
      <c r="A1689" t="s">
        <v>3</v>
      </c>
      <c r="B1689">
        <v>3095172</v>
      </c>
      <c r="C1689" t="s">
        <v>53</v>
      </c>
    </row>
    <row r="1690" spans="1:3">
      <c r="A1690" t="s">
        <v>3</v>
      </c>
      <c r="B1690">
        <v>3095214</v>
      </c>
      <c r="C1690" t="s">
        <v>0</v>
      </c>
    </row>
    <row r="1691" spans="1:3">
      <c r="A1691" t="s">
        <v>3</v>
      </c>
      <c r="B1691">
        <v>3095306</v>
      </c>
      <c r="C1691" t="s">
        <v>0</v>
      </c>
    </row>
    <row r="1692" spans="1:3">
      <c r="A1692" t="s">
        <v>3</v>
      </c>
      <c r="B1692">
        <v>3095316</v>
      </c>
      <c r="C1692" t="s">
        <v>53</v>
      </c>
    </row>
    <row r="1693" spans="1:3">
      <c r="A1693" t="s">
        <v>3</v>
      </c>
      <c r="B1693">
        <v>3126079</v>
      </c>
      <c r="C1693" t="s">
        <v>0</v>
      </c>
    </row>
    <row r="1694" spans="1:3">
      <c r="A1694" t="s">
        <v>3</v>
      </c>
      <c r="B1694">
        <v>3126080</v>
      </c>
      <c r="C1694" t="s">
        <v>0</v>
      </c>
    </row>
    <row r="1695" spans="1:3">
      <c r="A1695" t="s">
        <v>3</v>
      </c>
      <c r="B1695">
        <v>3126088</v>
      </c>
      <c r="C1695" t="s">
        <v>0</v>
      </c>
    </row>
    <row r="1696" spans="1:3">
      <c r="A1696" t="s">
        <v>3</v>
      </c>
      <c r="B1696">
        <v>3126663</v>
      </c>
      <c r="C1696" t="s">
        <v>0</v>
      </c>
    </row>
    <row r="1697" spans="1:3">
      <c r="A1697" t="s">
        <v>3</v>
      </c>
      <c r="B1697">
        <v>3126666</v>
      </c>
      <c r="C1697" t="s">
        <v>0</v>
      </c>
    </row>
    <row r="1698" spans="1:3">
      <c r="A1698" t="s">
        <v>3</v>
      </c>
      <c r="B1698">
        <v>3126671</v>
      </c>
      <c r="C1698" t="s">
        <v>0</v>
      </c>
    </row>
    <row r="1699" spans="1:3">
      <c r="A1699" t="s">
        <v>3</v>
      </c>
      <c r="B1699">
        <v>3126673</v>
      </c>
      <c r="C1699" t="s">
        <v>0</v>
      </c>
    </row>
    <row r="1700" spans="1:3">
      <c r="A1700" t="s">
        <v>3</v>
      </c>
      <c r="B1700">
        <v>3170911</v>
      </c>
      <c r="C1700" t="s">
        <v>0</v>
      </c>
    </row>
    <row r="1701" spans="1:3">
      <c r="A1701" t="s">
        <v>3</v>
      </c>
      <c r="B1701">
        <v>3206352</v>
      </c>
      <c r="C1701" t="s">
        <v>0</v>
      </c>
    </row>
    <row r="1702" spans="1:3">
      <c r="A1702" t="s">
        <v>3</v>
      </c>
      <c r="B1702">
        <v>3206393</v>
      </c>
      <c r="C1702" t="s">
        <v>0</v>
      </c>
    </row>
    <row r="1703" spans="1:3">
      <c r="A1703" t="s">
        <v>3</v>
      </c>
      <c r="B1703">
        <v>3206789</v>
      </c>
      <c r="C1703" t="s">
        <v>0</v>
      </c>
    </row>
    <row r="1704" spans="1:3">
      <c r="A1704" t="s">
        <v>3</v>
      </c>
      <c r="B1704">
        <v>3322199</v>
      </c>
      <c r="C1704" t="s">
        <v>0</v>
      </c>
    </row>
    <row r="1705" spans="1:3">
      <c r="A1705" t="s">
        <v>3</v>
      </c>
      <c r="B1705">
        <v>3394980</v>
      </c>
      <c r="C1705" t="s">
        <v>0</v>
      </c>
    </row>
    <row r="1706" spans="1:3">
      <c r="A1706" t="s">
        <v>3</v>
      </c>
      <c r="B1706">
        <v>3394991</v>
      </c>
      <c r="C1706" t="s">
        <v>0</v>
      </c>
    </row>
    <row r="1707" spans="1:3">
      <c r="A1707" t="s">
        <v>3</v>
      </c>
      <c r="B1707">
        <v>3397674</v>
      </c>
      <c r="C1707" t="s">
        <v>0</v>
      </c>
    </row>
    <row r="1708" spans="1:3">
      <c r="A1708" t="s">
        <v>3</v>
      </c>
      <c r="B1708">
        <v>3398331</v>
      </c>
      <c r="C1708" t="s">
        <v>0</v>
      </c>
    </row>
    <row r="1709" spans="1:3">
      <c r="A1709" t="s">
        <v>3</v>
      </c>
      <c r="B1709">
        <v>3398344</v>
      </c>
      <c r="C1709" t="s">
        <v>0</v>
      </c>
    </row>
    <row r="1710" spans="1:3">
      <c r="A1710" t="s">
        <v>3</v>
      </c>
      <c r="B1710">
        <v>3398350</v>
      </c>
      <c r="C1710" t="s">
        <v>0</v>
      </c>
    </row>
    <row r="1711" spans="1:3">
      <c r="A1711" t="s">
        <v>3</v>
      </c>
      <c r="B1711">
        <v>3398372</v>
      </c>
      <c r="C1711" t="s">
        <v>0</v>
      </c>
    </row>
    <row r="1712" spans="1:3">
      <c r="A1712" t="s">
        <v>3</v>
      </c>
      <c r="B1712">
        <v>3469698</v>
      </c>
      <c r="C1712" t="s">
        <v>0</v>
      </c>
    </row>
    <row r="1713" spans="1:3">
      <c r="A1713" t="s">
        <v>3</v>
      </c>
      <c r="B1713">
        <v>3534440</v>
      </c>
      <c r="C1713" t="s">
        <v>53</v>
      </c>
    </row>
    <row r="1714" spans="1:3">
      <c r="A1714" t="s">
        <v>3</v>
      </c>
      <c r="B1714">
        <v>3534451</v>
      </c>
      <c r="C1714" t="s">
        <v>53</v>
      </c>
    </row>
    <row r="1715" spans="1:3">
      <c r="A1715" t="s">
        <v>3</v>
      </c>
      <c r="B1715">
        <v>3536020</v>
      </c>
      <c r="C1715" t="s">
        <v>53</v>
      </c>
    </row>
    <row r="1716" spans="1:3">
      <c r="A1716" t="s">
        <v>3</v>
      </c>
      <c r="B1716">
        <v>3536024</v>
      </c>
      <c r="C1716" t="s">
        <v>53</v>
      </c>
    </row>
    <row r="1717" spans="1:3">
      <c r="A1717" t="s">
        <v>3</v>
      </c>
      <c r="B1717">
        <v>3660581</v>
      </c>
      <c r="C1717" t="s">
        <v>53</v>
      </c>
    </row>
    <row r="1718" spans="1:3">
      <c r="A1718" t="s">
        <v>3</v>
      </c>
      <c r="B1718">
        <v>3733538</v>
      </c>
      <c r="C1718" t="s">
        <v>53</v>
      </c>
    </row>
    <row r="1719" spans="1:3">
      <c r="A1719" t="s">
        <v>3</v>
      </c>
      <c r="B1719">
        <v>3746018</v>
      </c>
      <c r="C1719" t="s">
        <v>53</v>
      </c>
    </row>
    <row r="1720" spans="1:3">
      <c r="A1720" t="s">
        <v>3</v>
      </c>
      <c r="B1720">
        <v>3746023</v>
      </c>
      <c r="C1720" t="s">
        <v>53</v>
      </c>
    </row>
    <row r="1721" spans="1:3">
      <c r="A1721" t="s">
        <v>3</v>
      </c>
      <c r="B1721">
        <v>3811073</v>
      </c>
      <c r="C1721" t="s">
        <v>0</v>
      </c>
    </row>
    <row r="1722" spans="1:3">
      <c r="A1722" t="s">
        <v>3</v>
      </c>
      <c r="B1722">
        <v>3811653</v>
      </c>
      <c r="C1722" t="s">
        <v>0</v>
      </c>
    </row>
    <row r="1723" spans="1:3">
      <c r="A1723" t="s">
        <v>3</v>
      </c>
      <c r="B1723">
        <v>3812146</v>
      </c>
      <c r="C1723" t="s">
        <v>0</v>
      </c>
    </row>
    <row r="1724" spans="1:3">
      <c r="A1724" t="s">
        <v>3</v>
      </c>
      <c r="B1724">
        <v>3813721</v>
      </c>
      <c r="C1724" t="s">
        <v>0</v>
      </c>
    </row>
    <row r="1725" spans="1:3">
      <c r="A1725" t="s">
        <v>3</v>
      </c>
      <c r="B1725">
        <v>3813733</v>
      </c>
      <c r="C1725" t="s">
        <v>0</v>
      </c>
    </row>
    <row r="1726" spans="1:3">
      <c r="A1726" t="s">
        <v>3</v>
      </c>
      <c r="B1726">
        <v>3814727</v>
      </c>
      <c r="C1726" t="s">
        <v>0</v>
      </c>
    </row>
    <row r="1727" spans="1:3">
      <c r="A1727" t="s">
        <v>3</v>
      </c>
      <c r="B1727">
        <v>3819583</v>
      </c>
      <c r="C1727" t="s">
        <v>0</v>
      </c>
    </row>
    <row r="1728" spans="1:3">
      <c r="A1728" t="s">
        <v>3</v>
      </c>
      <c r="B1728">
        <v>48681</v>
      </c>
      <c r="C1728" t="s">
        <v>0</v>
      </c>
    </row>
    <row r="1729" spans="1:3">
      <c r="A1729" t="s">
        <v>3</v>
      </c>
      <c r="B1729">
        <v>742485</v>
      </c>
      <c r="C1729" t="s">
        <v>53</v>
      </c>
    </row>
    <row r="1730" spans="1:3">
      <c r="A1730" t="s">
        <v>3</v>
      </c>
      <c r="B1730">
        <v>742503</v>
      </c>
      <c r="C1730" t="s">
        <v>53</v>
      </c>
    </row>
    <row r="1731" spans="1:3">
      <c r="A1731" t="s">
        <v>3</v>
      </c>
      <c r="B1731">
        <v>742639</v>
      </c>
      <c r="C1731" t="s">
        <v>53</v>
      </c>
    </row>
    <row r="1732" spans="1:3">
      <c r="A1732" t="s">
        <v>14</v>
      </c>
      <c r="B1732">
        <v>1560415</v>
      </c>
      <c r="C1732" t="s">
        <v>0</v>
      </c>
    </row>
    <row r="1733" spans="1:3">
      <c r="A1733" t="s">
        <v>14</v>
      </c>
      <c r="B1733">
        <v>1570214</v>
      </c>
      <c r="C1733" t="s">
        <v>0</v>
      </c>
    </row>
    <row r="1734" spans="1:3">
      <c r="A1734" t="s">
        <v>14</v>
      </c>
      <c r="B1734">
        <v>1570432</v>
      </c>
      <c r="C1734" t="s">
        <v>0</v>
      </c>
    </row>
    <row r="1735" spans="1:3">
      <c r="A1735" t="s">
        <v>14</v>
      </c>
      <c r="B1735">
        <v>1594043</v>
      </c>
      <c r="C1735" t="s">
        <v>0</v>
      </c>
    </row>
    <row r="1736" spans="1:3">
      <c r="A1736" t="s">
        <v>14</v>
      </c>
      <c r="B1736">
        <v>1594044</v>
      </c>
      <c r="C1736" t="s">
        <v>0</v>
      </c>
    </row>
    <row r="1737" spans="1:3">
      <c r="A1737" t="s">
        <v>14</v>
      </c>
      <c r="B1737">
        <v>1595384</v>
      </c>
      <c r="C1737" t="s">
        <v>0</v>
      </c>
    </row>
    <row r="1738" spans="1:3">
      <c r="A1738" t="s">
        <v>14</v>
      </c>
      <c r="B1738">
        <v>1595386</v>
      </c>
      <c r="C1738" t="s">
        <v>0</v>
      </c>
    </row>
    <row r="1739" spans="1:3">
      <c r="A1739" t="s">
        <v>14</v>
      </c>
      <c r="B1739">
        <v>1633275</v>
      </c>
      <c r="C1739" t="s">
        <v>53</v>
      </c>
    </row>
    <row r="1740" spans="1:3">
      <c r="A1740" t="s">
        <v>14</v>
      </c>
      <c r="B1740">
        <v>1801305</v>
      </c>
      <c r="C1740" t="s">
        <v>0</v>
      </c>
    </row>
    <row r="1741" spans="1:3">
      <c r="A1741" t="s">
        <v>14</v>
      </c>
      <c r="B1741">
        <v>1801306</v>
      </c>
      <c r="C1741" t="s">
        <v>0</v>
      </c>
    </row>
    <row r="1742" spans="1:3">
      <c r="A1742" t="s">
        <v>14</v>
      </c>
      <c r="B1742">
        <v>1801383</v>
      </c>
      <c r="C1742" t="s">
        <v>0</v>
      </c>
    </row>
    <row r="1743" spans="1:3">
      <c r="A1743" t="s">
        <v>14</v>
      </c>
      <c r="B1743">
        <v>2312616</v>
      </c>
      <c r="C1743" t="s">
        <v>0</v>
      </c>
    </row>
    <row r="1744" spans="1:3">
      <c r="A1744" t="s">
        <v>14</v>
      </c>
      <c r="B1744">
        <v>2313688</v>
      </c>
      <c r="C1744" t="s">
        <v>0</v>
      </c>
    </row>
    <row r="1745" spans="1:3">
      <c r="A1745" t="s">
        <v>14</v>
      </c>
      <c r="B1745">
        <v>2313702</v>
      </c>
      <c r="C1745" t="s">
        <v>0</v>
      </c>
    </row>
    <row r="1746" spans="1:3">
      <c r="A1746" t="s">
        <v>14</v>
      </c>
      <c r="B1746">
        <v>2313733</v>
      </c>
      <c r="C1746" t="s">
        <v>0</v>
      </c>
    </row>
    <row r="1747" spans="1:3">
      <c r="A1747" t="s">
        <v>14</v>
      </c>
      <c r="B1747">
        <v>2313768</v>
      </c>
      <c r="C1747" t="s">
        <v>0</v>
      </c>
    </row>
    <row r="1748" spans="1:3">
      <c r="A1748" t="s">
        <v>14</v>
      </c>
      <c r="B1748">
        <v>2313782</v>
      </c>
      <c r="C1748" t="s">
        <v>0</v>
      </c>
    </row>
    <row r="1749" spans="1:3">
      <c r="A1749" t="s">
        <v>14</v>
      </c>
      <c r="B1749">
        <v>2926884</v>
      </c>
      <c r="C1749" t="s">
        <v>53</v>
      </c>
    </row>
    <row r="1750" spans="1:3">
      <c r="A1750" t="s">
        <v>14</v>
      </c>
      <c r="B1750">
        <v>2926898</v>
      </c>
      <c r="C1750" t="s">
        <v>53</v>
      </c>
    </row>
    <row r="1751" spans="1:3">
      <c r="A1751" t="s">
        <v>14</v>
      </c>
      <c r="B1751">
        <v>413146</v>
      </c>
      <c r="C1751" t="s">
        <v>53</v>
      </c>
    </row>
    <row r="1752" spans="1:3">
      <c r="A1752" t="s">
        <v>14</v>
      </c>
      <c r="B1752">
        <v>416455</v>
      </c>
      <c r="C1752" t="s">
        <v>53</v>
      </c>
    </row>
    <row r="1753" spans="1:3">
      <c r="A1753" t="s">
        <v>14</v>
      </c>
      <c r="B1753">
        <v>46900</v>
      </c>
      <c r="C1753" t="s">
        <v>53</v>
      </c>
    </row>
    <row r="1754" spans="1:3">
      <c r="A1754" t="s">
        <v>14</v>
      </c>
      <c r="B1754">
        <v>53121</v>
      </c>
      <c r="C1754" t="s">
        <v>53</v>
      </c>
    </row>
    <row r="1755" spans="1:3">
      <c r="A1755" t="s">
        <v>14</v>
      </c>
      <c r="B1755">
        <v>53122</v>
      </c>
      <c r="C1755" t="s">
        <v>53</v>
      </c>
    </row>
    <row r="1756" spans="1:3">
      <c r="A1756" t="s">
        <v>14</v>
      </c>
      <c r="B1756">
        <v>64175</v>
      </c>
      <c r="C1756" t="s">
        <v>0</v>
      </c>
    </row>
    <row r="1757" spans="1:3">
      <c r="A1757" t="s">
        <v>14</v>
      </c>
      <c r="B1757">
        <v>73953</v>
      </c>
      <c r="C1757" t="s">
        <v>0</v>
      </c>
    </row>
    <row r="1758" spans="1:3">
      <c r="A1758" t="s">
        <v>14</v>
      </c>
      <c r="B1758">
        <v>73969</v>
      </c>
      <c r="C1758" t="s">
        <v>0</v>
      </c>
    </row>
    <row r="1759" spans="1:3">
      <c r="A1759" t="s">
        <v>14</v>
      </c>
      <c r="B1759">
        <v>74229</v>
      </c>
      <c r="C1759" t="s">
        <v>0</v>
      </c>
    </row>
    <row r="1760" spans="1:3">
      <c r="A1760" t="s">
        <v>14</v>
      </c>
      <c r="B1760">
        <v>74252</v>
      </c>
      <c r="C1760" t="s">
        <v>0</v>
      </c>
    </row>
    <row r="1761" spans="1:3">
      <c r="A1761" t="s">
        <v>14</v>
      </c>
      <c r="B1761">
        <v>74259</v>
      </c>
      <c r="C1761" t="s">
        <v>0</v>
      </c>
    </row>
    <row r="1762" spans="1:3">
      <c r="A1762" t="s">
        <v>14</v>
      </c>
      <c r="B1762">
        <v>81100</v>
      </c>
      <c r="C1762" t="s">
        <v>0</v>
      </c>
    </row>
    <row r="1763" spans="1:3">
      <c r="A1763" t="s">
        <v>14</v>
      </c>
      <c r="B1763">
        <v>855976</v>
      </c>
      <c r="C1763" t="s">
        <v>53</v>
      </c>
    </row>
    <row r="1764" spans="1:3">
      <c r="A1764" t="s">
        <v>15</v>
      </c>
      <c r="B1764">
        <v>1043545</v>
      </c>
      <c r="C1764" t="s">
        <v>0</v>
      </c>
    </row>
    <row r="1765" spans="1:3">
      <c r="A1765" t="s">
        <v>15</v>
      </c>
      <c r="B1765">
        <v>1052422</v>
      </c>
      <c r="C1765" t="s">
        <v>0</v>
      </c>
    </row>
    <row r="1766" spans="1:3">
      <c r="A1766" t="s">
        <v>15</v>
      </c>
      <c r="B1766">
        <v>1132930</v>
      </c>
      <c r="C1766" t="s">
        <v>53</v>
      </c>
    </row>
    <row r="1767" spans="1:3">
      <c r="A1767" t="s">
        <v>15</v>
      </c>
      <c r="B1767">
        <v>1138268</v>
      </c>
      <c r="C1767" t="s">
        <v>53</v>
      </c>
    </row>
    <row r="1768" spans="1:3">
      <c r="A1768" t="s">
        <v>15</v>
      </c>
      <c r="B1768">
        <v>1139928</v>
      </c>
      <c r="C1768" t="s">
        <v>53</v>
      </c>
    </row>
    <row r="1769" spans="1:3">
      <c r="A1769" t="s">
        <v>15</v>
      </c>
      <c r="B1769">
        <v>1141599</v>
      </c>
      <c r="C1769" t="s">
        <v>53</v>
      </c>
    </row>
    <row r="1770" spans="1:3">
      <c r="A1770" t="s">
        <v>15</v>
      </c>
      <c r="B1770">
        <v>1141613</v>
      </c>
      <c r="C1770" t="s">
        <v>53</v>
      </c>
    </row>
    <row r="1771" spans="1:3">
      <c r="A1771" t="s">
        <v>15</v>
      </c>
      <c r="B1771">
        <v>1145859</v>
      </c>
      <c r="C1771" t="s">
        <v>53</v>
      </c>
    </row>
    <row r="1772" spans="1:3">
      <c r="A1772" t="s">
        <v>15</v>
      </c>
      <c r="B1772">
        <v>1154341</v>
      </c>
      <c r="C1772" t="s">
        <v>53</v>
      </c>
    </row>
    <row r="1773" spans="1:3">
      <c r="A1773" t="s">
        <v>15</v>
      </c>
      <c r="B1773">
        <v>1188976</v>
      </c>
      <c r="C1773" t="s">
        <v>0</v>
      </c>
    </row>
    <row r="1774" spans="1:3">
      <c r="A1774" t="s">
        <v>15</v>
      </c>
      <c r="B1774">
        <v>1189022</v>
      </c>
      <c r="C1774" t="s">
        <v>0</v>
      </c>
    </row>
    <row r="1775" spans="1:3">
      <c r="A1775" t="s">
        <v>15</v>
      </c>
      <c r="B1775">
        <v>1189031</v>
      </c>
      <c r="C1775" t="s">
        <v>0</v>
      </c>
    </row>
    <row r="1776" spans="1:3">
      <c r="A1776" t="s">
        <v>15</v>
      </c>
      <c r="B1776">
        <v>1342528</v>
      </c>
      <c r="C1776" t="s">
        <v>0</v>
      </c>
    </row>
    <row r="1777" spans="1:3">
      <c r="A1777" t="s">
        <v>15</v>
      </c>
      <c r="B1777">
        <v>1342793</v>
      </c>
      <c r="C1777" t="s">
        <v>0</v>
      </c>
    </row>
    <row r="1778" spans="1:3">
      <c r="A1778" t="s">
        <v>15</v>
      </c>
      <c r="B1778">
        <v>1342914</v>
      </c>
      <c r="C1778" t="s">
        <v>0</v>
      </c>
    </row>
    <row r="1779" spans="1:3">
      <c r="A1779" t="s">
        <v>15</v>
      </c>
      <c r="B1779">
        <v>1342915</v>
      </c>
      <c r="C1779" t="s">
        <v>0</v>
      </c>
    </row>
    <row r="1780" spans="1:3">
      <c r="A1780" t="s">
        <v>15</v>
      </c>
      <c r="B1780">
        <v>1342938</v>
      </c>
      <c r="C1780" t="s">
        <v>0</v>
      </c>
    </row>
    <row r="1781" spans="1:3">
      <c r="A1781" t="s">
        <v>15</v>
      </c>
      <c r="B1781">
        <v>1342945</v>
      </c>
      <c r="C1781" t="s">
        <v>0</v>
      </c>
    </row>
    <row r="1782" spans="1:3">
      <c r="A1782" t="s">
        <v>15</v>
      </c>
      <c r="B1782">
        <v>1342984</v>
      </c>
      <c r="C1782" t="s">
        <v>0</v>
      </c>
    </row>
    <row r="1783" spans="1:3">
      <c r="A1783" t="s">
        <v>15</v>
      </c>
      <c r="B1783">
        <v>1343122</v>
      </c>
      <c r="C1783" t="s">
        <v>0</v>
      </c>
    </row>
    <row r="1784" spans="1:3">
      <c r="A1784" t="s">
        <v>15</v>
      </c>
      <c r="B1784">
        <v>1343195</v>
      </c>
      <c r="C1784" t="s">
        <v>0</v>
      </c>
    </row>
    <row r="1785" spans="1:3">
      <c r="A1785" t="s">
        <v>15</v>
      </c>
      <c r="B1785">
        <v>1343196</v>
      </c>
      <c r="C1785" t="s">
        <v>0</v>
      </c>
    </row>
    <row r="1786" spans="1:3">
      <c r="A1786" t="s">
        <v>15</v>
      </c>
      <c r="B1786">
        <v>1343209</v>
      </c>
      <c r="C1786" t="s">
        <v>0</v>
      </c>
    </row>
    <row r="1787" spans="1:3">
      <c r="A1787" t="s">
        <v>15</v>
      </c>
      <c r="B1787">
        <v>134633</v>
      </c>
      <c r="C1787" t="s">
        <v>0</v>
      </c>
    </row>
    <row r="1788" spans="1:3">
      <c r="A1788" t="s">
        <v>15</v>
      </c>
      <c r="B1788">
        <v>134638</v>
      </c>
      <c r="C1788" t="s">
        <v>0</v>
      </c>
    </row>
    <row r="1789" spans="1:3">
      <c r="A1789" t="s">
        <v>15</v>
      </c>
      <c r="B1789">
        <v>134726</v>
      </c>
      <c r="C1789" t="s">
        <v>0</v>
      </c>
    </row>
    <row r="1790" spans="1:3">
      <c r="A1790" t="s">
        <v>15</v>
      </c>
      <c r="B1790">
        <v>134731</v>
      </c>
      <c r="C1790" t="s">
        <v>0</v>
      </c>
    </row>
    <row r="1791" spans="1:3">
      <c r="A1791" t="s">
        <v>15</v>
      </c>
      <c r="B1791">
        <v>134734</v>
      </c>
      <c r="C1791" t="s">
        <v>0</v>
      </c>
    </row>
    <row r="1792" spans="1:3">
      <c r="A1792" t="s">
        <v>15</v>
      </c>
      <c r="B1792">
        <v>134740</v>
      </c>
      <c r="C1792" t="s">
        <v>0</v>
      </c>
    </row>
    <row r="1793" spans="1:3">
      <c r="A1793" t="s">
        <v>15</v>
      </c>
      <c r="B1793">
        <v>135191</v>
      </c>
      <c r="C1793" t="s">
        <v>0</v>
      </c>
    </row>
    <row r="1794" spans="1:3">
      <c r="A1794" t="s">
        <v>15</v>
      </c>
      <c r="B1794">
        <v>135203</v>
      </c>
      <c r="C1794" t="s">
        <v>0</v>
      </c>
    </row>
    <row r="1795" spans="1:3">
      <c r="A1795" t="s">
        <v>15</v>
      </c>
      <c r="B1795">
        <v>167159</v>
      </c>
      <c r="C1795" t="s">
        <v>0</v>
      </c>
    </row>
    <row r="1796" spans="1:3">
      <c r="A1796" t="s">
        <v>15</v>
      </c>
      <c r="B1796">
        <v>167160</v>
      </c>
      <c r="C1796" t="s">
        <v>0</v>
      </c>
    </row>
    <row r="1797" spans="1:3">
      <c r="A1797" t="s">
        <v>15</v>
      </c>
      <c r="B1797">
        <v>1813691</v>
      </c>
      <c r="C1797" t="s">
        <v>0</v>
      </c>
    </row>
    <row r="1798" spans="1:3">
      <c r="A1798" t="s">
        <v>15</v>
      </c>
      <c r="B1798">
        <v>2133106</v>
      </c>
      <c r="C1798" t="s">
        <v>53</v>
      </c>
    </row>
    <row r="1799" spans="1:3">
      <c r="A1799" t="s">
        <v>15</v>
      </c>
      <c r="B1799">
        <v>2133118</v>
      </c>
      <c r="C1799" t="s">
        <v>53</v>
      </c>
    </row>
    <row r="1800" spans="1:3">
      <c r="A1800" t="s">
        <v>15</v>
      </c>
      <c r="B1800">
        <v>2133139</v>
      </c>
      <c r="C1800" t="s">
        <v>53</v>
      </c>
    </row>
    <row r="1801" spans="1:3">
      <c r="A1801" t="s">
        <v>15</v>
      </c>
      <c r="B1801">
        <v>2133518</v>
      </c>
      <c r="C1801" t="s">
        <v>53</v>
      </c>
    </row>
    <row r="1802" spans="1:3">
      <c r="A1802" t="s">
        <v>15</v>
      </c>
      <c r="B1802">
        <v>2133627</v>
      </c>
      <c r="C1802" t="s">
        <v>53</v>
      </c>
    </row>
    <row r="1803" spans="1:3">
      <c r="A1803" t="s">
        <v>15</v>
      </c>
      <c r="B1803">
        <v>2133630</v>
      </c>
      <c r="C1803" t="s">
        <v>53</v>
      </c>
    </row>
    <row r="1804" spans="1:3">
      <c r="A1804" t="s">
        <v>15</v>
      </c>
      <c r="B1804">
        <v>2133666</v>
      </c>
      <c r="C1804" t="s">
        <v>53</v>
      </c>
    </row>
    <row r="1805" spans="1:3">
      <c r="A1805" t="s">
        <v>15</v>
      </c>
      <c r="B1805">
        <v>2158468</v>
      </c>
      <c r="C1805" t="s">
        <v>53</v>
      </c>
    </row>
    <row r="1806" spans="1:3">
      <c r="A1806" t="s">
        <v>15</v>
      </c>
      <c r="B1806">
        <v>2256551</v>
      </c>
      <c r="C1806" t="s">
        <v>53</v>
      </c>
    </row>
    <row r="1807" spans="1:3">
      <c r="A1807" t="s">
        <v>15</v>
      </c>
      <c r="B1807">
        <v>2273037</v>
      </c>
      <c r="C1807" t="s">
        <v>0</v>
      </c>
    </row>
    <row r="1808" spans="1:3">
      <c r="A1808" t="s">
        <v>15</v>
      </c>
      <c r="B1808">
        <v>237135</v>
      </c>
      <c r="C1808" t="s">
        <v>53</v>
      </c>
    </row>
    <row r="1809" spans="1:3">
      <c r="A1809" t="s">
        <v>15</v>
      </c>
      <c r="B1809">
        <v>239338</v>
      </c>
      <c r="C1809" t="s">
        <v>53</v>
      </c>
    </row>
    <row r="1810" spans="1:3">
      <c r="A1810" t="s">
        <v>15</v>
      </c>
      <c r="B1810">
        <v>239341</v>
      </c>
      <c r="C1810" t="s">
        <v>53</v>
      </c>
    </row>
    <row r="1811" spans="1:3">
      <c r="A1811" t="s">
        <v>15</v>
      </c>
      <c r="B1811">
        <v>239342</v>
      </c>
      <c r="C1811" t="s">
        <v>53</v>
      </c>
    </row>
    <row r="1812" spans="1:3">
      <c r="A1812" t="s">
        <v>15</v>
      </c>
      <c r="B1812">
        <v>239528</v>
      </c>
      <c r="C1812" t="s">
        <v>53</v>
      </c>
    </row>
    <row r="1813" spans="1:3">
      <c r="A1813" t="s">
        <v>15</v>
      </c>
      <c r="B1813">
        <v>239541</v>
      </c>
      <c r="C1813" t="s">
        <v>53</v>
      </c>
    </row>
    <row r="1814" spans="1:3">
      <c r="A1814" t="s">
        <v>15</v>
      </c>
      <c r="B1814">
        <v>239542</v>
      </c>
      <c r="C1814" t="s">
        <v>53</v>
      </c>
    </row>
    <row r="1815" spans="1:3">
      <c r="A1815" t="s">
        <v>15</v>
      </c>
      <c r="B1815">
        <v>2495862</v>
      </c>
      <c r="C1815" t="s">
        <v>0</v>
      </c>
    </row>
    <row r="1816" spans="1:3">
      <c r="A1816" t="s">
        <v>15</v>
      </c>
      <c r="B1816">
        <v>2496293</v>
      </c>
      <c r="C1816" t="s">
        <v>0</v>
      </c>
    </row>
    <row r="1817" spans="1:3">
      <c r="A1817" t="s">
        <v>15</v>
      </c>
      <c r="B1817">
        <v>26270</v>
      </c>
      <c r="C1817" t="s">
        <v>0</v>
      </c>
    </row>
    <row r="1818" spans="1:3">
      <c r="A1818" t="s">
        <v>15</v>
      </c>
      <c r="B1818">
        <v>2702303</v>
      </c>
      <c r="C1818" t="s">
        <v>0</v>
      </c>
    </row>
    <row r="1819" spans="1:3">
      <c r="A1819" t="s">
        <v>15</v>
      </c>
      <c r="B1819">
        <v>2757440</v>
      </c>
      <c r="C1819" t="s">
        <v>53</v>
      </c>
    </row>
    <row r="1820" spans="1:3">
      <c r="A1820" t="s">
        <v>15</v>
      </c>
      <c r="B1820">
        <v>2757503</v>
      </c>
      <c r="C1820" t="s">
        <v>53</v>
      </c>
    </row>
    <row r="1821" spans="1:3">
      <c r="A1821" t="s">
        <v>15</v>
      </c>
      <c r="B1821">
        <v>2757526</v>
      </c>
      <c r="C1821" t="s">
        <v>53</v>
      </c>
    </row>
    <row r="1822" spans="1:3">
      <c r="A1822" t="s">
        <v>15</v>
      </c>
      <c r="B1822">
        <v>2757712</v>
      </c>
      <c r="C1822" t="s">
        <v>53</v>
      </c>
    </row>
    <row r="1823" spans="1:3">
      <c r="A1823" t="s">
        <v>15</v>
      </c>
      <c r="B1823">
        <v>2757732</v>
      </c>
      <c r="C1823" t="s">
        <v>53</v>
      </c>
    </row>
    <row r="1824" spans="1:3">
      <c r="A1824" t="s">
        <v>15</v>
      </c>
      <c r="B1824">
        <v>2779954</v>
      </c>
      <c r="C1824" t="s">
        <v>53</v>
      </c>
    </row>
    <row r="1825" spans="1:3">
      <c r="A1825" t="s">
        <v>15</v>
      </c>
      <c r="B1825">
        <v>2787719</v>
      </c>
      <c r="C1825" t="s">
        <v>0</v>
      </c>
    </row>
    <row r="1826" spans="1:3">
      <c r="A1826" t="s">
        <v>15</v>
      </c>
      <c r="B1826">
        <v>3014437</v>
      </c>
      <c r="C1826" t="s">
        <v>0</v>
      </c>
    </row>
    <row r="1827" spans="1:3">
      <c r="A1827" t="s">
        <v>15</v>
      </c>
      <c r="B1827">
        <v>3063444</v>
      </c>
      <c r="C1827" t="s">
        <v>0</v>
      </c>
    </row>
    <row r="1828" spans="1:3">
      <c r="A1828" t="s">
        <v>15</v>
      </c>
      <c r="B1828">
        <v>317454</v>
      </c>
      <c r="C1828" t="s">
        <v>0</v>
      </c>
    </row>
    <row r="1829" spans="1:3">
      <c r="A1829" t="s">
        <v>15</v>
      </c>
      <c r="B1829">
        <v>3285628</v>
      </c>
      <c r="C1829" t="s">
        <v>0</v>
      </c>
    </row>
    <row r="1830" spans="1:3">
      <c r="A1830" t="s">
        <v>15</v>
      </c>
      <c r="B1830">
        <v>3357708</v>
      </c>
      <c r="C1830" t="s">
        <v>0</v>
      </c>
    </row>
    <row r="1831" spans="1:3">
      <c r="A1831" t="s">
        <v>15</v>
      </c>
      <c r="B1831">
        <v>3357709</v>
      </c>
      <c r="C1831" t="s">
        <v>0</v>
      </c>
    </row>
    <row r="1832" spans="1:3">
      <c r="A1832" t="s">
        <v>15</v>
      </c>
      <c r="B1832">
        <v>3466117</v>
      </c>
      <c r="C1832" t="s">
        <v>0</v>
      </c>
    </row>
    <row r="1833" spans="1:3">
      <c r="A1833" t="s">
        <v>15</v>
      </c>
      <c r="B1833">
        <v>3496393</v>
      </c>
      <c r="C1833" t="s">
        <v>0</v>
      </c>
    </row>
    <row r="1834" spans="1:3">
      <c r="A1834" t="s">
        <v>15</v>
      </c>
      <c r="B1834">
        <v>3497138</v>
      </c>
      <c r="C1834" t="s">
        <v>0</v>
      </c>
    </row>
    <row r="1835" spans="1:3">
      <c r="A1835" t="s">
        <v>15</v>
      </c>
      <c r="B1835">
        <v>3596509</v>
      </c>
      <c r="C1835" t="s">
        <v>53</v>
      </c>
    </row>
    <row r="1836" spans="1:3">
      <c r="A1836" t="s">
        <v>15</v>
      </c>
      <c r="B1836">
        <v>3600345</v>
      </c>
      <c r="C1836" t="s">
        <v>53</v>
      </c>
    </row>
    <row r="1837" spans="1:3">
      <c r="A1837" t="s">
        <v>15</v>
      </c>
      <c r="B1837">
        <v>3600349</v>
      </c>
      <c r="C1837" t="s">
        <v>53</v>
      </c>
    </row>
    <row r="1838" spans="1:3">
      <c r="A1838" t="s">
        <v>15</v>
      </c>
      <c r="B1838">
        <v>3826985</v>
      </c>
      <c r="C1838" t="s">
        <v>53</v>
      </c>
    </row>
    <row r="1839" spans="1:3">
      <c r="A1839" t="s">
        <v>15</v>
      </c>
      <c r="B1839">
        <v>3827006</v>
      </c>
      <c r="C1839" t="s">
        <v>53</v>
      </c>
    </row>
    <row r="1840" spans="1:3">
      <c r="A1840" t="s">
        <v>15</v>
      </c>
      <c r="B1840">
        <v>3827021</v>
      </c>
      <c r="C1840" t="s">
        <v>53</v>
      </c>
    </row>
    <row r="1841" spans="1:3">
      <c r="A1841" t="s">
        <v>15</v>
      </c>
      <c r="B1841">
        <v>3828552</v>
      </c>
      <c r="C1841" t="s">
        <v>53</v>
      </c>
    </row>
    <row r="1842" spans="1:3">
      <c r="A1842" t="s">
        <v>15</v>
      </c>
      <c r="B1842">
        <v>3828554</v>
      </c>
      <c r="C1842" t="s">
        <v>53</v>
      </c>
    </row>
    <row r="1843" spans="1:3">
      <c r="A1843" t="s">
        <v>15</v>
      </c>
      <c r="B1843">
        <v>3931972</v>
      </c>
      <c r="C1843" t="s">
        <v>53</v>
      </c>
    </row>
    <row r="1844" spans="1:3">
      <c r="A1844" t="s">
        <v>15</v>
      </c>
      <c r="B1844">
        <v>3933051</v>
      </c>
      <c r="C1844" t="s">
        <v>53</v>
      </c>
    </row>
    <row r="1845" spans="1:3">
      <c r="A1845" t="s">
        <v>15</v>
      </c>
      <c r="B1845">
        <v>3933064</v>
      </c>
      <c r="C1845" t="s">
        <v>53</v>
      </c>
    </row>
    <row r="1846" spans="1:3">
      <c r="A1846" t="s">
        <v>15</v>
      </c>
      <c r="B1846">
        <v>3933068</v>
      </c>
      <c r="C1846" t="s">
        <v>53</v>
      </c>
    </row>
    <row r="1847" spans="1:3">
      <c r="A1847" t="s">
        <v>15</v>
      </c>
      <c r="B1847">
        <v>3933523</v>
      </c>
      <c r="C1847" t="s">
        <v>53</v>
      </c>
    </row>
    <row r="1848" spans="1:3">
      <c r="A1848" t="s">
        <v>15</v>
      </c>
      <c r="B1848">
        <v>4120631</v>
      </c>
      <c r="C1848" t="s">
        <v>53</v>
      </c>
    </row>
    <row r="1849" spans="1:3">
      <c r="A1849" t="s">
        <v>15</v>
      </c>
      <c r="B1849">
        <v>4400850</v>
      </c>
      <c r="C1849" t="s">
        <v>53</v>
      </c>
    </row>
    <row r="1850" spans="1:3">
      <c r="A1850" t="s">
        <v>15</v>
      </c>
      <c r="B1850">
        <v>4400851</v>
      </c>
      <c r="C1850" t="s">
        <v>53</v>
      </c>
    </row>
    <row r="1851" spans="1:3">
      <c r="A1851" t="s">
        <v>15</v>
      </c>
      <c r="B1851">
        <v>4794665</v>
      </c>
      <c r="C1851" t="s">
        <v>53</v>
      </c>
    </row>
    <row r="1852" spans="1:3">
      <c r="A1852" t="s">
        <v>15</v>
      </c>
      <c r="B1852">
        <v>4844890</v>
      </c>
      <c r="C1852" t="s">
        <v>53</v>
      </c>
    </row>
    <row r="1853" spans="1:3">
      <c r="A1853" t="s">
        <v>15</v>
      </c>
      <c r="B1853">
        <v>4868814</v>
      </c>
      <c r="C1853" t="s">
        <v>53</v>
      </c>
    </row>
    <row r="1854" spans="1:3">
      <c r="A1854" t="s">
        <v>15</v>
      </c>
      <c r="B1854">
        <v>4898921</v>
      </c>
      <c r="C1854" t="s">
        <v>0</v>
      </c>
    </row>
    <row r="1855" spans="1:3">
      <c r="A1855" t="s">
        <v>15</v>
      </c>
      <c r="B1855">
        <v>4990468</v>
      </c>
      <c r="C1855" t="s">
        <v>53</v>
      </c>
    </row>
    <row r="1856" spans="1:3">
      <c r="A1856" t="s">
        <v>15</v>
      </c>
      <c r="B1856">
        <v>4990688</v>
      </c>
      <c r="C1856" t="s">
        <v>53</v>
      </c>
    </row>
    <row r="1857" spans="1:3">
      <c r="A1857" t="s">
        <v>15</v>
      </c>
      <c r="B1857">
        <v>4990711</v>
      </c>
      <c r="C1857" t="s">
        <v>53</v>
      </c>
    </row>
    <row r="1858" spans="1:3">
      <c r="A1858" t="s">
        <v>15</v>
      </c>
      <c r="B1858">
        <v>4992087</v>
      </c>
      <c r="C1858" t="s">
        <v>53</v>
      </c>
    </row>
    <row r="1859" spans="1:3">
      <c r="A1859" t="s">
        <v>15</v>
      </c>
      <c r="B1859">
        <v>4992212</v>
      </c>
      <c r="C1859" t="s">
        <v>53</v>
      </c>
    </row>
    <row r="1860" spans="1:3">
      <c r="A1860" t="s">
        <v>15</v>
      </c>
      <c r="B1860">
        <v>4992979</v>
      </c>
      <c r="C1860" t="s">
        <v>53</v>
      </c>
    </row>
    <row r="1861" spans="1:3">
      <c r="A1861" t="s">
        <v>15</v>
      </c>
      <c r="B1861">
        <v>5142725</v>
      </c>
      <c r="C1861" t="s">
        <v>53</v>
      </c>
    </row>
    <row r="1862" spans="1:3">
      <c r="A1862" t="s">
        <v>15</v>
      </c>
      <c r="B1862">
        <v>5142784</v>
      </c>
      <c r="C1862" t="s">
        <v>53</v>
      </c>
    </row>
    <row r="1863" spans="1:3">
      <c r="A1863" t="s">
        <v>15</v>
      </c>
      <c r="B1863">
        <v>5142814</v>
      </c>
      <c r="C1863" t="s">
        <v>53</v>
      </c>
    </row>
    <row r="1864" spans="1:3">
      <c r="A1864" t="s">
        <v>15</v>
      </c>
      <c r="B1864">
        <v>5142832</v>
      </c>
      <c r="C1864" t="s">
        <v>53</v>
      </c>
    </row>
    <row r="1865" spans="1:3">
      <c r="A1865" t="s">
        <v>15</v>
      </c>
      <c r="B1865">
        <v>841459</v>
      </c>
      <c r="C1865" t="s">
        <v>53</v>
      </c>
    </row>
    <row r="1866" spans="1:3">
      <c r="A1866" t="s">
        <v>15</v>
      </c>
      <c r="B1866">
        <v>841527</v>
      </c>
      <c r="C1866" t="s">
        <v>53</v>
      </c>
    </row>
    <row r="1867" spans="1:3">
      <c r="A1867" t="s">
        <v>15</v>
      </c>
      <c r="B1867">
        <v>841563</v>
      </c>
      <c r="C1867" t="s">
        <v>53</v>
      </c>
    </row>
    <row r="1868" spans="1:3">
      <c r="A1868" t="s">
        <v>15</v>
      </c>
      <c r="B1868">
        <v>841574</v>
      </c>
      <c r="C1868" t="s">
        <v>53</v>
      </c>
    </row>
    <row r="1869" spans="1:3">
      <c r="A1869" t="s">
        <v>15</v>
      </c>
      <c r="B1869">
        <v>841581</v>
      </c>
      <c r="C1869" t="s">
        <v>53</v>
      </c>
    </row>
    <row r="1870" spans="1:3">
      <c r="A1870" t="s">
        <v>15</v>
      </c>
      <c r="B1870">
        <v>841851</v>
      </c>
      <c r="C1870" t="s">
        <v>53</v>
      </c>
    </row>
    <row r="1871" spans="1:3">
      <c r="A1871" t="s">
        <v>15</v>
      </c>
      <c r="B1871">
        <v>841854</v>
      </c>
      <c r="C1871" t="s">
        <v>0</v>
      </c>
    </row>
    <row r="1872" spans="1:3">
      <c r="A1872" t="s">
        <v>15</v>
      </c>
      <c r="B1872">
        <v>841956</v>
      </c>
      <c r="C1872" t="s">
        <v>53</v>
      </c>
    </row>
    <row r="1873" spans="1:3">
      <c r="A1873" t="s">
        <v>4</v>
      </c>
      <c r="B1873">
        <v>1027690</v>
      </c>
      <c r="C1873" t="s">
        <v>53</v>
      </c>
    </row>
    <row r="1874" spans="1:3">
      <c r="A1874" t="s">
        <v>4</v>
      </c>
      <c r="B1874">
        <v>1027860</v>
      </c>
      <c r="C1874" t="s">
        <v>53</v>
      </c>
    </row>
    <row r="1875" spans="1:3">
      <c r="A1875" t="s">
        <v>4</v>
      </c>
      <c r="B1875">
        <v>1027881</v>
      </c>
      <c r="C1875" t="s">
        <v>53</v>
      </c>
    </row>
    <row r="1876" spans="1:3">
      <c r="A1876" t="s">
        <v>4</v>
      </c>
      <c r="B1876">
        <v>1027890</v>
      </c>
      <c r="C1876" t="s">
        <v>53</v>
      </c>
    </row>
    <row r="1877" spans="1:3">
      <c r="A1877" t="s">
        <v>4</v>
      </c>
      <c r="B1877">
        <v>1027949</v>
      </c>
      <c r="C1877" t="s">
        <v>53</v>
      </c>
    </row>
    <row r="1878" spans="1:3">
      <c r="A1878" t="s">
        <v>4</v>
      </c>
      <c r="B1878">
        <v>1212993</v>
      </c>
      <c r="C1878" t="s">
        <v>53</v>
      </c>
    </row>
    <row r="1879" spans="1:3">
      <c r="A1879" t="s">
        <v>4</v>
      </c>
      <c r="B1879">
        <v>1254445</v>
      </c>
      <c r="C1879" t="s">
        <v>53</v>
      </c>
    </row>
    <row r="1880" spans="1:3">
      <c r="A1880" t="s">
        <v>4</v>
      </c>
      <c r="B1880">
        <v>1254808</v>
      </c>
      <c r="C1880" t="s">
        <v>53</v>
      </c>
    </row>
    <row r="1881" spans="1:3">
      <c r="A1881" t="s">
        <v>4</v>
      </c>
      <c r="B1881">
        <v>1257123</v>
      </c>
      <c r="C1881" t="s">
        <v>53</v>
      </c>
    </row>
    <row r="1882" spans="1:3">
      <c r="A1882" t="s">
        <v>4</v>
      </c>
      <c r="B1882">
        <v>1258634</v>
      </c>
      <c r="C1882" t="s">
        <v>53</v>
      </c>
    </row>
    <row r="1883" spans="1:3">
      <c r="A1883" t="s">
        <v>4</v>
      </c>
      <c r="B1883">
        <v>1278726</v>
      </c>
      <c r="C1883" t="s">
        <v>0</v>
      </c>
    </row>
    <row r="1884" spans="1:3">
      <c r="A1884" t="s">
        <v>4</v>
      </c>
      <c r="B1884">
        <v>1287826</v>
      </c>
      <c r="C1884" t="s">
        <v>0</v>
      </c>
    </row>
    <row r="1885" spans="1:3">
      <c r="A1885" t="s">
        <v>4</v>
      </c>
      <c r="B1885">
        <v>1287839</v>
      </c>
      <c r="C1885" t="s">
        <v>0</v>
      </c>
    </row>
    <row r="1886" spans="1:3">
      <c r="A1886" t="s">
        <v>4</v>
      </c>
      <c r="B1886">
        <v>1290912</v>
      </c>
      <c r="C1886" t="s">
        <v>0</v>
      </c>
    </row>
    <row r="1887" spans="1:3">
      <c r="A1887" t="s">
        <v>4</v>
      </c>
      <c r="B1887">
        <v>1290956</v>
      </c>
      <c r="C1887" t="s">
        <v>0</v>
      </c>
    </row>
    <row r="1888" spans="1:3">
      <c r="A1888" t="s">
        <v>4</v>
      </c>
      <c r="B1888">
        <v>1290967</v>
      </c>
      <c r="C1888" t="s">
        <v>0</v>
      </c>
    </row>
    <row r="1889" spans="1:3">
      <c r="A1889" t="s">
        <v>4</v>
      </c>
      <c r="B1889">
        <v>1290974</v>
      </c>
      <c r="C1889" t="s">
        <v>0</v>
      </c>
    </row>
    <row r="1890" spans="1:3">
      <c r="A1890" t="s">
        <v>4</v>
      </c>
      <c r="B1890">
        <v>1291533</v>
      </c>
      <c r="C1890" t="s">
        <v>0</v>
      </c>
    </row>
    <row r="1891" spans="1:3">
      <c r="A1891" t="s">
        <v>4</v>
      </c>
      <c r="B1891">
        <v>1292486</v>
      </c>
      <c r="C1891" t="s">
        <v>0</v>
      </c>
    </row>
    <row r="1892" spans="1:3">
      <c r="A1892" t="s">
        <v>4</v>
      </c>
      <c r="B1892">
        <v>1292511</v>
      </c>
      <c r="C1892" t="s">
        <v>0</v>
      </c>
    </row>
    <row r="1893" spans="1:3">
      <c r="A1893" t="s">
        <v>4</v>
      </c>
      <c r="B1893">
        <v>1292865</v>
      </c>
      <c r="C1893" t="s">
        <v>0</v>
      </c>
    </row>
    <row r="1894" spans="1:3">
      <c r="A1894" t="s">
        <v>4</v>
      </c>
      <c r="B1894">
        <v>1292996</v>
      </c>
      <c r="C1894" t="s">
        <v>0</v>
      </c>
    </row>
    <row r="1895" spans="1:3">
      <c r="A1895" t="s">
        <v>4</v>
      </c>
      <c r="B1895">
        <v>1294171</v>
      </c>
      <c r="C1895" t="s">
        <v>0</v>
      </c>
    </row>
    <row r="1896" spans="1:3">
      <c r="A1896" t="s">
        <v>4</v>
      </c>
      <c r="B1896">
        <v>1299273</v>
      </c>
      <c r="C1896" t="s">
        <v>0</v>
      </c>
    </row>
    <row r="1897" spans="1:3">
      <c r="A1897" t="s">
        <v>4</v>
      </c>
      <c r="B1897">
        <v>1299340</v>
      </c>
      <c r="C1897" t="s">
        <v>0</v>
      </c>
    </row>
    <row r="1898" spans="1:3">
      <c r="A1898" t="s">
        <v>4</v>
      </c>
      <c r="B1898">
        <v>1299588</v>
      </c>
      <c r="C1898" t="s">
        <v>0</v>
      </c>
    </row>
    <row r="1899" spans="1:3">
      <c r="A1899" t="s">
        <v>4</v>
      </c>
      <c r="B1899">
        <v>1299589</v>
      </c>
      <c r="C1899" t="s">
        <v>0</v>
      </c>
    </row>
    <row r="1900" spans="1:3">
      <c r="A1900" t="s">
        <v>4</v>
      </c>
      <c r="B1900">
        <v>1303102</v>
      </c>
      <c r="C1900" t="s">
        <v>0</v>
      </c>
    </row>
    <row r="1901" spans="1:3">
      <c r="A1901" t="s">
        <v>4</v>
      </c>
      <c r="B1901">
        <v>1304517</v>
      </c>
      <c r="C1901" t="s">
        <v>0</v>
      </c>
    </row>
    <row r="1902" spans="1:3">
      <c r="A1902" t="s">
        <v>4</v>
      </c>
      <c r="B1902">
        <v>1306054</v>
      </c>
      <c r="C1902" t="s">
        <v>0</v>
      </c>
    </row>
    <row r="1903" spans="1:3">
      <c r="A1903" t="s">
        <v>4</v>
      </c>
      <c r="B1903">
        <v>1309144</v>
      </c>
      <c r="C1903" t="s">
        <v>0</v>
      </c>
    </row>
    <row r="1904" spans="1:3">
      <c r="A1904" t="s">
        <v>4</v>
      </c>
      <c r="B1904">
        <v>1309145</v>
      </c>
      <c r="C1904" t="s">
        <v>0</v>
      </c>
    </row>
    <row r="1905" spans="1:3">
      <c r="A1905" t="s">
        <v>4</v>
      </c>
      <c r="B1905">
        <v>1309146</v>
      </c>
      <c r="C1905" t="s">
        <v>0</v>
      </c>
    </row>
    <row r="1906" spans="1:3">
      <c r="A1906" t="s">
        <v>4</v>
      </c>
      <c r="B1906">
        <v>1339903</v>
      </c>
      <c r="C1906" t="s">
        <v>0</v>
      </c>
    </row>
    <row r="1907" spans="1:3">
      <c r="A1907" t="s">
        <v>4</v>
      </c>
      <c r="B1907">
        <v>1339904</v>
      </c>
      <c r="C1907" t="s">
        <v>0</v>
      </c>
    </row>
    <row r="1908" spans="1:3">
      <c r="A1908" t="s">
        <v>4</v>
      </c>
      <c r="B1908">
        <v>1339905</v>
      </c>
      <c r="C1908" t="s">
        <v>0</v>
      </c>
    </row>
    <row r="1909" spans="1:3">
      <c r="A1909" t="s">
        <v>4</v>
      </c>
      <c r="B1909">
        <v>1375542</v>
      </c>
      <c r="C1909" t="s">
        <v>0</v>
      </c>
    </row>
    <row r="1910" spans="1:3">
      <c r="A1910" t="s">
        <v>4</v>
      </c>
      <c r="B1910">
        <v>1429518</v>
      </c>
      <c r="C1910" t="s">
        <v>0</v>
      </c>
    </row>
    <row r="1911" spans="1:3">
      <c r="A1911" t="s">
        <v>4</v>
      </c>
      <c r="B1911">
        <v>1429519</v>
      </c>
      <c r="C1911" t="s">
        <v>0</v>
      </c>
    </row>
    <row r="1912" spans="1:3">
      <c r="A1912" t="s">
        <v>4</v>
      </c>
      <c r="B1912">
        <v>1429526</v>
      </c>
      <c r="C1912" t="s">
        <v>0</v>
      </c>
    </row>
    <row r="1913" spans="1:3">
      <c r="A1913" t="s">
        <v>4</v>
      </c>
      <c r="B1913">
        <v>1429535</v>
      </c>
      <c r="C1913" t="s">
        <v>0</v>
      </c>
    </row>
    <row r="1914" spans="1:3">
      <c r="A1914" t="s">
        <v>4</v>
      </c>
      <c r="B1914">
        <v>1429720</v>
      </c>
      <c r="C1914" t="s">
        <v>0</v>
      </c>
    </row>
    <row r="1915" spans="1:3">
      <c r="A1915" t="s">
        <v>4</v>
      </c>
      <c r="B1915">
        <v>1429722</v>
      </c>
      <c r="C1915" t="s">
        <v>0</v>
      </c>
    </row>
    <row r="1916" spans="1:3">
      <c r="A1916" t="s">
        <v>4</v>
      </c>
      <c r="B1916">
        <v>1429723</v>
      </c>
      <c r="C1916" t="s">
        <v>0</v>
      </c>
    </row>
    <row r="1917" spans="1:3">
      <c r="A1917" t="s">
        <v>4</v>
      </c>
      <c r="B1917">
        <v>1429738</v>
      </c>
      <c r="C1917" t="s">
        <v>0</v>
      </c>
    </row>
    <row r="1918" spans="1:3">
      <c r="A1918" t="s">
        <v>4</v>
      </c>
      <c r="B1918">
        <v>1455108</v>
      </c>
      <c r="C1918" t="s">
        <v>53</v>
      </c>
    </row>
    <row r="1919" spans="1:3">
      <c r="A1919" t="s">
        <v>4</v>
      </c>
      <c r="B1919">
        <v>1470160</v>
      </c>
      <c r="C1919" t="s">
        <v>0</v>
      </c>
    </row>
    <row r="1920" spans="1:3">
      <c r="A1920" t="s">
        <v>4</v>
      </c>
      <c r="B1920">
        <v>1470436</v>
      </c>
      <c r="C1920" t="s">
        <v>0</v>
      </c>
    </row>
    <row r="1921" spans="1:3">
      <c r="A1921" t="s">
        <v>4</v>
      </c>
      <c r="B1921">
        <v>1475380</v>
      </c>
      <c r="C1921" t="s">
        <v>0</v>
      </c>
    </row>
    <row r="1922" spans="1:3">
      <c r="A1922" t="s">
        <v>4</v>
      </c>
      <c r="B1922">
        <v>1477436</v>
      </c>
      <c r="C1922" t="s">
        <v>0</v>
      </c>
    </row>
    <row r="1923" spans="1:3">
      <c r="A1923" t="s">
        <v>4</v>
      </c>
      <c r="B1923">
        <v>1477437</v>
      </c>
      <c r="C1923" t="s">
        <v>0</v>
      </c>
    </row>
    <row r="1924" spans="1:3">
      <c r="A1924" t="s">
        <v>4</v>
      </c>
      <c r="B1924">
        <v>1499283</v>
      </c>
      <c r="C1924" t="s">
        <v>0</v>
      </c>
    </row>
    <row r="1925" spans="1:3">
      <c r="A1925" t="s">
        <v>4</v>
      </c>
      <c r="B1925">
        <v>1536712</v>
      </c>
      <c r="C1925" t="s">
        <v>53</v>
      </c>
    </row>
    <row r="1926" spans="1:3">
      <c r="A1926" t="s">
        <v>4</v>
      </c>
      <c r="B1926">
        <v>1536772</v>
      </c>
      <c r="C1926" t="s">
        <v>53</v>
      </c>
    </row>
    <row r="1927" spans="1:3">
      <c r="A1927" t="s">
        <v>4</v>
      </c>
      <c r="B1927">
        <v>1537407</v>
      </c>
      <c r="C1927" t="s">
        <v>53</v>
      </c>
    </row>
    <row r="1928" spans="1:3">
      <c r="A1928" t="s">
        <v>4</v>
      </c>
      <c r="B1928">
        <v>1542097</v>
      </c>
      <c r="C1928" t="s">
        <v>53</v>
      </c>
    </row>
    <row r="1929" spans="1:3">
      <c r="A1929" t="s">
        <v>4</v>
      </c>
      <c r="B1929">
        <v>185738</v>
      </c>
      <c r="C1929" t="s">
        <v>53</v>
      </c>
    </row>
    <row r="1930" spans="1:3">
      <c r="A1930" t="s">
        <v>4</v>
      </c>
      <c r="B1930">
        <v>186230</v>
      </c>
      <c r="C1930" t="s">
        <v>53</v>
      </c>
    </row>
    <row r="1931" spans="1:3">
      <c r="A1931" t="s">
        <v>4</v>
      </c>
      <c r="B1931">
        <v>544493</v>
      </c>
      <c r="C1931" t="s">
        <v>0</v>
      </c>
    </row>
    <row r="1932" spans="1:3">
      <c r="A1932" t="s">
        <v>4</v>
      </c>
      <c r="B1932">
        <v>544527</v>
      </c>
      <c r="C1932" t="s">
        <v>0</v>
      </c>
    </row>
    <row r="1933" spans="1:3">
      <c r="A1933" t="s">
        <v>4</v>
      </c>
      <c r="B1933">
        <v>686104</v>
      </c>
      <c r="C1933" t="s">
        <v>0</v>
      </c>
    </row>
    <row r="1934" spans="1:3">
      <c r="A1934" t="s">
        <v>4</v>
      </c>
      <c r="B1934">
        <v>707450</v>
      </c>
      <c r="C1934" t="s">
        <v>53</v>
      </c>
    </row>
    <row r="1935" spans="1:3">
      <c r="A1935" t="s">
        <v>4</v>
      </c>
      <c r="B1935">
        <v>718148</v>
      </c>
      <c r="C1935" t="s">
        <v>53</v>
      </c>
    </row>
    <row r="1936" spans="1:3">
      <c r="A1936" t="s">
        <v>4</v>
      </c>
      <c r="B1936">
        <v>718153</v>
      </c>
      <c r="C1936" t="s">
        <v>53</v>
      </c>
    </row>
    <row r="1937" spans="1:3">
      <c r="A1937" t="s">
        <v>4</v>
      </c>
      <c r="B1937">
        <v>726911</v>
      </c>
      <c r="C1937" t="s">
        <v>0</v>
      </c>
    </row>
    <row r="1938" spans="1:3">
      <c r="A1938" t="s">
        <v>4</v>
      </c>
      <c r="B1938">
        <v>726923</v>
      </c>
      <c r="C1938" t="s">
        <v>0</v>
      </c>
    </row>
    <row r="1939" spans="1:3">
      <c r="A1939" t="s">
        <v>4</v>
      </c>
      <c r="B1939">
        <v>726924</v>
      </c>
      <c r="C1939" t="s">
        <v>0</v>
      </c>
    </row>
    <row r="1940" spans="1:3">
      <c r="A1940" t="s">
        <v>4</v>
      </c>
      <c r="B1940">
        <v>727012</v>
      </c>
      <c r="C1940" t="s">
        <v>0</v>
      </c>
    </row>
    <row r="1941" spans="1:3">
      <c r="A1941" t="s">
        <v>4</v>
      </c>
      <c r="B1941">
        <v>727027</v>
      </c>
      <c r="C1941" t="s">
        <v>0</v>
      </c>
    </row>
    <row r="1942" spans="1:3">
      <c r="A1942" t="s">
        <v>4</v>
      </c>
      <c r="B1942">
        <v>727289</v>
      </c>
      <c r="C1942" t="s">
        <v>0</v>
      </c>
    </row>
    <row r="1943" spans="1:3">
      <c r="A1943" t="s">
        <v>4</v>
      </c>
      <c r="B1943">
        <v>727296</v>
      </c>
      <c r="C1943" t="s">
        <v>0</v>
      </c>
    </row>
    <row r="1944" spans="1:3">
      <c r="A1944" t="s">
        <v>4</v>
      </c>
      <c r="B1944">
        <v>727370</v>
      </c>
      <c r="C1944" t="s">
        <v>0</v>
      </c>
    </row>
    <row r="1945" spans="1:3">
      <c r="A1945" t="s">
        <v>4</v>
      </c>
      <c r="B1945">
        <v>727379</v>
      </c>
      <c r="C1945" t="s">
        <v>0</v>
      </c>
    </row>
    <row r="1946" spans="1:3">
      <c r="A1946" t="s">
        <v>4</v>
      </c>
      <c r="B1946">
        <v>727380</v>
      </c>
      <c r="C1946" t="s">
        <v>0</v>
      </c>
    </row>
    <row r="1947" spans="1:3">
      <c r="A1947" t="s">
        <v>4</v>
      </c>
      <c r="B1947">
        <v>727388</v>
      </c>
      <c r="C1947" t="s">
        <v>0</v>
      </c>
    </row>
    <row r="1948" spans="1:3">
      <c r="A1948" t="s">
        <v>60</v>
      </c>
      <c r="B1948">
        <v>1035068</v>
      </c>
      <c r="C1948" t="s">
        <v>0</v>
      </c>
    </row>
    <row r="1949" spans="1:3">
      <c r="A1949" t="s">
        <v>60</v>
      </c>
      <c r="B1949">
        <v>1069936</v>
      </c>
      <c r="C1949" t="s">
        <v>0</v>
      </c>
    </row>
    <row r="1950" spans="1:3">
      <c r="A1950" t="s">
        <v>60</v>
      </c>
      <c r="B1950">
        <v>1069966</v>
      </c>
      <c r="C1950" t="s">
        <v>0</v>
      </c>
    </row>
    <row r="1951" spans="1:3">
      <c r="A1951" t="s">
        <v>60</v>
      </c>
      <c r="B1951">
        <v>1069981</v>
      </c>
      <c r="C1951" t="s">
        <v>0</v>
      </c>
    </row>
    <row r="1952" spans="1:3">
      <c r="A1952" t="s">
        <v>60</v>
      </c>
      <c r="B1952">
        <v>112826</v>
      </c>
      <c r="C1952" t="s">
        <v>0</v>
      </c>
    </row>
    <row r="1953" spans="1:3">
      <c r="A1953" t="s">
        <v>60</v>
      </c>
      <c r="B1953">
        <v>287431</v>
      </c>
      <c r="C1953" t="s">
        <v>0</v>
      </c>
    </row>
    <row r="1954" spans="1:3">
      <c r="A1954" t="s">
        <v>60</v>
      </c>
      <c r="B1954">
        <v>624785</v>
      </c>
      <c r="C1954" t="s">
        <v>53</v>
      </c>
    </row>
    <row r="1955" spans="1:3">
      <c r="A1955" t="s">
        <v>60</v>
      </c>
      <c r="B1955">
        <v>624793</v>
      </c>
      <c r="C1955" t="s">
        <v>53</v>
      </c>
    </row>
    <row r="1956" spans="1:3">
      <c r="A1956" t="s">
        <v>60</v>
      </c>
      <c r="B1956">
        <v>628030</v>
      </c>
      <c r="C1956" t="s">
        <v>53</v>
      </c>
    </row>
    <row r="1957" spans="1:3">
      <c r="A1957" t="s">
        <v>60</v>
      </c>
      <c r="B1957">
        <v>646501</v>
      </c>
      <c r="C1957" t="s">
        <v>53</v>
      </c>
    </row>
    <row r="1958" spans="1:3">
      <c r="A1958" t="s">
        <v>60</v>
      </c>
      <c r="B1958">
        <v>646809</v>
      </c>
      <c r="C1958" t="s">
        <v>53</v>
      </c>
    </row>
    <row r="1959" spans="1:3">
      <c r="A1959" t="s">
        <v>60</v>
      </c>
      <c r="B1959">
        <v>646834</v>
      </c>
      <c r="C1959" t="s">
        <v>53</v>
      </c>
    </row>
    <row r="1960" spans="1:3">
      <c r="A1960" t="s">
        <v>60</v>
      </c>
      <c r="B1960">
        <v>660513</v>
      </c>
      <c r="C1960" t="s">
        <v>53</v>
      </c>
    </row>
    <row r="1961" spans="1:3">
      <c r="A1961" t="s">
        <v>60</v>
      </c>
      <c r="B1961">
        <v>753100</v>
      </c>
      <c r="C1961" t="s">
        <v>0</v>
      </c>
    </row>
    <row r="1962" spans="1:3">
      <c r="A1962" t="s">
        <v>60</v>
      </c>
      <c r="B1962">
        <v>848712</v>
      </c>
      <c r="C1962" t="s">
        <v>53</v>
      </c>
    </row>
    <row r="1963" spans="1:3">
      <c r="A1963" t="s">
        <v>60</v>
      </c>
      <c r="B1963">
        <v>981746</v>
      </c>
      <c r="C1963" t="s">
        <v>0</v>
      </c>
    </row>
    <row r="1964" spans="1:3">
      <c r="A1964" t="s">
        <v>60</v>
      </c>
      <c r="B1964">
        <v>981760</v>
      </c>
      <c r="C1964" t="s">
        <v>0</v>
      </c>
    </row>
    <row r="1965" spans="1:3">
      <c r="A1965" t="s">
        <v>60</v>
      </c>
      <c r="B1965">
        <v>985237</v>
      </c>
      <c r="C1965" t="s">
        <v>53</v>
      </c>
    </row>
    <row r="1966" spans="1:3">
      <c r="A1966" t="s">
        <v>61</v>
      </c>
      <c r="B1966">
        <v>203088</v>
      </c>
      <c r="C1966" t="s">
        <v>53</v>
      </c>
    </row>
    <row r="1967" spans="1:3">
      <c r="A1967" t="s">
        <v>61</v>
      </c>
      <c r="B1967">
        <v>203089</v>
      </c>
      <c r="C1967" t="s">
        <v>53</v>
      </c>
    </row>
    <row r="1968" spans="1:3">
      <c r="A1968" t="s">
        <v>61</v>
      </c>
      <c r="B1968">
        <v>203105</v>
      </c>
      <c r="C1968" t="s">
        <v>53</v>
      </c>
    </row>
    <row r="1969" spans="1:3">
      <c r="A1969" t="s">
        <v>61</v>
      </c>
      <c r="B1969">
        <v>203106</v>
      </c>
      <c r="C1969" t="s">
        <v>53</v>
      </c>
    </row>
    <row r="1970" spans="1:3">
      <c r="A1970" t="s">
        <v>61</v>
      </c>
      <c r="B1970">
        <v>203455</v>
      </c>
      <c r="C1970" t="s">
        <v>53</v>
      </c>
    </row>
    <row r="1971" spans="1:3">
      <c r="A1971" t="s">
        <v>61</v>
      </c>
      <c r="B1971">
        <v>203482</v>
      </c>
      <c r="C1971" t="s">
        <v>53</v>
      </c>
    </row>
    <row r="1972" spans="1:3">
      <c r="A1972" t="s">
        <v>61</v>
      </c>
      <c r="B1972">
        <v>203483</v>
      </c>
      <c r="C1972" t="s">
        <v>53</v>
      </c>
    </row>
    <row r="1973" spans="1:3">
      <c r="A1973" t="s">
        <v>61</v>
      </c>
      <c r="B1973">
        <v>203485</v>
      </c>
      <c r="C1973" t="s">
        <v>53</v>
      </c>
    </row>
    <row r="1974" spans="1:3">
      <c r="A1974" t="s">
        <v>61</v>
      </c>
      <c r="B1974">
        <v>203528</v>
      </c>
      <c r="C1974" t="s">
        <v>53</v>
      </c>
    </row>
    <row r="1975" spans="1:3">
      <c r="A1975" t="s">
        <v>61</v>
      </c>
      <c r="B1975">
        <v>203530</v>
      </c>
      <c r="C1975" t="s">
        <v>53</v>
      </c>
    </row>
    <row r="1976" spans="1:3">
      <c r="A1976" t="s">
        <v>61</v>
      </c>
      <c r="B1976">
        <v>23987</v>
      </c>
      <c r="C1976" t="s">
        <v>53</v>
      </c>
    </row>
    <row r="1977" spans="1:3">
      <c r="A1977" t="s">
        <v>61</v>
      </c>
      <c r="B1977">
        <v>352712</v>
      </c>
      <c r="C1977" t="s">
        <v>53</v>
      </c>
    </row>
    <row r="1978" spans="1:3">
      <c r="A1978" t="s">
        <v>61</v>
      </c>
      <c r="B1978">
        <v>373795</v>
      </c>
      <c r="C1978" t="s">
        <v>53</v>
      </c>
    </row>
    <row r="1979" spans="1:3">
      <c r="A1979" t="s">
        <v>61</v>
      </c>
      <c r="B1979">
        <v>439935</v>
      </c>
      <c r="C1979" t="s">
        <v>53</v>
      </c>
    </row>
    <row r="1980" spans="1:3">
      <c r="A1980" t="s">
        <v>61</v>
      </c>
      <c r="B1980">
        <v>448595</v>
      </c>
      <c r="C1980" t="s">
        <v>53</v>
      </c>
    </row>
    <row r="1981" spans="1:3">
      <c r="A1981" t="s">
        <v>61</v>
      </c>
      <c r="B1981">
        <v>450885</v>
      </c>
      <c r="C1981" t="s">
        <v>0</v>
      </c>
    </row>
    <row r="1982" spans="1:3">
      <c r="A1982" t="s">
        <v>61</v>
      </c>
      <c r="B1982">
        <v>481716</v>
      </c>
      <c r="C1982" t="s">
        <v>0</v>
      </c>
    </row>
    <row r="1983" spans="1:3">
      <c r="A1983" t="s">
        <v>61</v>
      </c>
      <c r="B1983">
        <v>482380</v>
      </c>
      <c r="C1983" t="s">
        <v>0</v>
      </c>
    </row>
    <row r="1984" spans="1:3">
      <c r="A1984" t="s">
        <v>61</v>
      </c>
      <c r="B1984">
        <v>572427</v>
      </c>
      <c r="C1984" t="s">
        <v>53</v>
      </c>
    </row>
    <row r="1985" spans="1:3">
      <c r="A1985" t="s">
        <v>61</v>
      </c>
      <c r="B1985">
        <v>572433</v>
      </c>
      <c r="C1985" t="s">
        <v>53</v>
      </c>
    </row>
    <row r="1986" spans="1:3">
      <c r="A1986" t="s">
        <v>61</v>
      </c>
      <c r="B1986">
        <v>572593</v>
      </c>
      <c r="C1986" t="s">
        <v>53</v>
      </c>
    </row>
    <row r="1987" spans="1:3">
      <c r="A1987" t="s">
        <v>61</v>
      </c>
      <c r="B1987">
        <v>647753</v>
      </c>
      <c r="C1987" t="s">
        <v>0</v>
      </c>
    </row>
    <row r="1988" spans="1:3">
      <c r="A1988" t="s">
        <v>61</v>
      </c>
      <c r="B1988">
        <v>682060</v>
      </c>
      <c r="C1988" t="s">
        <v>53</v>
      </c>
    </row>
    <row r="1989" spans="1:3">
      <c r="A1989" t="s">
        <v>61</v>
      </c>
      <c r="B1989">
        <v>692326</v>
      </c>
      <c r="C1989" t="s">
        <v>53</v>
      </c>
    </row>
    <row r="1990" spans="1:3">
      <c r="A1990" t="s">
        <v>61</v>
      </c>
      <c r="B1990">
        <v>692334</v>
      </c>
      <c r="C1990" t="s">
        <v>53</v>
      </c>
    </row>
    <row r="1991" spans="1:3">
      <c r="A1991" t="s">
        <v>61</v>
      </c>
      <c r="B1991">
        <v>692338</v>
      </c>
      <c r="C1991" t="s">
        <v>53</v>
      </c>
    </row>
    <row r="1992" spans="1:3">
      <c r="A1992" t="s">
        <v>61</v>
      </c>
      <c r="B1992">
        <v>692361</v>
      </c>
      <c r="C1992" t="s">
        <v>53</v>
      </c>
    </row>
    <row r="1993" spans="1:3">
      <c r="A1993" t="s">
        <v>61</v>
      </c>
      <c r="B1993">
        <v>692385</v>
      </c>
      <c r="C1993" t="s">
        <v>53</v>
      </c>
    </row>
    <row r="1994" spans="1:3">
      <c r="A1994" t="s">
        <v>61</v>
      </c>
      <c r="B1994">
        <v>692397</v>
      </c>
      <c r="C1994" t="s">
        <v>53</v>
      </c>
    </row>
    <row r="1995" spans="1:3">
      <c r="A1995" t="s">
        <v>61</v>
      </c>
      <c r="B1995">
        <v>692402</v>
      </c>
      <c r="C1995" t="s">
        <v>53</v>
      </c>
    </row>
    <row r="1996" spans="1:3">
      <c r="A1996" t="s">
        <v>61</v>
      </c>
      <c r="B1996">
        <v>692487</v>
      </c>
      <c r="C1996" t="s">
        <v>53</v>
      </c>
    </row>
    <row r="1997" spans="1:3">
      <c r="A1997" t="s">
        <v>61</v>
      </c>
      <c r="B1997">
        <v>692498</v>
      </c>
      <c r="C1997" t="s">
        <v>53</v>
      </c>
    </row>
    <row r="1998" spans="1:3">
      <c r="A1998" t="s">
        <v>61</v>
      </c>
      <c r="B1998">
        <v>696883</v>
      </c>
      <c r="C1998" t="s">
        <v>0</v>
      </c>
    </row>
    <row r="1999" spans="1:3">
      <c r="A1999" t="s">
        <v>61</v>
      </c>
      <c r="B1999">
        <v>696962</v>
      </c>
      <c r="C1999" t="s">
        <v>53</v>
      </c>
    </row>
    <row r="2000" spans="1:3">
      <c r="A2000" t="s">
        <v>61</v>
      </c>
      <c r="B2000">
        <v>714186</v>
      </c>
      <c r="C2000" t="s">
        <v>53</v>
      </c>
    </row>
    <row r="2001" spans="1:3">
      <c r="A2001" t="s">
        <v>16</v>
      </c>
      <c r="B2001">
        <v>202229</v>
      </c>
      <c r="C2001" t="s">
        <v>0</v>
      </c>
    </row>
    <row r="2002" spans="1:3">
      <c r="A2002" t="s">
        <v>16</v>
      </c>
      <c r="B2002">
        <v>286212</v>
      </c>
      <c r="C2002" t="s">
        <v>0</v>
      </c>
    </row>
    <row r="2003" spans="1:3">
      <c r="A2003" t="s">
        <v>16</v>
      </c>
      <c r="B2003">
        <v>293905</v>
      </c>
      <c r="C2003" t="s">
        <v>0</v>
      </c>
    </row>
    <row r="2004" spans="1:3">
      <c r="A2004" t="s">
        <v>16</v>
      </c>
      <c r="B2004">
        <v>352663</v>
      </c>
      <c r="C2004" t="s">
        <v>53</v>
      </c>
    </row>
    <row r="2005" spans="1:3">
      <c r="A2005" t="s">
        <v>16</v>
      </c>
      <c r="B2005">
        <v>352899</v>
      </c>
      <c r="C2005" t="s">
        <v>53</v>
      </c>
    </row>
    <row r="2006" spans="1:3">
      <c r="A2006" t="s">
        <v>16</v>
      </c>
      <c r="B2006">
        <v>621934</v>
      </c>
      <c r="C2006" t="s">
        <v>53</v>
      </c>
    </row>
    <row r="2007" spans="1:3">
      <c r="A2007" t="s">
        <v>16</v>
      </c>
      <c r="B2007">
        <v>622266</v>
      </c>
      <c r="C2007" t="s">
        <v>53</v>
      </c>
    </row>
    <row r="2008" spans="1:3">
      <c r="A2008" t="s">
        <v>62</v>
      </c>
      <c r="B2008">
        <v>44867</v>
      </c>
      <c r="C2008" t="s">
        <v>53</v>
      </c>
    </row>
    <row r="2009" spans="1:3">
      <c r="A2009" t="s">
        <v>17</v>
      </c>
      <c r="B2009">
        <v>1058501</v>
      </c>
      <c r="C2009" t="s">
        <v>0</v>
      </c>
    </row>
    <row r="2010" spans="1:3">
      <c r="A2010" t="s">
        <v>17</v>
      </c>
      <c r="B2010">
        <v>1058505</v>
      </c>
      <c r="C2010" t="s">
        <v>0</v>
      </c>
    </row>
    <row r="2011" spans="1:3">
      <c r="A2011" t="s">
        <v>17</v>
      </c>
      <c r="B2011">
        <v>1058512</v>
      </c>
      <c r="C2011" t="s">
        <v>0</v>
      </c>
    </row>
    <row r="2012" spans="1:3">
      <c r="A2012" t="s">
        <v>17</v>
      </c>
      <c r="B2012">
        <v>1059082</v>
      </c>
      <c r="C2012" t="s">
        <v>0</v>
      </c>
    </row>
    <row r="2013" spans="1:3">
      <c r="A2013" t="s">
        <v>17</v>
      </c>
      <c r="B2013">
        <v>1059098</v>
      </c>
      <c r="C2013" t="s">
        <v>0</v>
      </c>
    </row>
    <row r="2014" spans="1:3">
      <c r="A2014" t="s">
        <v>17</v>
      </c>
      <c r="B2014">
        <v>1059103</v>
      </c>
      <c r="C2014" t="s">
        <v>0</v>
      </c>
    </row>
    <row r="2015" spans="1:3">
      <c r="A2015" t="s">
        <v>17</v>
      </c>
      <c r="B2015">
        <v>1063210</v>
      </c>
      <c r="C2015" t="s">
        <v>0</v>
      </c>
    </row>
    <row r="2016" spans="1:3">
      <c r="A2016" t="s">
        <v>17</v>
      </c>
      <c r="B2016">
        <v>1078664</v>
      </c>
      <c r="C2016" t="s">
        <v>0</v>
      </c>
    </row>
    <row r="2017" spans="1:3">
      <c r="A2017" t="s">
        <v>17</v>
      </c>
      <c r="B2017">
        <v>1078672</v>
      </c>
      <c r="C2017" t="s">
        <v>0</v>
      </c>
    </row>
    <row r="2018" spans="1:3">
      <c r="A2018" t="s">
        <v>17</v>
      </c>
      <c r="B2018">
        <v>1082895</v>
      </c>
      <c r="C2018" t="s">
        <v>0</v>
      </c>
    </row>
    <row r="2019" spans="1:3">
      <c r="A2019" t="s">
        <v>17</v>
      </c>
      <c r="B2019">
        <v>1082896</v>
      </c>
      <c r="C2019" t="s">
        <v>0</v>
      </c>
    </row>
    <row r="2020" spans="1:3">
      <c r="A2020" t="s">
        <v>17</v>
      </c>
      <c r="B2020">
        <v>1083118</v>
      </c>
      <c r="C2020" t="s">
        <v>0</v>
      </c>
    </row>
    <row r="2021" spans="1:3">
      <c r="A2021" t="s">
        <v>17</v>
      </c>
      <c r="B2021">
        <v>1100096</v>
      </c>
      <c r="C2021" t="s">
        <v>0</v>
      </c>
    </row>
    <row r="2022" spans="1:3">
      <c r="A2022" t="s">
        <v>17</v>
      </c>
      <c r="B2022">
        <v>1297309</v>
      </c>
      <c r="C2022" t="s">
        <v>53</v>
      </c>
    </row>
    <row r="2023" spans="1:3">
      <c r="A2023" t="s">
        <v>17</v>
      </c>
      <c r="B2023">
        <v>13886</v>
      </c>
      <c r="C2023" t="s">
        <v>53</v>
      </c>
    </row>
    <row r="2024" spans="1:3">
      <c r="A2024" t="s">
        <v>17</v>
      </c>
      <c r="B2024">
        <v>1763963</v>
      </c>
      <c r="C2024" t="s">
        <v>0</v>
      </c>
    </row>
    <row r="2025" spans="1:3">
      <c r="A2025" t="s">
        <v>17</v>
      </c>
      <c r="B2025">
        <v>1777914</v>
      </c>
      <c r="C2025" t="s">
        <v>53</v>
      </c>
    </row>
    <row r="2026" spans="1:3">
      <c r="A2026" t="s">
        <v>17</v>
      </c>
      <c r="B2026">
        <v>1881032</v>
      </c>
      <c r="C2026" t="s">
        <v>0</v>
      </c>
    </row>
    <row r="2027" spans="1:3">
      <c r="A2027" t="s">
        <v>17</v>
      </c>
      <c r="B2027">
        <v>1881108</v>
      </c>
      <c r="C2027" t="s">
        <v>0</v>
      </c>
    </row>
    <row r="2028" spans="1:3">
      <c r="A2028" t="s">
        <v>17</v>
      </c>
      <c r="B2028">
        <v>1882103</v>
      </c>
      <c r="C2028" t="s">
        <v>0</v>
      </c>
    </row>
    <row r="2029" spans="1:3">
      <c r="A2029" t="s">
        <v>17</v>
      </c>
      <c r="B2029">
        <v>2216027</v>
      </c>
      <c r="C2029" t="s">
        <v>0</v>
      </c>
    </row>
    <row r="2030" spans="1:3">
      <c r="A2030" t="s">
        <v>17</v>
      </c>
      <c r="B2030">
        <v>2221142</v>
      </c>
      <c r="C2030" t="s">
        <v>0</v>
      </c>
    </row>
    <row r="2031" spans="1:3">
      <c r="A2031" t="s">
        <v>17</v>
      </c>
      <c r="B2031">
        <v>2332769</v>
      </c>
      <c r="C2031" t="s">
        <v>53</v>
      </c>
    </row>
    <row r="2032" spans="1:3">
      <c r="A2032" t="s">
        <v>17</v>
      </c>
      <c r="B2032">
        <v>2333338</v>
      </c>
      <c r="C2032" t="s">
        <v>53</v>
      </c>
    </row>
    <row r="2033" spans="1:3">
      <c r="A2033" t="s">
        <v>17</v>
      </c>
      <c r="B2033">
        <v>250895</v>
      </c>
      <c r="C2033" t="s">
        <v>53</v>
      </c>
    </row>
    <row r="2034" spans="1:3">
      <c r="A2034" t="s">
        <v>17</v>
      </c>
      <c r="B2034">
        <v>2696444</v>
      </c>
      <c r="C2034" t="s">
        <v>0</v>
      </c>
    </row>
    <row r="2035" spans="1:3">
      <c r="A2035" t="s">
        <v>17</v>
      </c>
      <c r="B2035">
        <v>2826736</v>
      </c>
      <c r="C2035" t="s">
        <v>53</v>
      </c>
    </row>
    <row r="2036" spans="1:3">
      <c r="A2036" t="s">
        <v>17</v>
      </c>
      <c r="B2036">
        <v>2826737</v>
      </c>
      <c r="C2036" t="s">
        <v>53</v>
      </c>
    </row>
    <row r="2037" spans="1:3">
      <c r="A2037" t="s">
        <v>17</v>
      </c>
      <c r="B2037">
        <v>2826749</v>
      </c>
      <c r="C2037" t="s">
        <v>53</v>
      </c>
    </row>
    <row r="2038" spans="1:3">
      <c r="A2038" t="s">
        <v>17</v>
      </c>
      <c r="B2038">
        <v>2826754</v>
      </c>
      <c r="C2038" t="s">
        <v>53</v>
      </c>
    </row>
    <row r="2039" spans="1:3">
      <c r="A2039" t="s">
        <v>17</v>
      </c>
      <c r="B2039">
        <v>2826756</v>
      </c>
      <c r="C2039" t="s">
        <v>0</v>
      </c>
    </row>
    <row r="2040" spans="1:3">
      <c r="A2040" t="s">
        <v>17</v>
      </c>
      <c r="B2040">
        <v>2826763</v>
      </c>
      <c r="C2040" t="s">
        <v>53</v>
      </c>
    </row>
    <row r="2041" spans="1:3">
      <c r="A2041" t="s">
        <v>17</v>
      </c>
      <c r="B2041">
        <v>2826879</v>
      </c>
      <c r="C2041" t="s">
        <v>53</v>
      </c>
    </row>
    <row r="2042" spans="1:3">
      <c r="A2042" t="s">
        <v>17</v>
      </c>
      <c r="B2042">
        <v>2826881</v>
      </c>
      <c r="C2042" t="s">
        <v>53</v>
      </c>
    </row>
    <row r="2043" spans="1:3">
      <c r="A2043" t="s">
        <v>17</v>
      </c>
      <c r="B2043">
        <v>2826884</v>
      </c>
      <c r="C2043" t="s">
        <v>53</v>
      </c>
    </row>
    <row r="2044" spans="1:3">
      <c r="A2044" t="s">
        <v>17</v>
      </c>
      <c r="B2044">
        <v>2826890</v>
      </c>
      <c r="C2044" t="s">
        <v>53</v>
      </c>
    </row>
    <row r="2045" spans="1:3">
      <c r="A2045" t="s">
        <v>17</v>
      </c>
      <c r="B2045">
        <v>2839139</v>
      </c>
      <c r="C2045" t="s">
        <v>0</v>
      </c>
    </row>
    <row r="2046" spans="1:3">
      <c r="A2046" t="s">
        <v>17</v>
      </c>
      <c r="B2046">
        <v>2874317</v>
      </c>
      <c r="C2046" t="s">
        <v>53</v>
      </c>
    </row>
    <row r="2047" spans="1:3">
      <c r="A2047" t="s">
        <v>17</v>
      </c>
      <c r="B2047">
        <v>2895807</v>
      </c>
      <c r="C2047" t="s">
        <v>0</v>
      </c>
    </row>
    <row r="2048" spans="1:3">
      <c r="A2048" t="s">
        <v>17</v>
      </c>
      <c r="B2048">
        <v>3117607</v>
      </c>
      <c r="C2048" t="s">
        <v>0</v>
      </c>
    </row>
    <row r="2049" spans="1:3">
      <c r="A2049" t="s">
        <v>17</v>
      </c>
      <c r="B2049">
        <v>3122684</v>
      </c>
      <c r="C2049" t="s">
        <v>0</v>
      </c>
    </row>
    <row r="2050" spans="1:3">
      <c r="A2050" t="s">
        <v>17</v>
      </c>
      <c r="B2050">
        <v>441185</v>
      </c>
      <c r="C2050" t="s">
        <v>0</v>
      </c>
    </row>
    <row r="2051" spans="1:3">
      <c r="A2051" t="s">
        <v>17</v>
      </c>
      <c r="B2051">
        <v>441851</v>
      </c>
      <c r="C2051" t="s">
        <v>0</v>
      </c>
    </row>
    <row r="2052" spans="1:3">
      <c r="A2052" t="s">
        <v>17</v>
      </c>
      <c r="B2052">
        <v>441976</v>
      </c>
      <c r="C2052" t="s">
        <v>0</v>
      </c>
    </row>
    <row r="2053" spans="1:3">
      <c r="A2053" t="s">
        <v>17</v>
      </c>
      <c r="B2053">
        <v>450143</v>
      </c>
      <c r="C2053" t="s">
        <v>0</v>
      </c>
    </row>
    <row r="2054" spans="1:3">
      <c r="A2054" t="s">
        <v>17</v>
      </c>
      <c r="B2054">
        <v>450534</v>
      </c>
      <c r="C2054" t="s">
        <v>0</v>
      </c>
    </row>
    <row r="2055" spans="1:3">
      <c r="A2055" t="s">
        <v>17</v>
      </c>
      <c r="B2055">
        <v>456160</v>
      </c>
      <c r="C2055" t="s">
        <v>0</v>
      </c>
    </row>
    <row r="2056" spans="1:3">
      <c r="A2056" t="s">
        <v>17</v>
      </c>
      <c r="B2056">
        <v>674790</v>
      </c>
      <c r="C2056" t="s">
        <v>53</v>
      </c>
    </row>
    <row r="2057" spans="1:3">
      <c r="A2057" t="s">
        <v>17</v>
      </c>
      <c r="B2057">
        <v>743727</v>
      </c>
      <c r="C2057" t="s">
        <v>53</v>
      </c>
    </row>
    <row r="2058" spans="1:3">
      <c r="A2058" t="s">
        <v>17</v>
      </c>
      <c r="B2058">
        <v>777818</v>
      </c>
      <c r="C2058" t="s">
        <v>53</v>
      </c>
    </row>
    <row r="2059" spans="1:3">
      <c r="A2059" t="s">
        <v>17</v>
      </c>
      <c r="B2059">
        <v>813649</v>
      </c>
      <c r="C2059" t="s">
        <v>53</v>
      </c>
    </row>
    <row r="2060" spans="1:3">
      <c r="A2060" t="s">
        <v>17</v>
      </c>
      <c r="B2060">
        <v>817168</v>
      </c>
      <c r="C2060" t="s">
        <v>53</v>
      </c>
    </row>
    <row r="2061" spans="1:3">
      <c r="A2061" t="s">
        <v>17</v>
      </c>
      <c r="B2061">
        <v>903562</v>
      </c>
      <c r="C2061" t="s">
        <v>0</v>
      </c>
    </row>
    <row r="2062" spans="1:3">
      <c r="A2062" t="s">
        <v>17</v>
      </c>
      <c r="B2062">
        <v>903583</v>
      </c>
      <c r="C2062" t="s">
        <v>0</v>
      </c>
    </row>
    <row r="2063" spans="1:3">
      <c r="A2063" t="s">
        <v>17</v>
      </c>
      <c r="B2063">
        <v>903586</v>
      </c>
      <c r="C2063" t="s">
        <v>0</v>
      </c>
    </row>
    <row r="2064" spans="1:3">
      <c r="A2064" t="s">
        <v>17</v>
      </c>
      <c r="B2064">
        <v>903959</v>
      </c>
      <c r="C2064" t="s">
        <v>0</v>
      </c>
    </row>
    <row r="2065" spans="1:3">
      <c r="A2065" t="s">
        <v>17</v>
      </c>
      <c r="B2065">
        <v>903962</v>
      </c>
      <c r="C2065" t="s">
        <v>0</v>
      </c>
    </row>
    <row r="2066" spans="1:3">
      <c r="A2066" t="s">
        <v>17</v>
      </c>
      <c r="B2066">
        <v>903972</v>
      </c>
      <c r="C2066" t="s">
        <v>0</v>
      </c>
    </row>
    <row r="2067" spans="1:3">
      <c r="A2067" t="s">
        <v>17</v>
      </c>
      <c r="B2067">
        <v>961912</v>
      </c>
      <c r="C2067" t="s">
        <v>53</v>
      </c>
    </row>
    <row r="2068" spans="1:3">
      <c r="A2068" t="s">
        <v>63</v>
      </c>
      <c r="B2068">
        <v>1085036</v>
      </c>
      <c r="C2068" t="s">
        <v>53</v>
      </c>
    </row>
    <row r="2069" spans="1:3">
      <c r="A2069" t="s">
        <v>63</v>
      </c>
      <c r="B2069">
        <v>1085041</v>
      </c>
      <c r="C2069" t="s">
        <v>53</v>
      </c>
    </row>
    <row r="2070" spans="1:3">
      <c r="A2070" t="s">
        <v>63</v>
      </c>
      <c r="B2070">
        <v>1085108</v>
      </c>
      <c r="C2070" t="s">
        <v>53</v>
      </c>
    </row>
    <row r="2071" spans="1:3">
      <c r="A2071" t="s">
        <v>63</v>
      </c>
      <c r="B2071">
        <v>1120858</v>
      </c>
      <c r="C2071" t="s">
        <v>0</v>
      </c>
    </row>
    <row r="2072" spans="1:3">
      <c r="A2072" t="s">
        <v>63</v>
      </c>
      <c r="B2072">
        <v>1123019</v>
      </c>
      <c r="C2072" t="s">
        <v>0</v>
      </c>
    </row>
    <row r="2073" spans="1:3">
      <c r="A2073" t="s">
        <v>63</v>
      </c>
      <c r="B2073">
        <v>1123020</v>
      </c>
      <c r="C2073" t="s">
        <v>0</v>
      </c>
    </row>
    <row r="2074" spans="1:3">
      <c r="A2074" t="s">
        <v>63</v>
      </c>
      <c r="B2074">
        <v>1139652</v>
      </c>
      <c r="C2074" t="s">
        <v>0</v>
      </c>
    </row>
    <row r="2075" spans="1:3">
      <c r="A2075" t="s">
        <v>63</v>
      </c>
      <c r="B2075">
        <v>1139812</v>
      </c>
      <c r="C2075" t="s">
        <v>0</v>
      </c>
    </row>
    <row r="2076" spans="1:3">
      <c r="A2076" t="s">
        <v>63</v>
      </c>
      <c r="B2076">
        <v>1139819</v>
      </c>
      <c r="C2076" t="s">
        <v>0</v>
      </c>
    </row>
    <row r="2077" spans="1:3">
      <c r="A2077" t="s">
        <v>63</v>
      </c>
      <c r="B2077">
        <v>1153745</v>
      </c>
      <c r="C2077" t="s">
        <v>53</v>
      </c>
    </row>
    <row r="2078" spans="1:3">
      <c r="A2078" t="s">
        <v>63</v>
      </c>
      <c r="B2078">
        <v>1277315</v>
      </c>
      <c r="C2078" t="s">
        <v>0</v>
      </c>
    </row>
    <row r="2079" spans="1:3">
      <c r="A2079" t="s">
        <v>63</v>
      </c>
      <c r="B2079">
        <v>1278969</v>
      </c>
      <c r="C2079" t="s">
        <v>0</v>
      </c>
    </row>
    <row r="2080" spans="1:3">
      <c r="A2080" t="s">
        <v>63</v>
      </c>
      <c r="B2080">
        <v>1278981</v>
      </c>
      <c r="C2080" t="s">
        <v>0</v>
      </c>
    </row>
    <row r="2081" spans="1:3">
      <c r="A2081" t="s">
        <v>63</v>
      </c>
      <c r="B2081">
        <v>1280118</v>
      </c>
      <c r="C2081" t="s">
        <v>0</v>
      </c>
    </row>
    <row r="2082" spans="1:3">
      <c r="A2082" t="s">
        <v>63</v>
      </c>
      <c r="B2082">
        <v>1286188</v>
      </c>
      <c r="C2082" t="s">
        <v>0</v>
      </c>
    </row>
    <row r="2083" spans="1:3">
      <c r="A2083" t="s">
        <v>63</v>
      </c>
      <c r="B2083">
        <v>1308461</v>
      </c>
      <c r="C2083" t="s">
        <v>0</v>
      </c>
    </row>
    <row r="2084" spans="1:3">
      <c r="A2084" t="s">
        <v>63</v>
      </c>
      <c r="B2084">
        <v>1308466</v>
      </c>
      <c r="C2084" t="s">
        <v>0</v>
      </c>
    </row>
    <row r="2085" spans="1:3">
      <c r="A2085" t="s">
        <v>63</v>
      </c>
      <c r="B2085">
        <v>1309446</v>
      </c>
      <c r="C2085" t="s">
        <v>0</v>
      </c>
    </row>
    <row r="2086" spans="1:3">
      <c r="A2086" t="s">
        <v>63</v>
      </c>
      <c r="B2086">
        <v>1338896</v>
      </c>
      <c r="C2086" t="s">
        <v>53</v>
      </c>
    </row>
    <row r="2087" spans="1:3">
      <c r="A2087" t="s">
        <v>63</v>
      </c>
      <c r="B2087">
        <v>1338920</v>
      </c>
      <c r="C2087" t="s">
        <v>53</v>
      </c>
    </row>
    <row r="2088" spans="1:3">
      <c r="A2088" t="s">
        <v>63</v>
      </c>
      <c r="B2088">
        <v>1339386</v>
      </c>
      <c r="C2088" t="s">
        <v>53</v>
      </c>
    </row>
    <row r="2089" spans="1:3">
      <c r="A2089" t="s">
        <v>63</v>
      </c>
      <c r="B2089">
        <v>1339435</v>
      </c>
      <c r="C2089" t="s">
        <v>53</v>
      </c>
    </row>
    <row r="2090" spans="1:3">
      <c r="A2090" t="s">
        <v>63</v>
      </c>
      <c r="B2090">
        <v>1431866</v>
      </c>
      <c r="C2090" t="s">
        <v>53</v>
      </c>
    </row>
    <row r="2091" spans="1:3">
      <c r="A2091" t="s">
        <v>63</v>
      </c>
      <c r="B2091">
        <v>1432024</v>
      </c>
      <c r="C2091" t="s">
        <v>53</v>
      </c>
    </row>
    <row r="2092" spans="1:3">
      <c r="A2092" t="s">
        <v>63</v>
      </c>
      <c r="B2092">
        <v>1454847</v>
      </c>
      <c r="C2092" t="s">
        <v>0</v>
      </c>
    </row>
    <row r="2093" spans="1:3">
      <c r="A2093" t="s">
        <v>63</v>
      </c>
      <c r="B2093">
        <v>1455113</v>
      </c>
      <c r="C2093" t="s">
        <v>0</v>
      </c>
    </row>
    <row r="2094" spans="1:3">
      <c r="A2094" t="s">
        <v>63</v>
      </c>
      <c r="B2094">
        <v>1455588</v>
      </c>
      <c r="C2094" t="s">
        <v>0</v>
      </c>
    </row>
    <row r="2095" spans="1:3">
      <c r="A2095" t="s">
        <v>63</v>
      </c>
      <c r="B2095">
        <v>1455842</v>
      </c>
      <c r="C2095" t="s">
        <v>0</v>
      </c>
    </row>
    <row r="2096" spans="1:3">
      <c r="A2096" t="s">
        <v>63</v>
      </c>
      <c r="B2096">
        <v>1548158</v>
      </c>
      <c r="C2096" t="s">
        <v>0</v>
      </c>
    </row>
    <row r="2097" spans="1:3">
      <c r="A2097" t="s">
        <v>63</v>
      </c>
      <c r="B2097">
        <v>1548160</v>
      </c>
      <c r="C2097" t="s">
        <v>0</v>
      </c>
    </row>
    <row r="2098" spans="1:3">
      <c r="A2098" t="s">
        <v>63</v>
      </c>
      <c r="B2098">
        <v>1550779</v>
      </c>
      <c r="C2098" t="s">
        <v>0</v>
      </c>
    </row>
    <row r="2099" spans="1:3">
      <c r="A2099" t="s">
        <v>63</v>
      </c>
      <c r="B2099">
        <v>1627689</v>
      </c>
      <c r="C2099" t="s">
        <v>53</v>
      </c>
    </row>
    <row r="2100" spans="1:3">
      <c r="A2100" t="s">
        <v>63</v>
      </c>
      <c r="B2100">
        <v>1632995</v>
      </c>
      <c r="C2100" t="s">
        <v>53</v>
      </c>
    </row>
    <row r="2101" spans="1:3">
      <c r="A2101" t="s">
        <v>63</v>
      </c>
      <c r="B2101">
        <v>1635614</v>
      </c>
      <c r="C2101" t="s">
        <v>53</v>
      </c>
    </row>
    <row r="2102" spans="1:3">
      <c r="A2102" t="s">
        <v>63</v>
      </c>
      <c r="B2102">
        <v>1711412</v>
      </c>
      <c r="C2102" t="s">
        <v>0</v>
      </c>
    </row>
    <row r="2103" spans="1:3">
      <c r="A2103" t="s">
        <v>63</v>
      </c>
      <c r="B2103">
        <v>1765957</v>
      </c>
      <c r="C2103" t="s">
        <v>0</v>
      </c>
    </row>
    <row r="2104" spans="1:3">
      <c r="A2104" t="s">
        <v>63</v>
      </c>
      <c r="B2104">
        <v>1765981</v>
      </c>
      <c r="C2104" t="s">
        <v>0</v>
      </c>
    </row>
    <row r="2105" spans="1:3">
      <c r="A2105" t="s">
        <v>63</v>
      </c>
      <c r="B2105">
        <v>1765991</v>
      </c>
      <c r="C2105" t="s">
        <v>0</v>
      </c>
    </row>
    <row r="2106" spans="1:3">
      <c r="A2106" t="s">
        <v>63</v>
      </c>
      <c r="B2106">
        <v>1766013</v>
      </c>
      <c r="C2106" t="s">
        <v>0</v>
      </c>
    </row>
    <row r="2107" spans="1:3">
      <c r="A2107" t="s">
        <v>63</v>
      </c>
      <c r="B2107">
        <v>1766014</v>
      </c>
      <c r="C2107" t="s">
        <v>0</v>
      </c>
    </row>
    <row r="2108" spans="1:3">
      <c r="A2108" t="s">
        <v>63</v>
      </c>
      <c r="B2108">
        <v>1766034</v>
      </c>
      <c r="C2108" t="s">
        <v>0</v>
      </c>
    </row>
    <row r="2109" spans="1:3">
      <c r="A2109" t="s">
        <v>63</v>
      </c>
      <c r="B2109">
        <v>1766043</v>
      </c>
      <c r="C2109" t="s">
        <v>0</v>
      </c>
    </row>
    <row r="2110" spans="1:3">
      <c r="A2110" t="s">
        <v>63</v>
      </c>
      <c r="B2110">
        <v>1766096</v>
      </c>
      <c r="C2110" t="s">
        <v>0</v>
      </c>
    </row>
    <row r="2111" spans="1:3">
      <c r="A2111" t="s">
        <v>63</v>
      </c>
      <c r="B2111">
        <v>1766100</v>
      </c>
      <c r="C2111" t="s">
        <v>0</v>
      </c>
    </row>
    <row r="2112" spans="1:3">
      <c r="A2112" t="s">
        <v>63</v>
      </c>
      <c r="B2112">
        <v>1766106</v>
      </c>
      <c r="C2112" t="s">
        <v>0</v>
      </c>
    </row>
    <row r="2113" spans="1:3">
      <c r="A2113" t="s">
        <v>63</v>
      </c>
      <c r="B2113">
        <v>1766385</v>
      </c>
      <c r="C2113" t="s">
        <v>0</v>
      </c>
    </row>
    <row r="2114" spans="1:3">
      <c r="A2114" t="s">
        <v>63</v>
      </c>
      <c r="B2114">
        <v>1766386</v>
      </c>
      <c r="C2114" t="s">
        <v>0</v>
      </c>
    </row>
    <row r="2115" spans="1:3">
      <c r="A2115" t="s">
        <v>63</v>
      </c>
      <c r="B2115">
        <v>1766390</v>
      </c>
      <c r="C2115" t="s">
        <v>0</v>
      </c>
    </row>
    <row r="2116" spans="1:3">
      <c r="A2116" t="s">
        <v>63</v>
      </c>
      <c r="B2116">
        <v>1766391</v>
      </c>
      <c r="C2116" t="s">
        <v>0</v>
      </c>
    </row>
    <row r="2117" spans="1:3">
      <c r="A2117" t="s">
        <v>63</v>
      </c>
      <c r="B2117">
        <v>1766392</v>
      </c>
      <c r="C2117" t="s">
        <v>0</v>
      </c>
    </row>
    <row r="2118" spans="1:3">
      <c r="A2118" t="s">
        <v>63</v>
      </c>
      <c r="B2118">
        <v>1766395</v>
      </c>
      <c r="C2118" t="s">
        <v>0</v>
      </c>
    </row>
    <row r="2119" spans="1:3">
      <c r="A2119" t="s">
        <v>63</v>
      </c>
      <c r="B2119">
        <v>1766404</v>
      </c>
      <c r="C2119" t="s">
        <v>0</v>
      </c>
    </row>
    <row r="2120" spans="1:3">
      <c r="A2120" t="s">
        <v>63</v>
      </c>
      <c r="B2120">
        <v>1766468</v>
      </c>
      <c r="C2120" t="s">
        <v>0</v>
      </c>
    </row>
    <row r="2121" spans="1:3">
      <c r="A2121" t="s">
        <v>63</v>
      </c>
      <c r="B2121">
        <v>1766475</v>
      </c>
      <c r="C2121" t="s">
        <v>0</v>
      </c>
    </row>
    <row r="2122" spans="1:3">
      <c r="A2122" t="s">
        <v>63</v>
      </c>
      <c r="B2122">
        <v>1766485</v>
      </c>
      <c r="C2122" t="s">
        <v>0</v>
      </c>
    </row>
    <row r="2123" spans="1:3">
      <c r="A2123" t="s">
        <v>63</v>
      </c>
      <c r="B2123">
        <v>1766525</v>
      </c>
      <c r="C2123" t="s">
        <v>0</v>
      </c>
    </row>
    <row r="2124" spans="1:3">
      <c r="A2124" t="s">
        <v>63</v>
      </c>
      <c r="B2124">
        <v>1766547</v>
      </c>
      <c r="C2124" t="s">
        <v>0</v>
      </c>
    </row>
    <row r="2125" spans="1:3">
      <c r="A2125" t="s">
        <v>63</v>
      </c>
      <c r="B2125">
        <v>1766562</v>
      </c>
      <c r="C2125" t="s">
        <v>0</v>
      </c>
    </row>
    <row r="2126" spans="1:3">
      <c r="A2126" t="s">
        <v>63</v>
      </c>
      <c r="B2126">
        <v>1825476</v>
      </c>
      <c r="C2126" t="s">
        <v>0</v>
      </c>
    </row>
    <row r="2127" spans="1:3">
      <c r="A2127" t="s">
        <v>63</v>
      </c>
      <c r="B2127">
        <v>1825486</v>
      </c>
      <c r="C2127" t="s">
        <v>0</v>
      </c>
    </row>
    <row r="2128" spans="1:3">
      <c r="A2128" t="s">
        <v>63</v>
      </c>
      <c r="B2128">
        <v>1825487</v>
      </c>
      <c r="C2128" t="s">
        <v>0</v>
      </c>
    </row>
    <row r="2129" spans="1:3">
      <c r="A2129" t="s">
        <v>63</v>
      </c>
      <c r="B2129">
        <v>1836247</v>
      </c>
      <c r="C2129" t="s">
        <v>0</v>
      </c>
    </row>
    <row r="2130" spans="1:3">
      <c r="A2130" t="s">
        <v>63</v>
      </c>
      <c r="B2130">
        <v>1842686</v>
      </c>
      <c r="C2130" t="s">
        <v>0</v>
      </c>
    </row>
    <row r="2131" spans="1:3">
      <c r="A2131" t="s">
        <v>63</v>
      </c>
      <c r="B2131">
        <v>1844203</v>
      </c>
      <c r="C2131" t="s">
        <v>0</v>
      </c>
    </row>
    <row r="2132" spans="1:3">
      <c r="A2132" t="s">
        <v>63</v>
      </c>
      <c r="B2132">
        <v>203136</v>
      </c>
      <c r="C2132" t="s">
        <v>53</v>
      </c>
    </row>
    <row r="2133" spans="1:3">
      <c r="A2133" t="s">
        <v>63</v>
      </c>
      <c r="B2133">
        <v>2041618</v>
      </c>
      <c r="C2133" t="s">
        <v>53</v>
      </c>
    </row>
    <row r="2134" spans="1:3">
      <c r="A2134" t="s">
        <v>63</v>
      </c>
      <c r="B2134">
        <v>2046895</v>
      </c>
      <c r="C2134" t="s">
        <v>53</v>
      </c>
    </row>
    <row r="2135" spans="1:3">
      <c r="A2135" t="s">
        <v>63</v>
      </c>
      <c r="B2135">
        <v>2046981</v>
      </c>
      <c r="C2135" t="s">
        <v>53</v>
      </c>
    </row>
    <row r="2136" spans="1:3">
      <c r="A2136" t="s">
        <v>63</v>
      </c>
      <c r="B2136">
        <v>2047158</v>
      </c>
      <c r="C2136" t="s">
        <v>53</v>
      </c>
    </row>
    <row r="2137" spans="1:3">
      <c r="A2137" t="s">
        <v>63</v>
      </c>
      <c r="B2137">
        <v>2047159</v>
      </c>
      <c r="C2137" t="s">
        <v>53</v>
      </c>
    </row>
    <row r="2138" spans="1:3">
      <c r="A2138" t="s">
        <v>63</v>
      </c>
      <c r="B2138">
        <v>2047224</v>
      </c>
      <c r="C2138" t="s">
        <v>53</v>
      </c>
    </row>
    <row r="2139" spans="1:3">
      <c r="A2139" t="s">
        <v>63</v>
      </c>
      <c r="B2139">
        <v>2047252</v>
      </c>
      <c r="C2139" t="s">
        <v>53</v>
      </c>
    </row>
    <row r="2140" spans="1:3">
      <c r="A2140" t="s">
        <v>63</v>
      </c>
      <c r="B2140">
        <v>2052244</v>
      </c>
      <c r="C2140" t="s">
        <v>0</v>
      </c>
    </row>
    <row r="2141" spans="1:3">
      <c r="A2141" t="s">
        <v>63</v>
      </c>
      <c r="B2141">
        <v>2060107</v>
      </c>
      <c r="C2141" t="s">
        <v>0</v>
      </c>
    </row>
    <row r="2142" spans="1:3">
      <c r="A2142" t="s">
        <v>63</v>
      </c>
      <c r="B2142">
        <v>2073541</v>
      </c>
      <c r="C2142" t="s">
        <v>0</v>
      </c>
    </row>
    <row r="2143" spans="1:3">
      <c r="A2143" t="s">
        <v>63</v>
      </c>
      <c r="B2143">
        <v>2089715</v>
      </c>
      <c r="C2143" t="s">
        <v>0</v>
      </c>
    </row>
    <row r="2144" spans="1:3">
      <c r="A2144" t="s">
        <v>63</v>
      </c>
      <c r="B2144">
        <v>2239532</v>
      </c>
      <c r="C2144" t="s">
        <v>53</v>
      </c>
    </row>
    <row r="2145" spans="1:3">
      <c r="A2145" t="s">
        <v>63</v>
      </c>
      <c r="B2145">
        <v>2275519</v>
      </c>
      <c r="C2145" t="s">
        <v>53</v>
      </c>
    </row>
    <row r="2146" spans="1:3">
      <c r="A2146" t="s">
        <v>63</v>
      </c>
      <c r="B2146">
        <v>2656394</v>
      </c>
      <c r="C2146" t="s">
        <v>53</v>
      </c>
    </row>
    <row r="2147" spans="1:3">
      <c r="A2147" t="s">
        <v>63</v>
      </c>
      <c r="B2147">
        <v>2656397</v>
      </c>
      <c r="C2147" t="s">
        <v>53</v>
      </c>
    </row>
    <row r="2148" spans="1:3">
      <c r="A2148" t="s">
        <v>63</v>
      </c>
      <c r="B2148">
        <v>2656404</v>
      </c>
      <c r="C2148" t="s">
        <v>53</v>
      </c>
    </row>
    <row r="2149" spans="1:3">
      <c r="A2149" t="s">
        <v>63</v>
      </c>
      <c r="B2149">
        <v>314845</v>
      </c>
      <c r="C2149" t="s">
        <v>53</v>
      </c>
    </row>
    <row r="2150" spans="1:3">
      <c r="A2150" t="s">
        <v>63</v>
      </c>
      <c r="B2150">
        <v>314850</v>
      </c>
      <c r="C2150" t="s">
        <v>53</v>
      </c>
    </row>
    <row r="2151" spans="1:3">
      <c r="A2151" t="s">
        <v>63</v>
      </c>
      <c r="B2151">
        <v>315546</v>
      </c>
      <c r="C2151" t="s">
        <v>53</v>
      </c>
    </row>
    <row r="2152" spans="1:3">
      <c r="A2152" t="s">
        <v>63</v>
      </c>
      <c r="B2152">
        <v>315567</v>
      </c>
      <c r="C2152" t="s">
        <v>53</v>
      </c>
    </row>
    <row r="2153" spans="1:3">
      <c r="A2153" t="s">
        <v>63</v>
      </c>
      <c r="B2153">
        <v>3500016</v>
      </c>
      <c r="C2153" t="s">
        <v>53</v>
      </c>
    </row>
    <row r="2154" spans="1:3">
      <c r="A2154" t="s">
        <v>63</v>
      </c>
      <c r="B2154">
        <v>450034</v>
      </c>
      <c r="C2154" t="s">
        <v>53</v>
      </c>
    </row>
    <row r="2155" spans="1:3">
      <c r="A2155" t="s">
        <v>63</v>
      </c>
      <c r="B2155">
        <v>480216</v>
      </c>
      <c r="C2155" t="s">
        <v>53</v>
      </c>
    </row>
    <row r="2156" spans="1:3">
      <c r="A2156" t="s">
        <v>63</v>
      </c>
      <c r="B2156">
        <v>608304</v>
      </c>
      <c r="C2156" t="s">
        <v>53</v>
      </c>
    </row>
    <row r="2157" spans="1:3">
      <c r="A2157" t="s">
        <v>63</v>
      </c>
      <c r="B2157">
        <v>608405</v>
      </c>
      <c r="C2157" t="s">
        <v>53</v>
      </c>
    </row>
    <row r="2158" spans="1:3">
      <c r="A2158" t="s">
        <v>63</v>
      </c>
      <c r="B2158">
        <v>753558</v>
      </c>
      <c r="C2158" t="s">
        <v>53</v>
      </c>
    </row>
    <row r="2159" spans="1:3">
      <c r="A2159" t="s">
        <v>63</v>
      </c>
      <c r="B2159">
        <v>848088</v>
      </c>
      <c r="C2159" t="s">
        <v>0</v>
      </c>
    </row>
    <row r="2160" spans="1:3">
      <c r="A2160" t="s">
        <v>63</v>
      </c>
      <c r="B2160">
        <v>848104</v>
      </c>
      <c r="C2160" t="s">
        <v>0</v>
      </c>
    </row>
    <row r="2161" spans="1:3">
      <c r="A2161" t="s">
        <v>63</v>
      </c>
      <c r="B2161">
        <v>848164</v>
      </c>
      <c r="C2161" t="s">
        <v>0</v>
      </c>
    </row>
    <row r="2162" spans="1:3">
      <c r="A2162" t="s">
        <v>63</v>
      </c>
      <c r="B2162">
        <v>848166</v>
      </c>
      <c r="C2162" t="s">
        <v>0</v>
      </c>
    </row>
    <row r="2163" spans="1:3">
      <c r="A2163" t="s">
        <v>63</v>
      </c>
      <c r="B2163">
        <v>862696</v>
      </c>
      <c r="C2163" t="s">
        <v>53</v>
      </c>
    </row>
    <row r="2164" spans="1:3">
      <c r="A2164" t="s">
        <v>63</v>
      </c>
      <c r="B2164">
        <v>862704</v>
      </c>
      <c r="C2164" t="s">
        <v>53</v>
      </c>
    </row>
    <row r="2165" spans="1:3">
      <c r="A2165" t="s">
        <v>63</v>
      </c>
      <c r="B2165">
        <v>862764</v>
      </c>
      <c r="C2165" t="s">
        <v>53</v>
      </c>
    </row>
    <row r="2166" spans="1:3">
      <c r="A2166" t="s">
        <v>63</v>
      </c>
      <c r="B2166">
        <v>898732</v>
      </c>
      <c r="C2166" t="s">
        <v>53</v>
      </c>
    </row>
    <row r="2167" spans="1:3">
      <c r="A2167" t="s">
        <v>63</v>
      </c>
      <c r="B2167">
        <v>901972</v>
      </c>
      <c r="C2167" t="s">
        <v>53</v>
      </c>
    </row>
    <row r="2168" spans="1:3">
      <c r="A2168" t="s">
        <v>63</v>
      </c>
      <c r="B2168">
        <v>901991</v>
      </c>
      <c r="C2168" t="s">
        <v>53</v>
      </c>
    </row>
    <row r="2169" spans="1:3">
      <c r="A2169" t="s">
        <v>63</v>
      </c>
      <c r="B2169">
        <v>902077</v>
      </c>
      <c r="C2169" t="s">
        <v>53</v>
      </c>
    </row>
    <row r="2170" spans="1:3">
      <c r="A2170" t="s">
        <v>63</v>
      </c>
      <c r="B2170">
        <v>902081</v>
      </c>
      <c r="C2170" t="s">
        <v>53</v>
      </c>
    </row>
    <row r="2171" spans="1:3">
      <c r="A2171" t="s">
        <v>63</v>
      </c>
      <c r="B2171">
        <v>902082</v>
      </c>
      <c r="C2171" t="s">
        <v>53</v>
      </c>
    </row>
    <row r="2172" spans="1:3">
      <c r="A2172" t="s">
        <v>63</v>
      </c>
      <c r="B2172">
        <v>902120</v>
      </c>
      <c r="C2172" t="s">
        <v>53</v>
      </c>
    </row>
    <row r="2173" spans="1:3">
      <c r="A2173" t="s">
        <v>63</v>
      </c>
      <c r="B2173">
        <v>902124</v>
      </c>
      <c r="C2173" t="s">
        <v>53</v>
      </c>
    </row>
    <row r="2174" spans="1:3">
      <c r="A2174" t="s">
        <v>63</v>
      </c>
      <c r="B2174">
        <v>902294</v>
      </c>
      <c r="C2174" t="s">
        <v>53</v>
      </c>
    </row>
    <row r="2175" spans="1:3">
      <c r="A2175" t="s">
        <v>64</v>
      </c>
      <c r="B2175">
        <v>230295</v>
      </c>
      <c r="C2175" t="s">
        <v>53</v>
      </c>
    </row>
    <row r="2176" spans="1:3">
      <c r="A2176" t="s">
        <v>64</v>
      </c>
      <c r="B2176">
        <v>230299</v>
      </c>
      <c r="C2176" t="s">
        <v>53</v>
      </c>
    </row>
    <row r="2177" spans="1:3">
      <c r="A2177" t="s">
        <v>64</v>
      </c>
      <c r="B2177">
        <v>230611</v>
      </c>
      <c r="C2177" t="s">
        <v>53</v>
      </c>
    </row>
    <row r="2178" spans="1:3">
      <c r="A2178" t="s">
        <v>64</v>
      </c>
      <c r="B2178">
        <v>260944</v>
      </c>
      <c r="C2178" t="s">
        <v>0</v>
      </c>
    </row>
    <row r="2179" spans="1:3">
      <c r="A2179" t="s">
        <v>64</v>
      </c>
      <c r="B2179">
        <v>261207</v>
      </c>
      <c r="C2179" t="s">
        <v>0</v>
      </c>
    </row>
    <row r="2180" spans="1:3">
      <c r="A2180" t="s">
        <v>64</v>
      </c>
      <c r="B2180">
        <v>261248</v>
      </c>
      <c r="C2180" t="s">
        <v>0</v>
      </c>
    </row>
    <row r="2181" spans="1:3">
      <c r="A2181" t="s">
        <v>64</v>
      </c>
      <c r="B2181">
        <v>280074</v>
      </c>
      <c r="C2181" t="s">
        <v>0</v>
      </c>
    </row>
    <row r="2182" spans="1:3">
      <c r="A2182" t="s">
        <v>64</v>
      </c>
      <c r="B2182">
        <v>849975</v>
      </c>
      <c r="C2182" t="s">
        <v>0</v>
      </c>
    </row>
    <row r="2183" spans="1:3">
      <c r="A2183" t="s">
        <v>64</v>
      </c>
      <c r="B2183">
        <v>850013</v>
      </c>
      <c r="C2183" t="s">
        <v>0</v>
      </c>
    </row>
    <row r="2184" spans="1:3">
      <c r="A2184" t="s">
        <v>64</v>
      </c>
      <c r="B2184">
        <v>850022</v>
      </c>
      <c r="C2184" t="s">
        <v>0</v>
      </c>
    </row>
    <row r="2185" spans="1:3">
      <c r="A2185" t="s">
        <v>64</v>
      </c>
      <c r="B2185">
        <v>850081</v>
      </c>
      <c r="C2185" t="s">
        <v>0</v>
      </c>
    </row>
    <row r="2186" spans="1:3">
      <c r="A2186" t="s">
        <v>64</v>
      </c>
      <c r="B2186">
        <v>850082</v>
      </c>
      <c r="C2186" t="s">
        <v>0</v>
      </c>
    </row>
    <row r="2187" spans="1:3">
      <c r="A2187" t="s">
        <v>64</v>
      </c>
      <c r="B2187">
        <v>850084</v>
      </c>
      <c r="C2187" t="s">
        <v>0</v>
      </c>
    </row>
    <row r="2188" spans="1:3">
      <c r="A2188" t="s">
        <v>64</v>
      </c>
      <c r="B2188">
        <v>884499</v>
      </c>
      <c r="C2188" t="s">
        <v>53</v>
      </c>
    </row>
    <row r="2189" spans="1:3">
      <c r="A2189" t="s">
        <v>64</v>
      </c>
      <c r="B2189">
        <v>884516</v>
      </c>
      <c r="C2189" t="s">
        <v>53</v>
      </c>
    </row>
    <row r="2190" spans="1:3">
      <c r="A2190" t="s">
        <v>64</v>
      </c>
      <c r="B2190">
        <v>884581</v>
      </c>
      <c r="C2190" t="s">
        <v>53</v>
      </c>
    </row>
    <row r="2191" spans="1:3">
      <c r="A2191" t="s">
        <v>64</v>
      </c>
      <c r="B2191">
        <v>884594</v>
      </c>
      <c r="C2191" t="s">
        <v>53</v>
      </c>
    </row>
    <row r="2192" spans="1:3">
      <c r="A2192" t="s">
        <v>64</v>
      </c>
      <c r="B2192">
        <v>885159</v>
      </c>
      <c r="C2192" t="s">
        <v>53</v>
      </c>
    </row>
    <row r="2193" spans="1:3">
      <c r="A2193" t="s">
        <v>64</v>
      </c>
      <c r="B2193">
        <v>885163</v>
      </c>
      <c r="C2193" t="s">
        <v>53</v>
      </c>
    </row>
    <row r="2194" spans="1:3">
      <c r="A2194" t="s">
        <v>64</v>
      </c>
      <c r="B2194">
        <v>885189</v>
      </c>
      <c r="C2194" t="s">
        <v>53</v>
      </c>
    </row>
    <row r="2195" spans="1:3">
      <c r="A2195" t="s">
        <v>64</v>
      </c>
      <c r="B2195">
        <v>885221</v>
      </c>
      <c r="C2195" t="s">
        <v>53</v>
      </c>
    </row>
    <row r="2196" spans="1:3">
      <c r="A2196" t="s">
        <v>64</v>
      </c>
      <c r="B2196">
        <v>885226</v>
      </c>
      <c r="C2196" t="s">
        <v>53</v>
      </c>
    </row>
    <row r="2197" spans="1:3">
      <c r="A2197" t="s">
        <v>64</v>
      </c>
      <c r="B2197">
        <v>885238</v>
      </c>
      <c r="C2197" t="s">
        <v>53</v>
      </c>
    </row>
    <row r="2198" spans="1:3">
      <c r="A2198" t="s">
        <v>64</v>
      </c>
      <c r="B2198">
        <v>915316</v>
      </c>
      <c r="C2198" t="s">
        <v>53</v>
      </c>
    </row>
    <row r="2199" spans="1:3">
      <c r="A2199" t="s">
        <v>64</v>
      </c>
      <c r="B2199">
        <v>915332</v>
      </c>
      <c r="C2199" t="s">
        <v>0</v>
      </c>
    </row>
    <row r="2200" spans="1:3">
      <c r="A2200" t="s">
        <v>64</v>
      </c>
      <c r="B2200">
        <v>933916</v>
      </c>
      <c r="C2200" t="s">
        <v>53</v>
      </c>
    </row>
    <row r="2201" spans="1:3">
      <c r="A2201" t="s">
        <v>64</v>
      </c>
      <c r="B2201">
        <v>934216</v>
      </c>
      <c r="C2201" t="s">
        <v>53</v>
      </c>
    </row>
    <row r="2202" spans="1:3">
      <c r="A2202" t="s">
        <v>64</v>
      </c>
      <c r="B2202">
        <v>936136</v>
      </c>
      <c r="C2202" t="s">
        <v>53</v>
      </c>
    </row>
    <row r="2203" spans="1:3">
      <c r="A2203" t="s">
        <v>64</v>
      </c>
      <c r="B2203">
        <v>938024</v>
      </c>
      <c r="C2203" t="s">
        <v>53</v>
      </c>
    </row>
    <row r="2204" spans="1:3">
      <c r="A2204" t="s">
        <v>64</v>
      </c>
      <c r="B2204">
        <v>938030</v>
      </c>
      <c r="C2204" t="s">
        <v>53</v>
      </c>
    </row>
    <row r="2205" spans="1:3">
      <c r="A2205" t="s">
        <v>64</v>
      </c>
      <c r="B2205">
        <v>957143</v>
      </c>
      <c r="C2205" t="s">
        <v>53</v>
      </c>
    </row>
    <row r="2206" spans="1:3">
      <c r="A2206" t="s">
        <v>64</v>
      </c>
      <c r="B2206">
        <v>957190</v>
      </c>
      <c r="C2206" t="s">
        <v>53</v>
      </c>
    </row>
    <row r="2207" spans="1:3">
      <c r="A2207" t="s">
        <v>64</v>
      </c>
      <c r="B2207">
        <v>957303</v>
      </c>
      <c r="C2207" t="s">
        <v>53</v>
      </c>
    </row>
    <row r="2208" spans="1:3">
      <c r="A2208" t="s">
        <v>64</v>
      </c>
      <c r="B2208">
        <v>957325</v>
      </c>
      <c r="C2208" t="s">
        <v>53</v>
      </c>
    </row>
    <row r="2209" spans="1:3">
      <c r="A2209" t="s">
        <v>64</v>
      </c>
      <c r="B2209">
        <v>958218</v>
      </c>
      <c r="C2209" t="s">
        <v>53</v>
      </c>
    </row>
    <row r="2210" spans="1:3">
      <c r="A2210" t="s">
        <v>64</v>
      </c>
      <c r="B2210">
        <v>958245</v>
      </c>
      <c r="C2210" t="s">
        <v>53</v>
      </c>
    </row>
    <row r="2211" spans="1:3">
      <c r="A2211" t="s">
        <v>64</v>
      </c>
      <c r="B2211">
        <v>973078</v>
      </c>
      <c r="C2211" t="s">
        <v>53</v>
      </c>
    </row>
    <row r="2212" spans="1:3">
      <c r="A2212" t="s">
        <v>5</v>
      </c>
      <c r="B2212">
        <v>108193</v>
      </c>
      <c r="C2212" t="s">
        <v>53</v>
      </c>
    </row>
    <row r="2213" spans="1:3">
      <c r="A2213" t="s">
        <v>5</v>
      </c>
      <c r="B2213">
        <v>108210</v>
      </c>
      <c r="C2213" t="s">
        <v>53</v>
      </c>
    </row>
    <row r="2214" spans="1:3">
      <c r="A2214" t="s">
        <v>5</v>
      </c>
      <c r="B2214">
        <v>108228</v>
      </c>
      <c r="C2214" t="s">
        <v>53</v>
      </c>
    </row>
    <row r="2215" spans="1:3">
      <c r="A2215" t="s">
        <v>5</v>
      </c>
      <c r="B2215">
        <v>108275</v>
      </c>
      <c r="C2215" t="s">
        <v>53</v>
      </c>
    </row>
    <row r="2216" spans="1:3">
      <c r="A2216" t="s">
        <v>5</v>
      </c>
      <c r="B2216">
        <v>108303</v>
      </c>
      <c r="C2216" t="s">
        <v>53</v>
      </c>
    </row>
    <row r="2217" spans="1:3">
      <c r="A2217" t="s">
        <v>5</v>
      </c>
      <c r="B2217">
        <v>108386</v>
      </c>
      <c r="C2217" t="s">
        <v>53</v>
      </c>
    </row>
    <row r="2218" spans="1:3">
      <c r="A2218" t="s">
        <v>5</v>
      </c>
      <c r="B2218">
        <v>108414</v>
      </c>
      <c r="C2218" t="s">
        <v>53</v>
      </c>
    </row>
    <row r="2219" spans="1:3">
      <c r="A2219" t="s">
        <v>5</v>
      </c>
      <c r="B2219">
        <v>108415</v>
      </c>
      <c r="C2219" t="s">
        <v>53</v>
      </c>
    </row>
    <row r="2220" spans="1:3">
      <c r="A2220" t="s">
        <v>5</v>
      </c>
      <c r="B2220">
        <v>108496</v>
      </c>
      <c r="C2220" t="s">
        <v>53</v>
      </c>
    </row>
    <row r="2221" spans="1:3">
      <c r="A2221" t="s">
        <v>5</v>
      </c>
      <c r="B2221">
        <v>108515</v>
      </c>
      <c r="C2221" t="s">
        <v>53</v>
      </c>
    </row>
    <row r="2222" spans="1:3">
      <c r="A2222" t="s">
        <v>5</v>
      </c>
      <c r="B2222">
        <v>108533</v>
      </c>
      <c r="C2222" t="s">
        <v>53</v>
      </c>
    </row>
    <row r="2223" spans="1:3">
      <c r="A2223" t="s">
        <v>5</v>
      </c>
      <c r="B2223">
        <v>1197880</v>
      </c>
      <c r="C2223" t="s">
        <v>53</v>
      </c>
    </row>
    <row r="2224" spans="1:3">
      <c r="A2224" t="s">
        <v>5</v>
      </c>
      <c r="B2224">
        <v>1197883</v>
      </c>
      <c r="C2224" t="s">
        <v>53</v>
      </c>
    </row>
    <row r="2225" spans="1:3">
      <c r="A2225" t="s">
        <v>5</v>
      </c>
      <c r="B2225">
        <v>1197901</v>
      </c>
      <c r="C2225" t="s">
        <v>53</v>
      </c>
    </row>
    <row r="2226" spans="1:3">
      <c r="A2226" t="s">
        <v>5</v>
      </c>
      <c r="B2226">
        <v>1199371</v>
      </c>
      <c r="C2226" t="s">
        <v>53</v>
      </c>
    </row>
    <row r="2227" spans="1:3">
      <c r="A2227" t="s">
        <v>5</v>
      </c>
      <c r="B2227">
        <v>21438</v>
      </c>
      <c r="C2227" t="s">
        <v>53</v>
      </c>
    </row>
    <row r="2228" spans="1:3">
      <c r="A2228" t="s">
        <v>5</v>
      </c>
      <c r="B2228">
        <v>21524</v>
      </c>
      <c r="C2228" t="s">
        <v>53</v>
      </c>
    </row>
    <row r="2229" spans="1:3">
      <c r="A2229" t="s">
        <v>5</v>
      </c>
      <c r="B2229">
        <v>21527</v>
      </c>
      <c r="C2229" t="s">
        <v>53</v>
      </c>
    </row>
    <row r="2230" spans="1:3">
      <c r="A2230" t="s">
        <v>5</v>
      </c>
      <c r="B2230">
        <v>2288370</v>
      </c>
      <c r="C2230" t="s">
        <v>53</v>
      </c>
    </row>
    <row r="2231" spans="1:3">
      <c r="A2231" t="s">
        <v>5</v>
      </c>
      <c r="B2231">
        <v>2288371</v>
      </c>
      <c r="C2231" t="s">
        <v>53</v>
      </c>
    </row>
    <row r="2232" spans="1:3">
      <c r="A2232" t="s">
        <v>5</v>
      </c>
      <c r="B2232">
        <v>2289097</v>
      </c>
      <c r="C2232" t="s">
        <v>53</v>
      </c>
    </row>
    <row r="2233" spans="1:3">
      <c r="A2233" t="s">
        <v>5</v>
      </c>
      <c r="B2233">
        <v>2289112</v>
      </c>
      <c r="C2233" t="s">
        <v>53</v>
      </c>
    </row>
    <row r="2234" spans="1:3">
      <c r="A2234" t="s">
        <v>5</v>
      </c>
      <c r="B2234">
        <v>2289114</v>
      </c>
      <c r="C2234" t="s">
        <v>53</v>
      </c>
    </row>
    <row r="2235" spans="1:3">
      <c r="A2235" t="s">
        <v>5</v>
      </c>
      <c r="B2235">
        <v>2289160</v>
      </c>
      <c r="C2235" t="s">
        <v>53</v>
      </c>
    </row>
    <row r="2236" spans="1:3">
      <c r="A2236" t="s">
        <v>5</v>
      </c>
      <c r="B2236">
        <v>2289513</v>
      </c>
      <c r="C2236" t="s">
        <v>53</v>
      </c>
    </row>
    <row r="2237" spans="1:3">
      <c r="A2237" t="s">
        <v>5</v>
      </c>
      <c r="B2237">
        <v>2289514</v>
      </c>
      <c r="C2237" t="s">
        <v>53</v>
      </c>
    </row>
    <row r="2238" spans="1:3">
      <c r="A2238" t="s">
        <v>5</v>
      </c>
      <c r="B2238">
        <v>2292725</v>
      </c>
      <c r="C2238" t="s">
        <v>53</v>
      </c>
    </row>
    <row r="2239" spans="1:3">
      <c r="A2239" t="s">
        <v>5</v>
      </c>
      <c r="B2239">
        <v>2292759</v>
      </c>
      <c r="C2239" t="s">
        <v>53</v>
      </c>
    </row>
    <row r="2240" spans="1:3">
      <c r="A2240" t="s">
        <v>5</v>
      </c>
      <c r="B2240">
        <v>2292772</v>
      </c>
      <c r="C2240" t="s">
        <v>53</v>
      </c>
    </row>
    <row r="2241" spans="1:3">
      <c r="A2241" t="s">
        <v>5</v>
      </c>
      <c r="B2241">
        <v>2293031</v>
      </c>
      <c r="C2241" t="s">
        <v>53</v>
      </c>
    </row>
    <row r="2242" spans="1:3">
      <c r="A2242" t="s">
        <v>5</v>
      </c>
      <c r="B2242">
        <v>2293049</v>
      </c>
      <c r="C2242" t="s">
        <v>53</v>
      </c>
    </row>
    <row r="2243" spans="1:3">
      <c r="A2243" t="s">
        <v>5</v>
      </c>
      <c r="B2243">
        <v>2293205</v>
      </c>
      <c r="C2243" t="s">
        <v>53</v>
      </c>
    </row>
    <row r="2244" spans="1:3">
      <c r="A2244" t="s">
        <v>5</v>
      </c>
      <c r="B2244">
        <v>2322047</v>
      </c>
      <c r="C2244" t="s">
        <v>53</v>
      </c>
    </row>
    <row r="2245" spans="1:3">
      <c r="A2245" t="s">
        <v>5</v>
      </c>
      <c r="B2245">
        <v>2326820</v>
      </c>
      <c r="C2245" t="s">
        <v>0</v>
      </c>
    </row>
    <row r="2246" spans="1:3">
      <c r="A2246" t="s">
        <v>5</v>
      </c>
      <c r="B2246">
        <v>240288</v>
      </c>
      <c r="C2246" t="s">
        <v>53</v>
      </c>
    </row>
    <row r="2247" spans="1:3">
      <c r="A2247" t="s">
        <v>5</v>
      </c>
      <c r="B2247">
        <v>240301</v>
      </c>
      <c r="C2247" t="s">
        <v>53</v>
      </c>
    </row>
    <row r="2248" spans="1:3">
      <c r="A2248" t="s">
        <v>5</v>
      </c>
      <c r="B2248">
        <v>2528797</v>
      </c>
      <c r="C2248" t="s">
        <v>53</v>
      </c>
    </row>
    <row r="2249" spans="1:3">
      <c r="A2249" t="s">
        <v>5</v>
      </c>
      <c r="B2249">
        <v>264657</v>
      </c>
      <c r="C2249" t="s">
        <v>53</v>
      </c>
    </row>
    <row r="2250" spans="1:3">
      <c r="A2250" t="s">
        <v>5</v>
      </c>
      <c r="B2250">
        <v>264671</v>
      </c>
      <c r="C2250" t="s">
        <v>53</v>
      </c>
    </row>
    <row r="2251" spans="1:3">
      <c r="A2251" t="s">
        <v>5</v>
      </c>
      <c r="B2251">
        <v>27673</v>
      </c>
      <c r="C2251" t="s">
        <v>0</v>
      </c>
    </row>
    <row r="2252" spans="1:3">
      <c r="A2252" t="s">
        <v>5</v>
      </c>
      <c r="B2252">
        <v>27680</v>
      </c>
      <c r="C2252" t="s">
        <v>0</v>
      </c>
    </row>
    <row r="2253" spans="1:3">
      <c r="A2253" t="s">
        <v>5</v>
      </c>
      <c r="B2253">
        <v>2826070</v>
      </c>
      <c r="C2253" t="s">
        <v>53</v>
      </c>
    </row>
    <row r="2254" spans="1:3">
      <c r="A2254" t="s">
        <v>5</v>
      </c>
      <c r="B2254">
        <v>2826078</v>
      </c>
      <c r="C2254" t="s">
        <v>53</v>
      </c>
    </row>
    <row r="2255" spans="1:3">
      <c r="A2255" t="s">
        <v>5</v>
      </c>
      <c r="B2255">
        <v>2826733</v>
      </c>
      <c r="C2255" t="s">
        <v>53</v>
      </c>
    </row>
    <row r="2256" spans="1:3">
      <c r="A2256" t="s">
        <v>5</v>
      </c>
      <c r="B2256">
        <v>2826741</v>
      </c>
      <c r="C2256" t="s">
        <v>53</v>
      </c>
    </row>
    <row r="2257" spans="1:3">
      <c r="A2257" t="s">
        <v>5</v>
      </c>
      <c r="B2257">
        <v>2827734</v>
      </c>
      <c r="C2257" t="s">
        <v>53</v>
      </c>
    </row>
    <row r="2258" spans="1:3">
      <c r="A2258" t="s">
        <v>5</v>
      </c>
      <c r="B2258">
        <v>2827811</v>
      </c>
      <c r="C2258" t="s">
        <v>53</v>
      </c>
    </row>
    <row r="2259" spans="1:3">
      <c r="A2259" t="s">
        <v>5</v>
      </c>
      <c r="B2259">
        <v>2885236</v>
      </c>
      <c r="C2259" t="s">
        <v>0</v>
      </c>
    </row>
    <row r="2260" spans="1:3">
      <c r="A2260" t="s">
        <v>5</v>
      </c>
      <c r="B2260">
        <v>2886901</v>
      </c>
      <c r="C2260" t="s">
        <v>0</v>
      </c>
    </row>
    <row r="2261" spans="1:3">
      <c r="A2261" t="s">
        <v>5</v>
      </c>
      <c r="B2261">
        <v>2917963</v>
      </c>
      <c r="C2261" t="s">
        <v>0</v>
      </c>
    </row>
    <row r="2262" spans="1:3">
      <c r="A2262" t="s">
        <v>5</v>
      </c>
      <c r="B2262">
        <v>2938202</v>
      </c>
      <c r="C2262" t="s">
        <v>0</v>
      </c>
    </row>
    <row r="2263" spans="1:3">
      <c r="A2263" t="s">
        <v>5</v>
      </c>
      <c r="B2263">
        <v>2938203</v>
      </c>
      <c r="C2263" t="s">
        <v>0</v>
      </c>
    </row>
    <row r="2264" spans="1:3">
      <c r="A2264" t="s">
        <v>5</v>
      </c>
      <c r="B2264">
        <v>2951698</v>
      </c>
      <c r="C2264" t="s">
        <v>53</v>
      </c>
    </row>
    <row r="2265" spans="1:3">
      <c r="A2265" t="s">
        <v>5</v>
      </c>
      <c r="B2265">
        <v>2951718</v>
      </c>
      <c r="C2265" t="s">
        <v>53</v>
      </c>
    </row>
    <row r="2266" spans="1:3">
      <c r="A2266" t="s">
        <v>5</v>
      </c>
      <c r="B2266">
        <v>3455491</v>
      </c>
      <c r="C2266" t="s">
        <v>0</v>
      </c>
    </row>
    <row r="2267" spans="1:3">
      <c r="A2267" t="s">
        <v>5</v>
      </c>
      <c r="B2267">
        <v>3455492</v>
      </c>
      <c r="C2267" t="s">
        <v>0</v>
      </c>
    </row>
    <row r="2268" spans="1:3">
      <c r="A2268" t="s">
        <v>5</v>
      </c>
      <c r="B2268">
        <v>3455495</v>
      </c>
      <c r="C2268" t="s">
        <v>0</v>
      </c>
    </row>
    <row r="2269" spans="1:3">
      <c r="A2269" t="s">
        <v>5</v>
      </c>
      <c r="B2269">
        <v>3455505</v>
      </c>
      <c r="C2269" t="s">
        <v>0</v>
      </c>
    </row>
    <row r="2270" spans="1:3">
      <c r="A2270" t="s">
        <v>5</v>
      </c>
      <c r="B2270">
        <v>3455513</v>
      </c>
      <c r="C2270" t="s">
        <v>0</v>
      </c>
    </row>
    <row r="2271" spans="1:3">
      <c r="A2271" t="s">
        <v>5</v>
      </c>
      <c r="B2271">
        <v>3455520</v>
      </c>
      <c r="C2271" t="s">
        <v>0</v>
      </c>
    </row>
    <row r="2272" spans="1:3">
      <c r="A2272" t="s">
        <v>5</v>
      </c>
      <c r="B2272">
        <v>3455534</v>
      </c>
      <c r="C2272" t="s">
        <v>0</v>
      </c>
    </row>
    <row r="2273" spans="1:3">
      <c r="A2273" t="s">
        <v>5</v>
      </c>
      <c r="B2273">
        <v>3455549</v>
      </c>
      <c r="C2273" t="s">
        <v>0</v>
      </c>
    </row>
    <row r="2274" spans="1:3">
      <c r="A2274" t="s">
        <v>5</v>
      </c>
      <c r="B2274">
        <v>3455561</v>
      </c>
      <c r="C2274" t="s">
        <v>0</v>
      </c>
    </row>
    <row r="2275" spans="1:3">
      <c r="A2275" t="s">
        <v>5</v>
      </c>
      <c r="B2275">
        <v>3455634</v>
      </c>
      <c r="C2275" t="s">
        <v>0</v>
      </c>
    </row>
    <row r="2276" spans="1:3">
      <c r="A2276" t="s">
        <v>5</v>
      </c>
      <c r="B2276">
        <v>3455648</v>
      </c>
      <c r="C2276" t="s">
        <v>0</v>
      </c>
    </row>
    <row r="2277" spans="1:3">
      <c r="A2277" t="s">
        <v>5</v>
      </c>
      <c r="B2277">
        <v>3455653</v>
      </c>
      <c r="C2277" t="s">
        <v>0</v>
      </c>
    </row>
    <row r="2278" spans="1:3">
      <c r="A2278" t="s">
        <v>5</v>
      </c>
      <c r="B2278">
        <v>3455672</v>
      </c>
      <c r="C2278" t="s">
        <v>0</v>
      </c>
    </row>
    <row r="2279" spans="1:3">
      <c r="A2279" t="s">
        <v>5</v>
      </c>
      <c r="B2279">
        <v>3648682</v>
      </c>
      <c r="C2279" t="s">
        <v>53</v>
      </c>
    </row>
    <row r="2280" spans="1:3">
      <c r="A2280" t="s">
        <v>5</v>
      </c>
      <c r="B2280">
        <v>3926366</v>
      </c>
      <c r="C2280" t="s">
        <v>53</v>
      </c>
    </row>
    <row r="2281" spans="1:3">
      <c r="A2281" t="s">
        <v>5</v>
      </c>
      <c r="B2281">
        <v>395395</v>
      </c>
      <c r="C2281" t="s">
        <v>53</v>
      </c>
    </row>
    <row r="2282" spans="1:3">
      <c r="A2282" t="s">
        <v>5</v>
      </c>
      <c r="B2282">
        <v>618674</v>
      </c>
      <c r="C2282" t="s">
        <v>53</v>
      </c>
    </row>
    <row r="2283" spans="1:3">
      <c r="A2283" t="s">
        <v>5</v>
      </c>
      <c r="B2283">
        <v>709047</v>
      </c>
      <c r="C2283" t="s">
        <v>53</v>
      </c>
    </row>
    <row r="2284" spans="1:3">
      <c r="A2284" t="s">
        <v>5</v>
      </c>
      <c r="B2284">
        <v>767377</v>
      </c>
      <c r="C2284" t="s">
        <v>0</v>
      </c>
    </row>
    <row r="2285" spans="1:3">
      <c r="A2285" t="s">
        <v>5</v>
      </c>
      <c r="B2285">
        <v>91890</v>
      </c>
      <c r="C2285" t="s">
        <v>53</v>
      </c>
    </row>
    <row r="2286" spans="1:3">
      <c r="A2286" t="s">
        <v>65</v>
      </c>
      <c r="B2286">
        <v>241567</v>
      </c>
      <c r="C2286" t="s">
        <v>53</v>
      </c>
    </row>
    <row r="2287" spans="1:3">
      <c r="A2287" t="s">
        <v>65</v>
      </c>
      <c r="B2287">
        <v>30652</v>
      </c>
      <c r="C2287" t="s">
        <v>53</v>
      </c>
    </row>
    <row r="2288" spans="1:3">
      <c r="A2288" t="s">
        <v>65</v>
      </c>
      <c r="B2288">
        <v>85651</v>
      </c>
      <c r="C2288" t="s">
        <v>53</v>
      </c>
    </row>
    <row r="2289" spans="1:3">
      <c r="A2289" t="s">
        <v>66</v>
      </c>
      <c r="B2289">
        <v>128578</v>
      </c>
      <c r="C2289" t="s">
        <v>0</v>
      </c>
    </row>
    <row r="2290" spans="1:3">
      <c r="A2290" t="s">
        <v>66</v>
      </c>
      <c r="B2290">
        <v>128588</v>
      </c>
      <c r="C2290" t="s">
        <v>0</v>
      </c>
    </row>
    <row r="2291" spans="1:3">
      <c r="A2291" t="s">
        <v>66</v>
      </c>
      <c r="B2291">
        <v>128761</v>
      </c>
      <c r="C2291" t="s">
        <v>0</v>
      </c>
    </row>
    <row r="2292" spans="1:3">
      <c r="A2292" t="s">
        <v>66</v>
      </c>
      <c r="B2292">
        <v>128765</v>
      </c>
      <c r="C2292" t="s">
        <v>0</v>
      </c>
    </row>
    <row r="2293" spans="1:3">
      <c r="A2293" t="s">
        <v>66</v>
      </c>
      <c r="B2293">
        <v>201442</v>
      </c>
      <c r="C2293" t="s">
        <v>0</v>
      </c>
    </row>
    <row r="2294" spans="1:3">
      <c r="A2294" t="s">
        <v>66</v>
      </c>
      <c r="B2294">
        <v>218354</v>
      </c>
      <c r="C2294" t="s">
        <v>0</v>
      </c>
    </row>
    <row r="2295" spans="1:3">
      <c r="A2295" t="s">
        <v>66</v>
      </c>
      <c r="B2295">
        <v>218362</v>
      </c>
      <c r="C2295" t="s">
        <v>0</v>
      </c>
    </row>
    <row r="2296" spans="1:3">
      <c r="A2296" t="s">
        <v>66</v>
      </c>
      <c r="B2296">
        <v>218364</v>
      </c>
      <c r="C2296" t="s">
        <v>0</v>
      </c>
    </row>
    <row r="2297" spans="1:3">
      <c r="A2297" t="s">
        <v>66</v>
      </c>
      <c r="B2297">
        <v>218497</v>
      </c>
      <c r="C2297" t="s">
        <v>0</v>
      </c>
    </row>
    <row r="2298" spans="1:3">
      <c r="A2298" t="s">
        <v>66</v>
      </c>
      <c r="B2298">
        <v>226717</v>
      </c>
      <c r="C2298" t="s">
        <v>0</v>
      </c>
    </row>
    <row r="2299" spans="1:3">
      <c r="A2299" t="s">
        <v>66</v>
      </c>
      <c r="B2299">
        <v>294961</v>
      </c>
      <c r="C2299" t="s">
        <v>53</v>
      </c>
    </row>
    <row r="2300" spans="1:3">
      <c r="A2300" t="s">
        <v>66</v>
      </c>
      <c r="B2300">
        <v>3622</v>
      </c>
      <c r="C2300" t="s">
        <v>53</v>
      </c>
    </row>
    <row r="2301" spans="1:3">
      <c r="A2301" t="s">
        <v>66</v>
      </c>
      <c r="B2301">
        <v>392100</v>
      </c>
      <c r="C2301" t="s">
        <v>53</v>
      </c>
    </row>
    <row r="2302" spans="1:3">
      <c r="A2302" t="s">
        <v>66</v>
      </c>
      <c r="B2302">
        <v>392120</v>
      </c>
      <c r="C2302" t="s">
        <v>53</v>
      </c>
    </row>
    <row r="2303" spans="1:3">
      <c r="A2303" t="s">
        <v>66</v>
      </c>
      <c r="B2303">
        <v>407789</v>
      </c>
      <c r="C2303" t="s">
        <v>53</v>
      </c>
    </row>
    <row r="2304" spans="1:3">
      <c r="A2304" t="s">
        <v>66</v>
      </c>
      <c r="B2304">
        <v>407804</v>
      </c>
      <c r="C2304" t="s">
        <v>53</v>
      </c>
    </row>
    <row r="2305" spans="1:3">
      <c r="A2305" t="s">
        <v>66</v>
      </c>
      <c r="B2305">
        <v>413093</v>
      </c>
      <c r="C2305" t="s">
        <v>0</v>
      </c>
    </row>
    <row r="2306" spans="1:3">
      <c r="A2306" t="s">
        <v>66</v>
      </c>
      <c r="B2306">
        <v>413385</v>
      </c>
      <c r="C2306" t="s">
        <v>0</v>
      </c>
    </row>
    <row r="2307" spans="1:3">
      <c r="A2307" t="s">
        <v>66</v>
      </c>
      <c r="B2307">
        <v>461009</v>
      </c>
      <c r="C2307" t="s">
        <v>53</v>
      </c>
    </row>
    <row r="2308" spans="1:3">
      <c r="A2308" t="s">
        <v>66</v>
      </c>
      <c r="B2308">
        <v>461030</v>
      </c>
      <c r="C2308" t="s">
        <v>53</v>
      </c>
    </row>
    <row r="2309" spans="1:3">
      <c r="A2309" t="s">
        <v>66</v>
      </c>
      <c r="B2309">
        <v>499655</v>
      </c>
      <c r="C2309" t="s">
        <v>0</v>
      </c>
    </row>
    <row r="2310" spans="1:3">
      <c r="A2310" t="s">
        <v>66</v>
      </c>
      <c r="B2310">
        <v>499660</v>
      </c>
      <c r="C2310" t="s">
        <v>0</v>
      </c>
    </row>
    <row r="2311" spans="1:3">
      <c r="A2311" t="s">
        <v>66</v>
      </c>
      <c r="B2311">
        <v>499665</v>
      </c>
      <c r="C2311" t="s">
        <v>0</v>
      </c>
    </row>
    <row r="2312" spans="1:3">
      <c r="A2312" t="s">
        <v>66</v>
      </c>
      <c r="B2312">
        <v>561046</v>
      </c>
      <c r="C2312" t="s">
        <v>0</v>
      </c>
    </row>
    <row r="2313" spans="1:3">
      <c r="A2313" t="s">
        <v>66</v>
      </c>
      <c r="B2313">
        <v>561095</v>
      </c>
      <c r="C2313" t="s">
        <v>0</v>
      </c>
    </row>
    <row r="2314" spans="1:3">
      <c r="A2314" t="s">
        <v>18</v>
      </c>
      <c r="B2314">
        <v>1027514</v>
      </c>
      <c r="C2314" t="s">
        <v>0</v>
      </c>
    </row>
    <row r="2315" spans="1:3">
      <c r="A2315" t="s">
        <v>18</v>
      </c>
      <c r="B2315">
        <v>1028147</v>
      </c>
      <c r="C2315" t="s">
        <v>0</v>
      </c>
    </row>
    <row r="2316" spans="1:3">
      <c r="A2316" t="s">
        <v>18</v>
      </c>
      <c r="B2316">
        <v>1029779</v>
      </c>
      <c r="C2316" t="s">
        <v>0</v>
      </c>
    </row>
    <row r="2317" spans="1:3">
      <c r="A2317" t="s">
        <v>18</v>
      </c>
      <c r="B2317">
        <v>1034682</v>
      </c>
      <c r="C2317" t="s">
        <v>0</v>
      </c>
    </row>
    <row r="2318" spans="1:3">
      <c r="A2318" t="s">
        <v>18</v>
      </c>
      <c r="B2318">
        <v>1063875</v>
      </c>
      <c r="C2318" t="s">
        <v>53</v>
      </c>
    </row>
    <row r="2319" spans="1:3">
      <c r="A2319" t="s">
        <v>18</v>
      </c>
      <c r="B2319">
        <v>1063886</v>
      </c>
      <c r="C2319" t="s">
        <v>53</v>
      </c>
    </row>
    <row r="2320" spans="1:3">
      <c r="A2320" t="s">
        <v>18</v>
      </c>
      <c r="B2320">
        <v>1063888</v>
      </c>
      <c r="C2320" t="s">
        <v>53</v>
      </c>
    </row>
    <row r="2321" spans="1:3">
      <c r="A2321" t="s">
        <v>18</v>
      </c>
      <c r="B2321">
        <v>1100454</v>
      </c>
      <c r="C2321" t="s">
        <v>0</v>
      </c>
    </row>
    <row r="2322" spans="1:3">
      <c r="A2322" t="s">
        <v>18</v>
      </c>
      <c r="B2322">
        <v>1343384</v>
      </c>
      <c r="C2322" t="s">
        <v>53</v>
      </c>
    </row>
    <row r="2323" spans="1:3">
      <c r="A2323" t="s">
        <v>18</v>
      </c>
      <c r="B2323">
        <v>1343712</v>
      </c>
      <c r="C2323" t="s">
        <v>53</v>
      </c>
    </row>
    <row r="2324" spans="1:3">
      <c r="A2324" t="s">
        <v>18</v>
      </c>
      <c r="B2324">
        <v>1344545</v>
      </c>
      <c r="C2324" t="s">
        <v>53</v>
      </c>
    </row>
    <row r="2325" spans="1:3">
      <c r="A2325" t="s">
        <v>18</v>
      </c>
      <c r="B2325">
        <v>1345502</v>
      </c>
      <c r="C2325" t="s">
        <v>53</v>
      </c>
    </row>
    <row r="2326" spans="1:3">
      <c r="A2326" t="s">
        <v>18</v>
      </c>
      <c r="B2326">
        <v>1359719</v>
      </c>
      <c r="C2326" t="s">
        <v>53</v>
      </c>
    </row>
    <row r="2327" spans="1:3">
      <c r="A2327" t="s">
        <v>18</v>
      </c>
      <c r="B2327">
        <v>1363654</v>
      </c>
      <c r="C2327" t="s">
        <v>53</v>
      </c>
    </row>
    <row r="2328" spans="1:3">
      <c r="A2328" t="s">
        <v>18</v>
      </c>
      <c r="B2328">
        <v>1364097</v>
      </c>
      <c r="C2328" t="s">
        <v>53</v>
      </c>
    </row>
    <row r="2329" spans="1:3">
      <c r="A2329" t="s">
        <v>18</v>
      </c>
      <c r="B2329">
        <v>1381587</v>
      </c>
      <c r="C2329" t="s">
        <v>53</v>
      </c>
    </row>
    <row r="2330" spans="1:3">
      <c r="A2330" t="s">
        <v>18</v>
      </c>
      <c r="B2330">
        <v>1381588</v>
      </c>
      <c r="C2330" t="s">
        <v>53</v>
      </c>
    </row>
    <row r="2331" spans="1:3">
      <c r="A2331" t="s">
        <v>18</v>
      </c>
      <c r="B2331">
        <v>1382072</v>
      </c>
      <c r="C2331" t="s">
        <v>53</v>
      </c>
    </row>
    <row r="2332" spans="1:3">
      <c r="A2332" t="s">
        <v>18</v>
      </c>
      <c r="B2332">
        <v>1382083</v>
      </c>
      <c r="C2332" t="s">
        <v>53</v>
      </c>
    </row>
    <row r="2333" spans="1:3">
      <c r="A2333" t="s">
        <v>18</v>
      </c>
      <c r="B2333">
        <v>1427358</v>
      </c>
      <c r="C2333" t="s">
        <v>0</v>
      </c>
    </row>
    <row r="2334" spans="1:3">
      <c r="A2334" t="s">
        <v>18</v>
      </c>
      <c r="B2334">
        <v>1427359</v>
      </c>
      <c r="C2334" t="s">
        <v>0</v>
      </c>
    </row>
    <row r="2335" spans="1:3">
      <c r="A2335" t="s">
        <v>18</v>
      </c>
      <c r="B2335">
        <v>1427366</v>
      </c>
      <c r="C2335" t="s">
        <v>0</v>
      </c>
    </row>
    <row r="2336" spans="1:3">
      <c r="A2336" t="s">
        <v>18</v>
      </c>
      <c r="B2336">
        <v>1427370</v>
      </c>
      <c r="C2336" t="s">
        <v>0</v>
      </c>
    </row>
    <row r="2337" spans="1:3">
      <c r="A2337" t="s">
        <v>18</v>
      </c>
      <c r="B2337">
        <v>1427378</v>
      </c>
      <c r="C2337" t="s">
        <v>0</v>
      </c>
    </row>
    <row r="2338" spans="1:3">
      <c r="A2338" t="s">
        <v>18</v>
      </c>
      <c r="B2338">
        <v>1427379</v>
      </c>
      <c r="C2338" t="s">
        <v>0</v>
      </c>
    </row>
    <row r="2339" spans="1:3">
      <c r="A2339" t="s">
        <v>18</v>
      </c>
      <c r="B2339">
        <v>1428092</v>
      </c>
      <c r="C2339" t="s">
        <v>0</v>
      </c>
    </row>
    <row r="2340" spans="1:3">
      <c r="A2340" t="s">
        <v>18</v>
      </c>
      <c r="B2340">
        <v>1428098</v>
      </c>
      <c r="C2340" t="s">
        <v>0</v>
      </c>
    </row>
    <row r="2341" spans="1:3">
      <c r="A2341" t="s">
        <v>18</v>
      </c>
      <c r="B2341">
        <v>1428146</v>
      </c>
      <c r="C2341" t="s">
        <v>0</v>
      </c>
    </row>
    <row r="2342" spans="1:3">
      <c r="A2342" t="s">
        <v>18</v>
      </c>
      <c r="B2342">
        <v>1428155</v>
      </c>
      <c r="C2342" t="s">
        <v>0</v>
      </c>
    </row>
    <row r="2343" spans="1:3">
      <c r="A2343" t="s">
        <v>18</v>
      </c>
      <c r="B2343">
        <v>1428156</v>
      </c>
      <c r="C2343" t="s">
        <v>0</v>
      </c>
    </row>
    <row r="2344" spans="1:3">
      <c r="A2344" t="s">
        <v>18</v>
      </c>
      <c r="B2344">
        <v>1428159</v>
      </c>
      <c r="C2344" t="s">
        <v>0</v>
      </c>
    </row>
    <row r="2345" spans="1:3">
      <c r="A2345" t="s">
        <v>18</v>
      </c>
      <c r="B2345">
        <v>1428164</v>
      </c>
      <c r="C2345" t="s">
        <v>0</v>
      </c>
    </row>
    <row r="2346" spans="1:3">
      <c r="A2346" t="s">
        <v>18</v>
      </c>
      <c r="B2346">
        <v>1428168</v>
      </c>
      <c r="C2346" t="s">
        <v>0</v>
      </c>
    </row>
    <row r="2347" spans="1:3">
      <c r="A2347" t="s">
        <v>18</v>
      </c>
      <c r="B2347">
        <v>1428181</v>
      </c>
      <c r="C2347" t="s">
        <v>0</v>
      </c>
    </row>
    <row r="2348" spans="1:3">
      <c r="A2348" t="s">
        <v>18</v>
      </c>
      <c r="B2348">
        <v>1602019</v>
      </c>
      <c r="C2348" t="s">
        <v>0</v>
      </c>
    </row>
    <row r="2349" spans="1:3">
      <c r="A2349" t="s">
        <v>18</v>
      </c>
      <c r="B2349">
        <v>1755325</v>
      </c>
      <c r="C2349" t="s">
        <v>0</v>
      </c>
    </row>
    <row r="2350" spans="1:3">
      <c r="A2350" t="s">
        <v>18</v>
      </c>
      <c r="B2350">
        <v>1756560</v>
      </c>
      <c r="C2350" t="s">
        <v>0</v>
      </c>
    </row>
    <row r="2351" spans="1:3">
      <c r="A2351" t="s">
        <v>18</v>
      </c>
      <c r="B2351">
        <v>1947496</v>
      </c>
      <c r="C2351" t="s">
        <v>53</v>
      </c>
    </row>
    <row r="2352" spans="1:3">
      <c r="A2352" t="s">
        <v>18</v>
      </c>
      <c r="B2352">
        <v>1947498</v>
      </c>
      <c r="C2352" t="s">
        <v>53</v>
      </c>
    </row>
    <row r="2353" spans="1:3">
      <c r="A2353" t="s">
        <v>18</v>
      </c>
      <c r="B2353">
        <v>1947510</v>
      </c>
      <c r="C2353" t="s">
        <v>53</v>
      </c>
    </row>
    <row r="2354" spans="1:3">
      <c r="A2354" t="s">
        <v>18</v>
      </c>
      <c r="B2354">
        <v>1947758</v>
      </c>
      <c r="C2354" t="s">
        <v>53</v>
      </c>
    </row>
    <row r="2355" spans="1:3">
      <c r="A2355" t="s">
        <v>18</v>
      </c>
      <c r="B2355">
        <v>1947765</v>
      </c>
      <c r="C2355" t="s">
        <v>53</v>
      </c>
    </row>
    <row r="2356" spans="1:3">
      <c r="A2356" t="s">
        <v>18</v>
      </c>
      <c r="B2356">
        <v>1947794</v>
      </c>
      <c r="C2356" t="s">
        <v>53</v>
      </c>
    </row>
    <row r="2357" spans="1:3">
      <c r="A2357" t="s">
        <v>18</v>
      </c>
      <c r="B2357">
        <v>1955924</v>
      </c>
      <c r="C2357" t="s">
        <v>53</v>
      </c>
    </row>
    <row r="2358" spans="1:3">
      <c r="A2358" t="s">
        <v>18</v>
      </c>
      <c r="B2358">
        <v>1955925</v>
      </c>
      <c r="C2358" t="s">
        <v>53</v>
      </c>
    </row>
    <row r="2359" spans="1:3">
      <c r="A2359" t="s">
        <v>18</v>
      </c>
      <c r="B2359">
        <v>1955926</v>
      </c>
      <c r="C2359" t="s">
        <v>53</v>
      </c>
    </row>
    <row r="2360" spans="1:3">
      <c r="A2360" t="s">
        <v>18</v>
      </c>
      <c r="B2360">
        <v>1955989</v>
      </c>
      <c r="C2360" t="s">
        <v>53</v>
      </c>
    </row>
    <row r="2361" spans="1:3">
      <c r="A2361" t="s">
        <v>18</v>
      </c>
      <c r="B2361">
        <v>1962221</v>
      </c>
      <c r="C2361" t="s">
        <v>53</v>
      </c>
    </row>
    <row r="2362" spans="1:3">
      <c r="A2362" t="s">
        <v>18</v>
      </c>
      <c r="B2362">
        <v>1962230</v>
      </c>
      <c r="C2362" t="s">
        <v>53</v>
      </c>
    </row>
    <row r="2363" spans="1:3">
      <c r="A2363" t="s">
        <v>18</v>
      </c>
      <c r="B2363">
        <v>1967111</v>
      </c>
      <c r="C2363" t="s">
        <v>53</v>
      </c>
    </row>
    <row r="2364" spans="1:3">
      <c r="A2364" t="s">
        <v>18</v>
      </c>
      <c r="B2364">
        <v>1967112</v>
      </c>
      <c r="C2364" t="s">
        <v>53</v>
      </c>
    </row>
    <row r="2365" spans="1:3">
      <c r="A2365" t="s">
        <v>18</v>
      </c>
      <c r="B2365">
        <v>1967117</v>
      </c>
      <c r="C2365" t="s">
        <v>53</v>
      </c>
    </row>
    <row r="2366" spans="1:3">
      <c r="A2366" t="s">
        <v>18</v>
      </c>
      <c r="B2366">
        <v>1979674</v>
      </c>
      <c r="C2366" t="s">
        <v>0</v>
      </c>
    </row>
    <row r="2367" spans="1:3">
      <c r="A2367" t="s">
        <v>18</v>
      </c>
      <c r="B2367">
        <v>1988103</v>
      </c>
      <c r="C2367" t="s">
        <v>0</v>
      </c>
    </row>
    <row r="2368" spans="1:3">
      <c r="A2368" t="s">
        <v>18</v>
      </c>
      <c r="B2368">
        <v>2026285</v>
      </c>
      <c r="C2368" t="s">
        <v>0</v>
      </c>
    </row>
    <row r="2369" spans="1:3">
      <c r="A2369" t="s">
        <v>18</v>
      </c>
      <c r="B2369">
        <v>2049306</v>
      </c>
      <c r="C2369" t="s">
        <v>0</v>
      </c>
    </row>
    <row r="2370" spans="1:3">
      <c r="A2370" t="s">
        <v>18</v>
      </c>
      <c r="B2370">
        <v>2049366</v>
      </c>
      <c r="C2370" t="s">
        <v>0</v>
      </c>
    </row>
    <row r="2371" spans="1:3">
      <c r="A2371" t="s">
        <v>18</v>
      </c>
      <c r="B2371">
        <v>2142312</v>
      </c>
      <c r="C2371" t="s">
        <v>0</v>
      </c>
    </row>
    <row r="2372" spans="1:3">
      <c r="A2372" t="s">
        <v>18</v>
      </c>
      <c r="B2372">
        <v>2552122</v>
      </c>
      <c r="C2372" t="s">
        <v>53</v>
      </c>
    </row>
    <row r="2373" spans="1:3">
      <c r="A2373" t="s">
        <v>18</v>
      </c>
      <c r="B2373">
        <v>2561177</v>
      </c>
      <c r="C2373" t="s">
        <v>0</v>
      </c>
    </row>
    <row r="2374" spans="1:3">
      <c r="A2374" t="s">
        <v>18</v>
      </c>
      <c r="B2374">
        <v>2564228</v>
      </c>
      <c r="C2374" t="s">
        <v>53</v>
      </c>
    </row>
    <row r="2375" spans="1:3">
      <c r="A2375" t="s">
        <v>18</v>
      </c>
      <c r="B2375">
        <v>2564932</v>
      </c>
      <c r="C2375" t="s">
        <v>53</v>
      </c>
    </row>
    <row r="2376" spans="1:3">
      <c r="A2376" t="s">
        <v>18</v>
      </c>
      <c r="B2376">
        <v>2698044</v>
      </c>
      <c r="C2376" t="s">
        <v>0</v>
      </c>
    </row>
    <row r="2377" spans="1:3">
      <c r="A2377" t="s">
        <v>18</v>
      </c>
      <c r="B2377">
        <v>2698048</v>
      </c>
      <c r="C2377" t="s">
        <v>0</v>
      </c>
    </row>
    <row r="2378" spans="1:3">
      <c r="A2378" t="s">
        <v>18</v>
      </c>
      <c r="B2378">
        <v>2698061</v>
      </c>
      <c r="C2378" t="s">
        <v>0</v>
      </c>
    </row>
    <row r="2379" spans="1:3">
      <c r="A2379" t="s">
        <v>18</v>
      </c>
      <c r="B2379">
        <v>2877064</v>
      </c>
      <c r="C2379" t="s">
        <v>53</v>
      </c>
    </row>
    <row r="2380" spans="1:3">
      <c r="A2380" t="s">
        <v>18</v>
      </c>
      <c r="B2380">
        <v>2877069</v>
      </c>
      <c r="C2380" t="s">
        <v>53</v>
      </c>
    </row>
    <row r="2381" spans="1:3">
      <c r="A2381" t="s">
        <v>18</v>
      </c>
      <c r="B2381">
        <v>2877126</v>
      </c>
      <c r="C2381" t="s">
        <v>53</v>
      </c>
    </row>
    <row r="2382" spans="1:3">
      <c r="A2382" t="s">
        <v>18</v>
      </c>
      <c r="B2382">
        <v>2877834</v>
      </c>
      <c r="C2382" t="s">
        <v>53</v>
      </c>
    </row>
    <row r="2383" spans="1:3">
      <c r="A2383" t="s">
        <v>18</v>
      </c>
      <c r="B2383">
        <v>2877881</v>
      </c>
      <c r="C2383" t="s">
        <v>53</v>
      </c>
    </row>
    <row r="2384" spans="1:3">
      <c r="A2384" t="s">
        <v>18</v>
      </c>
      <c r="B2384">
        <v>2877883</v>
      </c>
      <c r="C2384" t="s">
        <v>53</v>
      </c>
    </row>
    <row r="2385" spans="1:3">
      <c r="A2385" t="s">
        <v>18</v>
      </c>
      <c r="B2385">
        <v>2878790</v>
      </c>
      <c r="C2385" t="s">
        <v>53</v>
      </c>
    </row>
    <row r="2386" spans="1:3">
      <c r="A2386" t="s">
        <v>18</v>
      </c>
      <c r="B2386">
        <v>2878803</v>
      </c>
      <c r="C2386" t="s">
        <v>53</v>
      </c>
    </row>
    <row r="2387" spans="1:3">
      <c r="A2387" t="s">
        <v>18</v>
      </c>
      <c r="B2387">
        <v>2878842</v>
      </c>
      <c r="C2387" t="s">
        <v>53</v>
      </c>
    </row>
    <row r="2388" spans="1:3">
      <c r="A2388" t="s">
        <v>18</v>
      </c>
      <c r="B2388">
        <v>2878847</v>
      </c>
      <c r="C2388" t="s">
        <v>53</v>
      </c>
    </row>
    <row r="2389" spans="1:3">
      <c r="A2389" t="s">
        <v>18</v>
      </c>
      <c r="B2389">
        <v>2878849</v>
      </c>
      <c r="C2389" t="s">
        <v>53</v>
      </c>
    </row>
    <row r="2390" spans="1:3">
      <c r="A2390" t="s">
        <v>18</v>
      </c>
      <c r="B2390">
        <v>2878867</v>
      </c>
      <c r="C2390" t="s">
        <v>53</v>
      </c>
    </row>
    <row r="2391" spans="1:3">
      <c r="A2391" t="s">
        <v>18</v>
      </c>
      <c r="B2391">
        <v>2879547</v>
      </c>
      <c r="C2391" t="s">
        <v>53</v>
      </c>
    </row>
    <row r="2392" spans="1:3">
      <c r="A2392" t="s">
        <v>18</v>
      </c>
      <c r="B2392">
        <v>2903196</v>
      </c>
      <c r="C2392" t="s">
        <v>0</v>
      </c>
    </row>
    <row r="2393" spans="1:3">
      <c r="A2393" t="s">
        <v>18</v>
      </c>
      <c r="B2393">
        <v>717197</v>
      </c>
      <c r="C2393" t="s">
        <v>53</v>
      </c>
    </row>
    <row r="2394" spans="1:3">
      <c r="A2394" t="s">
        <v>18</v>
      </c>
      <c r="B2394">
        <v>717210</v>
      </c>
      <c r="C2394" t="s">
        <v>53</v>
      </c>
    </row>
    <row r="2395" spans="1:3">
      <c r="A2395" t="s">
        <v>18</v>
      </c>
      <c r="B2395">
        <v>76717</v>
      </c>
      <c r="C2395" t="s">
        <v>0</v>
      </c>
    </row>
    <row r="2396" spans="1:3">
      <c r="A2396" t="s">
        <v>18</v>
      </c>
      <c r="B2396">
        <v>76750</v>
      </c>
      <c r="C2396" t="s">
        <v>0</v>
      </c>
    </row>
    <row r="2397" spans="1:3">
      <c r="A2397" t="s">
        <v>18</v>
      </c>
      <c r="B2397">
        <v>76759</v>
      </c>
      <c r="C2397" t="s">
        <v>0</v>
      </c>
    </row>
    <row r="2398" spans="1:3">
      <c r="A2398" t="s">
        <v>18</v>
      </c>
      <c r="B2398">
        <v>76777</v>
      </c>
      <c r="C2398" t="s">
        <v>0</v>
      </c>
    </row>
    <row r="2399" spans="1:3">
      <c r="A2399" t="s">
        <v>18</v>
      </c>
      <c r="B2399">
        <v>76787</v>
      </c>
      <c r="C2399" t="s">
        <v>0</v>
      </c>
    </row>
    <row r="2400" spans="1:3">
      <c r="A2400" t="s">
        <v>18</v>
      </c>
      <c r="B2400">
        <v>772523</v>
      </c>
      <c r="C2400" t="s">
        <v>53</v>
      </c>
    </row>
    <row r="2401" spans="1:3">
      <c r="A2401" t="s">
        <v>18</v>
      </c>
      <c r="B2401">
        <v>77459</v>
      </c>
      <c r="C2401" t="s">
        <v>0</v>
      </c>
    </row>
    <row r="2402" spans="1:3">
      <c r="A2402" t="s">
        <v>18</v>
      </c>
      <c r="B2402">
        <v>77465</v>
      </c>
      <c r="C2402" t="s">
        <v>0</v>
      </c>
    </row>
    <row r="2403" spans="1:3">
      <c r="A2403" t="s">
        <v>18</v>
      </c>
      <c r="B2403">
        <v>77519</v>
      </c>
      <c r="C2403" t="s">
        <v>0</v>
      </c>
    </row>
    <row r="2404" spans="1:3">
      <c r="A2404" t="s">
        <v>18</v>
      </c>
      <c r="B2404">
        <v>77526</v>
      </c>
      <c r="C2404" t="s">
        <v>0</v>
      </c>
    </row>
    <row r="2405" spans="1:3">
      <c r="A2405" t="s">
        <v>18</v>
      </c>
      <c r="B2405">
        <v>855847</v>
      </c>
      <c r="C2405" t="s">
        <v>0</v>
      </c>
    </row>
    <row r="2406" spans="1:3">
      <c r="A2406" t="s">
        <v>18</v>
      </c>
      <c r="B2406">
        <v>855878</v>
      </c>
      <c r="C2406" t="s">
        <v>0</v>
      </c>
    </row>
    <row r="2407" spans="1:3">
      <c r="A2407" t="s">
        <v>18</v>
      </c>
      <c r="B2407">
        <v>855880</v>
      </c>
      <c r="C2407" t="s">
        <v>0</v>
      </c>
    </row>
    <row r="2408" spans="1:3">
      <c r="A2408" t="s">
        <v>18</v>
      </c>
      <c r="B2408">
        <v>855921</v>
      </c>
      <c r="C2408" t="s">
        <v>0</v>
      </c>
    </row>
    <row r="2409" spans="1:3">
      <c r="A2409" t="s">
        <v>18</v>
      </c>
      <c r="B2409">
        <v>855967</v>
      </c>
      <c r="C2409" t="s">
        <v>0</v>
      </c>
    </row>
    <row r="2410" spans="1:3">
      <c r="A2410" t="s">
        <v>18</v>
      </c>
      <c r="B2410">
        <v>855993</v>
      </c>
      <c r="C2410" t="s">
        <v>0</v>
      </c>
    </row>
    <row r="2411" spans="1:3">
      <c r="A2411" t="s">
        <v>18</v>
      </c>
      <c r="B2411">
        <v>856023</v>
      </c>
      <c r="C2411" t="s">
        <v>0</v>
      </c>
    </row>
    <row r="2412" spans="1:3">
      <c r="A2412" t="s">
        <v>18</v>
      </c>
      <c r="B2412">
        <v>856026</v>
      </c>
      <c r="C2412" t="s">
        <v>0</v>
      </c>
    </row>
    <row r="2413" spans="1:3">
      <c r="A2413" t="s">
        <v>18</v>
      </c>
      <c r="B2413">
        <v>856036</v>
      </c>
      <c r="C2413" t="s">
        <v>0</v>
      </c>
    </row>
    <row r="2414" spans="1:3">
      <c r="A2414" t="s">
        <v>18</v>
      </c>
      <c r="B2414">
        <v>856038</v>
      </c>
      <c r="C2414" t="s">
        <v>0</v>
      </c>
    </row>
    <row r="2415" spans="1:3">
      <c r="A2415" t="s">
        <v>18</v>
      </c>
      <c r="B2415">
        <v>856823</v>
      </c>
      <c r="C2415" t="s">
        <v>0</v>
      </c>
    </row>
    <row r="2416" spans="1:3">
      <c r="A2416" t="s">
        <v>18</v>
      </c>
      <c r="B2416">
        <v>856854</v>
      </c>
      <c r="C2416" t="s">
        <v>0</v>
      </c>
    </row>
    <row r="2417" spans="1:3">
      <c r="A2417" t="s">
        <v>18</v>
      </c>
      <c r="B2417">
        <v>856870</v>
      </c>
      <c r="C2417" t="s">
        <v>0</v>
      </c>
    </row>
    <row r="2418" spans="1:3">
      <c r="A2418" t="s">
        <v>18</v>
      </c>
      <c r="B2418">
        <v>856928</v>
      </c>
      <c r="C2418" t="s">
        <v>0</v>
      </c>
    </row>
    <row r="2419" spans="1:3">
      <c r="A2419" t="s">
        <v>18</v>
      </c>
      <c r="B2419">
        <v>856964</v>
      </c>
      <c r="C2419" t="s">
        <v>0</v>
      </c>
    </row>
    <row r="2420" spans="1:3">
      <c r="A2420" t="s">
        <v>18</v>
      </c>
      <c r="B2420">
        <v>857013</v>
      </c>
      <c r="C2420" t="s">
        <v>0</v>
      </c>
    </row>
    <row r="2421" spans="1:3">
      <c r="A2421" t="s">
        <v>18</v>
      </c>
      <c r="B2421">
        <v>857129</v>
      </c>
      <c r="C2421" t="s">
        <v>0</v>
      </c>
    </row>
    <row r="2422" spans="1:3">
      <c r="A2422" t="s">
        <v>18</v>
      </c>
      <c r="B2422">
        <v>897666</v>
      </c>
      <c r="C2422" t="s">
        <v>53</v>
      </c>
    </row>
    <row r="2423" spans="1:3">
      <c r="A2423" t="s">
        <v>18</v>
      </c>
      <c r="B2423">
        <v>897667</v>
      </c>
      <c r="C2423" t="s">
        <v>53</v>
      </c>
    </row>
    <row r="2424" spans="1:3">
      <c r="A2424" t="s">
        <v>18</v>
      </c>
      <c r="B2424">
        <v>897926</v>
      </c>
      <c r="C2424" t="s">
        <v>53</v>
      </c>
    </row>
    <row r="2425" spans="1:3">
      <c r="A2425" t="s">
        <v>18</v>
      </c>
      <c r="B2425">
        <v>901109</v>
      </c>
      <c r="C2425" t="s">
        <v>0</v>
      </c>
    </row>
    <row r="2426" spans="1:3">
      <c r="A2426" t="s">
        <v>18</v>
      </c>
      <c r="B2426">
        <v>901243</v>
      </c>
      <c r="C2426" t="s">
        <v>0</v>
      </c>
    </row>
    <row r="2427" spans="1:3">
      <c r="A2427" t="s">
        <v>18</v>
      </c>
      <c r="B2427">
        <v>937273</v>
      </c>
      <c r="C2427" t="s">
        <v>0</v>
      </c>
    </row>
    <row r="2428" spans="1:3">
      <c r="A2428" t="s">
        <v>18</v>
      </c>
      <c r="B2428">
        <v>937387</v>
      </c>
      <c r="C2428" t="s">
        <v>0</v>
      </c>
    </row>
    <row r="2429" spans="1:3">
      <c r="A2429" t="s">
        <v>18</v>
      </c>
      <c r="B2429">
        <v>963166</v>
      </c>
      <c r="C2429" t="s">
        <v>0</v>
      </c>
    </row>
    <row r="2430" spans="1:3">
      <c r="A2430" t="s">
        <v>18</v>
      </c>
      <c r="B2430">
        <v>981874</v>
      </c>
      <c r="C2430" t="s">
        <v>53</v>
      </c>
    </row>
    <row r="2431" spans="1:3">
      <c r="A2431" t="s">
        <v>18</v>
      </c>
      <c r="B2431">
        <v>982057</v>
      </c>
      <c r="C2431" t="s">
        <v>53</v>
      </c>
    </row>
    <row r="2432" spans="1:3">
      <c r="A2432" t="s">
        <v>18</v>
      </c>
      <c r="B2432">
        <v>982070</v>
      </c>
      <c r="C2432" t="s">
        <v>53</v>
      </c>
    </row>
    <row r="2433" spans="1:3">
      <c r="A2433" t="s">
        <v>18</v>
      </c>
      <c r="B2433">
        <v>982879</v>
      </c>
      <c r="C2433" t="s">
        <v>0</v>
      </c>
    </row>
    <row r="2434" spans="1:3">
      <c r="A2434" t="s">
        <v>18</v>
      </c>
      <c r="B2434">
        <v>992020</v>
      </c>
      <c r="C2434" t="s">
        <v>53</v>
      </c>
    </row>
    <row r="2435" spans="1:3">
      <c r="A2435" t="s">
        <v>19</v>
      </c>
      <c r="B2435">
        <v>1520033</v>
      </c>
      <c r="C2435" t="s">
        <v>0</v>
      </c>
    </row>
    <row r="2436" spans="1:3">
      <c r="A2436" t="s">
        <v>19</v>
      </c>
      <c r="B2436">
        <v>1520037</v>
      </c>
      <c r="C2436" t="s">
        <v>0</v>
      </c>
    </row>
    <row r="2437" spans="1:3">
      <c r="A2437" t="s">
        <v>19</v>
      </c>
      <c r="B2437">
        <v>1520195</v>
      </c>
      <c r="C2437" t="s">
        <v>0</v>
      </c>
    </row>
    <row r="2438" spans="1:3">
      <c r="A2438" t="s">
        <v>19</v>
      </c>
      <c r="B2438">
        <v>1520210</v>
      </c>
      <c r="C2438" t="s">
        <v>0</v>
      </c>
    </row>
    <row r="2439" spans="1:3">
      <c r="A2439" t="s">
        <v>19</v>
      </c>
      <c r="B2439">
        <v>1520211</v>
      </c>
      <c r="C2439" t="s">
        <v>0</v>
      </c>
    </row>
    <row r="2440" spans="1:3">
      <c r="A2440" t="s">
        <v>19</v>
      </c>
      <c r="B2440">
        <v>1520223</v>
      </c>
      <c r="C2440" t="s">
        <v>0</v>
      </c>
    </row>
    <row r="2441" spans="1:3">
      <c r="A2441" t="s">
        <v>19</v>
      </c>
      <c r="B2441">
        <v>1525861</v>
      </c>
      <c r="C2441" t="s">
        <v>0</v>
      </c>
    </row>
    <row r="2442" spans="1:3">
      <c r="A2442" t="s">
        <v>19</v>
      </c>
      <c r="B2442">
        <v>1525862</v>
      </c>
      <c r="C2442" t="s">
        <v>0</v>
      </c>
    </row>
    <row r="2443" spans="1:3">
      <c r="A2443" t="s">
        <v>19</v>
      </c>
      <c r="B2443">
        <v>1526641</v>
      </c>
      <c r="C2443" t="s">
        <v>0</v>
      </c>
    </row>
    <row r="2444" spans="1:3">
      <c r="A2444" t="s">
        <v>19</v>
      </c>
      <c r="B2444">
        <v>1526647</v>
      </c>
      <c r="C2444" t="s">
        <v>0</v>
      </c>
    </row>
    <row r="2445" spans="1:3">
      <c r="A2445" t="s">
        <v>19</v>
      </c>
      <c r="B2445">
        <v>1526650</v>
      </c>
      <c r="C2445" t="s">
        <v>0</v>
      </c>
    </row>
    <row r="2446" spans="1:3">
      <c r="A2446" t="s">
        <v>19</v>
      </c>
      <c r="B2446">
        <v>1526895</v>
      </c>
      <c r="C2446" t="s">
        <v>0</v>
      </c>
    </row>
    <row r="2447" spans="1:3">
      <c r="A2447" t="s">
        <v>19</v>
      </c>
      <c r="B2447">
        <v>1528865</v>
      </c>
      <c r="C2447" t="s">
        <v>0</v>
      </c>
    </row>
    <row r="2448" spans="1:3">
      <c r="A2448" t="s">
        <v>19</v>
      </c>
      <c r="B2448">
        <v>1528878</v>
      </c>
      <c r="C2448" t="s">
        <v>0</v>
      </c>
    </row>
    <row r="2449" spans="1:3">
      <c r="A2449" t="s">
        <v>19</v>
      </c>
      <c r="B2449">
        <v>1571560</v>
      </c>
      <c r="C2449" t="s">
        <v>53</v>
      </c>
    </row>
    <row r="2450" spans="1:3">
      <c r="A2450" t="s">
        <v>19</v>
      </c>
      <c r="B2450">
        <v>1674040</v>
      </c>
      <c r="C2450" t="s">
        <v>0</v>
      </c>
    </row>
    <row r="2451" spans="1:3">
      <c r="A2451" t="s">
        <v>19</v>
      </c>
      <c r="B2451">
        <v>188787</v>
      </c>
      <c r="C2451" t="s">
        <v>53</v>
      </c>
    </row>
    <row r="2452" spans="1:3">
      <c r="A2452" t="s">
        <v>19</v>
      </c>
      <c r="B2452">
        <v>188801</v>
      </c>
      <c r="C2452" t="s">
        <v>53</v>
      </c>
    </row>
    <row r="2453" spans="1:3">
      <c r="A2453" t="s">
        <v>19</v>
      </c>
      <c r="B2453">
        <v>188809</v>
      </c>
      <c r="C2453" t="s">
        <v>53</v>
      </c>
    </row>
    <row r="2454" spans="1:3">
      <c r="A2454" t="s">
        <v>19</v>
      </c>
      <c r="B2454">
        <v>188823</v>
      </c>
      <c r="C2454" t="s">
        <v>53</v>
      </c>
    </row>
    <row r="2455" spans="1:3">
      <c r="A2455" t="s">
        <v>19</v>
      </c>
      <c r="B2455">
        <v>188829</v>
      </c>
      <c r="C2455" t="s">
        <v>53</v>
      </c>
    </row>
    <row r="2456" spans="1:3">
      <c r="A2456" t="s">
        <v>19</v>
      </c>
      <c r="B2456">
        <v>188831</v>
      </c>
      <c r="C2456" t="s">
        <v>53</v>
      </c>
    </row>
    <row r="2457" spans="1:3">
      <c r="A2457" t="s">
        <v>19</v>
      </c>
      <c r="B2457">
        <v>188835</v>
      </c>
      <c r="C2457" t="s">
        <v>53</v>
      </c>
    </row>
    <row r="2458" spans="1:3">
      <c r="A2458" t="s">
        <v>19</v>
      </c>
      <c r="B2458">
        <v>188921</v>
      </c>
      <c r="C2458" t="s">
        <v>53</v>
      </c>
    </row>
    <row r="2459" spans="1:3">
      <c r="A2459" t="s">
        <v>19</v>
      </c>
      <c r="B2459">
        <v>189142</v>
      </c>
      <c r="C2459" t="s">
        <v>53</v>
      </c>
    </row>
    <row r="2460" spans="1:3">
      <c r="A2460" t="s">
        <v>19</v>
      </c>
      <c r="B2460">
        <v>189234</v>
      </c>
      <c r="C2460" t="s">
        <v>53</v>
      </c>
    </row>
    <row r="2461" spans="1:3">
      <c r="A2461" t="s">
        <v>19</v>
      </c>
      <c r="B2461">
        <v>189253</v>
      </c>
      <c r="C2461" t="s">
        <v>53</v>
      </c>
    </row>
    <row r="2462" spans="1:3">
      <c r="A2462" t="s">
        <v>19</v>
      </c>
      <c r="B2462">
        <v>189254</v>
      </c>
      <c r="C2462" t="s">
        <v>53</v>
      </c>
    </row>
    <row r="2463" spans="1:3">
      <c r="A2463" t="s">
        <v>19</v>
      </c>
      <c r="B2463">
        <v>189264</v>
      </c>
      <c r="C2463" t="s">
        <v>53</v>
      </c>
    </row>
    <row r="2464" spans="1:3">
      <c r="A2464" t="s">
        <v>19</v>
      </c>
      <c r="B2464">
        <v>189273</v>
      </c>
      <c r="C2464" t="s">
        <v>53</v>
      </c>
    </row>
    <row r="2465" spans="1:3">
      <c r="A2465" t="s">
        <v>19</v>
      </c>
      <c r="B2465">
        <v>189288</v>
      </c>
      <c r="C2465" t="s">
        <v>53</v>
      </c>
    </row>
    <row r="2466" spans="1:3">
      <c r="A2466" t="s">
        <v>19</v>
      </c>
      <c r="B2466">
        <v>189295</v>
      </c>
      <c r="C2466" t="s">
        <v>53</v>
      </c>
    </row>
    <row r="2467" spans="1:3">
      <c r="A2467" t="s">
        <v>19</v>
      </c>
      <c r="B2467">
        <v>1977940</v>
      </c>
      <c r="C2467" t="s">
        <v>53</v>
      </c>
    </row>
    <row r="2468" spans="1:3">
      <c r="A2468" t="s">
        <v>19</v>
      </c>
      <c r="B2468">
        <v>1977952</v>
      </c>
      <c r="C2468" t="s">
        <v>53</v>
      </c>
    </row>
    <row r="2469" spans="1:3">
      <c r="A2469" t="s">
        <v>19</v>
      </c>
      <c r="B2469">
        <v>1977993</v>
      </c>
      <c r="C2469" t="s">
        <v>53</v>
      </c>
    </row>
    <row r="2470" spans="1:3">
      <c r="A2470" t="s">
        <v>19</v>
      </c>
      <c r="B2470">
        <v>1978020</v>
      </c>
      <c r="C2470" t="s">
        <v>53</v>
      </c>
    </row>
    <row r="2471" spans="1:3">
      <c r="A2471" t="s">
        <v>19</v>
      </c>
      <c r="B2471">
        <v>1978040</v>
      </c>
      <c r="C2471" t="s">
        <v>53</v>
      </c>
    </row>
    <row r="2472" spans="1:3">
      <c r="A2472" t="s">
        <v>19</v>
      </c>
      <c r="B2472">
        <v>1978044</v>
      </c>
      <c r="C2472" t="s">
        <v>53</v>
      </c>
    </row>
    <row r="2473" spans="1:3">
      <c r="A2473" t="s">
        <v>19</v>
      </c>
      <c r="B2473">
        <v>1978122</v>
      </c>
      <c r="C2473" t="s">
        <v>53</v>
      </c>
    </row>
    <row r="2474" spans="1:3">
      <c r="A2474" t="s">
        <v>19</v>
      </c>
      <c r="B2474">
        <v>1978125</v>
      </c>
      <c r="C2474" t="s">
        <v>53</v>
      </c>
    </row>
    <row r="2475" spans="1:3">
      <c r="A2475" t="s">
        <v>19</v>
      </c>
      <c r="B2475">
        <v>1978130</v>
      </c>
      <c r="C2475" t="s">
        <v>53</v>
      </c>
    </row>
    <row r="2476" spans="1:3">
      <c r="A2476" t="s">
        <v>19</v>
      </c>
      <c r="B2476">
        <v>20333</v>
      </c>
      <c r="C2476" t="s">
        <v>0</v>
      </c>
    </row>
    <row r="2477" spans="1:3">
      <c r="A2477" t="s">
        <v>19</v>
      </c>
      <c r="B2477">
        <v>20335</v>
      </c>
      <c r="C2477" t="s">
        <v>0</v>
      </c>
    </row>
    <row r="2478" spans="1:3">
      <c r="A2478" t="s">
        <v>19</v>
      </c>
      <c r="B2478">
        <v>20336</v>
      </c>
      <c r="C2478" t="s">
        <v>0</v>
      </c>
    </row>
    <row r="2479" spans="1:3">
      <c r="A2479" t="s">
        <v>19</v>
      </c>
      <c r="B2479">
        <v>20952</v>
      </c>
      <c r="C2479" t="s">
        <v>0</v>
      </c>
    </row>
    <row r="2480" spans="1:3">
      <c r="A2480" t="s">
        <v>19</v>
      </c>
      <c r="B2480">
        <v>20956</v>
      </c>
      <c r="C2480" t="s">
        <v>0</v>
      </c>
    </row>
    <row r="2481" spans="1:3">
      <c r="A2481" t="s">
        <v>19</v>
      </c>
      <c r="B2481">
        <v>2130241</v>
      </c>
      <c r="C2481" t="s">
        <v>53</v>
      </c>
    </row>
    <row r="2482" spans="1:3">
      <c r="A2482" t="s">
        <v>19</v>
      </c>
      <c r="B2482">
        <v>2157635</v>
      </c>
      <c r="C2482" t="s">
        <v>0</v>
      </c>
    </row>
    <row r="2483" spans="1:3">
      <c r="A2483" t="s">
        <v>19</v>
      </c>
      <c r="B2483">
        <v>2173853</v>
      </c>
      <c r="C2483" t="s">
        <v>53</v>
      </c>
    </row>
    <row r="2484" spans="1:3">
      <c r="A2484" t="s">
        <v>19</v>
      </c>
      <c r="B2484">
        <v>2180875</v>
      </c>
      <c r="C2484" t="s">
        <v>53</v>
      </c>
    </row>
    <row r="2485" spans="1:3">
      <c r="A2485" t="s">
        <v>19</v>
      </c>
      <c r="B2485">
        <v>2201010</v>
      </c>
      <c r="C2485" t="s">
        <v>53</v>
      </c>
    </row>
    <row r="2486" spans="1:3">
      <c r="A2486" t="s">
        <v>19</v>
      </c>
      <c r="B2486">
        <v>2201039</v>
      </c>
      <c r="C2486" t="s">
        <v>53</v>
      </c>
    </row>
    <row r="2487" spans="1:3">
      <c r="A2487" t="s">
        <v>19</v>
      </c>
      <c r="B2487">
        <v>2206067</v>
      </c>
      <c r="C2487" t="s">
        <v>53</v>
      </c>
    </row>
    <row r="2488" spans="1:3">
      <c r="A2488" t="s">
        <v>19</v>
      </c>
      <c r="B2488">
        <v>2206075</v>
      </c>
      <c r="C2488" t="s">
        <v>53</v>
      </c>
    </row>
    <row r="2489" spans="1:3">
      <c r="A2489" t="s">
        <v>19</v>
      </c>
      <c r="B2489">
        <v>2206088</v>
      </c>
      <c r="C2489" t="s">
        <v>53</v>
      </c>
    </row>
    <row r="2490" spans="1:3">
      <c r="A2490" t="s">
        <v>19</v>
      </c>
      <c r="B2490">
        <v>2206143</v>
      </c>
      <c r="C2490" t="s">
        <v>53</v>
      </c>
    </row>
    <row r="2491" spans="1:3">
      <c r="A2491" t="s">
        <v>19</v>
      </c>
      <c r="B2491">
        <v>2206150</v>
      </c>
      <c r="C2491" t="s">
        <v>53</v>
      </c>
    </row>
    <row r="2492" spans="1:3">
      <c r="A2492" t="s">
        <v>19</v>
      </c>
      <c r="B2492">
        <v>2206600</v>
      </c>
      <c r="C2492" t="s">
        <v>53</v>
      </c>
    </row>
    <row r="2493" spans="1:3">
      <c r="A2493" t="s">
        <v>19</v>
      </c>
      <c r="B2493">
        <v>2206676</v>
      </c>
      <c r="C2493" t="s">
        <v>53</v>
      </c>
    </row>
    <row r="2494" spans="1:3">
      <c r="A2494" t="s">
        <v>19</v>
      </c>
      <c r="B2494">
        <v>2206681</v>
      </c>
      <c r="C2494" t="s">
        <v>53</v>
      </c>
    </row>
    <row r="2495" spans="1:3">
      <c r="A2495" t="s">
        <v>19</v>
      </c>
      <c r="B2495">
        <v>2206683</v>
      </c>
      <c r="C2495" t="s">
        <v>53</v>
      </c>
    </row>
    <row r="2496" spans="1:3">
      <c r="A2496" t="s">
        <v>19</v>
      </c>
      <c r="B2496">
        <v>2206697</v>
      </c>
      <c r="C2496" t="s">
        <v>53</v>
      </c>
    </row>
    <row r="2497" spans="1:3">
      <c r="A2497" t="s">
        <v>19</v>
      </c>
      <c r="B2497">
        <v>2206728</v>
      </c>
      <c r="C2497" t="s">
        <v>53</v>
      </c>
    </row>
    <row r="2498" spans="1:3">
      <c r="A2498" t="s">
        <v>19</v>
      </c>
      <c r="B2498">
        <v>2206744</v>
      </c>
      <c r="C2498" t="s">
        <v>53</v>
      </c>
    </row>
    <row r="2499" spans="1:3">
      <c r="A2499" t="s">
        <v>19</v>
      </c>
      <c r="B2499">
        <v>2206756</v>
      </c>
      <c r="C2499" t="s">
        <v>53</v>
      </c>
    </row>
    <row r="2500" spans="1:3">
      <c r="A2500" t="s">
        <v>19</v>
      </c>
      <c r="B2500">
        <v>2253235</v>
      </c>
      <c r="C2500" t="s">
        <v>0</v>
      </c>
    </row>
    <row r="2501" spans="1:3">
      <c r="A2501" t="s">
        <v>19</v>
      </c>
      <c r="B2501">
        <v>2253322</v>
      </c>
      <c r="C2501" t="s">
        <v>0</v>
      </c>
    </row>
    <row r="2502" spans="1:3">
      <c r="A2502" t="s">
        <v>19</v>
      </c>
      <c r="B2502">
        <v>227974</v>
      </c>
      <c r="C2502" t="s">
        <v>0</v>
      </c>
    </row>
    <row r="2503" spans="1:3">
      <c r="A2503" t="s">
        <v>19</v>
      </c>
      <c r="B2503">
        <v>2339067</v>
      </c>
      <c r="C2503" t="s">
        <v>53</v>
      </c>
    </row>
    <row r="2504" spans="1:3">
      <c r="A2504" t="s">
        <v>19</v>
      </c>
      <c r="B2504">
        <v>2343735</v>
      </c>
      <c r="C2504" t="s">
        <v>0</v>
      </c>
    </row>
    <row r="2505" spans="1:3">
      <c r="A2505" t="s">
        <v>19</v>
      </c>
      <c r="B2505">
        <v>2343739</v>
      </c>
      <c r="C2505" t="s">
        <v>0</v>
      </c>
    </row>
    <row r="2506" spans="1:3">
      <c r="A2506" t="s">
        <v>19</v>
      </c>
      <c r="B2506">
        <v>2343909</v>
      </c>
      <c r="C2506" t="s">
        <v>0</v>
      </c>
    </row>
    <row r="2507" spans="1:3">
      <c r="A2507" t="s">
        <v>19</v>
      </c>
      <c r="B2507">
        <v>2343930</v>
      </c>
      <c r="C2507" t="s">
        <v>0</v>
      </c>
    </row>
    <row r="2508" spans="1:3">
      <c r="A2508" t="s">
        <v>19</v>
      </c>
      <c r="B2508">
        <v>2343935</v>
      </c>
      <c r="C2508" t="s">
        <v>0</v>
      </c>
    </row>
    <row r="2509" spans="1:3">
      <c r="A2509" t="s">
        <v>19</v>
      </c>
      <c r="B2509">
        <v>2594932</v>
      </c>
      <c r="C2509" t="s">
        <v>53</v>
      </c>
    </row>
    <row r="2510" spans="1:3">
      <c r="A2510" t="s">
        <v>19</v>
      </c>
      <c r="B2510">
        <v>2801090</v>
      </c>
      <c r="C2510" t="s">
        <v>0</v>
      </c>
    </row>
    <row r="2511" spans="1:3">
      <c r="A2511" t="s">
        <v>19</v>
      </c>
      <c r="B2511">
        <v>2801092</v>
      </c>
      <c r="C2511" t="s">
        <v>0</v>
      </c>
    </row>
    <row r="2512" spans="1:3">
      <c r="A2512" t="s">
        <v>19</v>
      </c>
      <c r="B2512">
        <v>2801095</v>
      </c>
      <c r="C2512" t="s">
        <v>0</v>
      </c>
    </row>
    <row r="2513" spans="1:3">
      <c r="A2513" t="s">
        <v>19</v>
      </c>
      <c r="B2513">
        <v>2801107</v>
      </c>
      <c r="C2513" t="s">
        <v>0</v>
      </c>
    </row>
    <row r="2514" spans="1:3">
      <c r="A2514" t="s">
        <v>19</v>
      </c>
      <c r="B2514">
        <v>2801430</v>
      </c>
      <c r="C2514" t="s">
        <v>0</v>
      </c>
    </row>
    <row r="2515" spans="1:3">
      <c r="A2515" t="s">
        <v>19</v>
      </c>
      <c r="B2515">
        <v>2801440</v>
      </c>
      <c r="C2515" t="s">
        <v>0</v>
      </c>
    </row>
    <row r="2516" spans="1:3">
      <c r="A2516" t="s">
        <v>19</v>
      </c>
      <c r="B2516">
        <v>2801443</v>
      </c>
      <c r="C2516" t="s">
        <v>0</v>
      </c>
    </row>
    <row r="2517" spans="1:3">
      <c r="A2517" t="s">
        <v>19</v>
      </c>
      <c r="B2517">
        <v>2801445</v>
      </c>
      <c r="C2517" t="s">
        <v>0</v>
      </c>
    </row>
    <row r="2518" spans="1:3">
      <c r="A2518" t="s">
        <v>19</v>
      </c>
      <c r="B2518">
        <v>2817980</v>
      </c>
      <c r="C2518" t="s">
        <v>53</v>
      </c>
    </row>
    <row r="2519" spans="1:3">
      <c r="A2519" t="s">
        <v>19</v>
      </c>
      <c r="B2519">
        <v>2866523</v>
      </c>
      <c r="C2519" t="s">
        <v>0</v>
      </c>
    </row>
    <row r="2520" spans="1:3">
      <c r="A2520" t="s">
        <v>19</v>
      </c>
      <c r="B2520">
        <v>28882</v>
      </c>
      <c r="C2520" t="s">
        <v>53</v>
      </c>
    </row>
    <row r="2521" spans="1:3">
      <c r="A2521" t="s">
        <v>19</v>
      </c>
      <c r="B2521">
        <v>2968173</v>
      </c>
      <c r="C2521" t="s">
        <v>53</v>
      </c>
    </row>
    <row r="2522" spans="1:3">
      <c r="A2522" t="s">
        <v>19</v>
      </c>
      <c r="B2522">
        <v>30926</v>
      </c>
      <c r="C2522" t="s">
        <v>0</v>
      </c>
    </row>
    <row r="2523" spans="1:3">
      <c r="A2523" t="s">
        <v>19</v>
      </c>
      <c r="B2523">
        <v>325840</v>
      </c>
      <c r="C2523" t="s">
        <v>0</v>
      </c>
    </row>
    <row r="2524" spans="1:3">
      <c r="A2524" t="s">
        <v>19</v>
      </c>
      <c r="B2524">
        <v>3341818</v>
      </c>
      <c r="C2524" t="s">
        <v>53</v>
      </c>
    </row>
    <row r="2525" spans="1:3">
      <c r="A2525" t="s">
        <v>19</v>
      </c>
      <c r="B2525">
        <v>3748893</v>
      </c>
      <c r="C2525" t="s">
        <v>0</v>
      </c>
    </row>
    <row r="2526" spans="1:3">
      <c r="A2526" t="s">
        <v>19</v>
      </c>
      <c r="B2526">
        <v>3788472</v>
      </c>
      <c r="C2526" t="s">
        <v>53</v>
      </c>
    </row>
    <row r="2527" spans="1:3">
      <c r="A2527" t="s">
        <v>19</v>
      </c>
      <c r="B2527">
        <v>3788474</v>
      </c>
      <c r="C2527" t="s">
        <v>53</v>
      </c>
    </row>
    <row r="2528" spans="1:3">
      <c r="A2528" t="s">
        <v>19</v>
      </c>
      <c r="B2528">
        <v>3789283</v>
      </c>
      <c r="C2528" t="s">
        <v>53</v>
      </c>
    </row>
    <row r="2529" spans="1:3">
      <c r="A2529" t="s">
        <v>19</v>
      </c>
      <c r="B2529">
        <v>3789284</v>
      </c>
      <c r="C2529" t="s">
        <v>53</v>
      </c>
    </row>
    <row r="2530" spans="1:3">
      <c r="A2530" t="s">
        <v>19</v>
      </c>
      <c r="B2530">
        <v>3838060</v>
      </c>
      <c r="C2530" t="s">
        <v>53</v>
      </c>
    </row>
    <row r="2531" spans="1:3">
      <c r="A2531" t="s">
        <v>19</v>
      </c>
      <c r="B2531">
        <v>3854084</v>
      </c>
      <c r="C2531" t="s">
        <v>53</v>
      </c>
    </row>
    <row r="2532" spans="1:3">
      <c r="A2532" t="s">
        <v>19</v>
      </c>
      <c r="B2532">
        <v>3865666</v>
      </c>
      <c r="C2532" t="s">
        <v>53</v>
      </c>
    </row>
    <row r="2533" spans="1:3">
      <c r="A2533" t="s">
        <v>19</v>
      </c>
      <c r="B2533">
        <v>4117506</v>
      </c>
      <c r="C2533" t="s">
        <v>53</v>
      </c>
    </row>
    <row r="2534" spans="1:3">
      <c r="A2534" t="s">
        <v>19</v>
      </c>
      <c r="B2534">
        <v>447039</v>
      </c>
      <c r="C2534" t="s">
        <v>0</v>
      </c>
    </row>
    <row r="2535" spans="1:3">
      <c r="A2535" t="s">
        <v>19</v>
      </c>
      <c r="B2535">
        <v>447046</v>
      </c>
      <c r="C2535" t="s">
        <v>0</v>
      </c>
    </row>
    <row r="2536" spans="1:3">
      <c r="A2536" t="s">
        <v>19</v>
      </c>
      <c r="B2536">
        <v>447047</v>
      </c>
      <c r="C2536" t="s">
        <v>0</v>
      </c>
    </row>
    <row r="2537" spans="1:3">
      <c r="A2537" t="s">
        <v>19</v>
      </c>
      <c r="B2537">
        <v>447071</v>
      </c>
      <c r="C2537" t="s">
        <v>0</v>
      </c>
    </row>
    <row r="2538" spans="1:3">
      <c r="A2538" t="s">
        <v>19</v>
      </c>
      <c r="B2538">
        <v>4698582</v>
      </c>
      <c r="C2538" t="s">
        <v>0</v>
      </c>
    </row>
    <row r="2539" spans="1:3">
      <c r="A2539" t="s">
        <v>19</v>
      </c>
      <c r="B2539">
        <v>4700091</v>
      </c>
      <c r="C2539" t="s">
        <v>0</v>
      </c>
    </row>
    <row r="2540" spans="1:3">
      <c r="A2540" t="s">
        <v>19</v>
      </c>
      <c r="B2540">
        <v>4707163</v>
      </c>
      <c r="C2540" t="s">
        <v>0</v>
      </c>
    </row>
    <row r="2541" spans="1:3">
      <c r="A2541" t="s">
        <v>19</v>
      </c>
      <c r="B2541">
        <v>4707176</v>
      </c>
      <c r="C2541" t="s">
        <v>0</v>
      </c>
    </row>
    <row r="2542" spans="1:3">
      <c r="A2542" t="s">
        <v>19</v>
      </c>
      <c r="B2542">
        <v>4707181</v>
      </c>
      <c r="C2542" t="s">
        <v>0</v>
      </c>
    </row>
    <row r="2543" spans="1:3">
      <c r="A2543" t="s">
        <v>19</v>
      </c>
      <c r="B2543">
        <v>4707182</v>
      </c>
      <c r="C2543" t="s">
        <v>0</v>
      </c>
    </row>
    <row r="2544" spans="1:3">
      <c r="A2544" t="s">
        <v>19</v>
      </c>
      <c r="B2544">
        <v>4707496</v>
      </c>
      <c r="C2544" t="s">
        <v>0</v>
      </c>
    </row>
    <row r="2545" spans="1:3">
      <c r="A2545" t="s">
        <v>19</v>
      </c>
      <c r="B2545">
        <v>4707503</v>
      </c>
      <c r="C2545" t="s">
        <v>0</v>
      </c>
    </row>
    <row r="2546" spans="1:3">
      <c r="A2546" t="s">
        <v>19</v>
      </c>
      <c r="B2546">
        <v>4713898</v>
      </c>
      <c r="C2546" t="s">
        <v>0</v>
      </c>
    </row>
    <row r="2547" spans="1:3">
      <c r="A2547" t="s">
        <v>19</v>
      </c>
      <c r="B2547">
        <v>4729055</v>
      </c>
      <c r="C2547" t="s">
        <v>0</v>
      </c>
    </row>
    <row r="2548" spans="1:3">
      <c r="A2548" t="s">
        <v>19</v>
      </c>
      <c r="B2548">
        <v>48186</v>
      </c>
      <c r="C2548" t="s">
        <v>0</v>
      </c>
    </row>
    <row r="2549" spans="1:3">
      <c r="A2549" t="s">
        <v>19</v>
      </c>
      <c r="B2549">
        <v>48378</v>
      </c>
      <c r="C2549" t="s">
        <v>53</v>
      </c>
    </row>
    <row r="2550" spans="1:3">
      <c r="A2550" t="s">
        <v>19</v>
      </c>
      <c r="B2550">
        <v>48381</v>
      </c>
      <c r="C2550" t="s">
        <v>0</v>
      </c>
    </row>
    <row r="2551" spans="1:3">
      <c r="A2551" t="s">
        <v>19</v>
      </c>
      <c r="B2551">
        <v>4877626</v>
      </c>
      <c r="C2551" t="s">
        <v>53</v>
      </c>
    </row>
    <row r="2552" spans="1:3">
      <c r="A2552" t="s">
        <v>19</v>
      </c>
      <c r="B2552">
        <v>5054296</v>
      </c>
      <c r="C2552" t="s">
        <v>0</v>
      </c>
    </row>
    <row r="2553" spans="1:3">
      <c r="A2553" t="s">
        <v>19</v>
      </c>
      <c r="B2553">
        <v>5054350</v>
      </c>
      <c r="C2553" t="s">
        <v>0</v>
      </c>
    </row>
    <row r="2554" spans="1:3">
      <c r="A2554" t="s">
        <v>19</v>
      </c>
      <c r="B2554">
        <v>5055189</v>
      </c>
      <c r="C2554" t="s">
        <v>0</v>
      </c>
    </row>
    <row r="2555" spans="1:3">
      <c r="A2555" t="s">
        <v>19</v>
      </c>
      <c r="B2555">
        <v>5055192</v>
      </c>
      <c r="C2555" t="s">
        <v>0</v>
      </c>
    </row>
    <row r="2556" spans="1:3">
      <c r="A2556" t="s">
        <v>19</v>
      </c>
      <c r="B2556">
        <v>5055665</v>
      </c>
      <c r="C2556" t="s">
        <v>0</v>
      </c>
    </row>
    <row r="2557" spans="1:3">
      <c r="A2557" t="s">
        <v>19</v>
      </c>
      <c r="B2557">
        <v>5124731</v>
      </c>
      <c r="C2557" t="s">
        <v>53</v>
      </c>
    </row>
    <row r="2558" spans="1:3">
      <c r="A2558" t="s">
        <v>19</v>
      </c>
      <c r="B2558">
        <v>5150887</v>
      </c>
      <c r="C2558" t="s">
        <v>53</v>
      </c>
    </row>
    <row r="2559" spans="1:3">
      <c r="A2559" t="s">
        <v>19</v>
      </c>
      <c r="B2559">
        <v>5150993</v>
      </c>
      <c r="C2559" t="s">
        <v>53</v>
      </c>
    </row>
    <row r="2560" spans="1:3">
      <c r="A2560" t="s">
        <v>19</v>
      </c>
      <c r="B2560">
        <v>5151004</v>
      </c>
      <c r="C2560" t="s">
        <v>53</v>
      </c>
    </row>
    <row r="2561" spans="1:3">
      <c r="A2561" t="s">
        <v>19</v>
      </c>
      <c r="B2561">
        <v>5151005</v>
      </c>
      <c r="C2561" t="s">
        <v>53</v>
      </c>
    </row>
    <row r="2562" spans="1:3">
      <c r="A2562" t="s">
        <v>19</v>
      </c>
      <c r="B2562">
        <v>5151009</v>
      </c>
      <c r="C2562" t="s">
        <v>53</v>
      </c>
    </row>
    <row r="2563" spans="1:3">
      <c r="A2563" t="s">
        <v>19</v>
      </c>
      <c r="B2563">
        <v>5151017</v>
      </c>
      <c r="C2563" t="s">
        <v>53</v>
      </c>
    </row>
    <row r="2564" spans="1:3">
      <c r="A2564" t="s">
        <v>19</v>
      </c>
      <c r="B2564">
        <v>5293976</v>
      </c>
      <c r="C2564" t="s">
        <v>0</v>
      </c>
    </row>
    <row r="2565" spans="1:3">
      <c r="A2565" t="s">
        <v>19</v>
      </c>
      <c r="B2565">
        <v>5294915</v>
      </c>
      <c r="C2565" t="s">
        <v>53</v>
      </c>
    </row>
    <row r="2566" spans="1:3">
      <c r="A2566" t="s">
        <v>19</v>
      </c>
      <c r="B2566">
        <v>5306374</v>
      </c>
      <c r="C2566" t="s">
        <v>53</v>
      </c>
    </row>
    <row r="2567" spans="1:3">
      <c r="A2567" t="s">
        <v>19</v>
      </c>
      <c r="B2567">
        <v>5306397</v>
      </c>
      <c r="C2567" t="s">
        <v>53</v>
      </c>
    </row>
    <row r="2568" spans="1:3">
      <c r="A2568" t="s">
        <v>19</v>
      </c>
      <c r="B2568">
        <v>5457145</v>
      </c>
      <c r="C2568" t="s">
        <v>53</v>
      </c>
    </row>
    <row r="2569" spans="1:3">
      <c r="A2569" t="s">
        <v>19</v>
      </c>
      <c r="B2569">
        <v>5457291</v>
      </c>
      <c r="C2569" t="s">
        <v>53</v>
      </c>
    </row>
    <row r="2570" spans="1:3">
      <c r="A2570" t="s">
        <v>19</v>
      </c>
      <c r="B2570">
        <v>5457532</v>
      </c>
      <c r="C2570" t="s">
        <v>53</v>
      </c>
    </row>
    <row r="2571" spans="1:3">
      <c r="A2571" t="s">
        <v>19</v>
      </c>
      <c r="B2571">
        <v>5457545</v>
      </c>
      <c r="C2571" t="s">
        <v>53</v>
      </c>
    </row>
    <row r="2572" spans="1:3">
      <c r="A2572" t="s">
        <v>19</v>
      </c>
      <c r="B2572">
        <v>5457669</v>
      </c>
      <c r="C2572" t="s">
        <v>53</v>
      </c>
    </row>
    <row r="2573" spans="1:3">
      <c r="A2573" t="s">
        <v>19</v>
      </c>
      <c r="B2573">
        <v>5471227</v>
      </c>
      <c r="C2573" t="s">
        <v>0</v>
      </c>
    </row>
    <row r="2574" spans="1:3">
      <c r="A2574" t="s">
        <v>19</v>
      </c>
      <c r="B2574">
        <v>5475128</v>
      </c>
      <c r="C2574" t="s">
        <v>53</v>
      </c>
    </row>
    <row r="2575" spans="1:3">
      <c r="A2575" t="s">
        <v>19</v>
      </c>
      <c r="B2575">
        <v>5475131</v>
      </c>
      <c r="C2575" t="s">
        <v>53</v>
      </c>
    </row>
    <row r="2576" spans="1:3">
      <c r="A2576" t="s">
        <v>19</v>
      </c>
      <c r="B2576">
        <v>5539840</v>
      </c>
      <c r="C2576" t="s">
        <v>0</v>
      </c>
    </row>
    <row r="2577" spans="1:3">
      <c r="A2577" t="s">
        <v>19</v>
      </c>
      <c r="B2577">
        <v>56311</v>
      </c>
      <c r="C2577" t="s">
        <v>53</v>
      </c>
    </row>
    <row r="2578" spans="1:3">
      <c r="A2578" t="s">
        <v>19</v>
      </c>
      <c r="B2578">
        <v>6061198</v>
      </c>
      <c r="C2578" t="s">
        <v>53</v>
      </c>
    </row>
    <row r="2579" spans="1:3">
      <c r="A2579" t="s">
        <v>19</v>
      </c>
      <c r="B2579">
        <v>6183512</v>
      </c>
      <c r="C2579" t="s">
        <v>53</v>
      </c>
    </row>
    <row r="2580" spans="1:3">
      <c r="A2580" t="s">
        <v>19</v>
      </c>
      <c r="B2580">
        <v>6190641</v>
      </c>
      <c r="C2580" t="s">
        <v>0</v>
      </c>
    </row>
    <row r="2581" spans="1:3">
      <c r="A2581" t="s">
        <v>19</v>
      </c>
      <c r="B2581">
        <v>6190689</v>
      </c>
      <c r="C2581" t="s">
        <v>0</v>
      </c>
    </row>
    <row r="2582" spans="1:3">
      <c r="A2582" t="s">
        <v>19</v>
      </c>
      <c r="B2582">
        <v>6190722</v>
      </c>
      <c r="C2582" t="s">
        <v>0</v>
      </c>
    </row>
    <row r="2583" spans="1:3">
      <c r="A2583" t="s">
        <v>19</v>
      </c>
      <c r="B2583">
        <v>6190919</v>
      </c>
      <c r="C2583" t="s">
        <v>0</v>
      </c>
    </row>
    <row r="2584" spans="1:3">
      <c r="A2584" t="s">
        <v>19</v>
      </c>
      <c r="B2584">
        <v>6190929</v>
      </c>
      <c r="C2584" t="s">
        <v>0</v>
      </c>
    </row>
    <row r="2585" spans="1:3">
      <c r="A2585" t="s">
        <v>19</v>
      </c>
      <c r="B2585">
        <v>6190959</v>
      </c>
      <c r="C2585" t="s">
        <v>0</v>
      </c>
    </row>
    <row r="2586" spans="1:3">
      <c r="A2586" t="s">
        <v>19</v>
      </c>
      <c r="B2586">
        <v>6190960</v>
      </c>
      <c r="C2586" t="s">
        <v>0</v>
      </c>
    </row>
    <row r="2587" spans="1:3">
      <c r="A2587" t="s">
        <v>19</v>
      </c>
      <c r="B2587">
        <v>6190962</v>
      </c>
      <c r="C2587" t="s">
        <v>0</v>
      </c>
    </row>
    <row r="2588" spans="1:3">
      <c r="A2588" t="s">
        <v>19</v>
      </c>
      <c r="B2588">
        <v>6190976</v>
      </c>
      <c r="C2588" t="s">
        <v>0</v>
      </c>
    </row>
    <row r="2589" spans="1:3">
      <c r="A2589" t="s">
        <v>19</v>
      </c>
      <c r="B2589">
        <v>6190979</v>
      </c>
      <c r="C2589" t="s">
        <v>0</v>
      </c>
    </row>
    <row r="2590" spans="1:3">
      <c r="A2590" t="s">
        <v>19</v>
      </c>
      <c r="B2590">
        <v>6232734</v>
      </c>
      <c r="C2590" t="s">
        <v>53</v>
      </c>
    </row>
    <row r="2591" spans="1:3">
      <c r="A2591" t="s">
        <v>19</v>
      </c>
      <c r="B2591">
        <v>6260098</v>
      </c>
      <c r="C2591" t="s">
        <v>0</v>
      </c>
    </row>
    <row r="2592" spans="1:3">
      <c r="A2592" t="s">
        <v>19</v>
      </c>
      <c r="B2592">
        <v>6277751</v>
      </c>
      <c r="C2592" t="s">
        <v>0</v>
      </c>
    </row>
    <row r="2593" spans="1:3">
      <c r="A2593" t="s">
        <v>19</v>
      </c>
      <c r="B2593">
        <v>6278243</v>
      </c>
      <c r="C2593" t="s">
        <v>0</v>
      </c>
    </row>
    <row r="2594" spans="1:3">
      <c r="A2594" t="s">
        <v>19</v>
      </c>
      <c r="B2594">
        <v>6278279</v>
      </c>
      <c r="C2594" t="s">
        <v>0</v>
      </c>
    </row>
    <row r="2595" spans="1:3">
      <c r="A2595" t="s">
        <v>19</v>
      </c>
      <c r="B2595">
        <v>6278330</v>
      </c>
      <c r="C2595" t="s">
        <v>0</v>
      </c>
    </row>
    <row r="2596" spans="1:3">
      <c r="A2596" t="s">
        <v>19</v>
      </c>
      <c r="B2596">
        <v>6335930</v>
      </c>
      <c r="C2596" t="s">
        <v>53</v>
      </c>
    </row>
    <row r="2597" spans="1:3">
      <c r="A2597" t="s">
        <v>19</v>
      </c>
      <c r="B2597">
        <v>6335946</v>
      </c>
      <c r="C2597" t="s">
        <v>53</v>
      </c>
    </row>
    <row r="2598" spans="1:3">
      <c r="A2598" t="s">
        <v>19</v>
      </c>
      <c r="B2598">
        <v>6336187</v>
      </c>
      <c r="C2598" t="s">
        <v>0</v>
      </c>
    </row>
    <row r="2599" spans="1:3">
      <c r="A2599" t="s">
        <v>19</v>
      </c>
      <c r="B2599">
        <v>6336453</v>
      </c>
      <c r="C2599" t="s">
        <v>0</v>
      </c>
    </row>
    <row r="2600" spans="1:3">
      <c r="A2600" t="s">
        <v>19</v>
      </c>
      <c r="B2600">
        <v>6336537</v>
      </c>
      <c r="C2600" t="s">
        <v>53</v>
      </c>
    </row>
    <row r="2601" spans="1:3">
      <c r="A2601" t="s">
        <v>19</v>
      </c>
      <c r="B2601">
        <v>6349371</v>
      </c>
      <c r="C2601" t="s">
        <v>53</v>
      </c>
    </row>
    <row r="2602" spans="1:3">
      <c r="A2602" t="s">
        <v>19</v>
      </c>
      <c r="B2602">
        <v>6349405</v>
      </c>
      <c r="C2602" t="s">
        <v>53</v>
      </c>
    </row>
    <row r="2603" spans="1:3">
      <c r="A2603" t="s">
        <v>19</v>
      </c>
      <c r="B2603">
        <v>6377020</v>
      </c>
      <c r="C2603" t="s">
        <v>0</v>
      </c>
    </row>
    <row r="2604" spans="1:3">
      <c r="A2604" t="s">
        <v>19</v>
      </c>
      <c r="B2604">
        <v>6377029</v>
      </c>
      <c r="C2604" t="s">
        <v>0</v>
      </c>
    </row>
    <row r="2605" spans="1:3">
      <c r="A2605" t="s">
        <v>19</v>
      </c>
      <c r="B2605">
        <v>6377423</v>
      </c>
      <c r="C2605" t="s">
        <v>0</v>
      </c>
    </row>
    <row r="2606" spans="1:3">
      <c r="A2606" t="s">
        <v>19</v>
      </c>
      <c r="B2606">
        <v>6385643</v>
      </c>
      <c r="C2606" t="s">
        <v>0</v>
      </c>
    </row>
    <row r="2607" spans="1:3">
      <c r="A2607" t="s">
        <v>19</v>
      </c>
      <c r="B2607">
        <v>6385664</v>
      </c>
      <c r="C2607" t="s">
        <v>0</v>
      </c>
    </row>
    <row r="2608" spans="1:3">
      <c r="A2608" t="s">
        <v>19</v>
      </c>
      <c r="B2608">
        <v>6386101</v>
      </c>
      <c r="C2608" t="s">
        <v>0</v>
      </c>
    </row>
    <row r="2609" spans="1:3">
      <c r="A2609" t="s">
        <v>19</v>
      </c>
      <c r="B2609">
        <v>6488799</v>
      </c>
      <c r="C2609" t="s">
        <v>0</v>
      </c>
    </row>
    <row r="2610" spans="1:3">
      <c r="A2610" t="s">
        <v>19</v>
      </c>
      <c r="B2610">
        <v>6489008</v>
      </c>
      <c r="C2610" t="s">
        <v>0</v>
      </c>
    </row>
    <row r="2611" spans="1:3">
      <c r="A2611" t="s">
        <v>19</v>
      </c>
      <c r="B2611">
        <v>6489021</v>
      </c>
      <c r="C2611" t="s">
        <v>0</v>
      </c>
    </row>
    <row r="2612" spans="1:3">
      <c r="A2612" t="s">
        <v>19</v>
      </c>
      <c r="B2612">
        <v>6534818</v>
      </c>
      <c r="C2612" t="s">
        <v>0</v>
      </c>
    </row>
    <row r="2613" spans="1:3">
      <c r="A2613" t="s">
        <v>19</v>
      </c>
      <c r="B2613">
        <v>69799</v>
      </c>
      <c r="C2613" t="s">
        <v>0</v>
      </c>
    </row>
    <row r="2614" spans="1:3">
      <c r="A2614" t="s">
        <v>19</v>
      </c>
      <c r="B2614">
        <v>808579</v>
      </c>
      <c r="C2614" t="s">
        <v>0</v>
      </c>
    </row>
    <row r="2615" spans="1:3">
      <c r="A2615" t="s">
        <v>19</v>
      </c>
      <c r="B2615">
        <v>817024</v>
      </c>
      <c r="C2615" t="s">
        <v>0</v>
      </c>
    </row>
    <row r="2616" spans="1:3">
      <c r="A2616" t="s">
        <v>19</v>
      </c>
      <c r="B2616">
        <v>836302</v>
      </c>
      <c r="C2616" t="s">
        <v>0</v>
      </c>
    </row>
    <row r="2617" spans="1:3">
      <c r="A2617" t="s">
        <v>19</v>
      </c>
      <c r="B2617">
        <v>85232</v>
      </c>
      <c r="C2617" t="s">
        <v>53</v>
      </c>
    </row>
    <row r="2618" spans="1:3">
      <c r="A2618" t="s">
        <v>19</v>
      </c>
      <c r="B2618">
        <v>862874</v>
      </c>
      <c r="C2618" t="s">
        <v>0</v>
      </c>
    </row>
    <row r="2619" spans="1:3">
      <c r="A2619" t="s">
        <v>19</v>
      </c>
      <c r="B2619">
        <v>883181</v>
      </c>
      <c r="C2619" t="s">
        <v>53</v>
      </c>
    </row>
    <row r="2620" spans="1:3">
      <c r="A2620" t="s">
        <v>19</v>
      </c>
      <c r="B2620">
        <v>883184</v>
      </c>
      <c r="C2620" t="s">
        <v>53</v>
      </c>
    </row>
    <row r="2621" spans="1:3">
      <c r="A2621" t="s">
        <v>19</v>
      </c>
      <c r="B2621">
        <v>883245</v>
      </c>
      <c r="C2621" t="s">
        <v>53</v>
      </c>
    </row>
    <row r="2622" spans="1:3">
      <c r="A2622" t="s">
        <v>19</v>
      </c>
      <c r="B2622">
        <v>883248</v>
      </c>
      <c r="C2622" t="s">
        <v>53</v>
      </c>
    </row>
    <row r="2623" spans="1:3">
      <c r="A2623" t="s">
        <v>19</v>
      </c>
      <c r="B2623">
        <v>898801</v>
      </c>
      <c r="C2623" t="s">
        <v>53</v>
      </c>
    </row>
    <row r="2624" spans="1:3">
      <c r="A2624" t="s">
        <v>19</v>
      </c>
      <c r="B2624">
        <v>898812</v>
      </c>
      <c r="C2624" t="s">
        <v>53</v>
      </c>
    </row>
    <row r="2625" spans="1:3">
      <c r="A2625" t="s">
        <v>19</v>
      </c>
      <c r="B2625">
        <v>898878</v>
      </c>
      <c r="C2625" t="s">
        <v>53</v>
      </c>
    </row>
    <row r="2626" spans="1:3">
      <c r="A2626" t="s">
        <v>19</v>
      </c>
      <c r="B2626">
        <v>898886</v>
      </c>
      <c r="C2626" t="s">
        <v>53</v>
      </c>
    </row>
    <row r="2627" spans="1:3">
      <c r="A2627" t="s">
        <v>19</v>
      </c>
      <c r="B2627">
        <v>898897</v>
      </c>
      <c r="C2627" t="s">
        <v>53</v>
      </c>
    </row>
    <row r="2628" spans="1:3">
      <c r="A2628" t="s">
        <v>19</v>
      </c>
      <c r="B2628">
        <v>898898</v>
      </c>
      <c r="C2628" t="s">
        <v>53</v>
      </c>
    </row>
    <row r="2629" spans="1:3">
      <c r="A2629" t="s">
        <v>19</v>
      </c>
      <c r="B2629">
        <v>898899</v>
      </c>
      <c r="C2629" t="s">
        <v>53</v>
      </c>
    </row>
    <row r="2630" spans="1:3">
      <c r="A2630" t="s">
        <v>19</v>
      </c>
      <c r="B2630">
        <v>918342</v>
      </c>
      <c r="C2630" t="s">
        <v>0</v>
      </c>
    </row>
    <row r="2631" spans="1:3">
      <c r="A2631" t="s">
        <v>19</v>
      </c>
      <c r="B2631">
        <v>92058</v>
      </c>
      <c r="C2631" t="s">
        <v>0</v>
      </c>
    </row>
    <row r="2632" spans="1:3">
      <c r="A2632" t="s">
        <v>19</v>
      </c>
      <c r="B2632">
        <v>944768</v>
      </c>
      <c r="C2632" t="s">
        <v>0</v>
      </c>
    </row>
    <row r="2633" spans="1:3">
      <c r="A2633" t="s">
        <v>20</v>
      </c>
      <c r="B2633">
        <v>1043693</v>
      </c>
      <c r="C2633" t="s">
        <v>0</v>
      </c>
    </row>
    <row r="2634" spans="1:3">
      <c r="A2634" t="s">
        <v>20</v>
      </c>
      <c r="B2634">
        <v>1043793</v>
      </c>
      <c r="C2634" t="s">
        <v>0</v>
      </c>
    </row>
    <row r="2635" spans="1:3">
      <c r="A2635" t="s">
        <v>20</v>
      </c>
      <c r="B2635">
        <v>1043808</v>
      </c>
      <c r="C2635" t="s">
        <v>0</v>
      </c>
    </row>
    <row r="2636" spans="1:3">
      <c r="A2636" t="s">
        <v>20</v>
      </c>
      <c r="B2636">
        <v>1043978</v>
      </c>
      <c r="C2636" t="s">
        <v>0</v>
      </c>
    </row>
    <row r="2637" spans="1:3">
      <c r="A2637" t="s">
        <v>20</v>
      </c>
      <c r="B2637">
        <v>1043989</v>
      </c>
      <c r="C2637" t="s">
        <v>0</v>
      </c>
    </row>
    <row r="2638" spans="1:3">
      <c r="A2638" t="s">
        <v>20</v>
      </c>
      <c r="B2638">
        <v>1044029</v>
      </c>
      <c r="C2638" t="s">
        <v>0</v>
      </c>
    </row>
    <row r="2639" spans="1:3">
      <c r="A2639" t="s">
        <v>20</v>
      </c>
      <c r="B2639">
        <v>1044033</v>
      </c>
      <c r="C2639" t="s">
        <v>0</v>
      </c>
    </row>
    <row r="2640" spans="1:3">
      <c r="A2640" t="s">
        <v>20</v>
      </c>
      <c r="B2640">
        <v>1108891</v>
      </c>
      <c r="C2640" t="s">
        <v>53</v>
      </c>
    </row>
    <row r="2641" spans="1:3">
      <c r="A2641" t="s">
        <v>20</v>
      </c>
      <c r="B2641">
        <v>1108904</v>
      </c>
      <c r="C2641" t="s">
        <v>53</v>
      </c>
    </row>
    <row r="2642" spans="1:3">
      <c r="A2642" t="s">
        <v>20</v>
      </c>
      <c r="B2642">
        <v>1110476</v>
      </c>
      <c r="C2642" t="s">
        <v>53</v>
      </c>
    </row>
    <row r="2643" spans="1:3">
      <c r="A2643" t="s">
        <v>20</v>
      </c>
      <c r="B2643">
        <v>1110516</v>
      </c>
      <c r="C2643" t="s">
        <v>53</v>
      </c>
    </row>
    <row r="2644" spans="1:3">
      <c r="A2644" t="s">
        <v>20</v>
      </c>
      <c r="B2644">
        <v>1131205</v>
      </c>
      <c r="C2644" t="s">
        <v>0</v>
      </c>
    </row>
    <row r="2645" spans="1:3">
      <c r="A2645" t="s">
        <v>20</v>
      </c>
      <c r="B2645">
        <v>1131679</v>
      </c>
      <c r="C2645" t="s">
        <v>0</v>
      </c>
    </row>
    <row r="2646" spans="1:3">
      <c r="A2646" t="s">
        <v>20</v>
      </c>
      <c r="B2646">
        <v>1131685</v>
      </c>
      <c r="C2646" t="s">
        <v>0</v>
      </c>
    </row>
    <row r="2647" spans="1:3">
      <c r="A2647" t="s">
        <v>20</v>
      </c>
      <c r="B2647">
        <v>1131854</v>
      </c>
      <c r="C2647" t="s">
        <v>0</v>
      </c>
    </row>
    <row r="2648" spans="1:3">
      <c r="A2648" t="s">
        <v>20</v>
      </c>
      <c r="B2648">
        <v>1131855</v>
      </c>
      <c r="C2648" t="s">
        <v>0</v>
      </c>
    </row>
    <row r="2649" spans="1:3">
      <c r="A2649" t="s">
        <v>20</v>
      </c>
      <c r="B2649">
        <v>1131859</v>
      </c>
      <c r="C2649" t="s">
        <v>0</v>
      </c>
    </row>
    <row r="2650" spans="1:3">
      <c r="A2650" t="s">
        <v>20</v>
      </c>
      <c r="B2650">
        <v>1131860</v>
      </c>
      <c r="C2650" t="s">
        <v>0</v>
      </c>
    </row>
    <row r="2651" spans="1:3">
      <c r="A2651" t="s">
        <v>20</v>
      </c>
      <c r="B2651">
        <v>1131862</v>
      </c>
      <c r="C2651" t="s">
        <v>0</v>
      </c>
    </row>
    <row r="2652" spans="1:3">
      <c r="A2652" t="s">
        <v>20</v>
      </c>
      <c r="B2652">
        <v>1131866</v>
      </c>
      <c r="C2652" t="s">
        <v>0</v>
      </c>
    </row>
    <row r="2653" spans="1:3">
      <c r="A2653" t="s">
        <v>20</v>
      </c>
      <c r="B2653">
        <v>1131888</v>
      </c>
      <c r="C2653" t="s">
        <v>0</v>
      </c>
    </row>
    <row r="2654" spans="1:3">
      <c r="A2654" t="s">
        <v>20</v>
      </c>
      <c r="B2654">
        <v>1133630</v>
      </c>
      <c r="C2654" t="s">
        <v>0</v>
      </c>
    </row>
    <row r="2655" spans="1:3">
      <c r="A2655" t="s">
        <v>20</v>
      </c>
      <c r="B2655">
        <v>1133643</v>
      </c>
      <c r="C2655" t="s">
        <v>0</v>
      </c>
    </row>
    <row r="2656" spans="1:3">
      <c r="A2656" t="s">
        <v>20</v>
      </c>
      <c r="B2656">
        <v>1134135</v>
      </c>
      <c r="C2656" t="s">
        <v>0</v>
      </c>
    </row>
    <row r="2657" spans="1:3">
      <c r="A2657" t="s">
        <v>20</v>
      </c>
      <c r="B2657">
        <v>1134150</v>
      </c>
      <c r="C2657" t="s">
        <v>0</v>
      </c>
    </row>
    <row r="2658" spans="1:3">
      <c r="A2658" t="s">
        <v>20</v>
      </c>
      <c r="B2658">
        <v>1134742</v>
      </c>
      <c r="C2658" t="s">
        <v>0</v>
      </c>
    </row>
    <row r="2659" spans="1:3">
      <c r="A2659" t="s">
        <v>20</v>
      </c>
      <c r="B2659">
        <v>1135417</v>
      </c>
      <c r="C2659" t="s">
        <v>0</v>
      </c>
    </row>
    <row r="2660" spans="1:3">
      <c r="A2660" t="s">
        <v>20</v>
      </c>
      <c r="B2660">
        <v>1135422</v>
      </c>
      <c r="C2660" t="s">
        <v>0</v>
      </c>
    </row>
    <row r="2661" spans="1:3">
      <c r="A2661" t="s">
        <v>20</v>
      </c>
      <c r="B2661">
        <v>1221139</v>
      </c>
      <c r="C2661" t="s">
        <v>0</v>
      </c>
    </row>
    <row r="2662" spans="1:3">
      <c r="A2662" t="s">
        <v>20</v>
      </c>
      <c r="B2662">
        <v>1221167</v>
      </c>
      <c r="C2662" t="s">
        <v>0</v>
      </c>
    </row>
    <row r="2663" spans="1:3">
      <c r="A2663" t="s">
        <v>20</v>
      </c>
      <c r="B2663">
        <v>1221516</v>
      </c>
      <c r="C2663" t="s">
        <v>0</v>
      </c>
    </row>
    <row r="2664" spans="1:3">
      <c r="A2664" t="s">
        <v>20</v>
      </c>
      <c r="B2664">
        <v>1222327</v>
      </c>
      <c r="C2664" t="s">
        <v>0</v>
      </c>
    </row>
    <row r="2665" spans="1:3">
      <c r="A2665" t="s">
        <v>20</v>
      </c>
      <c r="B2665">
        <v>1225063</v>
      </c>
      <c r="C2665" t="s">
        <v>0</v>
      </c>
    </row>
    <row r="2666" spans="1:3">
      <c r="A2666" t="s">
        <v>20</v>
      </c>
      <c r="B2666">
        <v>1225064</v>
      </c>
      <c r="C2666" t="s">
        <v>0</v>
      </c>
    </row>
    <row r="2667" spans="1:3">
      <c r="A2667" t="s">
        <v>20</v>
      </c>
      <c r="B2667">
        <v>1229420</v>
      </c>
      <c r="C2667" t="s">
        <v>0</v>
      </c>
    </row>
    <row r="2668" spans="1:3">
      <c r="A2668" t="s">
        <v>20</v>
      </c>
      <c r="B2668">
        <v>1237234</v>
      </c>
      <c r="C2668" t="s">
        <v>0</v>
      </c>
    </row>
    <row r="2669" spans="1:3">
      <c r="A2669" t="s">
        <v>20</v>
      </c>
      <c r="B2669">
        <v>1237896</v>
      </c>
      <c r="C2669" t="s">
        <v>53</v>
      </c>
    </row>
    <row r="2670" spans="1:3">
      <c r="A2670" t="s">
        <v>20</v>
      </c>
      <c r="B2670">
        <v>1237901</v>
      </c>
      <c r="C2670" t="s">
        <v>53</v>
      </c>
    </row>
    <row r="2671" spans="1:3">
      <c r="A2671" t="s">
        <v>20</v>
      </c>
      <c r="B2671">
        <v>1238796</v>
      </c>
      <c r="C2671" t="s">
        <v>53</v>
      </c>
    </row>
    <row r="2672" spans="1:3">
      <c r="A2672" t="s">
        <v>20</v>
      </c>
      <c r="B2672">
        <v>1238797</v>
      </c>
      <c r="C2672" t="s">
        <v>53</v>
      </c>
    </row>
    <row r="2673" spans="1:3">
      <c r="A2673" t="s">
        <v>20</v>
      </c>
      <c r="B2673">
        <v>539069</v>
      </c>
      <c r="C2673" t="s">
        <v>0</v>
      </c>
    </row>
    <row r="2674" spans="1:3">
      <c r="A2674" t="s">
        <v>20</v>
      </c>
      <c r="B2674">
        <v>776600</v>
      </c>
      <c r="C2674" t="s">
        <v>0</v>
      </c>
    </row>
    <row r="2675" spans="1:3">
      <c r="A2675" t="s">
        <v>20</v>
      </c>
      <c r="B2675">
        <v>985982</v>
      </c>
      <c r="C2675" t="s">
        <v>53</v>
      </c>
    </row>
    <row r="2676" spans="1:3">
      <c r="A2676" t="s">
        <v>20</v>
      </c>
      <c r="B2676">
        <v>995478</v>
      </c>
      <c r="C2676" t="s">
        <v>53</v>
      </c>
    </row>
    <row r="2677" spans="1:3">
      <c r="A2677" t="s">
        <v>20</v>
      </c>
      <c r="B2677">
        <v>995481</v>
      </c>
      <c r="C2677" t="s">
        <v>53</v>
      </c>
    </row>
    <row r="2678" spans="1:3">
      <c r="A2678" t="s">
        <v>67</v>
      </c>
      <c r="B2678">
        <v>1057645</v>
      </c>
      <c r="C2678" t="s">
        <v>53</v>
      </c>
    </row>
    <row r="2679" spans="1:3">
      <c r="A2679" t="s">
        <v>67</v>
      </c>
      <c r="B2679">
        <v>1057713</v>
      </c>
      <c r="C2679" t="s">
        <v>53</v>
      </c>
    </row>
    <row r="2680" spans="1:3">
      <c r="A2680" t="s">
        <v>67</v>
      </c>
      <c r="B2680">
        <v>256704</v>
      </c>
      <c r="C2680" t="s">
        <v>53</v>
      </c>
    </row>
    <row r="2681" spans="1:3">
      <c r="A2681" t="s">
        <v>67</v>
      </c>
      <c r="B2681">
        <v>256720</v>
      </c>
      <c r="C2681" t="s">
        <v>53</v>
      </c>
    </row>
    <row r="2682" spans="1:3">
      <c r="A2682" t="s">
        <v>67</v>
      </c>
      <c r="B2682">
        <v>256722</v>
      </c>
      <c r="C2682" t="s">
        <v>53</v>
      </c>
    </row>
    <row r="2683" spans="1:3">
      <c r="A2683" t="s">
        <v>67</v>
      </c>
      <c r="B2683">
        <v>256728</v>
      </c>
      <c r="C2683" t="s">
        <v>53</v>
      </c>
    </row>
    <row r="2684" spans="1:3">
      <c r="A2684" t="s">
        <v>67</v>
      </c>
      <c r="B2684">
        <v>256795</v>
      </c>
      <c r="C2684" t="s">
        <v>53</v>
      </c>
    </row>
    <row r="2685" spans="1:3">
      <c r="A2685" t="s">
        <v>67</v>
      </c>
      <c r="B2685">
        <v>256796</v>
      </c>
      <c r="C2685" t="s">
        <v>53</v>
      </c>
    </row>
    <row r="2686" spans="1:3">
      <c r="A2686" t="s">
        <v>67</v>
      </c>
      <c r="B2686">
        <v>256800</v>
      </c>
      <c r="C2686" t="s">
        <v>53</v>
      </c>
    </row>
    <row r="2687" spans="1:3">
      <c r="A2687" t="s">
        <v>67</v>
      </c>
      <c r="B2687">
        <v>256803</v>
      </c>
      <c r="C2687" t="s">
        <v>53</v>
      </c>
    </row>
    <row r="2688" spans="1:3">
      <c r="A2688" t="s">
        <v>67</v>
      </c>
      <c r="B2688">
        <v>662589</v>
      </c>
      <c r="C2688" t="s">
        <v>53</v>
      </c>
    </row>
    <row r="2689" spans="1:3">
      <c r="A2689" t="s">
        <v>67</v>
      </c>
      <c r="B2689">
        <v>662679</v>
      </c>
      <c r="C2689" t="s">
        <v>53</v>
      </c>
    </row>
    <row r="2690" spans="1:3">
      <c r="A2690" t="s">
        <v>67</v>
      </c>
      <c r="B2690">
        <v>662693</v>
      </c>
      <c r="C2690" t="s">
        <v>53</v>
      </c>
    </row>
    <row r="2691" spans="1:3">
      <c r="A2691" t="s">
        <v>67</v>
      </c>
      <c r="B2691">
        <v>662745</v>
      </c>
      <c r="C2691" t="s">
        <v>53</v>
      </c>
    </row>
    <row r="2692" spans="1:3">
      <c r="A2692" t="s">
        <v>67</v>
      </c>
      <c r="B2692">
        <v>663204</v>
      </c>
      <c r="C2692" t="s">
        <v>53</v>
      </c>
    </row>
    <row r="2693" spans="1:3">
      <c r="A2693" t="s">
        <v>67</v>
      </c>
      <c r="B2693">
        <v>663210</v>
      </c>
      <c r="C2693" t="s">
        <v>53</v>
      </c>
    </row>
    <row r="2694" spans="1:3">
      <c r="A2694" t="s">
        <v>67</v>
      </c>
      <c r="B2694">
        <v>663276</v>
      </c>
      <c r="C2694" t="s">
        <v>53</v>
      </c>
    </row>
    <row r="2695" spans="1:3">
      <c r="A2695" t="s">
        <v>67</v>
      </c>
      <c r="B2695">
        <v>663346</v>
      </c>
      <c r="C2695" t="s">
        <v>53</v>
      </c>
    </row>
    <row r="2696" spans="1:3">
      <c r="A2696" t="s">
        <v>67</v>
      </c>
      <c r="B2696">
        <v>687977</v>
      </c>
      <c r="C2696" t="s">
        <v>0</v>
      </c>
    </row>
    <row r="2697" spans="1:3">
      <c r="A2697" t="s">
        <v>67</v>
      </c>
      <c r="B2697">
        <v>751115</v>
      </c>
      <c r="C2697" t="s">
        <v>53</v>
      </c>
    </row>
    <row r="2698" spans="1:3">
      <c r="A2698" t="s">
        <v>67</v>
      </c>
      <c r="B2698">
        <v>755519</v>
      </c>
      <c r="C2698" t="s">
        <v>53</v>
      </c>
    </row>
    <row r="2699" spans="1:3">
      <c r="A2699" t="s">
        <v>67</v>
      </c>
      <c r="B2699">
        <v>759462</v>
      </c>
      <c r="C2699" t="s">
        <v>53</v>
      </c>
    </row>
    <row r="2700" spans="1:3">
      <c r="A2700" t="s">
        <v>67</v>
      </c>
      <c r="B2700">
        <v>759470</v>
      </c>
      <c r="C2700" t="s">
        <v>53</v>
      </c>
    </row>
    <row r="2701" spans="1:3">
      <c r="A2701" t="s">
        <v>67</v>
      </c>
      <c r="B2701">
        <v>759547</v>
      </c>
      <c r="C2701" t="s">
        <v>53</v>
      </c>
    </row>
    <row r="2702" spans="1:3">
      <c r="A2702" t="s">
        <v>67</v>
      </c>
      <c r="B2702">
        <v>759548</v>
      </c>
      <c r="C2702" t="s">
        <v>53</v>
      </c>
    </row>
    <row r="2703" spans="1:3">
      <c r="A2703" t="s">
        <v>67</v>
      </c>
      <c r="B2703">
        <v>759577</v>
      </c>
      <c r="C2703" t="s">
        <v>53</v>
      </c>
    </row>
    <row r="2704" spans="1:3">
      <c r="A2704" t="s">
        <v>67</v>
      </c>
      <c r="B2704">
        <v>760565</v>
      </c>
      <c r="C2704" t="s">
        <v>53</v>
      </c>
    </row>
    <row r="2705" spans="1:3">
      <c r="A2705" t="s">
        <v>21</v>
      </c>
      <c r="B2705">
        <v>1208795</v>
      </c>
      <c r="C2705" t="s">
        <v>0</v>
      </c>
    </row>
    <row r="2706" spans="1:3">
      <c r="A2706" t="s">
        <v>21</v>
      </c>
      <c r="B2706">
        <v>1208801</v>
      </c>
      <c r="C2706" t="s">
        <v>0</v>
      </c>
    </row>
    <row r="2707" spans="1:3">
      <c r="A2707" t="s">
        <v>21</v>
      </c>
      <c r="B2707">
        <v>1208822</v>
      </c>
      <c r="C2707" t="s">
        <v>0</v>
      </c>
    </row>
    <row r="2708" spans="1:3">
      <c r="A2708" t="s">
        <v>21</v>
      </c>
      <c r="B2708">
        <v>1208872</v>
      </c>
      <c r="C2708" t="s">
        <v>0</v>
      </c>
    </row>
    <row r="2709" spans="1:3">
      <c r="A2709" t="s">
        <v>21</v>
      </c>
      <c r="B2709">
        <v>1208886</v>
      </c>
      <c r="C2709" t="s">
        <v>0</v>
      </c>
    </row>
    <row r="2710" spans="1:3">
      <c r="A2710" t="s">
        <v>21</v>
      </c>
      <c r="B2710">
        <v>1208895</v>
      </c>
      <c r="C2710" t="s">
        <v>0</v>
      </c>
    </row>
    <row r="2711" spans="1:3">
      <c r="A2711" t="s">
        <v>21</v>
      </c>
      <c r="B2711">
        <v>1209020</v>
      </c>
      <c r="C2711" t="s">
        <v>0</v>
      </c>
    </row>
    <row r="2712" spans="1:3">
      <c r="A2712" t="s">
        <v>21</v>
      </c>
      <c r="B2712">
        <v>1209035</v>
      </c>
      <c r="C2712" t="s">
        <v>0</v>
      </c>
    </row>
    <row r="2713" spans="1:3">
      <c r="A2713" t="s">
        <v>21</v>
      </c>
      <c r="B2713">
        <v>1209036</v>
      </c>
      <c r="C2713" t="s">
        <v>0</v>
      </c>
    </row>
    <row r="2714" spans="1:3">
      <c r="A2714" t="s">
        <v>21</v>
      </c>
      <c r="B2714">
        <v>1209052</v>
      </c>
      <c r="C2714" t="s">
        <v>0</v>
      </c>
    </row>
    <row r="2715" spans="1:3">
      <c r="A2715" t="s">
        <v>21</v>
      </c>
      <c r="B2715">
        <v>1209062</v>
      </c>
      <c r="C2715" t="s">
        <v>0</v>
      </c>
    </row>
    <row r="2716" spans="1:3">
      <c r="A2716" t="s">
        <v>21</v>
      </c>
      <c r="B2716">
        <v>1214207</v>
      </c>
      <c r="C2716" t="s">
        <v>0</v>
      </c>
    </row>
    <row r="2717" spans="1:3">
      <c r="A2717" t="s">
        <v>21</v>
      </c>
      <c r="B2717">
        <v>1215958</v>
      </c>
      <c r="C2717" t="s">
        <v>53</v>
      </c>
    </row>
    <row r="2718" spans="1:3">
      <c r="A2718" t="s">
        <v>21</v>
      </c>
      <c r="B2718">
        <v>1216028</v>
      </c>
      <c r="C2718" t="s">
        <v>53</v>
      </c>
    </row>
    <row r="2719" spans="1:3">
      <c r="A2719" t="s">
        <v>21</v>
      </c>
      <c r="B2719">
        <v>1216567</v>
      </c>
      <c r="C2719" t="s">
        <v>53</v>
      </c>
    </row>
    <row r="2720" spans="1:3">
      <c r="A2720" t="s">
        <v>21</v>
      </c>
      <c r="B2720">
        <v>1217514</v>
      </c>
      <c r="C2720" t="s">
        <v>53</v>
      </c>
    </row>
    <row r="2721" spans="1:3">
      <c r="A2721" t="s">
        <v>21</v>
      </c>
      <c r="B2721">
        <v>1270366</v>
      </c>
      <c r="C2721" t="s">
        <v>0</v>
      </c>
    </row>
    <row r="2722" spans="1:3">
      <c r="A2722" t="s">
        <v>21</v>
      </c>
      <c r="B2722">
        <v>1275439</v>
      </c>
      <c r="C2722" t="s">
        <v>53</v>
      </c>
    </row>
    <row r="2723" spans="1:3">
      <c r="A2723" t="s">
        <v>21</v>
      </c>
      <c r="B2723">
        <v>1275441</v>
      </c>
      <c r="C2723" t="s">
        <v>53</v>
      </c>
    </row>
    <row r="2724" spans="1:3">
      <c r="A2724" t="s">
        <v>21</v>
      </c>
      <c r="B2724">
        <v>1275442</v>
      </c>
      <c r="C2724" t="s">
        <v>53</v>
      </c>
    </row>
    <row r="2725" spans="1:3">
      <c r="A2725" t="s">
        <v>21</v>
      </c>
      <c r="B2725">
        <v>1275458</v>
      </c>
      <c r="C2725" t="s">
        <v>53</v>
      </c>
    </row>
    <row r="2726" spans="1:3">
      <c r="A2726" t="s">
        <v>21</v>
      </c>
      <c r="B2726">
        <v>1275460</v>
      </c>
      <c r="C2726" t="s">
        <v>53</v>
      </c>
    </row>
    <row r="2727" spans="1:3">
      <c r="A2727" t="s">
        <v>21</v>
      </c>
      <c r="B2727">
        <v>1275483</v>
      </c>
      <c r="C2727" t="s">
        <v>53</v>
      </c>
    </row>
    <row r="2728" spans="1:3">
      <c r="A2728" t="s">
        <v>21</v>
      </c>
      <c r="B2728">
        <v>1275491</v>
      </c>
      <c r="C2728" t="s">
        <v>53</v>
      </c>
    </row>
    <row r="2729" spans="1:3">
      <c r="A2729" t="s">
        <v>21</v>
      </c>
      <c r="B2729">
        <v>1275523</v>
      </c>
      <c r="C2729" t="s">
        <v>53</v>
      </c>
    </row>
    <row r="2730" spans="1:3">
      <c r="A2730" t="s">
        <v>21</v>
      </c>
      <c r="B2730">
        <v>1275563</v>
      </c>
      <c r="C2730" t="s">
        <v>53</v>
      </c>
    </row>
    <row r="2731" spans="1:3">
      <c r="A2731" t="s">
        <v>21</v>
      </c>
      <c r="B2731">
        <v>1275571</v>
      </c>
      <c r="C2731" t="s">
        <v>53</v>
      </c>
    </row>
    <row r="2732" spans="1:3">
      <c r="A2732" t="s">
        <v>21</v>
      </c>
      <c r="B2732">
        <v>1275575</v>
      </c>
      <c r="C2732" t="s">
        <v>53</v>
      </c>
    </row>
    <row r="2733" spans="1:3">
      <c r="A2733" t="s">
        <v>21</v>
      </c>
      <c r="B2733">
        <v>1275578</v>
      </c>
      <c r="C2733" t="s">
        <v>53</v>
      </c>
    </row>
    <row r="2734" spans="1:3">
      <c r="A2734" t="s">
        <v>21</v>
      </c>
      <c r="B2734">
        <v>1275582</v>
      </c>
      <c r="C2734" t="s">
        <v>53</v>
      </c>
    </row>
    <row r="2735" spans="1:3">
      <c r="A2735" t="s">
        <v>21</v>
      </c>
      <c r="B2735">
        <v>1276834</v>
      </c>
      <c r="C2735" t="s">
        <v>53</v>
      </c>
    </row>
    <row r="2736" spans="1:3">
      <c r="A2736" t="s">
        <v>21</v>
      </c>
      <c r="B2736">
        <v>1276843</v>
      </c>
      <c r="C2736" t="s">
        <v>53</v>
      </c>
    </row>
    <row r="2737" spans="1:3">
      <c r="A2737" t="s">
        <v>21</v>
      </c>
      <c r="B2737">
        <v>1276845</v>
      </c>
      <c r="C2737" t="s">
        <v>53</v>
      </c>
    </row>
    <row r="2738" spans="1:3">
      <c r="A2738" t="s">
        <v>21</v>
      </c>
      <c r="B2738">
        <v>1276850</v>
      </c>
      <c r="C2738" t="s">
        <v>53</v>
      </c>
    </row>
    <row r="2739" spans="1:3">
      <c r="A2739" t="s">
        <v>21</v>
      </c>
      <c r="B2739">
        <v>1276855</v>
      </c>
      <c r="C2739" t="s">
        <v>53</v>
      </c>
    </row>
    <row r="2740" spans="1:3">
      <c r="A2740" t="s">
        <v>21</v>
      </c>
      <c r="B2740">
        <v>1276889</v>
      </c>
      <c r="C2740" t="s">
        <v>53</v>
      </c>
    </row>
    <row r="2741" spans="1:3">
      <c r="A2741" t="s">
        <v>21</v>
      </c>
      <c r="B2741">
        <v>1276891</v>
      </c>
      <c r="C2741" t="s">
        <v>53</v>
      </c>
    </row>
    <row r="2742" spans="1:3">
      <c r="A2742" t="s">
        <v>21</v>
      </c>
      <c r="B2742">
        <v>1276900</v>
      </c>
      <c r="C2742" t="s">
        <v>53</v>
      </c>
    </row>
    <row r="2743" spans="1:3">
      <c r="A2743" t="s">
        <v>21</v>
      </c>
      <c r="B2743">
        <v>1276925</v>
      </c>
      <c r="C2743" t="s">
        <v>53</v>
      </c>
    </row>
    <row r="2744" spans="1:3">
      <c r="A2744" t="s">
        <v>21</v>
      </c>
      <c r="B2744">
        <v>1276936</v>
      </c>
      <c r="C2744" t="s">
        <v>53</v>
      </c>
    </row>
    <row r="2745" spans="1:3">
      <c r="A2745" t="s">
        <v>21</v>
      </c>
      <c r="B2745">
        <v>1276943</v>
      </c>
      <c r="C2745" t="s">
        <v>53</v>
      </c>
    </row>
    <row r="2746" spans="1:3">
      <c r="A2746" t="s">
        <v>21</v>
      </c>
      <c r="B2746">
        <v>1276975</v>
      </c>
      <c r="C2746" t="s">
        <v>53</v>
      </c>
    </row>
    <row r="2747" spans="1:3">
      <c r="A2747" t="s">
        <v>21</v>
      </c>
      <c r="B2747">
        <v>1277506</v>
      </c>
      <c r="C2747" t="s">
        <v>53</v>
      </c>
    </row>
    <row r="2748" spans="1:3">
      <c r="A2748" t="s">
        <v>21</v>
      </c>
      <c r="B2748">
        <v>1277876</v>
      </c>
      <c r="C2748" t="s">
        <v>53</v>
      </c>
    </row>
    <row r="2749" spans="1:3">
      <c r="A2749" t="s">
        <v>21</v>
      </c>
      <c r="B2749">
        <v>1277877</v>
      </c>
      <c r="C2749" t="s">
        <v>53</v>
      </c>
    </row>
    <row r="2750" spans="1:3">
      <c r="A2750" t="s">
        <v>21</v>
      </c>
      <c r="B2750">
        <v>1278316</v>
      </c>
      <c r="C2750" t="s">
        <v>53</v>
      </c>
    </row>
    <row r="2751" spans="1:3">
      <c r="A2751" t="s">
        <v>21</v>
      </c>
      <c r="B2751">
        <v>1278324</v>
      </c>
      <c r="C2751" t="s">
        <v>53</v>
      </c>
    </row>
    <row r="2752" spans="1:3">
      <c r="A2752" t="s">
        <v>21</v>
      </c>
      <c r="B2752">
        <v>1278325</v>
      </c>
      <c r="C2752" t="s">
        <v>53</v>
      </c>
    </row>
    <row r="2753" spans="1:3">
      <c r="A2753" t="s">
        <v>21</v>
      </c>
      <c r="B2753">
        <v>1278331</v>
      </c>
      <c r="C2753" t="s">
        <v>53</v>
      </c>
    </row>
    <row r="2754" spans="1:3">
      <c r="A2754" t="s">
        <v>21</v>
      </c>
      <c r="B2754">
        <v>1283018</v>
      </c>
      <c r="C2754" t="s">
        <v>0</v>
      </c>
    </row>
    <row r="2755" spans="1:3">
      <c r="A2755" t="s">
        <v>21</v>
      </c>
      <c r="B2755">
        <v>1288309</v>
      </c>
      <c r="C2755" t="s">
        <v>53</v>
      </c>
    </row>
    <row r="2756" spans="1:3">
      <c r="A2756" t="s">
        <v>21</v>
      </c>
      <c r="B2756">
        <v>1288322</v>
      </c>
      <c r="C2756" t="s">
        <v>53</v>
      </c>
    </row>
    <row r="2757" spans="1:3">
      <c r="A2757" t="s">
        <v>21</v>
      </c>
      <c r="B2757">
        <v>1288335</v>
      </c>
      <c r="C2757" t="s">
        <v>53</v>
      </c>
    </row>
    <row r="2758" spans="1:3">
      <c r="A2758" t="s">
        <v>21</v>
      </c>
      <c r="B2758">
        <v>1288382</v>
      </c>
      <c r="C2758" t="s">
        <v>53</v>
      </c>
    </row>
    <row r="2759" spans="1:3">
      <c r="A2759" t="s">
        <v>21</v>
      </c>
      <c r="B2759">
        <v>1322695</v>
      </c>
      <c r="C2759" t="s">
        <v>53</v>
      </c>
    </row>
    <row r="2760" spans="1:3">
      <c r="A2760" t="s">
        <v>21</v>
      </c>
      <c r="B2760">
        <v>1322700</v>
      </c>
      <c r="C2760" t="s">
        <v>0</v>
      </c>
    </row>
    <row r="2761" spans="1:3">
      <c r="A2761" t="s">
        <v>21</v>
      </c>
      <c r="B2761">
        <v>1345058</v>
      </c>
      <c r="C2761" t="s">
        <v>0</v>
      </c>
    </row>
    <row r="2762" spans="1:3">
      <c r="A2762" t="s">
        <v>21</v>
      </c>
      <c r="B2762">
        <v>1345061</v>
      </c>
      <c r="C2762" t="s">
        <v>0</v>
      </c>
    </row>
    <row r="2763" spans="1:3">
      <c r="A2763" t="s">
        <v>21</v>
      </c>
      <c r="B2763">
        <v>1345075</v>
      </c>
      <c r="C2763" t="s">
        <v>0</v>
      </c>
    </row>
    <row r="2764" spans="1:3">
      <c r="A2764" t="s">
        <v>21</v>
      </c>
      <c r="B2764">
        <v>1345080</v>
      </c>
      <c r="C2764" t="s">
        <v>0</v>
      </c>
    </row>
    <row r="2765" spans="1:3">
      <c r="A2765" t="s">
        <v>21</v>
      </c>
      <c r="B2765">
        <v>1345083</v>
      </c>
      <c r="C2765" t="s">
        <v>0</v>
      </c>
    </row>
    <row r="2766" spans="1:3">
      <c r="A2766" t="s">
        <v>21</v>
      </c>
      <c r="B2766">
        <v>1345206</v>
      </c>
      <c r="C2766" t="s">
        <v>0</v>
      </c>
    </row>
    <row r="2767" spans="1:3">
      <c r="A2767" t="s">
        <v>21</v>
      </c>
      <c r="B2767">
        <v>1345207</v>
      </c>
      <c r="C2767" t="s">
        <v>0</v>
      </c>
    </row>
    <row r="2768" spans="1:3">
      <c r="A2768" t="s">
        <v>21</v>
      </c>
      <c r="B2768">
        <v>1345318</v>
      </c>
      <c r="C2768" t="s">
        <v>0</v>
      </c>
    </row>
    <row r="2769" spans="1:3">
      <c r="A2769" t="s">
        <v>21</v>
      </c>
      <c r="B2769">
        <v>1345332</v>
      </c>
      <c r="C2769" t="s">
        <v>0</v>
      </c>
    </row>
    <row r="2770" spans="1:3">
      <c r="A2770" t="s">
        <v>21</v>
      </c>
      <c r="B2770">
        <v>1345385</v>
      </c>
      <c r="C2770" t="s">
        <v>0</v>
      </c>
    </row>
    <row r="2771" spans="1:3">
      <c r="A2771" t="s">
        <v>21</v>
      </c>
      <c r="B2771">
        <v>1345396</v>
      </c>
      <c r="C2771" t="s">
        <v>0</v>
      </c>
    </row>
    <row r="2772" spans="1:3">
      <c r="A2772" t="s">
        <v>21</v>
      </c>
      <c r="B2772">
        <v>1345598</v>
      </c>
      <c r="C2772" t="s">
        <v>0</v>
      </c>
    </row>
    <row r="2773" spans="1:3">
      <c r="A2773" t="s">
        <v>21</v>
      </c>
      <c r="B2773">
        <v>1345833</v>
      </c>
      <c r="C2773" t="s">
        <v>0</v>
      </c>
    </row>
    <row r="2774" spans="1:3">
      <c r="A2774" t="s">
        <v>21</v>
      </c>
      <c r="B2774">
        <v>1346392</v>
      </c>
      <c r="C2774" t="s">
        <v>0</v>
      </c>
    </row>
    <row r="2775" spans="1:3">
      <c r="A2775" t="s">
        <v>21</v>
      </c>
      <c r="B2775">
        <v>136562</v>
      </c>
      <c r="C2775" t="s">
        <v>53</v>
      </c>
    </row>
    <row r="2776" spans="1:3">
      <c r="A2776" t="s">
        <v>21</v>
      </c>
      <c r="B2776">
        <v>1396914</v>
      </c>
      <c r="C2776" t="s">
        <v>53</v>
      </c>
    </row>
    <row r="2777" spans="1:3">
      <c r="A2777" t="s">
        <v>21</v>
      </c>
      <c r="B2777">
        <v>1420514</v>
      </c>
      <c r="C2777" t="s">
        <v>53</v>
      </c>
    </row>
    <row r="2778" spans="1:3">
      <c r="A2778" t="s">
        <v>21</v>
      </c>
      <c r="B2778">
        <v>1433099</v>
      </c>
      <c r="C2778" t="s">
        <v>53</v>
      </c>
    </row>
    <row r="2779" spans="1:3">
      <c r="A2779" t="s">
        <v>21</v>
      </c>
      <c r="B2779">
        <v>1433143</v>
      </c>
      <c r="C2779" t="s">
        <v>53</v>
      </c>
    </row>
    <row r="2780" spans="1:3">
      <c r="A2780" t="s">
        <v>21</v>
      </c>
      <c r="B2780">
        <v>1433152</v>
      </c>
      <c r="C2780" t="s">
        <v>53</v>
      </c>
    </row>
    <row r="2781" spans="1:3">
      <c r="A2781" t="s">
        <v>21</v>
      </c>
      <c r="B2781">
        <v>1433455</v>
      </c>
      <c r="C2781" t="s">
        <v>53</v>
      </c>
    </row>
    <row r="2782" spans="1:3">
      <c r="A2782" t="s">
        <v>21</v>
      </c>
      <c r="B2782">
        <v>1433480</v>
      </c>
      <c r="C2782" t="s">
        <v>53</v>
      </c>
    </row>
    <row r="2783" spans="1:3">
      <c r="A2783" t="s">
        <v>21</v>
      </c>
      <c r="B2783">
        <v>1433483</v>
      </c>
      <c r="C2783" t="s">
        <v>53</v>
      </c>
    </row>
    <row r="2784" spans="1:3">
      <c r="A2784" t="s">
        <v>21</v>
      </c>
      <c r="B2784">
        <v>1436818</v>
      </c>
      <c r="C2784" t="s">
        <v>0</v>
      </c>
    </row>
    <row r="2785" spans="1:3">
      <c r="A2785" t="s">
        <v>21</v>
      </c>
      <c r="B2785">
        <v>1436820</v>
      </c>
      <c r="C2785" t="s">
        <v>0</v>
      </c>
    </row>
    <row r="2786" spans="1:3">
      <c r="A2786" t="s">
        <v>21</v>
      </c>
      <c r="B2786">
        <v>1436824</v>
      </c>
      <c r="C2786" t="s">
        <v>0</v>
      </c>
    </row>
    <row r="2787" spans="1:3">
      <c r="A2787" t="s">
        <v>21</v>
      </c>
      <c r="B2787">
        <v>1436840</v>
      </c>
      <c r="C2787" t="s">
        <v>0</v>
      </c>
    </row>
    <row r="2788" spans="1:3">
      <c r="A2788" t="s">
        <v>21</v>
      </c>
      <c r="B2788">
        <v>1436846</v>
      </c>
      <c r="C2788" t="s">
        <v>0</v>
      </c>
    </row>
    <row r="2789" spans="1:3">
      <c r="A2789" t="s">
        <v>21</v>
      </c>
      <c r="B2789">
        <v>1436847</v>
      </c>
      <c r="C2789" t="s">
        <v>0</v>
      </c>
    </row>
    <row r="2790" spans="1:3">
      <c r="A2790" t="s">
        <v>21</v>
      </c>
      <c r="B2790">
        <v>1436848</v>
      </c>
      <c r="C2790" t="s">
        <v>0</v>
      </c>
    </row>
    <row r="2791" spans="1:3">
      <c r="A2791" t="s">
        <v>21</v>
      </c>
      <c r="B2791">
        <v>1437191</v>
      </c>
      <c r="C2791" t="s">
        <v>0</v>
      </c>
    </row>
    <row r="2792" spans="1:3">
      <c r="A2792" t="s">
        <v>21</v>
      </c>
      <c r="B2792">
        <v>1437201</v>
      </c>
      <c r="C2792" t="s">
        <v>0</v>
      </c>
    </row>
    <row r="2793" spans="1:3">
      <c r="A2793" t="s">
        <v>21</v>
      </c>
      <c r="B2793">
        <v>1437211</v>
      </c>
      <c r="C2793" t="s">
        <v>0</v>
      </c>
    </row>
    <row r="2794" spans="1:3">
      <c r="A2794" t="s">
        <v>21</v>
      </c>
      <c r="B2794">
        <v>1437224</v>
      </c>
      <c r="C2794" t="s">
        <v>0</v>
      </c>
    </row>
    <row r="2795" spans="1:3">
      <c r="A2795" t="s">
        <v>21</v>
      </c>
      <c r="B2795">
        <v>1448073</v>
      </c>
      <c r="C2795" t="s">
        <v>0</v>
      </c>
    </row>
    <row r="2796" spans="1:3">
      <c r="A2796" t="s">
        <v>21</v>
      </c>
      <c r="B2796">
        <v>1457115</v>
      </c>
      <c r="C2796" t="s">
        <v>53</v>
      </c>
    </row>
    <row r="2797" spans="1:3">
      <c r="A2797" t="s">
        <v>21</v>
      </c>
      <c r="B2797">
        <v>1457147</v>
      </c>
      <c r="C2797" t="s">
        <v>53</v>
      </c>
    </row>
    <row r="2798" spans="1:3">
      <c r="A2798" t="s">
        <v>21</v>
      </c>
      <c r="B2798">
        <v>1457265</v>
      </c>
      <c r="C2798" t="s">
        <v>53</v>
      </c>
    </row>
    <row r="2799" spans="1:3">
      <c r="A2799" t="s">
        <v>21</v>
      </c>
      <c r="B2799">
        <v>1457266</v>
      </c>
      <c r="C2799" t="s">
        <v>53</v>
      </c>
    </row>
    <row r="2800" spans="1:3">
      <c r="A2800" t="s">
        <v>21</v>
      </c>
      <c r="B2800">
        <v>1458432</v>
      </c>
      <c r="C2800" t="s">
        <v>53</v>
      </c>
    </row>
    <row r="2801" spans="1:3">
      <c r="A2801" t="s">
        <v>21</v>
      </c>
      <c r="B2801">
        <v>1458438</v>
      </c>
      <c r="C2801" t="s">
        <v>53</v>
      </c>
    </row>
    <row r="2802" spans="1:3">
      <c r="A2802" t="s">
        <v>21</v>
      </c>
      <c r="B2802">
        <v>1458469</v>
      </c>
      <c r="C2802" t="s">
        <v>53</v>
      </c>
    </row>
    <row r="2803" spans="1:3">
      <c r="A2803" t="s">
        <v>21</v>
      </c>
      <c r="B2803">
        <v>1458487</v>
      </c>
      <c r="C2803" t="s">
        <v>53</v>
      </c>
    </row>
    <row r="2804" spans="1:3">
      <c r="A2804" t="s">
        <v>21</v>
      </c>
      <c r="B2804">
        <v>1458491</v>
      </c>
      <c r="C2804" t="s">
        <v>53</v>
      </c>
    </row>
    <row r="2805" spans="1:3">
      <c r="A2805" t="s">
        <v>21</v>
      </c>
      <c r="B2805">
        <v>1458525</v>
      </c>
      <c r="C2805" t="s">
        <v>53</v>
      </c>
    </row>
    <row r="2806" spans="1:3">
      <c r="A2806" t="s">
        <v>21</v>
      </c>
      <c r="B2806">
        <v>1458590</v>
      </c>
      <c r="C2806" t="s">
        <v>53</v>
      </c>
    </row>
    <row r="2807" spans="1:3">
      <c r="A2807" t="s">
        <v>21</v>
      </c>
      <c r="B2807">
        <v>1458608</v>
      </c>
      <c r="C2807" t="s">
        <v>53</v>
      </c>
    </row>
    <row r="2808" spans="1:3">
      <c r="A2808" t="s">
        <v>21</v>
      </c>
      <c r="B2808">
        <v>1458614</v>
      </c>
      <c r="C2808" t="s">
        <v>53</v>
      </c>
    </row>
    <row r="2809" spans="1:3">
      <c r="A2809" t="s">
        <v>21</v>
      </c>
      <c r="B2809">
        <v>1458616</v>
      </c>
      <c r="C2809" t="s">
        <v>53</v>
      </c>
    </row>
    <row r="2810" spans="1:3">
      <c r="A2810" t="s">
        <v>21</v>
      </c>
      <c r="B2810">
        <v>1461165</v>
      </c>
      <c r="C2810" t="s">
        <v>0</v>
      </c>
    </row>
    <row r="2811" spans="1:3">
      <c r="A2811" t="s">
        <v>21</v>
      </c>
      <c r="B2811">
        <v>1461571</v>
      </c>
      <c r="C2811" t="s">
        <v>0</v>
      </c>
    </row>
    <row r="2812" spans="1:3">
      <c r="A2812" t="s">
        <v>21</v>
      </c>
      <c r="B2812">
        <v>1461640</v>
      </c>
      <c r="C2812" t="s">
        <v>0</v>
      </c>
    </row>
    <row r="2813" spans="1:3">
      <c r="A2813" t="s">
        <v>21</v>
      </c>
      <c r="B2813">
        <v>1461660</v>
      </c>
      <c r="C2813" t="s">
        <v>0</v>
      </c>
    </row>
    <row r="2814" spans="1:3">
      <c r="A2814" t="s">
        <v>21</v>
      </c>
      <c r="B2814">
        <v>1462575</v>
      </c>
      <c r="C2814" t="s">
        <v>0</v>
      </c>
    </row>
    <row r="2815" spans="1:3">
      <c r="A2815" t="s">
        <v>21</v>
      </c>
      <c r="B2815">
        <v>1462576</v>
      </c>
      <c r="C2815" t="s">
        <v>0</v>
      </c>
    </row>
    <row r="2816" spans="1:3">
      <c r="A2816" t="s">
        <v>21</v>
      </c>
      <c r="B2816">
        <v>1462580</v>
      </c>
      <c r="C2816" t="s">
        <v>0</v>
      </c>
    </row>
    <row r="2817" spans="1:3">
      <c r="A2817" t="s">
        <v>21</v>
      </c>
      <c r="B2817">
        <v>1462581</v>
      </c>
      <c r="C2817" t="s">
        <v>0</v>
      </c>
    </row>
    <row r="2818" spans="1:3">
      <c r="A2818" t="s">
        <v>21</v>
      </c>
      <c r="B2818">
        <v>1462583</v>
      </c>
      <c r="C2818" t="s">
        <v>0</v>
      </c>
    </row>
    <row r="2819" spans="1:3">
      <c r="A2819" t="s">
        <v>21</v>
      </c>
      <c r="B2819">
        <v>1463481</v>
      </c>
      <c r="C2819" t="s">
        <v>0</v>
      </c>
    </row>
    <row r="2820" spans="1:3">
      <c r="A2820" t="s">
        <v>21</v>
      </c>
      <c r="B2820">
        <v>1472286</v>
      </c>
      <c r="C2820" t="s">
        <v>0</v>
      </c>
    </row>
    <row r="2821" spans="1:3">
      <c r="A2821" t="s">
        <v>21</v>
      </c>
      <c r="B2821">
        <v>1475687</v>
      </c>
      <c r="C2821" t="s">
        <v>0</v>
      </c>
    </row>
    <row r="2822" spans="1:3">
      <c r="A2822" t="s">
        <v>21</v>
      </c>
      <c r="B2822">
        <v>1475759</v>
      </c>
      <c r="C2822" t="s">
        <v>0</v>
      </c>
    </row>
    <row r="2823" spans="1:3">
      <c r="A2823" t="s">
        <v>21</v>
      </c>
      <c r="B2823">
        <v>1484498</v>
      </c>
      <c r="C2823" t="s">
        <v>0</v>
      </c>
    </row>
    <row r="2824" spans="1:3">
      <c r="A2824" t="s">
        <v>21</v>
      </c>
      <c r="B2824">
        <v>1485196</v>
      </c>
      <c r="C2824" t="s">
        <v>0</v>
      </c>
    </row>
    <row r="2825" spans="1:3">
      <c r="A2825" t="s">
        <v>21</v>
      </c>
      <c r="B2825">
        <v>1485370</v>
      </c>
      <c r="C2825" t="s">
        <v>0</v>
      </c>
    </row>
    <row r="2826" spans="1:3">
      <c r="A2826" t="s">
        <v>21</v>
      </c>
      <c r="B2826">
        <v>1494403</v>
      </c>
      <c r="C2826" t="s">
        <v>0</v>
      </c>
    </row>
    <row r="2827" spans="1:3">
      <c r="A2827" t="s">
        <v>21</v>
      </c>
      <c r="B2827">
        <v>1564110</v>
      </c>
      <c r="C2827" t="s">
        <v>0</v>
      </c>
    </row>
    <row r="2828" spans="1:3">
      <c r="A2828" t="s">
        <v>21</v>
      </c>
      <c r="B2828">
        <v>160775</v>
      </c>
      <c r="C2828" t="s">
        <v>53</v>
      </c>
    </row>
    <row r="2829" spans="1:3">
      <c r="A2829" t="s">
        <v>21</v>
      </c>
      <c r="B2829">
        <v>160778</v>
      </c>
      <c r="C2829" t="s">
        <v>53</v>
      </c>
    </row>
    <row r="2830" spans="1:3">
      <c r="A2830" t="s">
        <v>21</v>
      </c>
      <c r="B2830">
        <v>160779</v>
      </c>
      <c r="C2830" t="s">
        <v>53</v>
      </c>
    </row>
    <row r="2831" spans="1:3">
      <c r="A2831" t="s">
        <v>21</v>
      </c>
      <c r="B2831">
        <v>160824</v>
      </c>
      <c r="C2831" t="s">
        <v>53</v>
      </c>
    </row>
    <row r="2832" spans="1:3">
      <c r="A2832" t="s">
        <v>21</v>
      </c>
      <c r="B2832">
        <v>160831</v>
      </c>
      <c r="C2832" t="s">
        <v>53</v>
      </c>
    </row>
    <row r="2833" spans="1:3">
      <c r="A2833" t="s">
        <v>21</v>
      </c>
      <c r="B2833">
        <v>1693040</v>
      </c>
      <c r="C2833" t="s">
        <v>0</v>
      </c>
    </row>
    <row r="2834" spans="1:3">
      <c r="A2834" t="s">
        <v>21</v>
      </c>
      <c r="B2834">
        <v>1693067</v>
      </c>
      <c r="C2834" t="s">
        <v>53</v>
      </c>
    </row>
    <row r="2835" spans="1:3">
      <c r="A2835" t="s">
        <v>21</v>
      </c>
      <c r="B2835">
        <v>1713115</v>
      </c>
      <c r="C2835" t="s">
        <v>53</v>
      </c>
    </row>
    <row r="2836" spans="1:3">
      <c r="A2836" t="s">
        <v>21</v>
      </c>
      <c r="B2836">
        <v>1713357</v>
      </c>
      <c r="C2836" t="s">
        <v>0</v>
      </c>
    </row>
    <row r="2837" spans="1:3">
      <c r="A2837" t="s">
        <v>21</v>
      </c>
      <c r="B2837">
        <v>1713359</v>
      </c>
      <c r="C2837" t="s">
        <v>53</v>
      </c>
    </row>
    <row r="2838" spans="1:3">
      <c r="A2838" t="s">
        <v>21</v>
      </c>
      <c r="B2838">
        <v>1713390</v>
      </c>
      <c r="C2838" t="s">
        <v>53</v>
      </c>
    </row>
    <row r="2839" spans="1:3">
      <c r="A2839" t="s">
        <v>21</v>
      </c>
      <c r="B2839">
        <v>1714355</v>
      </c>
      <c r="C2839" t="s">
        <v>53</v>
      </c>
    </row>
    <row r="2840" spans="1:3">
      <c r="A2840" t="s">
        <v>21</v>
      </c>
      <c r="B2840">
        <v>1718371</v>
      </c>
      <c r="C2840" t="s">
        <v>53</v>
      </c>
    </row>
    <row r="2841" spans="1:3">
      <c r="A2841" t="s">
        <v>21</v>
      </c>
      <c r="B2841">
        <v>1718375</v>
      </c>
      <c r="C2841" t="s">
        <v>53</v>
      </c>
    </row>
    <row r="2842" spans="1:3">
      <c r="A2842" t="s">
        <v>21</v>
      </c>
      <c r="B2842">
        <v>1803820</v>
      </c>
      <c r="C2842" t="s">
        <v>0</v>
      </c>
    </row>
    <row r="2843" spans="1:3">
      <c r="A2843" t="s">
        <v>21</v>
      </c>
      <c r="B2843">
        <v>1804081</v>
      </c>
      <c r="C2843" t="s">
        <v>0</v>
      </c>
    </row>
    <row r="2844" spans="1:3">
      <c r="A2844" t="s">
        <v>21</v>
      </c>
      <c r="B2844">
        <v>1804082</v>
      </c>
      <c r="C2844" t="s">
        <v>0</v>
      </c>
    </row>
    <row r="2845" spans="1:3">
      <c r="A2845" t="s">
        <v>21</v>
      </c>
      <c r="B2845">
        <v>1828644</v>
      </c>
      <c r="C2845" t="s">
        <v>53</v>
      </c>
    </row>
    <row r="2846" spans="1:3">
      <c r="A2846" t="s">
        <v>21</v>
      </c>
      <c r="B2846">
        <v>189674</v>
      </c>
      <c r="C2846" t="s">
        <v>0</v>
      </c>
    </row>
    <row r="2847" spans="1:3">
      <c r="A2847" t="s">
        <v>21</v>
      </c>
      <c r="B2847">
        <v>189687</v>
      </c>
      <c r="C2847" t="s">
        <v>0</v>
      </c>
    </row>
    <row r="2848" spans="1:3">
      <c r="A2848" t="s">
        <v>21</v>
      </c>
      <c r="B2848">
        <v>189694</v>
      </c>
      <c r="C2848" t="s">
        <v>0</v>
      </c>
    </row>
    <row r="2849" spans="1:3">
      <c r="A2849" t="s">
        <v>21</v>
      </c>
      <c r="B2849">
        <v>190125</v>
      </c>
      <c r="C2849" t="s">
        <v>0</v>
      </c>
    </row>
    <row r="2850" spans="1:3">
      <c r="A2850" t="s">
        <v>21</v>
      </c>
      <c r="B2850">
        <v>190139</v>
      </c>
      <c r="C2850" t="s">
        <v>0</v>
      </c>
    </row>
    <row r="2851" spans="1:3">
      <c r="A2851" t="s">
        <v>21</v>
      </c>
      <c r="B2851">
        <v>191299</v>
      </c>
      <c r="C2851" t="s">
        <v>0</v>
      </c>
    </row>
    <row r="2852" spans="1:3">
      <c r="A2852" t="s">
        <v>21</v>
      </c>
      <c r="B2852">
        <v>191317</v>
      </c>
      <c r="C2852" t="s">
        <v>0</v>
      </c>
    </row>
    <row r="2853" spans="1:3">
      <c r="A2853" t="s">
        <v>21</v>
      </c>
      <c r="B2853">
        <v>191351</v>
      </c>
      <c r="C2853" t="s">
        <v>0</v>
      </c>
    </row>
    <row r="2854" spans="1:3">
      <c r="A2854" t="s">
        <v>21</v>
      </c>
      <c r="B2854">
        <v>191639</v>
      </c>
      <c r="C2854" t="s">
        <v>0</v>
      </c>
    </row>
    <row r="2855" spans="1:3">
      <c r="A2855" t="s">
        <v>21</v>
      </c>
      <c r="B2855">
        <v>191666</v>
      </c>
      <c r="C2855" t="s">
        <v>0</v>
      </c>
    </row>
    <row r="2856" spans="1:3">
      <c r="A2856" t="s">
        <v>21</v>
      </c>
      <c r="B2856">
        <v>191675</v>
      </c>
      <c r="C2856" t="s">
        <v>0</v>
      </c>
    </row>
    <row r="2857" spans="1:3">
      <c r="A2857" t="s">
        <v>21</v>
      </c>
      <c r="B2857">
        <v>1952398</v>
      </c>
      <c r="C2857" t="s">
        <v>0</v>
      </c>
    </row>
    <row r="2858" spans="1:3">
      <c r="A2858" t="s">
        <v>21</v>
      </c>
      <c r="B2858">
        <v>1952402</v>
      </c>
      <c r="C2858" t="s">
        <v>0</v>
      </c>
    </row>
    <row r="2859" spans="1:3">
      <c r="A2859" t="s">
        <v>21</v>
      </c>
      <c r="B2859">
        <v>198743</v>
      </c>
      <c r="C2859" t="s">
        <v>0</v>
      </c>
    </row>
    <row r="2860" spans="1:3">
      <c r="A2860" t="s">
        <v>21</v>
      </c>
      <c r="B2860">
        <v>198744</v>
      </c>
      <c r="C2860" t="s">
        <v>0</v>
      </c>
    </row>
    <row r="2861" spans="1:3">
      <c r="A2861" t="s">
        <v>21</v>
      </c>
      <c r="B2861">
        <v>2103293</v>
      </c>
      <c r="C2861" t="s">
        <v>0</v>
      </c>
    </row>
    <row r="2862" spans="1:3">
      <c r="A2862" t="s">
        <v>21</v>
      </c>
      <c r="B2862">
        <v>2103378</v>
      </c>
      <c r="C2862" t="s">
        <v>0</v>
      </c>
    </row>
    <row r="2863" spans="1:3">
      <c r="A2863" t="s">
        <v>21</v>
      </c>
      <c r="B2863">
        <v>2103612</v>
      </c>
      <c r="C2863" t="s">
        <v>0</v>
      </c>
    </row>
    <row r="2864" spans="1:3">
      <c r="A2864" t="s">
        <v>21</v>
      </c>
      <c r="B2864">
        <v>2103753</v>
      </c>
      <c r="C2864" t="s">
        <v>0</v>
      </c>
    </row>
    <row r="2865" spans="1:3">
      <c r="A2865" t="s">
        <v>21</v>
      </c>
      <c r="B2865">
        <v>2106421</v>
      </c>
      <c r="C2865" t="s">
        <v>0</v>
      </c>
    </row>
    <row r="2866" spans="1:3">
      <c r="A2866" t="s">
        <v>21</v>
      </c>
      <c r="B2866">
        <v>2108232</v>
      </c>
      <c r="C2866" t="s">
        <v>0</v>
      </c>
    </row>
    <row r="2867" spans="1:3">
      <c r="A2867" t="s">
        <v>21</v>
      </c>
      <c r="B2867">
        <v>2108270</v>
      </c>
      <c r="C2867" t="s">
        <v>0</v>
      </c>
    </row>
    <row r="2868" spans="1:3">
      <c r="A2868" t="s">
        <v>21</v>
      </c>
      <c r="B2868">
        <v>2142957</v>
      </c>
      <c r="C2868" t="s">
        <v>53</v>
      </c>
    </row>
    <row r="2869" spans="1:3">
      <c r="A2869" t="s">
        <v>21</v>
      </c>
      <c r="B2869">
        <v>2143067</v>
      </c>
      <c r="C2869" t="s">
        <v>53</v>
      </c>
    </row>
    <row r="2870" spans="1:3">
      <c r="A2870" t="s">
        <v>21</v>
      </c>
      <c r="B2870">
        <v>2143069</v>
      </c>
      <c r="C2870" t="s">
        <v>53</v>
      </c>
    </row>
    <row r="2871" spans="1:3">
      <c r="A2871" t="s">
        <v>21</v>
      </c>
      <c r="B2871">
        <v>2155492</v>
      </c>
      <c r="C2871" t="s">
        <v>0</v>
      </c>
    </row>
    <row r="2872" spans="1:3">
      <c r="A2872" t="s">
        <v>21</v>
      </c>
      <c r="B2872">
        <v>2232319</v>
      </c>
      <c r="C2872" t="s">
        <v>53</v>
      </c>
    </row>
    <row r="2873" spans="1:3">
      <c r="A2873" t="s">
        <v>21</v>
      </c>
      <c r="B2873">
        <v>2275840</v>
      </c>
      <c r="C2873" t="s">
        <v>53</v>
      </c>
    </row>
    <row r="2874" spans="1:3">
      <c r="A2874" t="s">
        <v>21</v>
      </c>
      <c r="B2874">
        <v>2275852</v>
      </c>
      <c r="C2874" t="s">
        <v>53</v>
      </c>
    </row>
    <row r="2875" spans="1:3">
      <c r="A2875" t="s">
        <v>21</v>
      </c>
      <c r="B2875">
        <v>2276208</v>
      </c>
      <c r="C2875" t="s">
        <v>53</v>
      </c>
    </row>
    <row r="2876" spans="1:3">
      <c r="A2876" t="s">
        <v>21</v>
      </c>
      <c r="B2876">
        <v>2285066</v>
      </c>
      <c r="C2876" t="s">
        <v>53</v>
      </c>
    </row>
    <row r="2877" spans="1:3">
      <c r="A2877" t="s">
        <v>21</v>
      </c>
      <c r="B2877">
        <v>2285195</v>
      </c>
      <c r="C2877" t="s">
        <v>53</v>
      </c>
    </row>
    <row r="2878" spans="1:3">
      <c r="A2878" t="s">
        <v>21</v>
      </c>
      <c r="B2878">
        <v>2285206</v>
      </c>
      <c r="C2878" t="s">
        <v>53</v>
      </c>
    </row>
    <row r="2879" spans="1:3">
      <c r="A2879" t="s">
        <v>21</v>
      </c>
      <c r="B2879">
        <v>2285272</v>
      </c>
      <c r="C2879" t="s">
        <v>53</v>
      </c>
    </row>
    <row r="2880" spans="1:3">
      <c r="A2880" t="s">
        <v>21</v>
      </c>
      <c r="B2880">
        <v>2286206</v>
      </c>
      <c r="C2880" t="s">
        <v>53</v>
      </c>
    </row>
    <row r="2881" spans="1:3">
      <c r="A2881" t="s">
        <v>21</v>
      </c>
      <c r="B2881">
        <v>2290657</v>
      </c>
      <c r="C2881" t="s">
        <v>53</v>
      </c>
    </row>
    <row r="2882" spans="1:3">
      <c r="A2882" t="s">
        <v>21</v>
      </c>
      <c r="B2882">
        <v>2296877</v>
      </c>
      <c r="C2882" t="s">
        <v>53</v>
      </c>
    </row>
    <row r="2883" spans="1:3">
      <c r="A2883" t="s">
        <v>21</v>
      </c>
      <c r="B2883">
        <v>2296888</v>
      </c>
      <c r="C2883" t="s">
        <v>53</v>
      </c>
    </row>
    <row r="2884" spans="1:3">
      <c r="A2884" t="s">
        <v>21</v>
      </c>
      <c r="B2884">
        <v>2297127</v>
      </c>
      <c r="C2884" t="s">
        <v>53</v>
      </c>
    </row>
    <row r="2885" spans="1:3">
      <c r="A2885" t="s">
        <v>21</v>
      </c>
      <c r="B2885">
        <v>2297457</v>
      </c>
      <c r="C2885" t="s">
        <v>53</v>
      </c>
    </row>
    <row r="2886" spans="1:3">
      <c r="A2886" t="s">
        <v>21</v>
      </c>
      <c r="B2886">
        <v>2297470</v>
      </c>
      <c r="C2886" t="s">
        <v>53</v>
      </c>
    </row>
    <row r="2887" spans="1:3">
      <c r="A2887" t="s">
        <v>21</v>
      </c>
      <c r="B2887">
        <v>2297504</v>
      </c>
      <c r="C2887" t="s">
        <v>53</v>
      </c>
    </row>
    <row r="2888" spans="1:3">
      <c r="A2888" t="s">
        <v>21</v>
      </c>
      <c r="B2888">
        <v>2297505</v>
      </c>
      <c r="C2888" t="s">
        <v>53</v>
      </c>
    </row>
    <row r="2889" spans="1:3">
      <c r="A2889" t="s">
        <v>21</v>
      </c>
      <c r="B2889">
        <v>2298415</v>
      </c>
      <c r="C2889" t="s">
        <v>53</v>
      </c>
    </row>
    <row r="2890" spans="1:3">
      <c r="A2890" t="s">
        <v>21</v>
      </c>
      <c r="B2890">
        <v>2305839</v>
      </c>
      <c r="C2890" t="s">
        <v>53</v>
      </c>
    </row>
    <row r="2891" spans="1:3">
      <c r="A2891" t="s">
        <v>21</v>
      </c>
      <c r="B2891">
        <v>2305847</v>
      </c>
      <c r="C2891" t="s">
        <v>53</v>
      </c>
    </row>
    <row r="2892" spans="1:3">
      <c r="A2892" t="s">
        <v>21</v>
      </c>
      <c r="B2892">
        <v>2306450</v>
      </c>
      <c r="C2892" t="s">
        <v>53</v>
      </c>
    </row>
    <row r="2893" spans="1:3">
      <c r="A2893" t="s">
        <v>21</v>
      </c>
      <c r="B2893">
        <v>2306548</v>
      </c>
      <c r="C2893" t="s">
        <v>53</v>
      </c>
    </row>
    <row r="2894" spans="1:3">
      <c r="A2894" t="s">
        <v>21</v>
      </c>
      <c r="B2894">
        <v>2306558</v>
      </c>
      <c r="C2894" t="s">
        <v>53</v>
      </c>
    </row>
    <row r="2895" spans="1:3">
      <c r="A2895" t="s">
        <v>21</v>
      </c>
      <c r="B2895">
        <v>2306584</v>
      </c>
      <c r="C2895" t="s">
        <v>53</v>
      </c>
    </row>
    <row r="2896" spans="1:3">
      <c r="A2896" t="s">
        <v>21</v>
      </c>
      <c r="B2896">
        <v>2306620</v>
      </c>
      <c r="C2896" t="s">
        <v>53</v>
      </c>
    </row>
    <row r="2897" spans="1:3">
      <c r="A2897" t="s">
        <v>21</v>
      </c>
      <c r="B2897">
        <v>2315621</v>
      </c>
      <c r="C2897" t="s">
        <v>0</v>
      </c>
    </row>
    <row r="2898" spans="1:3">
      <c r="A2898" t="s">
        <v>21</v>
      </c>
      <c r="B2898">
        <v>2426763</v>
      </c>
      <c r="C2898" t="s">
        <v>53</v>
      </c>
    </row>
    <row r="2899" spans="1:3">
      <c r="A2899" t="s">
        <v>21</v>
      </c>
      <c r="B2899">
        <v>2429188</v>
      </c>
      <c r="C2899" t="s">
        <v>53</v>
      </c>
    </row>
    <row r="2900" spans="1:3">
      <c r="A2900" t="s">
        <v>21</v>
      </c>
      <c r="B2900">
        <v>2434308</v>
      </c>
      <c r="C2900" t="s">
        <v>53</v>
      </c>
    </row>
    <row r="2901" spans="1:3">
      <c r="A2901" t="s">
        <v>21</v>
      </c>
      <c r="B2901">
        <v>2460987</v>
      </c>
      <c r="C2901" t="s">
        <v>0</v>
      </c>
    </row>
    <row r="2902" spans="1:3">
      <c r="A2902" t="s">
        <v>21</v>
      </c>
      <c r="B2902">
        <v>2461006</v>
      </c>
      <c r="C2902" t="s">
        <v>0</v>
      </c>
    </row>
    <row r="2903" spans="1:3">
      <c r="A2903" t="s">
        <v>21</v>
      </c>
      <c r="B2903">
        <v>2481533</v>
      </c>
      <c r="C2903" t="s">
        <v>53</v>
      </c>
    </row>
    <row r="2904" spans="1:3">
      <c r="A2904" t="s">
        <v>21</v>
      </c>
      <c r="B2904">
        <v>2506507</v>
      </c>
      <c r="C2904" t="s">
        <v>53</v>
      </c>
    </row>
    <row r="2905" spans="1:3">
      <c r="A2905" t="s">
        <v>21</v>
      </c>
      <c r="B2905">
        <v>2512109</v>
      </c>
      <c r="C2905" t="s">
        <v>53</v>
      </c>
    </row>
    <row r="2906" spans="1:3">
      <c r="A2906" t="s">
        <v>21</v>
      </c>
      <c r="B2906">
        <v>2512799</v>
      </c>
      <c r="C2906" t="s">
        <v>0</v>
      </c>
    </row>
    <row r="2907" spans="1:3">
      <c r="A2907" t="s">
        <v>21</v>
      </c>
      <c r="B2907">
        <v>2520443</v>
      </c>
      <c r="C2907" t="s">
        <v>53</v>
      </c>
    </row>
    <row r="2908" spans="1:3">
      <c r="A2908" t="s">
        <v>21</v>
      </c>
      <c r="B2908">
        <v>2522215</v>
      </c>
      <c r="C2908" t="s">
        <v>53</v>
      </c>
    </row>
    <row r="2909" spans="1:3">
      <c r="A2909" t="s">
        <v>21</v>
      </c>
      <c r="B2909">
        <v>2522220</v>
      </c>
      <c r="C2909" t="s">
        <v>53</v>
      </c>
    </row>
    <row r="2910" spans="1:3">
      <c r="A2910" t="s">
        <v>21</v>
      </c>
      <c r="B2910">
        <v>2525137</v>
      </c>
      <c r="C2910" t="s">
        <v>53</v>
      </c>
    </row>
    <row r="2911" spans="1:3">
      <c r="A2911" t="s">
        <v>21</v>
      </c>
      <c r="B2911">
        <v>2526289</v>
      </c>
      <c r="C2911" t="s">
        <v>53</v>
      </c>
    </row>
    <row r="2912" spans="1:3">
      <c r="A2912" t="s">
        <v>21</v>
      </c>
      <c r="B2912">
        <v>2527259</v>
      </c>
      <c r="C2912" t="s">
        <v>53</v>
      </c>
    </row>
    <row r="2913" spans="1:3">
      <c r="A2913" t="s">
        <v>21</v>
      </c>
      <c r="B2913">
        <v>2568271</v>
      </c>
      <c r="C2913" t="s">
        <v>0</v>
      </c>
    </row>
    <row r="2914" spans="1:3">
      <c r="A2914" t="s">
        <v>21</v>
      </c>
      <c r="B2914">
        <v>2569290</v>
      </c>
      <c r="C2914" t="s">
        <v>0</v>
      </c>
    </row>
    <row r="2915" spans="1:3">
      <c r="A2915" t="s">
        <v>21</v>
      </c>
      <c r="B2915">
        <v>2569292</v>
      </c>
      <c r="C2915" t="s">
        <v>0</v>
      </c>
    </row>
    <row r="2916" spans="1:3">
      <c r="A2916" t="s">
        <v>21</v>
      </c>
      <c r="B2916">
        <v>2569306</v>
      </c>
      <c r="C2916" t="s">
        <v>0</v>
      </c>
    </row>
    <row r="2917" spans="1:3">
      <c r="A2917" t="s">
        <v>21</v>
      </c>
      <c r="B2917">
        <v>2569307</v>
      </c>
      <c r="C2917" t="s">
        <v>0</v>
      </c>
    </row>
    <row r="2918" spans="1:3">
      <c r="A2918" t="s">
        <v>21</v>
      </c>
      <c r="B2918">
        <v>2569703</v>
      </c>
      <c r="C2918" t="s">
        <v>0</v>
      </c>
    </row>
    <row r="2919" spans="1:3">
      <c r="A2919" t="s">
        <v>21</v>
      </c>
      <c r="B2919">
        <v>2569712</v>
      </c>
      <c r="C2919" t="s">
        <v>0</v>
      </c>
    </row>
    <row r="2920" spans="1:3">
      <c r="A2920" t="s">
        <v>21</v>
      </c>
      <c r="B2920">
        <v>2569714</v>
      </c>
      <c r="C2920" t="s">
        <v>0</v>
      </c>
    </row>
    <row r="2921" spans="1:3">
      <c r="A2921" t="s">
        <v>21</v>
      </c>
      <c r="B2921">
        <v>2581052</v>
      </c>
      <c r="C2921" t="s">
        <v>0</v>
      </c>
    </row>
    <row r="2922" spans="1:3">
      <c r="A2922" t="s">
        <v>21</v>
      </c>
      <c r="B2922">
        <v>2581174</v>
      </c>
      <c r="C2922" t="s">
        <v>0</v>
      </c>
    </row>
    <row r="2923" spans="1:3">
      <c r="A2923" t="s">
        <v>21</v>
      </c>
      <c r="B2923">
        <v>2647561</v>
      </c>
      <c r="C2923" t="s">
        <v>0</v>
      </c>
    </row>
    <row r="2924" spans="1:3">
      <c r="A2924" t="s">
        <v>21</v>
      </c>
      <c r="B2924">
        <v>2704829</v>
      </c>
      <c r="C2924" t="s">
        <v>53</v>
      </c>
    </row>
    <row r="2925" spans="1:3">
      <c r="A2925" t="s">
        <v>21</v>
      </c>
      <c r="B2925">
        <v>2704878</v>
      </c>
      <c r="C2925" t="s">
        <v>53</v>
      </c>
    </row>
    <row r="2926" spans="1:3">
      <c r="A2926" t="s">
        <v>21</v>
      </c>
      <c r="B2926">
        <v>2705083</v>
      </c>
      <c r="C2926" t="s">
        <v>53</v>
      </c>
    </row>
    <row r="2927" spans="1:3">
      <c r="A2927" t="s">
        <v>21</v>
      </c>
      <c r="B2927">
        <v>2705147</v>
      </c>
      <c r="C2927" t="s">
        <v>53</v>
      </c>
    </row>
    <row r="2928" spans="1:3">
      <c r="A2928" t="s">
        <v>21</v>
      </c>
      <c r="B2928">
        <v>2705155</v>
      </c>
      <c r="C2928" t="s">
        <v>53</v>
      </c>
    </row>
    <row r="2929" spans="1:3">
      <c r="A2929" t="s">
        <v>21</v>
      </c>
      <c r="B2929">
        <v>2709129</v>
      </c>
      <c r="C2929" t="s">
        <v>53</v>
      </c>
    </row>
    <row r="2930" spans="1:3">
      <c r="A2930" t="s">
        <v>21</v>
      </c>
      <c r="B2930">
        <v>2709206</v>
      </c>
      <c r="C2930" t="s">
        <v>53</v>
      </c>
    </row>
    <row r="2931" spans="1:3">
      <c r="A2931" t="s">
        <v>21</v>
      </c>
      <c r="B2931">
        <v>2709226</v>
      </c>
      <c r="C2931" t="s">
        <v>53</v>
      </c>
    </row>
    <row r="2932" spans="1:3">
      <c r="A2932" t="s">
        <v>21</v>
      </c>
      <c r="B2932">
        <v>2709227</v>
      </c>
      <c r="C2932" t="s">
        <v>53</v>
      </c>
    </row>
    <row r="2933" spans="1:3">
      <c r="A2933" t="s">
        <v>21</v>
      </c>
      <c r="B2933">
        <v>2709492</v>
      </c>
      <c r="C2933" t="s">
        <v>53</v>
      </c>
    </row>
    <row r="2934" spans="1:3">
      <c r="A2934" t="s">
        <v>21</v>
      </c>
      <c r="B2934">
        <v>2709505</v>
      </c>
      <c r="C2934" t="s">
        <v>53</v>
      </c>
    </row>
    <row r="2935" spans="1:3">
      <c r="A2935" t="s">
        <v>21</v>
      </c>
      <c r="B2935">
        <v>2709518</v>
      </c>
      <c r="C2935" t="s">
        <v>53</v>
      </c>
    </row>
    <row r="2936" spans="1:3">
      <c r="A2936" t="s">
        <v>21</v>
      </c>
      <c r="B2936">
        <v>2709586</v>
      </c>
      <c r="C2936" t="s">
        <v>53</v>
      </c>
    </row>
    <row r="2937" spans="1:3">
      <c r="A2937" t="s">
        <v>21</v>
      </c>
      <c r="B2937">
        <v>2709596</v>
      </c>
      <c r="C2937" t="s">
        <v>53</v>
      </c>
    </row>
    <row r="2938" spans="1:3">
      <c r="A2938" t="s">
        <v>21</v>
      </c>
      <c r="B2938">
        <v>2709603</v>
      </c>
      <c r="C2938" t="s">
        <v>53</v>
      </c>
    </row>
    <row r="2939" spans="1:3">
      <c r="A2939" t="s">
        <v>21</v>
      </c>
      <c r="B2939">
        <v>2709604</v>
      </c>
      <c r="C2939" t="s">
        <v>53</v>
      </c>
    </row>
    <row r="2940" spans="1:3">
      <c r="A2940" t="s">
        <v>21</v>
      </c>
      <c r="B2940">
        <v>2711165</v>
      </c>
      <c r="C2940" t="s">
        <v>53</v>
      </c>
    </row>
    <row r="2941" spans="1:3">
      <c r="A2941" t="s">
        <v>21</v>
      </c>
      <c r="B2941">
        <v>2711294</v>
      </c>
      <c r="C2941" t="s">
        <v>53</v>
      </c>
    </row>
    <row r="2942" spans="1:3">
      <c r="A2942" t="s">
        <v>21</v>
      </c>
      <c r="B2942">
        <v>2740462</v>
      </c>
      <c r="C2942" t="s">
        <v>53</v>
      </c>
    </row>
    <row r="2943" spans="1:3">
      <c r="A2943" t="s">
        <v>21</v>
      </c>
      <c r="B2943">
        <v>2744549</v>
      </c>
      <c r="C2943" t="s">
        <v>53</v>
      </c>
    </row>
    <row r="2944" spans="1:3">
      <c r="A2944" t="s">
        <v>21</v>
      </c>
      <c r="B2944">
        <v>2744556</v>
      </c>
      <c r="C2944" t="s">
        <v>53</v>
      </c>
    </row>
    <row r="2945" spans="1:3">
      <c r="A2945" t="s">
        <v>21</v>
      </c>
      <c r="B2945">
        <v>2744565</v>
      </c>
      <c r="C2945" t="s">
        <v>53</v>
      </c>
    </row>
    <row r="2946" spans="1:3">
      <c r="A2946" t="s">
        <v>21</v>
      </c>
      <c r="B2946">
        <v>2744643</v>
      </c>
      <c r="C2946" t="s">
        <v>53</v>
      </c>
    </row>
    <row r="2947" spans="1:3">
      <c r="A2947" t="s">
        <v>21</v>
      </c>
      <c r="B2947">
        <v>2744749</v>
      </c>
      <c r="C2947" t="s">
        <v>53</v>
      </c>
    </row>
    <row r="2948" spans="1:3">
      <c r="A2948" t="s">
        <v>21</v>
      </c>
      <c r="B2948">
        <v>2744754</v>
      </c>
      <c r="C2948" t="s">
        <v>53</v>
      </c>
    </row>
    <row r="2949" spans="1:3">
      <c r="A2949" t="s">
        <v>21</v>
      </c>
      <c r="B2949">
        <v>2744769</v>
      </c>
      <c r="C2949" t="s">
        <v>53</v>
      </c>
    </row>
    <row r="2950" spans="1:3">
      <c r="A2950" t="s">
        <v>21</v>
      </c>
      <c r="B2950">
        <v>2745199</v>
      </c>
      <c r="C2950" t="s">
        <v>53</v>
      </c>
    </row>
    <row r="2951" spans="1:3">
      <c r="A2951" t="s">
        <v>21</v>
      </c>
      <c r="B2951">
        <v>2776398</v>
      </c>
      <c r="C2951" t="s">
        <v>53</v>
      </c>
    </row>
    <row r="2952" spans="1:3">
      <c r="A2952" t="s">
        <v>21</v>
      </c>
      <c r="B2952">
        <v>451327</v>
      </c>
      <c r="C2952" t="s">
        <v>53</v>
      </c>
    </row>
    <row r="2953" spans="1:3">
      <c r="A2953" t="s">
        <v>21</v>
      </c>
      <c r="B2953">
        <v>459938</v>
      </c>
      <c r="C2953" t="s">
        <v>53</v>
      </c>
    </row>
    <row r="2954" spans="1:3">
      <c r="A2954" t="s">
        <v>21</v>
      </c>
      <c r="B2954">
        <v>469377</v>
      </c>
      <c r="C2954" t="s">
        <v>53</v>
      </c>
    </row>
    <row r="2955" spans="1:3">
      <c r="A2955" t="s">
        <v>21</v>
      </c>
      <c r="B2955">
        <v>469392</v>
      </c>
      <c r="C2955" t="s">
        <v>53</v>
      </c>
    </row>
    <row r="2956" spans="1:3">
      <c r="A2956" t="s">
        <v>21</v>
      </c>
      <c r="B2956">
        <v>472577</v>
      </c>
      <c r="C2956" t="s">
        <v>0</v>
      </c>
    </row>
    <row r="2957" spans="1:3">
      <c r="A2957" t="s">
        <v>21</v>
      </c>
      <c r="B2957">
        <v>473027</v>
      </c>
      <c r="C2957" t="s">
        <v>0</v>
      </c>
    </row>
    <row r="2958" spans="1:3">
      <c r="A2958" t="s">
        <v>21</v>
      </c>
      <c r="B2958">
        <v>498173</v>
      </c>
      <c r="C2958" t="s">
        <v>0</v>
      </c>
    </row>
    <row r="2959" spans="1:3">
      <c r="A2959" t="s">
        <v>21</v>
      </c>
      <c r="B2959">
        <v>520614</v>
      </c>
      <c r="C2959" t="s">
        <v>0</v>
      </c>
    </row>
    <row r="2960" spans="1:3">
      <c r="A2960" t="s">
        <v>21</v>
      </c>
      <c r="B2960">
        <v>573440</v>
      </c>
      <c r="C2960" t="s">
        <v>53</v>
      </c>
    </row>
    <row r="2961" spans="1:3">
      <c r="A2961" t="s">
        <v>21</v>
      </c>
      <c r="B2961">
        <v>607995</v>
      </c>
      <c r="C2961" t="s">
        <v>0</v>
      </c>
    </row>
    <row r="2962" spans="1:3">
      <c r="A2962" t="s">
        <v>21</v>
      </c>
      <c r="B2962">
        <v>608024</v>
      </c>
      <c r="C2962" t="s">
        <v>0</v>
      </c>
    </row>
    <row r="2963" spans="1:3">
      <c r="A2963" t="s">
        <v>21</v>
      </c>
      <c r="B2963">
        <v>608084</v>
      </c>
      <c r="C2963" t="s">
        <v>0</v>
      </c>
    </row>
    <row r="2964" spans="1:3">
      <c r="A2964" t="s">
        <v>21</v>
      </c>
      <c r="B2964">
        <v>608143</v>
      </c>
      <c r="C2964" t="s">
        <v>0</v>
      </c>
    </row>
    <row r="2965" spans="1:3">
      <c r="A2965" t="s">
        <v>21</v>
      </c>
      <c r="B2965">
        <v>651973</v>
      </c>
      <c r="C2965" t="s">
        <v>53</v>
      </c>
    </row>
    <row r="2966" spans="1:3">
      <c r="A2966" t="s">
        <v>21</v>
      </c>
      <c r="B2966">
        <v>688417</v>
      </c>
      <c r="C2966" t="s">
        <v>0</v>
      </c>
    </row>
    <row r="2967" spans="1:3">
      <c r="A2967" t="s">
        <v>21</v>
      </c>
      <c r="B2967">
        <v>744062</v>
      </c>
      <c r="C2967" t="s">
        <v>53</v>
      </c>
    </row>
    <row r="2968" spans="1:3">
      <c r="A2968" t="s">
        <v>21</v>
      </c>
      <c r="B2968">
        <v>744090</v>
      </c>
      <c r="C2968" t="s">
        <v>53</v>
      </c>
    </row>
    <row r="2969" spans="1:3">
      <c r="A2969" t="s">
        <v>21</v>
      </c>
      <c r="B2969">
        <v>926025</v>
      </c>
      <c r="C2969" t="s">
        <v>0</v>
      </c>
    </row>
    <row r="2970" spans="1:3">
      <c r="A2970" t="s">
        <v>21</v>
      </c>
      <c r="B2970">
        <v>926068</v>
      </c>
      <c r="C2970" t="s">
        <v>0</v>
      </c>
    </row>
    <row r="2971" spans="1:3">
      <c r="A2971" t="s">
        <v>21</v>
      </c>
      <c r="B2971">
        <v>926691</v>
      </c>
      <c r="C2971" t="s">
        <v>0</v>
      </c>
    </row>
    <row r="2972" spans="1:3">
      <c r="A2972" t="s">
        <v>21</v>
      </c>
      <c r="B2972">
        <v>926694</v>
      </c>
      <c r="C2972" t="s">
        <v>0</v>
      </c>
    </row>
    <row r="2973" spans="1:3">
      <c r="A2973" t="s">
        <v>21</v>
      </c>
      <c r="B2973">
        <v>996106</v>
      </c>
      <c r="C2973" t="s">
        <v>0</v>
      </c>
    </row>
    <row r="2974" spans="1:3">
      <c r="A2974" t="s">
        <v>21</v>
      </c>
      <c r="B2974">
        <v>996525</v>
      </c>
      <c r="C2974" t="s">
        <v>0</v>
      </c>
    </row>
    <row r="2975" spans="1:3">
      <c r="A2975" t="s">
        <v>6</v>
      </c>
      <c r="B2975">
        <v>136737</v>
      </c>
      <c r="C2975" t="s">
        <v>0</v>
      </c>
    </row>
    <row r="2976" spans="1:3">
      <c r="A2976" t="s">
        <v>6</v>
      </c>
      <c r="B2976">
        <v>136935</v>
      </c>
      <c r="C2976" t="s">
        <v>0</v>
      </c>
    </row>
    <row r="2977" spans="1:3">
      <c r="A2977" t="s">
        <v>6</v>
      </c>
      <c r="B2977">
        <v>23928</v>
      </c>
      <c r="C2977" t="s">
        <v>0</v>
      </c>
    </row>
    <row r="2978" spans="1:3">
      <c r="A2978" t="s">
        <v>6</v>
      </c>
      <c r="B2978">
        <v>24395</v>
      </c>
      <c r="C2978" t="s">
        <v>0</v>
      </c>
    </row>
    <row r="2979" spans="1:3">
      <c r="A2979" t="s">
        <v>6</v>
      </c>
      <c r="B2979">
        <v>24405</v>
      </c>
      <c r="C2979" t="s">
        <v>0</v>
      </c>
    </row>
    <row r="2980" spans="1:3">
      <c r="A2980" t="s">
        <v>6</v>
      </c>
      <c r="B2980">
        <v>24415</v>
      </c>
      <c r="C2980" t="s">
        <v>0</v>
      </c>
    </row>
    <row r="2981" spans="1:3">
      <c r="A2981" t="s">
        <v>6</v>
      </c>
      <c r="B2981">
        <v>33159</v>
      </c>
      <c r="C2981" t="s">
        <v>0</v>
      </c>
    </row>
    <row r="2982" spans="1:3">
      <c r="A2982" t="s">
        <v>6</v>
      </c>
      <c r="B2982">
        <v>33175</v>
      </c>
      <c r="C2982" t="s">
        <v>53</v>
      </c>
    </row>
    <row r="2983" spans="1:3">
      <c r="A2983" t="s">
        <v>6</v>
      </c>
      <c r="B2983">
        <v>39661</v>
      </c>
      <c r="C2983" t="s">
        <v>0</v>
      </c>
    </row>
    <row r="2984" spans="1:3">
      <c r="A2984" t="s">
        <v>6</v>
      </c>
      <c r="B2984">
        <v>40346</v>
      </c>
      <c r="C2984" t="s">
        <v>0</v>
      </c>
    </row>
    <row r="2985" spans="1:3">
      <c r="A2985" t="s">
        <v>6</v>
      </c>
      <c r="B2985">
        <v>40350</v>
      </c>
      <c r="C2985" t="s">
        <v>0</v>
      </c>
    </row>
    <row r="2986" spans="1:3">
      <c r="A2986" t="s">
        <v>6</v>
      </c>
      <c r="B2986">
        <v>40860</v>
      </c>
      <c r="C2986" t="s">
        <v>0</v>
      </c>
    </row>
    <row r="2987" spans="1:3">
      <c r="A2987" t="s">
        <v>6</v>
      </c>
      <c r="B2987">
        <v>422185</v>
      </c>
      <c r="C2987" t="s">
        <v>53</v>
      </c>
    </row>
    <row r="2988" spans="1:3">
      <c r="A2988" t="s">
        <v>6</v>
      </c>
      <c r="B2988">
        <v>45887</v>
      </c>
      <c r="C2988" t="s">
        <v>0</v>
      </c>
    </row>
    <row r="2989" spans="1:3">
      <c r="A2989" t="s">
        <v>6</v>
      </c>
      <c r="B2989">
        <v>48631</v>
      </c>
      <c r="C2989" t="s">
        <v>0</v>
      </c>
    </row>
    <row r="2990" spans="1:3">
      <c r="A2990" t="s">
        <v>6</v>
      </c>
      <c r="B2990">
        <v>48673</v>
      </c>
      <c r="C2990" t="s">
        <v>0</v>
      </c>
    </row>
    <row r="2991" spans="1:3">
      <c r="A2991" t="s">
        <v>6</v>
      </c>
      <c r="B2991">
        <v>48754</v>
      </c>
      <c r="C2991" t="s">
        <v>0</v>
      </c>
    </row>
    <row r="2992" spans="1:3">
      <c r="A2992" t="s">
        <v>6</v>
      </c>
      <c r="B2992">
        <v>488121</v>
      </c>
      <c r="C2992" t="s">
        <v>0</v>
      </c>
    </row>
    <row r="2993" spans="1:3">
      <c r="A2993" t="s">
        <v>6</v>
      </c>
      <c r="B2993">
        <v>488127</v>
      </c>
      <c r="C2993" t="s">
        <v>0</v>
      </c>
    </row>
    <row r="2994" spans="1:3">
      <c r="A2994" t="s">
        <v>6</v>
      </c>
      <c r="B2994">
        <v>488131</v>
      </c>
      <c r="C2994" t="s">
        <v>0</v>
      </c>
    </row>
    <row r="2995" spans="1:3">
      <c r="A2995" t="s">
        <v>6</v>
      </c>
      <c r="B2995">
        <v>488132</v>
      </c>
      <c r="C2995" t="s">
        <v>0</v>
      </c>
    </row>
    <row r="2996" spans="1:3">
      <c r="A2996" t="s">
        <v>6</v>
      </c>
      <c r="B2996">
        <v>489189</v>
      </c>
      <c r="C2996" t="s">
        <v>0</v>
      </c>
    </row>
    <row r="2997" spans="1:3">
      <c r="A2997" t="s">
        <v>6</v>
      </c>
      <c r="B2997">
        <v>734406</v>
      </c>
      <c r="C2997" t="s">
        <v>0</v>
      </c>
    </row>
    <row r="2998" spans="1:3">
      <c r="A2998" t="s">
        <v>6</v>
      </c>
      <c r="B2998">
        <v>734515</v>
      </c>
      <c r="C2998" t="s">
        <v>0</v>
      </c>
    </row>
    <row r="2999" spans="1:3">
      <c r="A2999" t="s">
        <v>22</v>
      </c>
      <c r="B2999">
        <v>1030001</v>
      </c>
      <c r="C2999" t="s">
        <v>0</v>
      </c>
    </row>
    <row r="3000" spans="1:3">
      <c r="A3000" t="s">
        <v>22</v>
      </c>
      <c r="B3000">
        <v>104297</v>
      </c>
      <c r="C3000" t="s">
        <v>0</v>
      </c>
    </row>
    <row r="3001" spans="1:3">
      <c r="A3001" t="s">
        <v>22</v>
      </c>
      <c r="B3001">
        <v>104300</v>
      </c>
      <c r="C3001" t="s">
        <v>0</v>
      </c>
    </row>
    <row r="3002" spans="1:3">
      <c r="A3002" t="s">
        <v>22</v>
      </c>
      <c r="B3002">
        <v>104526</v>
      </c>
      <c r="C3002" t="s">
        <v>0</v>
      </c>
    </row>
    <row r="3003" spans="1:3">
      <c r="A3003" t="s">
        <v>22</v>
      </c>
      <c r="B3003">
        <v>106723</v>
      </c>
      <c r="C3003" t="s">
        <v>0</v>
      </c>
    </row>
    <row r="3004" spans="1:3">
      <c r="A3004" t="s">
        <v>22</v>
      </c>
      <c r="B3004">
        <v>106899</v>
      </c>
      <c r="C3004" t="s">
        <v>0</v>
      </c>
    </row>
    <row r="3005" spans="1:3">
      <c r="A3005" t="s">
        <v>22</v>
      </c>
      <c r="B3005">
        <v>106959</v>
      </c>
      <c r="C3005" t="s">
        <v>0</v>
      </c>
    </row>
    <row r="3006" spans="1:3">
      <c r="A3006" t="s">
        <v>22</v>
      </c>
      <c r="B3006">
        <v>106964</v>
      </c>
      <c r="C3006" t="s">
        <v>0</v>
      </c>
    </row>
    <row r="3007" spans="1:3">
      <c r="A3007" t="s">
        <v>22</v>
      </c>
      <c r="B3007">
        <v>106966</v>
      </c>
      <c r="C3007" t="s">
        <v>0</v>
      </c>
    </row>
    <row r="3008" spans="1:3">
      <c r="A3008" t="s">
        <v>22</v>
      </c>
      <c r="B3008">
        <v>106972</v>
      </c>
      <c r="C3008" t="s">
        <v>0</v>
      </c>
    </row>
    <row r="3009" spans="1:3">
      <c r="A3009" t="s">
        <v>22</v>
      </c>
      <c r="B3009">
        <v>106998</v>
      </c>
      <c r="C3009" t="s">
        <v>0</v>
      </c>
    </row>
    <row r="3010" spans="1:3">
      <c r="A3010" t="s">
        <v>22</v>
      </c>
      <c r="B3010">
        <v>107003</v>
      </c>
      <c r="C3010" t="s">
        <v>0</v>
      </c>
    </row>
    <row r="3011" spans="1:3">
      <c r="A3011" t="s">
        <v>22</v>
      </c>
      <c r="B3011">
        <v>107010</v>
      </c>
      <c r="C3011" t="s">
        <v>0</v>
      </c>
    </row>
    <row r="3012" spans="1:3">
      <c r="A3012" t="s">
        <v>22</v>
      </c>
      <c r="B3012">
        <v>1073135</v>
      </c>
      <c r="C3012" t="s">
        <v>0</v>
      </c>
    </row>
    <row r="3013" spans="1:3">
      <c r="A3013" t="s">
        <v>22</v>
      </c>
      <c r="B3013">
        <v>109510</v>
      </c>
      <c r="C3013" t="s">
        <v>0</v>
      </c>
    </row>
    <row r="3014" spans="1:3">
      <c r="A3014" t="s">
        <v>22</v>
      </c>
      <c r="B3014">
        <v>109660</v>
      </c>
      <c r="C3014" t="s">
        <v>0</v>
      </c>
    </row>
    <row r="3015" spans="1:3">
      <c r="A3015" t="s">
        <v>22</v>
      </c>
      <c r="B3015">
        <v>109681</v>
      </c>
      <c r="C3015" t="s">
        <v>0</v>
      </c>
    </row>
    <row r="3016" spans="1:3">
      <c r="A3016" t="s">
        <v>22</v>
      </c>
      <c r="B3016">
        <v>110612</v>
      </c>
      <c r="C3016" t="s">
        <v>0</v>
      </c>
    </row>
    <row r="3017" spans="1:3">
      <c r="A3017" t="s">
        <v>22</v>
      </c>
      <c r="B3017">
        <v>1145466</v>
      </c>
      <c r="C3017" t="s">
        <v>53</v>
      </c>
    </row>
    <row r="3018" spans="1:3">
      <c r="A3018" t="s">
        <v>22</v>
      </c>
      <c r="B3018">
        <v>1567872</v>
      </c>
      <c r="C3018" t="s">
        <v>0</v>
      </c>
    </row>
    <row r="3019" spans="1:3">
      <c r="A3019" t="s">
        <v>22</v>
      </c>
      <c r="B3019">
        <v>1626098</v>
      </c>
      <c r="C3019" t="s">
        <v>53</v>
      </c>
    </row>
    <row r="3020" spans="1:3">
      <c r="A3020" t="s">
        <v>22</v>
      </c>
      <c r="B3020">
        <v>168502</v>
      </c>
      <c r="C3020" t="s">
        <v>53</v>
      </c>
    </row>
    <row r="3021" spans="1:3">
      <c r="A3021" t="s">
        <v>22</v>
      </c>
      <c r="B3021">
        <v>168521</v>
      </c>
      <c r="C3021" t="s">
        <v>53</v>
      </c>
    </row>
    <row r="3022" spans="1:3">
      <c r="A3022" t="s">
        <v>22</v>
      </c>
      <c r="B3022">
        <v>168532</v>
      </c>
      <c r="C3022" t="s">
        <v>53</v>
      </c>
    </row>
    <row r="3023" spans="1:3">
      <c r="A3023" t="s">
        <v>22</v>
      </c>
      <c r="B3023">
        <v>168813</v>
      </c>
      <c r="C3023" t="s">
        <v>53</v>
      </c>
    </row>
    <row r="3024" spans="1:3">
      <c r="A3024" t="s">
        <v>22</v>
      </c>
      <c r="B3024">
        <v>174787</v>
      </c>
      <c r="C3024" t="s">
        <v>53</v>
      </c>
    </row>
    <row r="3025" spans="1:3">
      <c r="A3025" t="s">
        <v>22</v>
      </c>
      <c r="B3025">
        <v>198758</v>
      </c>
      <c r="C3025" t="s">
        <v>0</v>
      </c>
    </row>
    <row r="3026" spans="1:3">
      <c r="A3026" t="s">
        <v>22</v>
      </c>
      <c r="B3026">
        <v>198898</v>
      </c>
      <c r="C3026" t="s">
        <v>53</v>
      </c>
    </row>
    <row r="3027" spans="1:3">
      <c r="A3027" t="s">
        <v>22</v>
      </c>
      <c r="B3027">
        <v>198920</v>
      </c>
      <c r="C3027" t="s">
        <v>53</v>
      </c>
    </row>
    <row r="3028" spans="1:3">
      <c r="A3028" t="s">
        <v>22</v>
      </c>
      <c r="B3028">
        <v>198958</v>
      </c>
      <c r="C3028" t="s">
        <v>53</v>
      </c>
    </row>
    <row r="3029" spans="1:3">
      <c r="A3029" t="s">
        <v>22</v>
      </c>
      <c r="B3029">
        <v>2194252</v>
      </c>
      <c r="C3029" t="s">
        <v>0</v>
      </c>
    </row>
    <row r="3030" spans="1:3">
      <c r="A3030" t="s">
        <v>22</v>
      </c>
      <c r="B3030">
        <v>224783</v>
      </c>
      <c r="C3030" t="s">
        <v>53</v>
      </c>
    </row>
    <row r="3031" spans="1:3">
      <c r="A3031" t="s">
        <v>22</v>
      </c>
      <c r="B3031">
        <v>229802</v>
      </c>
      <c r="C3031" t="s">
        <v>53</v>
      </c>
    </row>
    <row r="3032" spans="1:3">
      <c r="A3032" t="s">
        <v>22</v>
      </c>
      <c r="B3032">
        <v>234185</v>
      </c>
      <c r="C3032" t="s">
        <v>53</v>
      </c>
    </row>
    <row r="3033" spans="1:3">
      <c r="A3033" t="s">
        <v>22</v>
      </c>
      <c r="B3033">
        <v>234202</v>
      </c>
      <c r="C3033" t="s">
        <v>53</v>
      </c>
    </row>
    <row r="3034" spans="1:3">
      <c r="A3034" t="s">
        <v>22</v>
      </c>
      <c r="B3034">
        <v>234203</v>
      </c>
      <c r="C3034" t="s">
        <v>53</v>
      </c>
    </row>
    <row r="3035" spans="1:3">
      <c r="A3035" t="s">
        <v>22</v>
      </c>
      <c r="B3035">
        <v>234287</v>
      </c>
      <c r="C3035" t="s">
        <v>53</v>
      </c>
    </row>
    <row r="3036" spans="1:3">
      <c r="A3036" t="s">
        <v>22</v>
      </c>
      <c r="B3036">
        <v>234288</v>
      </c>
      <c r="C3036" t="s">
        <v>53</v>
      </c>
    </row>
    <row r="3037" spans="1:3">
      <c r="A3037" t="s">
        <v>22</v>
      </c>
      <c r="B3037">
        <v>234298</v>
      </c>
      <c r="C3037" t="s">
        <v>53</v>
      </c>
    </row>
    <row r="3038" spans="1:3">
      <c r="A3038" t="s">
        <v>22</v>
      </c>
      <c r="B3038">
        <v>234299</v>
      </c>
      <c r="C3038" t="s">
        <v>53</v>
      </c>
    </row>
    <row r="3039" spans="1:3">
      <c r="A3039" t="s">
        <v>22</v>
      </c>
      <c r="B3039">
        <v>234342</v>
      </c>
      <c r="C3039" t="s">
        <v>53</v>
      </c>
    </row>
    <row r="3040" spans="1:3">
      <c r="A3040" t="s">
        <v>22</v>
      </c>
      <c r="B3040">
        <v>234354</v>
      </c>
      <c r="C3040" t="s">
        <v>53</v>
      </c>
    </row>
    <row r="3041" spans="1:3">
      <c r="A3041" t="s">
        <v>22</v>
      </c>
      <c r="B3041">
        <v>234386</v>
      </c>
      <c r="C3041" t="s">
        <v>53</v>
      </c>
    </row>
    <row r="3042" spans="1:3">
      <c r="A3042" t="s">
        <v>22</v>
      </c>
      <c r="B3042">
        <v>234416</v>
      </c>
      <c r="C3042" t="s">
        <v>53</v>
      </c>
    </row>
    <row r="3043" spans="1:3">
      <c r="A3043" t="s">
        <v>22</v>
      </c>
      <c r="B3043">
        <v>234421</v>
      </c>
      <c r="C3043" t="s">
        <v>53</v>
      </c>
    </row>
    <row r="3044" spans="1:3">
      <c r="A3044" t="s">
        <v>22</v>
      </c>
      <c r="B3044">
        <v>234679</v>
      </c>
      <c r="C3044" t="s">
        <v>53</v>
      </c>
    </row>
    <row r="3045" spans="1:3">
      <c r="A3045" t="s">
        <v>22</v>
      </c>
      <c r="B3045">
        <v>234703</v>
      </c>
      <c r="C3045" t="s">
        <v>53</v>
      </c>
    </row>
    <row r="3046" spans="1:3">
      <c r="A3046" t="s">
        <v>22</v>
      </c>
      <c r="B3046">
        <v>234751</v>
      </c>
      <c r="C3046" t="s">
        <v>53</v>
      </c>
    </row>
    <row r="3047" spans="1:3">
      <c r="A3047" t="s">
        <v>22</v>
      </c>
      <c r="B3047">
        <v>234752</v>
      </c>
      <c r="C3047" t="s">
        <v>53</v>
      </c>
    </row>
    <row r="3048" spans="1:3">
      <c r="A3048" t="s">
        <v>22</v>
      </c>
      <c r="B3048">
        <v>234792</v>
      </c>
      <c r="C3048" t="s">
        <v>53</v>
      </c>
    </row>
    <row r="3049" spans="1:3">
      <c r="A3049" t="s">
        <v>22</v>
      </c>
      <c r="B3049">
        <v>234809</v>
      </c>
      <c r="C3049" t="s">
        <v>53</v>
      </c>
    </row>
    <row r="3050" spans="1:3">
      <c r="A3050" t="s">
        <v>22</v>
      </c>
      <c r="B3050">
        <v>234811</v>
      </c>
      <c r="C3050" t="s">
        <v>53</v>
      </c>
    </row>
    <row r="3051" spans="1:3">
      <c r="A3051" t="s">
        <v>22</v>
      </c>
      <c r="B3051">
        <v>235962</v>
      </c>
      <c r="C3051" t="s">
        <v>53</v>
      </c>
    </row>
    <row r="3052" spans="1:3">
      <c r="A3052" t="s">
        <v>22</v>
      </c>
      <c r="B3052">
        <v>235963</v>
      </c>
      <c r="C3052" t="s">
        <v>53</v>
      </c>
    </row>
    <row r="3053" spans="1:3">
      <c r="A3053" t="s">
        <v>22</v>
      </c>
      <c r="B3053">
        <v>236236</v>
      </c>
      <c r="C3053" t="s">
        <v>53</v>
      </c>
    </row>
    <row r="3054" spans="1:3">
      <c r="A3054" t="s">
        <v>22</v>
      </c>
      <c r="B3054">
        <v>236417</v>
      </c>
      <c r="C3054" t="s">
        <v>53</v>
      </c>
    </row>
    <row r="3055" spans="1:3">
      <c r="A3055" t="s">
        <v>22</v>
      </c>
      <c r="B3055">
        <v>236576</v>
      </c>
      <c r="C3055" t="s">
        <v>53</v>
      </c>
    </row>
    <row r="3056" spans="1:3">
      <c r="A3056" t="s">
        <v>22</v>
      </c>
      <c r="B3056">
        <v>237068</v>
      </c>
      <c r="C3056" t="s">
        <v>53</v>
      </c>
    </row>
    <row r="3057" spans="1:3">
      <c r="A3057" t="s">
        <v>22</v>
      </c>
      <c r="B3057">
        <v>237069</v>
      </c>
      <c r="C3057" t="s">
        <v>53</v>
      </c>
    </row>
    <row r="3058" spans="1:3">
      <c r="A3058" t="s">
        <v>22</v>
      </c>
      <c r="B3058">
        <v>2379351</v>
      </c>
      <c r="C3058" t="s">
        <v>53</v>
      </c>
    </row>
    <row r="3059" spans="1:3">
      <c r="A3059" t="s">
        <v>22</v>
      </c>
      <c r="B3059">
        <v>2383913</v>
      </c>
      <c r="C3059" t="s">
        <v>53</v>
      </c>
    </row>
    <row r="3060" spans="1:3">
      <c r="A3060" t="s">
        <v>22</v>
      </c>
      <c r="B3060">
        <v>239546</v>
      </c>
      <c r="C3060" t="s">
        <v>53</v>
      </c>
    </row>
    <row r="3061" spans="1:3">
      <c r="A3061" t="s">
        <v>22</v>
      </c>
      <c r="B3061">
        <v>239569</v>
      </c>
      <c r="C3061" t="s">
        <v>53</v>
      </c>
    </row>
    <row r="3062" spans="1:3">
      <c r="A3062" t="s">
        <v>22</v>
      </c>
      <c r="B3062">
        <v>239644</v>
      </c>
      <c r="C3062" t="s">
        <v>53</v>
      </c>
    </row>
    <row r="3063" spans="1:3">
      <c r="A3063" t="s">
        <v>22</v>
      </c>
      <c r="B3063">
        <v>2410795</v>
      </c>
      <c r="C3063" t="s">
        <v>53</v>
      </c>
    </row>
    <row r="3064" spans="1:3">
      <c r="A3064" t="s">
        <v>22</v>
      </c>
      <c r="B3064">
        <v>241420</v>
      </c>
      <c r="C3064" t="s">
        <v>53</v>
      </c>
    </row>
    <row r="3065" spans="1:3">
      <c r="A3065" t="s">
        <v>22</v>
      </c>
      <c r="B3065">
        <v>241957</v>
      </c>
      <c r="C3065" t="s">
        <v>53</v>
      </c>
    </row>
    <row r="3066" spans="1:3">
      <c r="A3066" t="s">
        <v>22</v>
      </c>
      <c r="B3066">
        <v>241964</v>
      </c>
      <c r="C3066" t="s">
        <v>53</v>
      </c>
    </row>
    <row r="3067" spans="1:3">
      <c r="A3067" t="s">
        <v>22</v>
      </c>
      <c r="B3067">
        <v>241965</v>
      </c>
      <c r="C3067" t="s">
        <v>53</v>
      </c>
    </row>
    <row r="3068" spans="1:3">
      <c r="A3068" t="s">
        <v>22</v>
      </c>
      <c r="B3068">
        <v>242032</v>
      </c>
      <c r="C3068" t="s">
        <v>53</v>
      </c>
    </row>
    <row r="3069" spans="1:3">
      <c r="A3069" t="s">
        <v>22</v>
      </c>
      <c r="B3069">
        <v>242038</v>
      </c>
      <c r="C3069" t="s">
        <v>53</v>
      </c>
    </row>
    <row r="3070" spans="1:3">
      <c r="A3070" t="s">
        <v>22</v>
      </c>
      <c r="B3070">
        <v>242051</v>
      </c>
      <c r="C3070" t="s">
        <v>53</v>
      </c>
    </row>
    <row r="3071" spans="1:3">
      <c r="A3071" t="s">
        <v>22</v>
      </c>
      <c r="B3071">
        <v>242054</v>
      </c>
      <c r="C3071" t="s">
        <v>53</v>
      </c>
    </row>
    <row r="3072" spans="1:3">
      <c r="A3072" t="s">
        <v>22</v>
      </c>
      <c r="B3072">
        <v>242586</v>
      </c>
      <c r="C3072" t="s">
        <v>53</v>
      </c>
    </row>
    <row r="3073" spans="1:3">
      <c r="A3073" t="s">
        <v>22</v>
      </c>
      <c r="B3073">
        <v>242589</v>
      </c>
      <c r="C3073" t="s">
        <v>53</v>
      </c>
    </row>
    <row r="3074" spans="1:3">
      <c r="A3074" t="s">
        <v>22</v>
      </c>
      <c r="B3074">
        <v>2435770</v>
      </c>
      <c r="C3074" t="s">
        <v>0</v>
      </c>
    </row>
    <row r="3075" spans="1:3">
      <c r="A3075" t="s">
        <v>22</v>
      </c>
      <c r="B3075">
        <v>2435814</v>
      </c>
      <c r="C3075" t="s">
        <v>0</v>
      </c>
    </row>
    <row r="3076" spans="1:3">
      <c r="A3076" t="s">
        <v>22</v>
      </c>
      <c r="B3076">
        <v>2436029</v>
      </c>
      <c r="C3076" t="s">
        <v>0</v>
      </c>
    </row>
    <row r="3077" spans="1:3">
      <c r="A3077" t="s">
        <v>22</v>
      </c>
      <c r="B3077">
        <v>2442447</v>
      </c>
      <c r="C3077" t="s">
        <v>53</v>
      </c>
    </row>
    <row r="3078" spans="1:3">
      <c r="A3078" t="s">
        <v>22</v>
      </c>
      <c r="B3078">
        <v>2487335</v>
      </c>
      <c r="C3078" t="s">
        <v>0</v>
      </c>
    </row>
    <row r="3079" spans="1:3">
      <c r="A3079" t="s">
        <v>22</v>
      </c>
      <c r="B3079">
        <v>2501187</v>
      </c>
      <c r="C3079" t="s">
        <v>53</v>
      </c>
    </row>
    <row r="3080" spans="1:3">
      <c r="A3080" t="s">
        <v>22</v>
      </c>
      <c r="B3080">
        <v>2540338</v>
      </c>
      <c r="C3080" t="s">
        <v>53</v>
      </c>
    </row>
    <row r="3081" spans="1:3">
      <c r="A3081" t="s">
        <v>22</v>
      </c>
      <c r="B3081">
        <v>2577268</v>
      </c>
      <c r="C3081" t="s">
        <v>53</v>
      </c>
    </row>
    <row r="3082" spans="1:3">
      <c r="A3082" t="s">
        <v>22</v>
      </c>
      <c r="B3082">
        <v>2577338</v>
      </c>
      <c r="C3082" t="s">
        <v>53</v>
      </c>
    </row>
    <row r="3083" spans="1:3">
      <c r="A3083" t="s">
        <v>22</v>
      </c>
      <c r="B3083">
        <v>2602603</v>
      </c>
      <c r="C3083" t="s">
        <v>0</v>
      </c>
    </row>
    <row r="3084" spans="1:3">
      <c r="A3084" t="s">
        <v>22</v>
      </c>
      <c r="B3084">
        <v>2603699</v>
      </c>
      <c r="C3084" t="s">
        <v>0</v>
      </c>
    </row>
    <row r="3085" spans="1:3">
      <c r="A3085" t="s">
        <v>22</v>
      </c>
      <c r="B3085">
        <v>2604019</v>
      </c>
      <c r="C3085" t="s">
        <v>0</v>
      </c>
    </row>
    <row r="3086" spans="1:3">
      <c r="A3086" t="s">
        <v>22</v>
      </c>
      <c r="B3086">
        <v>2604021</v>
      </c>
      <c r="C3086" t="s">
        <v>0</v>
      </c>
    </row>
    <row r="3087" spans="1:3">
      <c r="A3087" t="s">
        <v>22</v>
      </c>
      <c r="B3087">
        <v>2604054</v>
      </c>
      <c r="C3087" t="s">
        <v>0</v>
      </c>
    </row>
    <row r="3088" spans="1:3">
      <c r="A3088" t="s">
        <v>22</v>
      </c>
      <c r="B3088">
        <v>274680</v>
      </c>
      <c r="C3088" t="s">
        <v>0</v>
      </c>
    </row>
    <row r="3089" spans="1:3">
      <c r="A3089" t="s">
        <v>22</v>
      </c>
      <c r="B3089">
        <v>275546</v>
      </c>
      <c r="C3089" t="s">
        <v>0</v>
      </c>
    </row>
    <row r="3090" spans="1:3">
      <c r="A3090" t="s">
        <v>22</v>
      </c>
      <c r="B3090">
        <v>275580</v>
      </c>
      <c r="C3090" t="s">
        <v>0</v>
      </c>
    </row>
    <row r="3091" spans="1:3">
      <c r="A3091" t="s">
        <v>22</v>
      </c>
      <c r="B3091">
        <v>2769648</v>
      </c>
      <c r="C3091" t="s">
        <v>53</v>
      </c>
    </row>
    <row r="3092" spans="1:3">
      <c r="A3092" t="s">
        <v>22</v>
      </c>
      <c r="B3092">
        <v>2769710</v>
      </c>
      <c r="C3092" t="s">
        <v>53</v>
      </c>
    </row>
    <row r="3093" spans="1:3">
      <c r="A3093" t="s">
        <v>22</v>
      </c>
      <c r="B3093">
        <v>2876026</v>
      </c>
      <c r="C3093" t="s">
        <v>0</v>
      </c>
    </row>
    <row r="3094" spans="1:3">
      <c r="A3094" t="s">
        <v>22</v>
      </c>
      <c r="B3094">
        <v>2889983</v>
      </c>
      <c r="C3094" t="s">
        <v>0</v>
      </c>
    </row>
    <row r="3095" spans="1:3">
      <c r="A3095" t="s">
        <v>22</v>
      </c>
      <c r="B3095">
        <v>2890035</v>
      </c>
      <c r="C3095" t="s">
        <v>0</v>
      </c>
    </row>
    <row r="3096" spans="1:3">
      <c r="A3096" t="s">
        <v>22</v>
      </c>
      <c r="B3096">
        <v>2890081</v>
      </c>
      <c r="C3096" t="s">
        <v>0</v>
      </c>
    </row>
    <row r="3097" spans="1:3">
      <c r="A3097" t="s">
        <v>22</v>
      </c>
      <c r="B3097">
        <v>2890338</v>
      </c>
      <c r="C3097" t="s">
        <v>0</v>
      </c>
    </row>
    <row r="3098" spans="1:3">
      <c r="A3098" t="s">
        <v>22</v>
      </c>
      <c r="B3098">
        <v>2890342</v>
      </c>
      <c r="C3098" t="s">
        <v>0</v>
      </c>
    </row>
    <row r="3099" spans="1:3">
      <c r="A3099" t="s">
        <v>22</v>
      </c>
      <c r="B3099">
        <v>2890489</v>
      </c>
      <c r="C3099" t="s">
        <v>0</v>
      </c>
    </row>
    <row r="3100" spans="1:3">
      <c r="A3100" t="s">
        <v>22</v>
      </c>
      <c r="B3100">
        <v>2890583</v>
      </c>
      <c r="C3100" t="s">
        <v>0</v>
      </c>
    </row>
    <row r="3101" spans="1:3">
      <c r="A3101" t="s">
        <v>22</v>
      </c>
      <c r="B3101">
        <v>2890620</v>
      </c>
      <c r="C3101" t="s">
        <v>0</v>
      </c>
    </row>
    <row r="3102" spans="1:3">
      <c r="A3102" t="s">
        <v>22</v>
      </c>
      <c r="B3102">
        <v>2891108</v>
      </c>
      <c r="C3102" t="s">
        <v>0</v>
      </c>
    </row>
    <row r="3103" spans="1:3">
      <c r="A3103" t="s">
        <v>22</v>
      </c>
      <c r="B3103">
        <v>2891593</v>
      </c>
      <c r="C3103" t="s">
        <v>0</v>
      </c>
    </row>
    <row r="3104" spans="1:3">
      <c r="A3104" t="s">
        <v>22</v>
      </c>
      <c r="B3104">
        <v>2891695</v>
      </c>
      <c r="C3104" t="s">
        <v>53</v>
      </c>
    </row>
    <row r="3105" spans="1:3">
      <c r="A3105" t="s">
        <v>22</v>
      </c>
      <c r="B3105">
        <v>2893581</v>
      </c>
      <c r="C3105" t="s">
        <v>0</v>
      </c>
    </row>
    <row r="3106" spans="1:3">
      <c r="A3106" t="s">
        <v>22</v>
      </c>
      <c r="B3106">
        <v>2893582</v>
      </c>
      <c r="C3106" t="s">
        <v>0</v>
      </c>
    </row>
    <row r="3107" spans="1:3">
      <c r="A3107" t="s">
        <v>22</v>
      </c>
      <c r="B3107">
        <v>2894723</v>
      </c>
      <c r="C3107" t="s">
        <v>0</v>
      </c>
    </row>
    <row r="3108" spans="1:3">
      <c r="A3108" t="s">
        <v>22</v>
      </c>
      <c r="B3108">
        <v>2896869</v>
      </c>
      <c r="C3108" t="s">
        <v>0</v>
      </c>
    </row>
    <row r="3109" spans="1:3">
      <c r="A3109" t="s">
        <v>22</v>
      </c>
      <c r="B3109">
        <v>2898206</v>
      </c>
      <c r="C3109" t="s">
        <v>0</v>
      </c>
    </row>
    <row r="3110" spans="1:3">
      <c r="A3110" t="s">
        <v>22</v>
      </c>
      <c r="B3110">
        <v>2898208</v>
      </c>
      <c r="C3110" t="s">
        <v>0</v>
      </c>
    </row>
    <row r="3111" spans="1:3">
      <c r="A3111" t="s">
        <v>22</v>
      </c>
      <c r="B3111">
        <v>2899717</v>
      </c>
      <c r="C3111" t="s">
        <v>0</v>
      </c>
    </row>
    <row r="3112" spans="1:3">
      <c r="A3112" t="s">
        <v>22</v>
      </c>
      <c r="B3112">
        <v>2900234</v>
      </c>
      <c r="C3112" t="s">
        <v>0</v>
      </c>
    </row>
    <row r="3113" spans="1:3">
      <c r="A3113" t="s">
        <v>22</v>
      </c>
      <c r="B3113">
        <v>2900294</v>
      </c>
      <c r="C3113" t="s">
        <v>0</v>
      </c>
    </row>
    <row r="3114" spans="1:3">
      <c r="A3114" t="s">
        <v>22</v>
      </c>
      <c r="B3114">
        <v>2900344</v>
      </c>
      <c r="C3114" t="s">
        <v>0</v>
      </c>
    </row>
    <row r="3115" spans="1:3">
      <c r="A3115" t="s">
        <v>22</v>
      </c>
      <c r="B3115">
        <v>296024</v>
      </c>
      <c r="C3115" t="s">
        <v>0</v>
      </c>
    </row>
    <row r="3116" spans="1:3">
      <c r="A3116" t="s">
        <v>22</v>
      </c>
      <c r="B3116">
        <v>296077</v>
      </c>
      <c r="C3116" t="s">
        <v>0</v>
      </c>
    </row>
    <row r="3117" spans="1:3">
      <c r="A3117" t="s">
        <v>22</v>
      </c>
      <c r="B3117">
        <v>296082</v>
      </c>
      <c r="C3117" t="s">
        <v>0</v>
      </c>
    </row>
    <row r="3118" spans="1:3">
      <c r="A3118" t="s">
        <v>22</v>
      </c>
      <c r="B3118">
        <v>296092</v>
      </c>
      <c r="C3118" t="s">
        <v>0</v>
      </c>
    </row>
    <row r="3119" spans="1:3">
      <c r="A3119" t="s">
        <v>22</v>
      </c>
      <c r="B3119">
        <v>297117</v>
      </c>
      <c r="C3119" t="s">
        <v>53</v>
      </c>
    </row>
    <row r="3120" spans="1:3">
      <c r="A3120" t="s">
        <v>22</v>
      </c>
      <c r="B3120">
        <v>297122</v>
      </c>
      <c r="C3120" t="s">
        <v>0</v>
      </c>
    </row>
    <row r="3121" spans="1:3">
      <c r="A3121" t="s">
        <v>22</v>
      </c>
      <c r="B3121">
        <v>297140</v>
      </c>
      <c r="C3121" t="s">
        <v>0</v>
      </c>
    </row>
    <row r="3122" spans="1:3">
      <c r="A3122" t="s">
        <v>22</v>
      </c>
      <c r="B3122">
        <v>297153</v>
      </c>
      <c r="C3122" t="s">
        <v>0</v>
      </c>
    </row>
    <row r="3123" spans="1:3">
      <c r="A3123" t="s">
        <v>22</v>
      </c>
      <c r="B3123">
        <v>297165</v>
      </c>
      <c r="C3123" t="s">
        <v>0</v>
      </c>
    </row>
    <row r="3124" spans="1:3">
      <c r="A3124" t="s">
        <v>22</v>
      </c>
      <c r="B3124">
        <v>2988783</v>
      </c>
      <c r="C3124" t="s">
        <v>53</v>
      </c>
    </row>
    <row r="3125" spans="1:3">
      <c r="A3125" t="s">
        <v>22</v>
      </c>
      <c r="B3125">
        <v>2989563</v>
      </c>
      <c r="C3125" t="s">
        <v>53</v>
      </c>
    </row>
    <row r="3126" spans="1:3">
      <c r="A3126" t="s">
        <v>22</v>
      </c>
      <c r="B3126">
        <v>2990749</v>
      </c>
      <c r="C3126" t="s">
        <v>53</v>
      </c>
    </row>
    <row r="3127" spans="1:3">
      <c r="A3127" t="s">
        <v>22</v>
      </c>
      <c r="B3127">
        <v>2990760</v>
      </c>
      <c r="C3127" t="s">
        <v>53</v>
      </c>
    </row>
    <row r="3128" spans="1:3">
      <c r="A3128" t="s">
        <v>22</v>
      </c>
      <c r="B3128">
        <v>2990859</v>
      </c>
      <c r="C3128" t="s">
        <v>53</v>
      </c>
    </row>
    <row r="3129" spans="1:3">
      <c r="A3129" t="s">
        <v>22</v>
      </c>
      <c r="B3129">
        <v>2990860</v>
      </c>
      <c r="C3129" t="s">
        <v>53</v>
      </c>
    </row>
    <row r="3130" spans="1:3">
      <c r="A3130" t="s">
        <v>22</v>
      </c>
      <c r="B3130">
        <v>2991037</v>
      </c>
      <c r="C3130" t="s">
        <v>53</v>
      </c>
    </row>
    <row r="3131" spans="1:3">
      <c r="A3131" t="s">
        <v>22</v>
      </c>
      <c r="B3131">
        <v>2991042</v>
      </c>
      <c r="C3131" t="s">
        <v>53</v>
      </c>
    </row>
    <row r="3132" spans="1:3">
      <c r="A3132" t="s">
        <v>22</v>
      </c>
      <c r="B3132">
        <v>2991128</v>
      </c>
      <c r="C3132" t="s">
        <v>53</v>
      </c>
    </row>
    <row r="3133" spans="1:3">
      <c r="A3133" t="s">
        <v>22</v>
      </c>
      <c r="B3133">
        <v>2991132</v>
      </c>
      <c r="C3133" t="s">
        <v>53</v>
      </c>
    </row>
    <row r="3134" spans="1:3">
      <c r="A3134" t="s">
        <v>22</v>
      </c>
      <c r="B3134">
        <v>2991545</v>
      </c>
      <c r="C3134" t="s">
        <v>53</v>
      </c>
    </row>
    <row r="3135" spans="1:3">
      <c r="A3135" t="s">
        <v>22</v>
      </c>
      <c r="B3135">
        <v>301783</v>
      </c>
      <c r="C3135" t="s">
        <v>0</v>
      </c>
    </row>
    <row r="3136" spans="1:3">
      <c r="A3136" t="s">
        <v>22</v>
      </c>
      <c r="B3136">
        <v>302257</v>
      </c>
      <c r="C3136" t="s">
        <v>0</v>
      </c>
    </row>
    <row r="3137" spans="1:3">
      <c r="A3137" t="s">
        <v>22</v>
      </c>
      <c r="B3137">
        <v>302258</v>
      </c>
      <c r="C3137" t="s">
        <v>0</v>
      </c>
    </row>
    <row r="3138" spans="1:3">
      <c r="A3138" t="s">
        <v>22</v>
      </c>
      <c r="B3138">
        <v>302267</v>
      </c>
      <c r="C3138" t="s">
        <v>0</v>
      </c>
    </row>
    <row r="3139" spans="1:3">
      <c r="A3139" t="s">
        <v>22</v>
      </c>
      <c r="B3139">
        <v>302269</v>
      </c>
      <c r="C3139" t="s">
        <v>0</v>
      </c>
    </row>
    <row r="3140" spans="1:3">
      <c r="A3140" t="s">
        <v>22</v>
      </c>
      <c r="B3140">
        <v>3023769</v>
      </c>
      <c r="C3140" t="s">
        <v>53</v>
      </c>
    </row>
    <row r="3141" spans="1:3">
      <c r="A3141" t="s">
        <v>22</v>
      </c>
      <c r="B3141">
        <v>302388</v>
      </c>
      <c r="C3141" t="s">
        <v>0</v>
      </c>
    </row>
    <row r="3142" spans="1:3">
      <c r="A3142" t="s">
        <v>22</v>
      </c>
      <c r="B3142">
        <v>302398</v>
      </c>
      <c r="C3142" t="s">
        <v>0</v>
      </c>
    </row>
    <row r="3143" spans="1:3">
      <c r="A3143" t="s">
        <v>22</v>
      </c>
      <c r="B3143">
        <v>302400</v>
      </c>
      <c r="C3143" t="s">
        <v>0</v>
      </c>
    </row>
    <row r="3144" spans="1:3">
      <c r="A3144" t="s">
        <v>22</v>
      </c>
      <c r="B3144">
        <v>302402</v>
      </c>
      <c r="C3144" t="s">
        <v>0</v>
      </c>
    </row>
    <row r="3145" spans="1:3">
      <c r="A3145" t="s">
        <v>22</v>
      </c>
      <c r="B3145">
        <v>302416</v>
      </c>
      <c r="C3145" t="s">
        <v>0</v>
      </c>
    </row>
    <row r="3146" spans="1:3">
      <c r="A3146" t="s">
        <v>22</v>
      </c>
      <c r="B3146">
        <v>3025330</v>
      </c>
      <c r="C3146" t="s">
        <v>53</v>
      </c>
    </row>
    <row r="3147" spans="1:3">
      <c r="A3147" t="s">
        <v>22</v>
      </c>
      <c r="B3147">
        <v>3027801</v>
      </c>
      <c r="C3147" t="s">
        <v>53</v>
      </c>
    </row>
    <row r="3148" spans="1:3">
      <c r="A3148" t="s">
        <v>22</v>
      </c>
      <c r="B3148">
        <v>3028266</v>
      </c>
      <c r="C3148" t="s">
        <v>53</v>
      </c>
    </row>
    <row r="3149" spans="1:3">
      <c r="A3149" t="s">
        <v>22</v>
      </c>
      <c r="B3149">
        <v>3028276</v>
      </c>
      <c r="C3149" t="s">
        <v>53</v>
      </c>
    </row>
    <row r="3150" spans="1:3">
      <c r="A3150" t="s">
        <v>22</v>
      </c>
      <c r="B3150">
        <v>3028300</v>
      </c>
      <c r="C3150" t="s">
        <v>53</v>
      </c>
    </row>
    <row r="3151" spans="1:3">
      <c r="A3151" t="s">
        <v>22</v>
      </c>
      <c r="B3151">
        <v>3028309</v>
      </c>
      <c r="C3151" t="s">
        <v>53</v>
      </c>
    </row>
    <row r="3152" spans="1:3">
      <c r="A3152" t="s">
        <v>22</v>
      </c>
      <c r="B3152">
        <v>3028386</v>
      </c>
      <c r="C3152" t="s">
        <v>53</v>
      </c>
    </row>
    <row r="3153" spans="1:3">
      <c r="A3153" t="s">
        <v>22</v>
      </c>
      <c r="B3153">
        <v>3029645</v>
      </c>
      <c r="C3153" t="s">
        <v>53</v>
      </c>
    </row>
    <row r="3154" spans="1:3">
      <c r="A3154" t="s">
        <v>22</v>
      </c>
      <c r="B3154">
        <v>3029869</v>
      </c>
      <c r="C3154" t="s">
        <v>53</v>
      </c>
    </row>
    <row r="3155" spans="1:3">
      <c r="A3155" t="s">
        <v>22</v>
      </c>
      <c r="B3155">
        <v>3029934</v>
      </c>
      <c r="C3155" t="s">
        <v>53</v>
      </c>
    </row>
    <row r="3156" spans="1:3">
      <c r="A3156" t="s">
        <v>22</v>
      </c>
      <c r="B3156">
        <v>3029935</v>
      </c>
      <c r="C3156" t="s">
        <v>53</v>
      </c>
    </row>
    <row r="3157" spans="1:3">
      <c r="A3157" t="s">
        <v>22</v>
      </c>
      <c r="B3157">
        <v>3030975</v>
      </c>
      <c r="C3157" t="s">
        <v>53</v>
      </c>
    </row>
    <row r="3158" spans="1:3">
      <c r="A3158" t="s">
        <v>22</v>
      </c>
      <c r="B3158">
        <v>3031495</v>
      </c>
      <c r="C3158" t="s">
        <v>53</v>
      </c>
    </row>
    <row r="3159" spans="1:3">
      <c r="A3159" t="s">
        <v>22</v>
      </c>
      <c r="B3159">
        <v>3032340</v>
      </c>
      <c r="C3159" t="s">
        <v>53</v>
      </c>
    </row>
    <row r="3160" spans="1:3">
      <c r="A3160" t="s">
        <v>22</v>
      </c>
      <c r="B3160">
        <v>3032783</v>
      </c>
      <c r="C3160" t="s">
        <v>53</v>
      </c>
    </row>
    <row r="3161" spans="1:3">
      <c r="A3161" t="s">
        <v>22</v>
      </c>
      <c r="B3161">
        <v>3032841</v>
      </c>
      <c r="C3161" t="s">
        <v>53</v>
      </c>
    </row>
    <row r="3162" spans="1:3">
      <c r="A3162" t="s">
        <v>22</v>
      </c>
      <c r="B3162">
        <v>3032908</v>
      </c>
      <c r="C3162" t="s">
        <v>53</v>
      </c>
    </row>
    <row r="3163" spans="1:3">
      <c r="A3163" t="s">
        <v>22</v>
      </c>
      <c r="B3163">
        <v>3032943</v>
      </c>
      <c r="C3163" t="s">
        <v>53</v>
      </c>
    </row>
    <row r="3164" spans="1:3">
      <c r="A3164" t="s">
        <v>22</v>
      </c>
      <c r="B3164">
        <v>3042157</v>
      </c>
      <c r="C3164" t="s">
        <v>53</v>
      </c>
    </row>
    <row r="3165" spans="1:3">
      <c r="A3165" t="s">
        <v>22</v>
      </c>
      <c r="B3165">
        <v>3042160</v>
      </c>
      <c r="C3165" t="s">
        <v>53</v>
      </c>
    </row>
    <row r="3166" spans="1:3">
      <c r="A3166" t="s">
        <v>22</v>
      </c>
      <c r="B3166">
        <v>3048095</v>
      </c>
      <c r="C3166" t="s">
        <v>53</v>
      </c>
    </row>
    <row r="3167" spans="1:3">
      <c r="A3167" t="s">
        <v>22</v>
      </c>
      <c r="B3167">
        <v>3048101</v>
      </c>
      <c r="C3167" t="s">
        <v>53</v>
      </c>
    </row>
    <row r="3168" spans="1:3">
      <c r="A3168" t="s">
        <v>22</v>
      </c>
      <c r="B3168">
        <v>3050873</v>
      </c>
      <c r="C3168" t="s">
        <v>53</v>
      </c>
    </row>
    <row r="3169" spans="1:3">
      <c r="A3169" t="s">
        <v>22</v>
      </c>
      <c r="B3169">
        <v>3051331</v>
      </c>
      <c r="C3169" t="s">
        <v>53</v>
      </c>
    </row>
    <row r="3170" spans="1:3">
      <c r="A3170" t="s">
        <v>22</v>
      </c>
      <c r="B3170">
        <v>3051371</v>
      </c>
      <c r="C3170" t="s">
        <v>53</v>
      </c>
    </row>
    <row r="3171" spans="1:3">
      <c r="A3171" t="s">
        <v>22</v>
      </c>
      <c r="B3171">
        <v>3052713</v>
      </c>
      <c r="C3171" t="s">
        <v>53</v>
      </c>
    </row>
    <row r="3172" spans="1:3">
      <c r="A3172" t="s">
        <v>22</v>
      </c>
      <c r="B3172">
        <v>3052714</v>
      </c>
      <c r="C3172" t="s">
        <v>53</v>
      </c>
    </row>
    <row r="3173" spans="1:3">
      <c r="A3173" t="s">
        <v>22</v>
      </c>
      <c r="B3173">
        <v>3053882</v>
      </c>
      <c r="C3173" t="s">
        <v>53</v>
      </c>
    </row>
    <row r="3174" spans="1:3">
      <c r="A3174" t="s">
        <v>22</v>
      </c>
      <c r="B3174">
        <v>3053967</v>
      </c>
      <c r="C3174" t="s">
        <v>53</v>
      </c>
    </row>
    <row r="3175" spans="1:3">
      <c r="A3175" t="s">
        <v>22</v>
      </c>
      <c r="B3175">
        <v>3053973</v>
      </c>
      <c r="C3175" t="s">
        <v>53</v>
      </c>
    </row>
    <row r="3176" spans="1:3">
      <c r="A3176" t="s">
        <v>22</v>
      </c>
      <c r="B3176">
        <v>3053977</v>
      </c>
      <c r="C3176" t="s">
        <v>53</v>
      </c>
    </row>
    <row r="3177" spans="1:3">
      <c r="A3177" t="s">
        <v>22</v>
      </c>
      <c r="B3177">
        <v>3054074</v>
      </c>
      <c r="C3177" t="s">
        <v>53</v>
      </c>
    </row>
    <row r="3178" spans="1:3">
      <c r="A3178" t="s">
        <v>22</v>
      </c>
      <c r="B3178">
        <v>3054079</v>
      </c>
      <c r="C3178" t="s">
        <v>53</v>
      </c>
    </row>
    <row r="3179" spans="1:3">
      <c r="A3179" t="s">
        <v>22</v>
      </c>
      <c r="B3179">
        <v>3054149</v>
      </c>
      <c r="C3179" t="s">
        <v>53</v>
      </c>
    </row>
    <row r="3180" spans="1:3">
      <c r="A3180" t="s">
        <v>22</v>
      </c>
      <c r="B3180">
        <v>3054915</v>
      </c>
      <c r="C3180" t="s">
        <v>53</v>
      </c>
    </row>
    <row r="3181" spans="1:3">
      <c r="A3181" t="s">
        <v>22</v>
      </c>
      <c r="B3181">
        <v>3054916</v>
      </c>
      <c r="C3181" t="s">
        <v>53</v>
      </c>
    </row>
    <row r="3182" spans="1:3">
      <c r="A3182" t="s">
        <v>22</v>
      </c>
      <c r="B3182">
        <v>3056767</v>
      </c>
      <c r="C3182" t="s">
        <v>53</v>
      </c>
    </row>
    <row r="3183" spans="1:3">
      <c r="A3183" t="s">
        <v>22</v>
      </c>
      <c r="B3183">
        <v>3057448</v>
      </c>
      <c r="C3183" t="s">
        <v>53</v>
      </c>
    </row>
    <row r="3184" spans="1:3">
      <c r="A3184" t="s">
        <v>22</v>
      </c>
      <c r="B3184">
        <v>3059024</v>
      </c>
      <c r="C3184" t="s">
        <v>53</v>
      </c>
    </row>
    <row r="3185" spans="1:3">
      <c r="A3185" t="s">
        <v>22</v>
      </c>
      <c r="B3185">
        <v>3064804</v>
      </c>
      <c r="C3185" t="s">
        <v>53</v>
      </c>
    </row>
    <row r="3186" spans="1:3">
      <c r="A3186" t="s">
        <v>22</v>
      </c>
      <c r="B3186">
        <v>3064840</v>
      </c>
      <c r="C3186" t="s">
        <v>53</v>
      </c>
    </row>
    <row r="3187" spans="1:3">
      <c r="A3187" t="s">
        <v>22</v>
      </c>
      <c r="B3187">
        <v>3065335</v>
      </c>
      <c r="C3187" t="s">
        <v>53</v>
      </c>
    </row>
    <row r="3188" spans="1:3">
      <c r="A3188" t="s">
        <v>22</v>
      </c>
      <c r="B3188">
        <v>3065373</v>
      </c>
      <c r="C3188" t="s">
        <v>53</v>
      </c>
    </row>
    <row r="3189" spans="1:3">
      <c r="A3189" t="s">
        <v>22</v>
      </c>
      <c r="B3189">
        <v>3065380</v>
      </c>
      <c r="C3189" t="s">
        <v>53</v>
      </c>
    </row>
    <row r="3190" spans="1:3">
      <c r="A3190" t="s">
        <v>22</v>
      </c>
      <c r="B3190">
        <v>3065381</v>
      </c>
      <c r="C3190" t="s">
        <v>53</v>
      </c>
    </row>
    <row r="3191" spans="1:3">
      <c r="A3191" t="s">
        <v>22</v>
      </c>
      <c r="B3191">
        <v>3065849</v>
      </c>
      <c r="C3191" t="s">
        <v>53</v>
      </c>
    </row>
    <row r="3192" spans="1:3">
      <c r="A3192" t="s">
        <v>22</v>
      </c>
      <c r="B3192">
        <v>3065855</v>
      </c>
      <c r="C3192" t="s">
        <v>53</v>
      </c>
    </row>
    <row r="3193" spans="1:3">
      <c r="A3193" t="s">
        <v>22</v>
      </c>
      <c r="B3193">
        <v>3066680</v>
      </c>
      <c r="C3193" t="s">
        <v>53</v>
      </c>
    </row>
    <row r="3194" spans="1:3">
      <c r="A3194" t="s">
        <v>22</v>
      </c>
      <c r="B3194">
        <v>3117671</v>
      </c>
      <c r="C3194" t="s">
        <v>53</v>
      </c>
    </row>
    <row r="3195" spans="1:3">
      <c r="A3195" t="s">
        <v>22</v>
      </c>
      <c r="B3195">
        <v>3158726</v>
      </c>
      <c r="C3195" t="s">
        <v>53</v>
      </c>
    </row>
    <row r="3196" spans="1:3">
      <c r="A3196" t="s">
        <v>22</v>
      </c>
      <c r="B3196">
        <v>3165032</v>
      </c>
      <c r="C3196" t="s">
        <v>53</v>
      </c>
    </row>
    <row r="3197" spans="1:3">
      <c r="A3197" t="s">
        <v>22</v>
      </c>
      <c r="B3197">
        <v>3165474</v>
      </c>
      <c r="C3197" t="s">
        <v>53</v>
      </c>
    </row>
    <row r="3198" spans="1:3">
      <c r="A3198" t="s">
        <v>22</v>
      </c>
      <c r="B3198">
        <v>3165593</v>
      </c>
      <c r="C3198" t="s">
        <v>53</v>
      </c>
    </row>
    <row r="3199" spans="1:3">
      <c r="A3199" t="s">
        <v>22</v>
      </c>
      <c r="B3199">
        <v>3168338</v>
      </c>
      <c r="C3199" t="s">
        <v>53</v>
      </c>
    </row>
    <row r="3200" spans="1:3">
      <c r="A3200" t="s">
        <v>22</v>
      </c>
      <c r="B3200">
        <v>3173871</v>
      </c>
      <c r="C3200" t="s">
        <v>53</v>
      </c>
    </row>
    <row r="3201" spans="1:3">
      <c r="A3201" t="s">
        <v>22</v>
      </c>
      <c r="B3201">
        <v>3173873</v>
      </c>
      <c r="C3201" t="s">
        <v>53</v>
      </c>
    </row>
    <row r="3202" spans="1:3">
      <c r="A3202" t="s">
        <v>22</v>
      </c>
      <c r="B3202">
        <v>3174432</v>
      </c>
      <c r="C3202" t="s">
        <v>53</v>
      </c>
    </row>
    <row r="3203" spans="1:3">
      <c r="A3203" t="s">
        <v>22</v>
      </c>
      <c r="B3203">
        <v>3174433</v>
      </c>
      <c r="C3203" t="s">
        <v>53</v>
      </c>
    </row>
    <row r="3204" spans="1:3">
      <c r="A3204" t="s">
        <v>22</v>
      </c>
      <c r="B3204">
        <v>3174451</v>
      </c>
      <c r="C3204" t="s">
        <v>53</v>
      </c>
    </row>
    <row r="3205" spans="1:3">
      <c r="A3205" t="s">
        <v>22</v>
      </c>
      <c r="B3205">
        <v>3174465</v>
      </c>
      <c r="C3205" t="s">
        <v>53</v>
      </c>
    </row>
    <row r="3206" spans="1:3">
      <c r="A3206" t="s">
        <v>22</v>
      </c>
      <c r="B3206">
        <v>3190886</v>
      </c>
      <c r="C3206" t="s">
        <v>0</v>
      </c>
    </row>
    <row r="3207" spans="1:3">
      <c r="A3207" t="s">
        <v>22</v>
      </c>
      <c r="B3207">
        <v>3192166</v>
      </c>
      <c r="C3207" t="s">
        <v>0</v>
      </c>
    </row>
    <row r="3208" spans="1:3">
      <c r="A3208" t="s">
        <v>22</v>
      </c>
      <c r="B3208">
        <v>3264271</v>
      </c>
      <c r="C3208" t="s">
        <v>0</v>
      </c>
    </row>
    <row r="3209" spans="1:3">
      <c r="A3209" t="s">
        <v>22</v>
      </c>
      <c r="B3209">
        <v>3266038</v>
      </c>
      <c r="C3209" t="s">
        <v>53</v>
      </c>
    </row>
    <row r="3210" spans="1:3">
      <c r="A3210" t="s">
        <v>22</v>
      </c>
      <c r="B3210">
        <v>3284387</v>
      </c>
      <c r="C3210" t="s">
        <v>53</v>
      </c>
    </row>
    <row r="3211" spans="1:3">
      <c r="A3211" t="s">
        <v>22</v>
      </c>
      <c r="B3211">
        <v>3298296</v>
      </c>
      <c r="C3211" t="s">
        <v>53</v>
      </c>
    </row>
    <row r="3212" spans="1:3">
      <c r="A3212" t="s">
        <v>22</v>
      </c>
      <c r="B3212">
        <v>3348697</v>
      </c>
      <c r="C3212" t="s">
        <v>0</v>
      </c>
    </row>
    <row r="3213" spans="1:3">
      <c r="A3213" t="s">
        <v>22</v>
      </c>
      <c r="B3213">
        <v>342652</v>
      </c>
      <c r="C3213" t="s">
        <v>0</v>
      </c>
    </row>
    <row r="3214" spans="1:3">
      <c r="A3214" t="s">
        <v>22</v>
      </c>
      <c r="B3214">
        <v>3457871</v>
      </c>
      <c r="C3214" t="s">
        <v>53</v>
      </c>
    </row>
    <row r="3215" spans="1:3">
      <c r="A3215" t="s">
        <v>22</v>
      </c>
      <c r="B3215">
        <v>3461110</v>
      </c>
      <c r="C3215" t="s">
        <v>53</v>
      </c>
    </row>
    <row r="3216" spans="1:3">
      <c r="A3216" t="s">
        <v>22</v>
      </c>
      <c r="B3216">
        <v>3476137</v>
      </c>
      <c r="C3216" t="s">
        <v>0</v>
      </c>
    </row>
    <row r="3217" spans="1:3">
      <c r="A3217" t="s">
        <v>22</v>
      </c>
      <c r="B3217">
        <v>3482762</v>
      </c>
      <c r="C3217" t="s">
        <v>53</v>
      </c>
    </row>
    <row r="3218" spans="1:3">
      <c r="A3218" t="s">
        <v>22</v>
      </c>
      <c r="B3218">
        <v>3482763</v>
      </c>
      <c r="C3218" t="s">
        <v>53</v>
      </c>
    </row>
    <row r="3219" spans="1:3">
      <c r="A3219" t="s">
        <v>22</v>
      </c>
      <c r="B3219">
        <v>3483634</v>
      </c>
      <c r="C3219" t="s">
        <v>53</v>
      </c>
    </row>
    <row r="3220" spans="1:3">
      <c r="A3220" t="s">
        <v>22</v>
      </c>
      <c r="B3220">
        <v>385669</v>
      </c>
      <c r="C3220" t="s">
        <v>53</v>
      </c>
    </row>
    <row r="3221" spans="1:3">
      <c r="A3221" t="s">
        <v>22</v>
      </c>
      <c r="B3221">
        <v>387844</v>
      </c>
      <c r="C3221" t="s">
        <v>53</v>
      </c>
    </row>
    <row r="3222" spans="1:3">
      <c r="A3222" t="s">
        <v>22</v>
      </c>
      <c r="B3222">
        <v>401306</v>
      </c>
      <c r="C3222" t="s">
        <v>53</v>
      </c>
    </row>
    <row r="3223" spans="1:3">
      <c r="A3223" t="s">
        <v>22</v>
      </c>
      <c r="B3223">
        <v>401308</v>
      </c>
      <c r="C3223" t="s">
        <v>53</v>
      </c>
    </row>
    <row r="3224" spans="1:3">
      <c r="A3224" t="s">
        <v>22</v>
      </c>
      <c r="B3224">
        <v>401489</v>
      </c>
      <c r="C3224" t="s">
        <v>53</v>
      </c>
    </row>
    <row r="3225" spans="1:3">
      <c r="A3225" t="s">
        <v>22</v>
      </c>
      <c r="B3225">
        <v>401610</v>
      </c>
      <c r="C3225" t="s">
        <v>53</v>
      </c>
    </row>
    <row r="3226" spans="1:3">
      <c r="A3226" t="s">
        <v>22</v>
      </c>
      <c r="B3226">
        <v>401664</v>
      </c>
      <c r="C3226" t="s">
        <v>53</v>
      </c>
    </row>
    <row r="3227" spans="1:3">
      <c r="A3227" t="s">
        <v>22</v>
      </c>
      <c r="B3227">
        <v>460481</v>
      </c>
      <c r="C3227" t="s">
        <v>0</v>
      </c>
    </row>
    <row r="3228" spans="1:3">
      <c r="A3228" t="s">
        <v>22</v>
      </c>
      <c r="B3228">
        <v>460489</v>
      </c>
      <c r="C3228" t="s">
        <v>0</v>
      </c>
    </row>
    <row r="3229" spans="1:3">
      <c r="A3229" t="s">
        <v>22</v>
      </c>
      <c r="B3229">
        <v>460490</v>
      </c>
      <c r="C3229" t="s">
        <v>0</v>
      </c>
    </row>
    <row r="3230" spans="1:3">
      <c r="A3230" t="s">
        <v>22</v>
      </c>
      <c r="B3230">
        <v>460605</v>
      </c>
      <c r="C3230" t="s">
        <v>0</v>
      </c>
    </row>
    <row r="3231" spans="1:3">
      <c r="A3231" t="s">
        <v>22</v>
      </c>
      <c r="B3231">
        <v>460610</v>
      </c>
      <c r="C3231" t="s">
        <v>0</v>
      </c>
    </row>
    <row r="3232" spans="1:3">
      <c r="A3232" t="s">
        <v>22</v>
      </c>
      <c r="B3232">
        <v>525493</v>
      </c>
      <c r="C3232" t="s">
        <v>53</v>
      </c>
    </row>
    <row r="3233" spans="1:3">
      <c r="A3233" t="s">
        <v>22</v>
      </c>
      <c r="B3233">
        <v>526998</v>
      </c>
      <c r="C3233" t="s">
        <v>0</v>
      </c>
    </row>
    <row r="3234" spans="1:3">
      <c r="A3234" t="s">
        <v>22</v>
      </c>
      <c r="B3234">
        <v>527012</v>
      </c>
      <c r="C3234" t="s">
        <v>0</v>
      </c>
    </row>
    <row r="3235" spans="1:3">
      <c r="A3235" t="s">
        <v>22</v>
      </c>
      <c r="B3235">
        <v>527019</v>
      </c>
      <c r="C3235" t="s">
        <v>0</v>
      </c>
    </row>
    <row r="3236" spans="1:3">
      <c r="A3236" t="s">
        <v>22</v>
      </c>
      <c r="B3236">
        <v>527020</v>
      </c>
      <c r="C3236" t="s">
        <v>0</v>
      </c>
    </row>
    <row r="3237" spans="1:3">
      <c r="A3237" t="s">
        <v>22</v>
      </c>
      <c r="B3237">
        <v>527098</v>
      </c>
      <c r="C3237" t="s">
        <v>0</v>
      </c>
    </row>
    <row r="3238" spans="1:3">
      <c r="A3238" t="s">
        <v>22</v>
      </c>
      <c r="B3238">
        <v>527135</v>
      </c>
      <c r="C3238" t="s">
        <v>0</v>
      </c>
    </row>
    <row r="3239" spans="1:3">
      <c r="A3239" t="s">
        <v>22</v>
      </c>
      <c r="B3239">
        <v>527138</v>
      </c>
      <c r="C3239" t="s">
        <v>0</v>
      </c>
    </row>
    <row r="3240" spans="1:3">
      <c r="A3240" t="s">
        <v>22</v>
      </c>
      <c r="B3240">
        <v>576477</v>
      </c>
      <c r="C3240" t="s">
        <v>53</v>
      </c>
    </row>
    <row r="3241" spans="1:3">
      <c r="A3241" t="s">
        <v>22</v>
      </c>
      <c r="B3241">
        <v>576489</v>
      </c>
      <c r="C3241" t="s">
        <v>53</v>
      </c>
    </row>
    <row r="3242" spans="1:3">
      <c r="A3242" t="s">
        <v>22</v>
      </c>
      <c r="B3242">
        <v>576949</v>
      </c>
      <c r="C3242" t="s">
        <v>53</v>
      </c>
    </row>
    <row r="3243" spans="1:3">
      <c r="A3243" t="s">
        <v>22</v>
      </c>
      <c r="B3243">
        <v>576962</v>
      </c>
      <c r="C3243" t="s">
        <v>53</v>
      </c>
    </row>
    <row r="3244" spans="1:3">
      <c r="A3244" t="s">
        <v>22</v>
      </c>
      <c r="B3244">
        <v>576970</v>
      </c>
      <c r="C3244" t="s">
        <v>53</v>
      </c>
    </row>
    <row r="3245" spans="1:3">
      <c r="A3245" t="s">
        <v>22</v>
      </c>
      <c r="B3245">
        <v>581732</v>
      </c>
      <c r="C3245" t="s">
        <v>53</v>
      </c>
    </row>
    <row r="3246" spans="1:3">
      <c r="A3246" t="s">
        <v>22</v>
      </c>
      <c r="B3246">
        <v>582716</v>
      </c>
      <c r="C3246" t="s">
        <v>53</v>
      </c>
    </row>
    <row r="3247" spans="1:3">
      <c r="A3247" t="s">
        <v>22</v>
      </c>
      <c r="B3247">
        <v>582909</v>
      </c>
      <c r="C3247" t="s">
        <v>53</v>
      </c>
    </row>
    <row r="3248" spans="1:3">
      <c r="A3248" t="s">
        <v>22</v>
      </c>
      <c r="B3248">
        <v>583005</v>
      </c>
      <c r="C3248" t="s">
        <v>53</v>
      </c>
    </row>
    <row r="3249" spans="1:3">
      <c r="A3249" t="s">
        <v>22</v>
      </c>
      <c r="B3249">
        <v>59885</v>
      </c>
      <c r="C3249" t="s">
        <v>0</v>
      </c>
    </row>
    <row r="3250" spans="1:3">
      <c r="A3250" t="s">
        <v>22</v>
      </c>
      <c r="B3250">
        <v>59914</v>
      </c>
      <c r="C3250" t="s">
        <v>0</v>
      </c>
    </row>
    <row r="3251" spans="1:3">
      <c r="A3251" t="s">
        <v>22</v>
      </c>
      <c r="B3251">
        <v>60231</v>
      </c>
      <c r="C3251" t="s">
        <v>0</v>
      </c>
    </row>
    <row r="3252" spans="1:3">
      <c r="A3252" t="s">
        <v>22</v>
      </c>
      <c r="B3252">
        <v>60299</v>
      </c>
      <c r="C3252" t="s">
        <v>0</v>
      </c>
    </row>
    <row r="3253" spans="1:3">
      <c r="A3253" t="s">
        <v>22</v>
      </c>
      <c r="B3253">
        <v>60337</v>
      </c>
      <c r="C3253" t="s">
        <v>0</v>
      </c>
    </row>
    <row r="3254" spans="1:3">
      <c r="A3254" t="s">
        <v>22</v>
      </c>
      <c r="B3254">
        <v>60425</v>
      </c>
      <c r="C3254" t="s">
        <v>0</v>
      </c>
    </row>
    <row r="3255" spans="1:3">
      <c r="A3255" t="s">
        <v>22</v>
      </c>
      <c r="B3255">
        <v>60445</v>
      </c>
      <c r="C3255" t="s">
        <v>0</v>
      </c>
    </row>
    <row r="3256" spans="1:3">
      <c r="A3256" t="s">
        <v>22</v>
      </c>
      <c r="B3256">
        <v>60517</v>
      </c>
      <c r="C3256" t="s">
        <v>0</v>
      </c>
    </row>
    <row r="3257" spans="1:3">
      <c r="A3257" t="s">
        <v>22</v>
      </c>
      <c r="B3257">
        <v>60596</v>
      </c>
      <c r="C3257" t="s">
        <v>0</v>
      </c>
    </row>
    <row r="3258" spans="1:3">
      <c r="A3258" t="s">
        <v>22</v>
      </c>
      <c r="B3258">
        <v>60601</v>
      </c>
      <c r="C3258" t="s">
        <v>0</v>
      </c>
    </row>
    <row r="3259" spans="1:3">
      <c r="A3259" t="s">
        <v>22</v>
      </c>
      <c r="B3259">
        <v>60675</v>
      </c>
      <c r="C3259" t="s">
        <v>0</v>
      </c>
    </row>
    <row r="3260" spans="1:3">
      <c r="A3260" t="s">
        <v>22</v>
      </c>
      <c r="B3260">
        <v>609183</v>
      </c>
      <c r="C3260" t="s">
        <v>53</v>
      </c>
    </row>
    <row r="3261" spans="1:3">
      <c r="A3261" t="s">
        <v>22</v>
      </c>
      <c r="B3261">
        <v>61233</v>
      </c>
      <c r="C3261" t="s">
        <v>0</v>
      </c>
    </row>
    <row r="3262" spans="1:3">
      <c r="A3262" t="s">
        <v>22</v>
      </c>
      <c r="B3262">
        <v>61288</v>
      </c>
      <c r="C3262" t="s">
        <v>0</v>
      </c>
    </row>
    <row r="3263" spans="1:3">
      <c r="A3263" t="s">
        <v>22</v>
      </c>
      <c r="B3263">
        <v>61299</v>
      </c>
      <c r="C3263" t="s">
        <v>0</v>
      </c>
    </row>
    <row r="3264" spans="1:3">
      <c r="A3264" t="s">
        <v>22</v>
      </c>
      <c r="B3264">
        <v>61649</v>
      </c>
      <c r="C3264" t="s">
        <v>0</v>
      </c>
    </row>
    <row r="3265" spans="1:3">
      <c r="A3265" t="s">
        <v>22</v>
      </c>
      <c r="B3265">
        <v>617068</v>
      </c>
      <c r="C3265" t="s">
        <v>53</v>
      </c>
    </row>
    <row r="3266" spans="1:3">
      <c r="A3266" t="s">
        <v>22</v>
      </c>
      <c r="B3266">
        <v>617069</v>
      </c>
      <c r="C3266" t="s">
        <v>53</v>
      </c>
    </row>
    <row r="3267" spans="1:3">
      <c r="A3267" t="s">
        <v>22</v>
      </c>
      <c r="B3267">
        <v>61715</v>
      </c>
      <c r="C3267" t="s">
        <v>0</v>
      </c>
    </row>
    <row r="3268" spans="1:3">
      <c r="A3268" t="s">
        <v>22</v>
      </c>
      <c r="B3268">
        <v>61734</v>
      </c>
      <c r="C3268" t="s">
        <v>0</v>
      </c>
    </row>
    <row r="3269" spans="1:3">
      <c r="A3269" t="s">
        <v>22</v>
      </c>
      <c r="B3269">
        <v>617466</v>
      </c>
      <c r="C3269" t="s">
        <v>53</v>
      </c>
    </row>
    <row r="3270" spans="1:3">
      <c r="A3270" t="s">
        <v>22</v>
      </c>
      <c r="B3270">
        <v>61814</v>
      </c>
      <c r="C3270" t="s">
        <v>0</v>
      </c>
    </row>
    <row r="3271" spans="1:3">
      <c r="A3271" t="s">
        <v>22</v>
      </c>
      <c r="B3271">
        <v>61913</v>
      </c>
      <c r="C3271" t="s">
        <v>0</v>
      </c>
    </row>
    <row r="3272" spans="1:3">
      <c r="A3272" t="s">
        <v>22</v>
      </c>
      <c r="B3272">
        <v>61914</v>
      </c>
      <c r="C3272" t="s">
        <v>0</v>
      </c>
    </row>
    <row r="3273" spans="1:3">
      <c r="A3273" t="s">
        <v>22</v>
      </c>
      <c r="B3273">
        <v>61916</v>
      </c>
      <c r="C3273" t="s">
        <v>0</v>
      </c>
    </row>
    <row r="3274" spans="1:3">
      <c r="A3274" t="s">
        <v>22</v>
      </c>
      <c r="B3274">
        <v>61921</v>
      </c>
      <c r="C3274" t="s">
        <v>0</v>
      </c>
    </row>
    <row r="3275" spans="1:3">
      <c r="A3275" t="s">
        <v>22</v>
      </c>
      <c r="B3275">
        <v>61997</v>
      </c>
      <c r="C3275" t="s">
        <v>0</v>
      </c>
    </row>
    <row r="3276" spans="1:3">
      <c r="A3276" t="s">
        <v>22</v>
      </c>
      <c r="B3276">
        <v>62349</v>
      </c>
      <c r="C3276" t="s">
        <v>0</v>
      </c>
    </row>
    <row r="3277" spans="1:3">
      <c r="A3277" t="s">
        <v>22</v>
      </c>
      <c r="B3277">
        <v>62355</v>
      </c>
      <c r="C3277" t="s">
        <v>0</v>
      </c>
    </row>
    <row r="3278" spans="1:3">
      <c r="A3278" t="s">
        <v>22</v>
      </c>
      <c r="B3278">
        <v>62364</v>
      </c>
      <c r="C3278" t="s">
        <v>0</v>
      </c>
    </row>
    <row r="3279" spans="1:3">
      <c r="A3279" t="s">
        <v>22</v>
      </c>
      <c r="B3279">
        <v>62371</v>
      </c>
      <c r="C3279" t="s">
        <v>0</v>
      </c>
    </row>
    <row r="3280" spans="1:3">
      <c r="A3280" t="s">
        <v>22</v>
      </c>
      <c r="B3280">
        <v>62467</v>
      </c>
      <c r="C3280" t="s">
        <v>0</v>
      </c>
    </row>
    <row r="3281" spans="1:3">
      <c r="A3281" t="s">
        <v>22</v>
      </c>
      <c r="B3281">
        <v>62468</v>
      </c>
      <c r="C3281" t="s">
        <v>0</v>
      </c>
    </row>
    <row r="3282" spans="1:3">
      <c r="A3282" t="s">
        <v>22</v>
      </c>
      <c r="B3282">
        <v>63215</v>
      </c>
      <c r="C3282" t="s">
        <v>0</v>
      </c>
    </row>
    <row r="3283" spans="1:3">
      <c r="A3283" t="s">
        <v>22</v>
      </c>
      <c r="B3283">
        <v>63696</v>
      </c>
      <c r="C3283" t="s">
        <v>0</v>
      </c>
    </row>
    <row r="3284" spans="1:3">
      <c r="A3284" t="s">
        <v>22</v>
      </c>
      <c r="B3284">
        <v>639378</v>
      </c>
      <c r="C3284" t="s">
        <v>0</v>
      </c>
    </row>
    <row r="3285" spans="1:3">
      <c r="A3285" t="s">
        <v>22</v>
      </c>
      <c r="B3285">
        <v>639383</v>
      </c>
      <c r="C3285" t="s">
        <v>0</v>
      </c>
    </row>
    <row r="3286" spans="1:3">
      <c r="A3286" t="s">
        <v>22</v>
      </c>
      <c r="B3286">
        <v>64006</v>
      </c>
      <c r="C3286" t="s">
        <v>0</v>
      </c>
    </row>
    <row r="3287" spans="1:3">
      <c r="A3287" t="s">
        <v>22</v>
      </c>
      <c r="B3287">
        <v>64574</v>
      </c>
      <c r="C3287" t="s">
        <v>0</v>
      </c>
    </row>
    <row r="3288" spans="1:3">
      <c r="A3288" t="s">
        <v>22</v>
      </c>
      <c r="B3288">
        <v>64629</v>
      </c>
      <c r="C3288" t="s">
        <v>0</v>
      </c>
    </row>
    <row r="3289" spans="1:3">
      <c r="A3289" t="s">
        <v>22</v>
      </c>
      <c r="B3289">
        <v>64725</v>
      </c>
      <c r="C3289" t="s">
        <v>0</v>
      </c>
    </row>
    <row r="3290" spans="1:3">
      <c r="A3290" t="s">
        <v>22</v>
      </c>
      <c r="B3290">
        <v>64828</v>
      </c>
      <c r="C3290" t="s">
        <v>0</v>
      </c>
    </row>
    <row r="3291" spans="1:3">
      <c r="A3291" t="s">
        <v>22</v>
      </c>
      <c r="B3291">
        <v>64911</v>
      </c>
      <c r="C3291" t="s">
        <v>0</v>
      </c>
    </row>
    <row r="3292" spans="1:3">
      <c r="A3292" t="s">
        <v>22</v>
      </c>
      <c r="B3292">
        <v>64931</v>
      </c>
      <c r="C3292" t="s">
        <v>0</v>
      </c>
    </row>
    <row r="3293" spans="1:3">
      <c r="A3293" t="s">
        <v>22</v>
      </c>
      <c r="B3293">
        <v>704383</v>
      </c>
      <c r="C3293" t="s">
        <v>53</v>
      </c>
    </row>
    <row r="3294" spans="1:3">
      <c r="A3294" t="s">
        <v>22</v>
      </c>
      <c r="B3294">
        <v>704596</v>
      </c>
      <c r="C3294" t="s">
        <v>53</v>
      </c>
    </row>
    <row r="3295" spans="1:3">
      <c r="A3295" t="s">
        <v>22</v>
      </c>
      <c r="B3295">
        <v>704605</v>
      </c>
      <c r="C3295" t="s">
        <v>53</v>
      </c>
    </row>
    <row r="3296" spans="1:3">
      <c r="A3296" t="s">
        <v>22</v>
      </c>
      <c r="B3296">
        <v>723383</v>
      </c>
      <c r="C3296" t="s">
        <v>0</v>
      </c>
    </row>
    <row r="3297" spans="1:3">
      <c r="A3297" t="s">
        <v>22</v>
      </c>
      <c r="B3297">
        <v>738013</v>
      </c>
      <c r="C3297" t="s">
        <v>53</v>
      </c>
    </row>
    <row r="3298" spans="1:3">
      <c r="A3298" t="s">
        <v>22</v>
      </c>
      <c r="B3298">
        <v>772157</v>
      </c>
      <c r="C3298" t="s">
        <v>53</v>
      </c>
    </row>
    <row r="3299" spans="1:3">
      <c r="A3299" t="s">
        <v>22</v>
      </c>
      <c r="B3299">
        <v>772534</v>
      </c>
      <c r="C3299" t="s">
        <v>53</v>
      </c>
    </row>
    <row r="3300" spans="1:3">
      <c r="A3300" t="s">
        <v>22</v>
      </c>
      <c r="B3300">
        <v>773880</v>
      </c>
      <c r="C3300" t="s">
        <v>53</v>
      </c>
    </row>
    <row r="3301" spans="1:3">
      <c r="A3301" t="s">
        <v>22</v>
      </c>
      <c r="B3301">
        <v>775014</v>
      </c>
      <c r="C3301" t="s">
        <v>53</v>
      </c>
    </row>
    <row r="3302" spans="1:3">
      <c r="A3302" t="s">
        <v>22</v>
      </c>
      <c r="B3302">
        <v>775019</v>
      </c>
      <c r="C3302" t="s">
        <v>53</v>
      </c>
    </row>
    <row r="3303" spans="1:3">
      <c r="A3303" t="s">
        <v>22</v>
      </c>
      <c r="B3303">
        <v>821296</v>
      </c>
      <c r="C3303" t="s">
        <v>0</v>
      </c>
    </row>
    <row r="3304" spans="1:3">
      <c r="A3304" t="s">
        <v>22</v>
      </c>
      <c r="B3304">
        <v>835832</v>
      </c>
      <c r="C3304" t="s">
        <v>0</v>
      </c>
    </row>
    <row r="3305" spans="1:3">
      <c r="A3305" t="s">
        <v>22</v>
      </c>
      <c r="B3305">
        <v>835835</v>
      </c>
      <c r="C3305" t="s">
        <v>0</v>
      </c>
    </row>
    <row r="3306" spans="1:3">
      <c r="A3306" t="s">
        <v>22</v>
      </c>
      <c r="B3306">
        <v>848662</v>
      </c>
      <c r="C3306" t="s">
        <v>0</v>
      </c>
    </row>
    <row r="3307" spans="1:3">
      <c r="A3307" t="s">
        <v>22</v>
      </c>
      <c r="B3307">
        <v>848667</v>
      </c>
      <c r="C3307" t="s">
        <v>0</v>
      </c>
    </row>
    <row r="3308" spans="1:3">
      <c r="A3308" t="s">
        <v>22</v>
      </c>
      <c r="B3308">
        <v>848914</v>
      </c>
      <c r="C3308" t="s">
        <v>0</v>
      </c>
    </row>
    <row r="3309" spans="1:3">
      <c r="A3309" t="s">
        <v>22</v>
      </c>
      <c r="B3309">
        <v>848977</v>
      </c>
      <c r="C3309" t="s">
        <v>0</v>
      </c>
    </row>
    <row r="3310" spans="1:3">
      <c r="A3310" t="s">
        <v>22</v>
      </c>
      <c r="B3310">
        <v>849036</v>
      </c>
      <c r="C3310" t="s">
        <v>0</v>
      </c>
    </row>
    <row r="3311" spans="1:3">
      <c r="A3311" t="s">
        <v>22</v>
      </c>
      <c r="B3311">
        <v>849054</v>
      </c>
      <c r="C3311" t="s">
        <v>0</v>
      </c>
    </row>
    <row r="3312" spans="1:3">
      <c r="A3312" t="s">
        <v>22</v>
      </c>
      <c r="B3312">
        <v>986312</v>
      </c>
      <c r="C3312" t="s">
        <v>0</v>
      </c>
    </row>
    <row r="3313" spans="1:3">
      <c r="A3313" t="s">
        <v>7</v>
      </c>
      <c r="B3313">
        <v>1016304</v>
      </c>
      <c r="C3313" t="s">
        <v>0</v>
      </c>
    </row>
    <row r="3314" spans="1:3">
      <c r="A3314" t="s">
        <v>7</v>
      </c>
      <c r="B3314">
        <v>146910</v>
      </c>
      <c r="C3314" t="s">
        <v>53</v>
      </c>
    </row>
    <row r="3315" spans="1:3">
      <c r="A3315" t="s">
        <v>7</v>
      </c>
      <c r="B3315">
        <v>1526158</v>
      </c>
      <c r="C3315" t="s">
        <v>53</v>
      </c>
    </row>
    <row r="3316" spans="1:3">
      <c r="A3316" t="s">
        <v>7</v>
      </c>
      <c r="B3316">
        <v>1578886</v>
      </c>
      <c r="C3316" t="s">
        <v>53</v>
      </c>
    </row>
    <row r="3317" spans="1:3">
      <c r="A3317" t="s">
        <v>7</v>
      </c>
      <c r="B3317">
        <v>1578895</v>
      </c>
      <c r="C3317" t="s">
        <v>53</v>
      </c>
    </row>
    <row r="3318" spans="1:3">
      <c r="A3318" t="s">
        <v>7</v>
      </c>
      <c r="B3318">
        <v>1586299</v>
      </c>
      <c r="C3318" t="s">
        <v>53</v>
      </c>
    </row>
    <row r="3319" spans="1:3">
      <c r="A3319" t="s">
        <v>7</v>
      </c>
      <c r="B3319">
        <v>1587975</v>
      </c>
      <c r="C3319" t="s">
        <v>53</v>
      </c>
    </row>
    <row r="3320" spans="1:3">
      <c r="A3320" t="s">
        <v>7</v>
      </c>
      <c r="B3320">
        <v>1587980</v>
      </c>
      <c r="C3320" t="s">
        <v>53</v>
      </c>
    </row>
    <row r="3321" spans="1:3">
      <c r="A3321" t="s">
        <v>7</v>
      </c>
      <c r="B3321">
        <v>1587992</v>
      </c>
      <c r="C3321" t="s">
        <v>53</v>
      </c>
    </row>
    <row r="3322" spans="1:3">
      <c r="A3322" t="s">
        <v>7</v>
      </c>
      <c r="B3322">
        <v>1588024</v>
      </c>
      <c r="C3322" t="s">
        <v>53</v>
      </c>
    </row>
    <row r="3323" spans="1:3">
      <c r="A3323" t="s">
        <v>7</v>
      </c>
      <c r="B3323">
        <v>1588355</v>
      </c>
      <c r="C3323" t="s">
        <v>53</v>
      </c>
    </row>
    <row r="3324" spans="1:3">
      <c r="A3324" t="s">
        <v>7</v>
      </c>
      <c r="B3324">
        <v>1588658</v>
      </c>
      <c r="C3324" t="s">
        <v>53</v>
      </c>
    </row>
    <row r="3325" spans="1:3">
      <c r="A3325" t="s">
        <v>7</v>
      </c>
      <c r="B3325">
        <v>1588670</v>
      </c>
      <c r="C3325" t="s">
        <v>53</v>
      </c>
    </row>
    <row r="3326" spans="1:3">
      <c r="A3326" t="s">
        <v>7</v>
      </c>
      <c r="B3326">
        <v>1590045</v>
      </c>
      <c r="C3326" t="s">
        <v>53</v>
      </c>
    </row>
    <row r="3327" spans="1:3">
      <c r="A3327" t="s">
        <v>7</v>
      </c>
      <c r="B3327">
        <v>1590497</v>
      </c>
      <c r="C3327" t="s">
        <v>53</v>
      </c>
    </row>
    <row r="3328" spans="1:3">
      <c r="A3328" t="s">
        <v>7</v>
      </c>
      <c r="B3328">
        <v>1666890</v>
      </c>
      <c r="C3328" t="s">
        <v>0</v>
      </c>
    </row>
    <row r="3329" spans="1:3">
      <c r="A3329" t="s">
        <v>7</v>
      </c>
      <c r="B3329">
        <v>1820588</v>
      </c>
      <c r="C3329" t="s">
        <v>0</v>
      </c>
    </row>
    <row r="3330" spans="1:3">
      <c r="A3330" t="s">
        <v>7</v>
      </c>
      <c r="B3330">
        <v>1828534</v>
      </c>
      <c r="C3330" t="s">
        <v>0</v>
      </c>
    </row>
    <row r="3331" spans="1:3">
      <c r="A3331" t="s">
        <v>7</v>
      </c>
      <c r="B3331">
        <v>1828569</v>
      </c>
      <c r="C3331" t="s">
        <v>0</v>
      </c>
    </row>
    <row r="3332" spans="1:3">
      <c r="A3332" t="s">
        <v>7</v>
      </c>
      <c r="B3332">
        <v>1828626</v>
      </c>
      <c r="C3332" t="s">
        <v>0</v>
      </c>
    </row>
    <row r="3333" spans="1:3">
      <c r="A3333" t="s">
        <v>7</v>
      </c>
      <c r="B3333">
        <v>1828627</v>
      </c>
      <c r="C3333" t="s">
        <v>0</v>
      </c>
    </row>
    <row r="3334" spans="1:3">
      <c r="A3334" t="s">
        <v>7</v>
      </c>
      <c r="B3334">
        <v>1828679</v>
      </c>
      <c r="C3334" t="s">
        <v>0</v>
      </c>
    </row>
    <row r="3335" spans="1:3">
      <c r="A3335" t="s">
        <v>7</v>
      </c>
      <c r="B3335">
        <v>1828686</v>
      </c>
      <c r="C3335" t="s">
        <v>0</v>
      </c>
    </row>
    <row r="3336" spans="1:3">
      <c r="A3336" t="s">
        <v>7</v>
      </c>
      <c r="B3336">
        <v>1828846</v>
      </c>
      <c r="C3336" t="s">
        <v>0</v>
      </c>
    </row>
    <row r="3337" spans="1:3">
      <c r="A3337" t="s">
        <v>7</v>
      </c>
      <c r="B3337">
        <v>1828900</v>
      </c>
      <c r="C3337" t="s">
        <v>0</v>
      </c>
    </row>
    <row r="3338" spans="1:3">
      <c r="A3338" t="s">
        <v>7</v>
      </c>
      <c r="B3338">
        <v>1831465</v>
      </c>
      <c r="C3338" t="s">
        <v>0</v>
      </c>
    </row>
    <row r="3339" spans="1:3">
      <c r="A3339" t="s">
        <v>7</v>
      </c>
      <c r="B3339">
        <v>1831576</v>
      </c>
      <c r="C3339" t="s">
        <v>0</v>
      </c>
    </row>
    <row r="3340" spans="1:3">
      <c r="A3340" t="s">
        <v>7</v>
      </c>
      <c r="B3340">
        <v>1831942</v>
      </c>
      <c r="C3340" t="s">
        <v>0</v>
      </c>
    </row>
    <row r="3341" spans="1:3">
      <c r="A3341" t="s">
        <v>7</v>
      </c>
      <c r="B3341">
        <v>1831958</v>
      </c>
      <c r="C3341" t="s">
        <v>0</v>
      </c>
    </row>
    <row r="3342" spans="1:3">
      <c r="A3342" t="s">
        <v>7</v>
      </c>
      <c r="B3342">
        <v>1842246</v>
      </c>
      <c r="C3342" t="s">
        <v>0</v>
      </c>
    </row>
    <row r="3343" spans="1:3">
      <c r="A3343" t="s">
        <v>7</v>
      </c>
      <c r="B3343">
        <v>1842252</v>
      </c>
      <c r="C3343" t="s">
        <v>0</v>
      </c>
    </row>
    <row r="3344" spans="1:3">
      <c r="A3344" t="s">
        <v>7</v>
      </c>
      <c r="B3344">
        <v>1842449</v>
      </c>
      <c r="C3344" t="s">
        <v>0</v>
      </c>
    </row>
    <row r="3345" spans="1:3">
      <c r="A3345" t="s">
        <v>7</v>
      </c>
      <c r="B3345">
        <v>1842589</v>
      </c>
      <c r="C3345" t="s">
        <v>0</v>
      </c>
    </row>
    <row r="3346" spans="1:3">
      <c r="A3346" t="s">
        <v>7</v>
      </c>
      <c r="B3346">
        <v>1842603</v>
      </c>
      <c r="C3346" t="s">
        <v>0</v>
      </c>
    </row>
    <row r="3347" spans="1:3">
      <c r="A3347" t="s">
        <v>7</v>
      </c>
      <c r="B3347">
        <v>1842663</v>
      </c>
      <c r="C3347" t="s">
        <v>0</v>
      </c>
    </row>
    <row r="3348" spans="1:3">
      <c r="A3348" t="s">
        <v>7</v>
      </c>
      <c r="B3348">
        <v>1842735</v>
      </c>
      <c r="C3348" t="s">
        <v>0</v>
      </c>
    </row>
    <row r="3349" spans="1:3">
      <c r="A3349" t="s">
        <v>7</v>
      </c>
      <c r="B3349">
        <v>554599</v>
      </c>
      <c r="C3349" t="s">
        <v>53</v>
      </c>
    </row>
    <row r="3350" spans="1:3">
      <c r="A3350" t="s">
        <v>7</v>
      </c>
      <c r="B3350">
        <v>555985</v>
      </c>
      <c r="C3350" t="s">
        <v>53</v>
      </c>
    </row>
    <row r="3351" spans="1:3">
      <c r="A3351" t="s">
        <v>7</v>
      </c>
      <c r="B3351">
        <v>556052</v>
      </c>
      <c r="C3351" t="s">
        <v>53</v>
      </c>
    </row>
    <row r="3352" spans="1:3">
      <c r="A3352" t="s">
        <v>7</v>
      </c>
      <c r="B3352">
        <v>556061</v>
      </c>
      <c r="C3352" t="s">
        <v>53</v>
      </c>
    </row>
    <row r="3353" spans="1:3">
      <c r="A3353" t="s">
        <v>7</v>
      </c>
      <c r="B3353">
        <v>556153</v>
      </c>
      <c r="C3353" t="s">
        <v>53</v>
      </c>
    </row>
    <row r="3354" spans="1:3">
      <c r="A3354" t="s">
        <v>7</v>
      </c>
      <c r="B3354">
        <v>556164</v>
      </c>
      <c r="C3354" t="s">
        <v>53</v>
      </c>
    </row>
    <row r="3355" spans="1:3">
      <c r="A3355" t="s">
        <v>7</v>
      </c>
      <c r="B3355">
        <v>854212</v>
      </c>
      <c r="C3355" t="s">
        <v>0</v>
      </c>
    </row>
    <row r="3356" spans="1:3">
      <c r="A3356" t="s">
        <v>7</v>
      </c>
      <c r="B3356">
        <v>922597</v>
      </c>
      <c r="C3356" t="s">
        <v>53</v>
      </c>
    </row>
    <row r="3357" spans="1:3">
      <c r="A3357" t="s">
        <v>7</v>
      </c>
      <c r="B3357">
        <v>922598</v>
      </c>
      <c r="C3357" t="s">
        <v>53</v>
      </c>
    </row>
    <row r="3358" spans="1:3">
      <c r="A3358" t="s">
        <v>7</v>
      </c>
      <c r="B3358">
        <v>922626</v>
      </c>
      <c r="C3358" t="s">
        <v>53</v>
      </c>
    </row>
    <row r="3359" spans="1:3">
      <c r="A3359" t="s">
        <v>68</v>
      </c>
      <c r="B3359">
        <v>1755821</v>
      </c>
      <c r="C3359" t="s">
        <v>53</v>
      </c>
    </row>
    <row r="3360" spans="1:3">
      <c r="A3360" t="s">
        <v>68</v>
      </c>
      <c r="B3360">
        <v>1755824</v>
      </c>
      <c r="C3360" t="s">
        <v>53</v>
      </c>
    </row>
    <row r="3361" spans="1:3">
      <c r="A3361" t="s">
        <v>68</v>
      </c>
      <c r="B3361">
        <v>1755831</v>
      </c>
      <c r="C3361" t="s">
        <v>53</v>
      </c>
    </row>
    <row r="3362" spans="1:3">
      <c r="A3362" t="s">
        <v>68</v>
      </c>
      <c r="B3362">
        <v>1776948</v>
      </c>
      <c r="C3362" t="s">
        <v>53</v>
      </c>
    </row>
    <row r="3363" spans="1:3">
      <c r="A3363" t="s">
        <v>68</v>
      </c>
      <c r="B3363">
        <v>1825101</v>
      </c>
      <c r="C3363" t="s">
        <v>0</v>
      </c>
    </row>
    <row r="3364" spans="1:3">
      <c r="A3364" t="s">
        <v>68</v>
      </c>
      <c r="B3364">
        <v>1830137</v>
      </c>
      <c r="C3364" t="s">
        <v>0</v>
      </c>
    </row>
    <row r="3365" spans="1:3">
      <c r="A3365" t="s">
        <v>68</v>
      </c>
      <c r="B3365">
        <v>1938299</v>
      </c>
      <c r="C3365" t="s">
        <v>53</v>
      </c>
    </row>
    <row r="3366" spans="1:3">
      <c r="A3366" t="s">
        <v>68</v>
      </c>
      <c r="B3366">
        <v>1994431</v>
      </c>
      <c r="C3366" t="s">
        <v>53</v>
      </c>
    </row>
    <row r="3367" spans="1:3">
      <c r="A3367" t="s">
        <v>68</v>
      </c>
      <c r="B3367">
        <v>1997459</v>
      </c>
      <c r="C3367" t="s">
        <v>53</v>
      </c>
    </row>
    <row r="3368" spans="1:3">
      <c r="A3368" t="s">
        <v>68</v>
      </c>
      <c r="B3368">
        <v>1997492</v>
      </c>
      <c r="C3368" t="s">
        <v>53</v>
      </c>
    </row>
    <row r="3369" spans="1:3">
      <c r="A3369" t="s">
        <v>68</v>
      </c>
      <c r="B3369">
        <v>1997574</v>
      </c>
      <c r="C3369" t="s">
        <v>0</v>
      </c>
    </row>
    <row r="3370" spans="1:3">
      <c r="A3370" t="s">
        <v>68</v>
      </c>
      <c r="B3370">
        <v>1997579</v>
      </c>
      <c r="C3370" t="s">
        <v>53</v>
      </c>
    </row>
    <row r="3371" spans="1:3">
      <c r="A3371" t="s">
        <v>68</v>
      </c>
      <c r="B3371">
        <v>1997580</v>
      </c>
      <c r="C3371" t="s">
        <v>0</v>
      </c>
    </row>
    <row r="3372" spans="1:3">
      <c r="A3372" t="s">
        <v>68</v>
      </c>
      <c r="B3372">
        <v>1997585</v>
      </c>
      <c r="C3372" t="s">
        <v>53</v>
      </c>
    </row>
    <row r="3373" spans="1:3">
      <c r="A3373" t="s">
        <v>68</v>
      </c>
      <c r="B3373">
        <v>1997838</v>
      </c>
      <c r="C3373" t="s">
        <v>0</v>
      </c>
    </row>
    <row r="3374" spans="1:3">
      <c r="A3374" t="s">
        <v>68</v>
      </c>
      <c r="B3374">
        <v>1997916</v>
      </c>
      <c r="C3374" t="s">
        <v>0</v>
      </c>
    </row>
    <row r="3375" spans="1:3">
      <c r="A3375" t="s">
        <v>68</v>
      </c>
      <c r="B3375">
        <v>1997941</v>
      </c>
      <c r="C3375" t="s">
        <v>0</v>
      </c>
    </row>
    <row r="3376" spans="1:3">
      <c r="A3376" t="s">
        <v>68</v>
      </c>
      <c r="B3376">
        <v>1997984</v>
      </c>
      <c r="C3376" t="s">
        <v>53</v>
      </c>
    </row>
    <row r="3377" spans="1:3">
      <c r="A3377" t="s">
        <v>68</v>
      </c>
      <c r="B3377">
        <v>1997992</v>
      </c>
      <c r="C3377" t="s">
        <v>0</v>
      </c>
    </row>
    <row r="3378" spans="1:3">
      <c r="A3378" t="s">
        <v>68</v>
      </c>
      <c r="B3378">
        <v>1998031</v>
      </c>
      <c r="C3378" t="s">
        <v>53</v>
      </c>
    </row>
    <row r="3379" spans="1:3">
      <c r="A3379" t="s">
        <v>68</v>
      </c>
      <c r="B3379">
        <v>1998035</v>
      </c>
      <c r="C3379" t="s">
        <v>53</v>
      </c>
    </row>
    <row r="3380" spans="1:3">
      <c r="A3380" t="s">
        <v>68</v>
      </c>
      <c r="B3380">
        <v>1998039</v>
      </c>
      <c r="C3380" t="s">
        <v>53</v>
      </c>
    </row>
    <row r="3381" spans="1:3">
      <c r="A3381" t="s">
        <v>68</v>
      </c>
      <c r="B3381">
        <v>1998487</v>
      </c>
      <c r="C3381" t="s">
        <v>53</v>
      </c>
    </row>
    <row r="3382" spans="1:3">
      <c r="A3382" t="s">
        <v>68</v>
      </c>
      <c r="B3382">
        <v>2042539</v>
      </c>
      <c r="C3382" t="s">
        <v>53</v>
      </c>
    </row>
    <row r="3383" spans="1:3">
      <c r="A3383" t="s">
        <v>68</v>
      </c>
      <c r="B3383">
        <v>2045896</v>
      </c>
      <c r="C3383" t="s">
        <v>53</v>
      </c>
    </row>
    <row r="3384" spans="1:3">
      <c r="A3384" t="s">
        <v>68</v>
      </c>
      <c r="B3384">
        <v>2046094</v>
      </c>
      <c r="C3384" t="s">
        <v>53</v>
      </c>
    </row>
    <row r="3385" spans="1:3">
      <c r="A3385" t="s">
        <v>68</v>
      </c>
      <c r="B3385">
        <v>2046824</v>
      </c>
      <c r="C3385" t="s">
        <v>53</v>
      </c>
    </row>
    <row r="3386" spans="1:3">
      <c r="A3386" t="s">
        <v>68</v>
      </c>
      <c r="B3386">
        <v>2062620</v>
      </c>
      <c r="C3386" t="s">
        <v>53</v>
      </c>
    </row>
    <row r="3387" spans="1:3">
      <c r="A3387" t="s">
        <v>68</v>
      </c>
      <c r="B3387">
        <v>2062627</v>
      </c>
      <c r="C3387" t="s">
        <v>53</v>
      </c>
    </row>
    <row r="3388" spans="1:3">
      <c r="A3388" t="s">
        <v>68</v>
      </c>
      <c r="B3388">
        <v>2063343</v>
      </c>
      <c r="C3388" t="s">
        <v>53</v>
      </c>
    </row>
    <row r="3389" spans="1:3">
      <c r="A3389" t="s">
        <v>68</v>
      </c>
      <c r="B3389">
        <v>2127016</v>
      </c>
      <c r="C3389" t="s">
        <v>0</v>
      </c>
    </row>
    <row r="3390" spans="1:3">
      <c r="A3390" t="s">
        <v>68</v>
      </c>
      <c r="B3390">
        <v>21416</v>
      </c>
      <c r="C3390" t="s">
        <v>53</v>
      </c>
    </row>
    <row r="3391" spans="1:3">
      <c r="A3391" t="s">
        <v>68</v>
      </c>
      <c r="B3391">
        <v>21462</v>
      </c>
      <c r="C3391" t="s">
        <v>53</v>
      </c>
    </row>
    <row r="3392" spans="1:3">
      <c r="A3392" t="s">
        <v>68</v>
      </c>
      <c r="B3392">
        <v>2166559</v>
      </c>
      <c r="C3392" t="s">
        <v>53</v>
      </c>
    </row>
    <row r="3393" spans="1:3">
      <c r="A3393" t="s">
        <v>68</v>
      </c>
      <c r="B3393">
        <v>2166570</v>
      </c>
      <c r="C3393" t="s">
        <v>53</v>
      </c>
    </row>
    <row r="3394" spans="1:3">
      <c r="A3394" t="s">
        <v>68</v>
      </c>
      <c r="B3394">
        <v>2231742</v>
      </c>
      <c r="C3394" t="s">
        <v>53</v>
      </c>
    </row>
    <row r="3395" spans="1:3">
      <c r="A3395" t="s">
        <v>68</v>
      </c>
      <c r="B3395">
        <v>2231763</v>
      </c>
      <c r="C3395" t="s">
        <v>53</v>
      </c>
    </row>
    <row r="3396" spans="1:3">
      <c r="A3396" t="s">
        <v>68</v>
      </c>
      <c r="B3396">
        <v>2231805</v>
      </c>
      <c r="C3396" t="s">
        <v>53</v>
      </c>
    </row>
    <row r="3397" spans="1:3">
      <c r="A3397" t="s">
        <v>68</v>
      </c>
      <c r="B3397">
        <v>2232050</v>
      </c>
      <c r="C3397" t="s">
        <v>53</v>
      </c>
    </row>
    <row r="3398" spans="1:3">
      <c r="A3398" t="s">
        <v>68</v>
      </c>
      <c r="B3398">
        <v>2232097</v>
      </c>
      <c r="C3398" t="s">
        <v>53</v>
      </c>
    </row>
    <row r="3399" spans="1:3">
      <c r="A3399" t="s">
        <v>68</v>
      </c>
      <c r="B3399">
        <v>2232134</v>
      </c>
      <c r="C3399" t="s">
        <v>53</v>
      </c>
    </row>
    <row r="3400" spans="1:3">
      <c r="A3400" t="s">
        <v>68</v>
      </c>
      <c r="B3400">
        <v>2367355</v>
      </c>
      <c r="C3400" t="s">
        <v>53</v>
      </c>
    </row>
    <row r="3401" spans="1:3">
      <c r="A3401" t="s">
        <v>68</v>
      </c>
      <c r="B3401">
        <v>2370240</v>
      </c>
      <c r="C3401" t="s">
        <v>0</v>
      </c>
    </row>
    <row r="3402" spans="1:3">
      <c r="A3402" t="s">
        <v>68</v>
      </c>
      <c r="B3402">
        <v>2372453</v>
      </c>
      <c r="C3402" t="s">
        <v>0</v>
      </c>
    </row>
    <row r="3403" spans="1:3">
      <c r="A3403" t="s">
        <v>68</v>
      </c>
      <c r="B3403">
        <v>2372492</v>
      </c>
      <c r="C3403" t="s">
        <v>0</v>
      </c>
    </row>
    <row r="3404" spans="1:3">
      <c r="A3404" t="s">
        <v>68</v>
      </c>
      <c r="B3404">
        <v>2374935</v>
      </c>
      <c r="C3404" t="s">
        <v>0</v>
      </c>
    </row>
    <row r="3405" spans="1:3">
      <c r="A3405" t="s">
        <v>68</v>
      </c>
      <c r="B3405">
        <v>2374973</v>
      </c>
      <c r="C3405" t="s">
        <v>0</v>
      </c>
    </row>
    <row r="3406" spans="1:3">
      <c r="A3406" t="s">
        <v>68</v>
      </c>
      <c r="B3406">
        <v>2381640</v>
      </c>
      <c r="C3406" t="s">
        <v>0</v>
      </c>
    </row>
    <row r="3407" spans="1:3">
      <c r="A3407" t="s">
        <v>68</v>
      </c>
      <c r="B3407">
        <v>2440290</v>
      </c>
      <c r="C3407" t="s">
        <v>53</v>
      </c>
    </row>
    <row r="3408" spans="1:3">
      <c r="A3408" t="s">
        <v>68</v>
      </c>
      <c r="B3408">
        <v>2440329</v>
      </c>
      <c r="C3408" t="s">
        <v>53</v>
      </c>
    </row>
    <row r="3409" spans="1:3">
      <c r="A3409" t="s">
        <v>68</v>
      </c>
      <c r="B3409">
        <v>2442884</v>
      </c>
      <c r="C3409" t="s">
        <v>53</v>
      </c>
    </row>
    <row r="3410" spans="1:3">
      <c r="A3410" t="s">
        <v>68</v>
      </c>
      <c r="B3410">
        <v>2443353</v>
      </c>
      <c r="C3410" t="s">
        <v>53</v>
      </c>
    </row>
    <row r="3411" spans="1:3">
      <c r="A3411" t="s">
        <v>68</v>
      </c>
      <c r="B3411">
        <v>2443360</v>
      </c>
      <c r="C3411" t="s">
        <v>53</v>
      </c>
    </row>
    <row r="3412" spans="1:3">
      <c r="A3412" t="s">
        <v>68</v>
      </c>
      <c r="B3412">
        <v>2443387</v>
      </c>
      <c r="C3412" t="s">
        <v>53</v>
      </c>
    </row>
    <row r="3413" spans="1:3">
      <c r="A3413" t="s">
        <v>68</v>
      </c>
      <c r="B3413">
        <v>2443389</v>
      </c>
      <c r="C3413" t="s">
        <v>53</v>
      </c>
    </row>
    <row r="3414" spans="1:3">
      <c r="A3414" t="s">
        <v>68</v>
      </c>
      <c r="B3414">
        <v>2443426</v>
      </c>
      <c r="C3414" t="s">
        <v>53</v>
      </c>
    </row>
    <row r="3415" spans="1:3">
      <c r="A3415" t="s">
        <v>68</v>
      </c>
      <c r="B3415">
        <v>2443450</v>
      </c>
      <c r="C3415" t="s">
        <v>53</v>
      </c>
    </row>
    <row r="3416" spans="1:3">
      <c r="A3416" t="s">
        <v>68</v>
      </c>
      <c r="B3416">
        <v>2466992</v>
      </c>
      <c r="C3416" t="s">
        <v>53</v>
      </c>
    </row>
    <row r="3417" spans="1:3">
      <c r="A3417" t="s">
        <v>68</v>
      </c>
      <c r="B3417">
        <v>2467042</v>
      </c>
      <c r="C3417" t="s">
        <v>53</v>
      </c>
    </row>
    <row r="3418" spans="1:3">
      <c r="A3418" t="s">
        <v>68</v>
      </c>
      <c r="B3418">
        <v>2484551</v>
      </c>
      <c r="C3418" t="s">
        <v>53</v>
      </c>
    </row>
    <row r="3419" spans="1:3">
      <c r="A3419" t="s">
        <v>68</v>
      </c>
      <c r="B3419">
        <v>2484590</v>
      </c>
      <c r="C3419" t="s">
        <v>53</v>
      </c>
    </row>
    <row r="3420" spans="1:3">
      <c r="A3420" t="s">
        <v>68</v>
      </c>
      <c r="B3420">
        <v>2486938</v>
      </c>
      <c r="C3420" t="s">
        <v>53</v>
      </c>
    </row>
    <row r="3421" spans="1:3">
      <c r="A3421" t="s">
        <v>68</v>
      </c>
      <c r="B3421">
        <v>2727211</v>
      </c>
      <c r="C3421" t="s">
        <v>53</v>
      </c>
    </row>
    <row r="3422" spans="1:3">
      <c r="A3422" t="s">
        <v>68</v>
      </c>
      <c r="B3422">
        <v>2727288</v>
      </c>
      <c r="C3422" t="s">
        <v>0</v>
      </c>
    </row>
    <row r="3423" spans="1:3">
      <c r="A3423" t="s">
        <v>68</v>
      </c>
      <c r="B3423">
        <v>2784073</v>
      </c>
      <c r="C3423" t="s">
        <v>53</v>
      </c>
    </row>
    <row r="3424" spans="1:3">
      <c r="A3424" t="s">
        <v>68</v>
      </c>
      <c r="B3424">
        <v>2804171</v>
      </c>
      <c r="C3424" t="s">
        <v>0</v>
      </c>
    </row>
    <row r="3425" spans="1:3">
      <c r="A3425" t="s">
        <v>68</v>
      </c>
      <c r="B3425">
        <v>2806120</v>
      </c>
      <c r="C3425" t="s">
        <v>0</v>
      </c>
    </row>
    <row r="3426" spans="1:3">
      <c r="A3426" t="s">
        <v>68</v>
      </c>
      <c r="B3426">
        <v>2806121</v>
      </c>
      <c r="C3426" t="s">
        <v>0</v>
      </c>
    </row>
    <row r="3427" spans="1:3">
      <c r="A3427" t="s">
        <v>68</v>
      </c>
      <c r="B3427">
        <v>2806246</v>
      </c>
      <c r="C3427" t="s">
        <v>0</v>
      </c>
    </row>
    <row r="3428" spans="1:3">
      <c r="A3428" t="s">
        <v>68</v>
      </c>
      <c r="B3428">
        <v>2806259</v>
      </c>
      <c r="C3428" t="s">
        <v>0</v>
      </c>
    </row>
    <row r="3429" spans="1:3">
      <c r="A3429" t="s">
        <v>68</v>
      </c>
      <c r="B3429">
        <v>2806413</v>
      </c>
      <c r="C3429" t="s">
        <v>0</v>
      </c>
    </row>
    <row r="3430" spans="1:3">
      <c r="A3430" t="s">
        <v>68</v>
      </c>
      <c r="B3430">
        <v>2806414</v>
      </c>
      <c r="C3430" t="s">
        <v>0</v>
      </c>
    </row>
    <row r="3431" spans="1:3">
      <c r="A3431" t="s">
        <v>68</v>
      </c>
      <c r="B3431">
        <v>2806415</v>
      </c>
      <c r="C3431" t="s">
        <v>0</v>
      </c>
    </row>
    <row r="3432" spans="1:3">
      <c r="A3432" t="s">
        <v>68</v>
      </c>
      <c r="B3432">
        <v>2806417</v>
      </c>
      <c r="C3432" t="s">
        <v>0</v>
      </c>
    </row>
    <row r="3433" spans="1:3">
      <c r="A3433" t="s">
        <v>68</v>
      </c>
      <c r="B3433">
        <v>2806427</v>
      </c>
      <c r="C3433" t="s">
        <v>0</v>
      </c>
    </row>
    <row r="3434" spans="1:3">
      <c r="A3434" t="s">
        <v>68</v>
      </c>
      <c r="B3434">
        <v>2806526</v>
      </c>
      <c r="C3434" t="s">
        <v>0</v>
      </c>
    </row>
    <row r="3435" spans="1:3">
      <c r="A3435" t="s">
        <v>68</v>
      </c>
      <c r="B3435">
        <v>2806528</v>
      </c>
      <c r="C3435" t="s">
        <v>0</v>
      </c>
    </row>
    <row r="3436" spans="1:3">
      <c r="A3436" t="s">
        <v>68</v>
      </c>
      <c r="B3436">
        <v>2809338</v>
      </c>
      <c r="C3436" t="s">
        <v>0</v>
      </c>
    </row>
    <row r="3437" spans="1:3">
      <c r="A3437" t="s">
        <v>68</v>
      </c>
      <c r="B3437">
        <v>2810374</v>
      </c>
      <c r="C3437" t="s">
        <v>0</v>
      </c>
    </row>
    <row r="3438" spans="1:3">
      <c r="A3438" t="s">
        <v>68</v>
      </c>
      <c r="B3438">
        <v>2810421</v>
      </c>
      <c r="C3438" t="s">
        <v>0</v>
      </c>
    </row>
    <row r="3439" spans="1:3">
      <c r="A3439" t="s">
        <v>68</v>
      </c>
      <c r="B3439">
        <v>2810440</v>
      </c>
      <c r="C3439" t="s">
        <v>0</v>
      </c>
    </row>
    <row r="3440" spans="1:3">
      <c r="A3440" t="s">
        <v>68</v>
      </c>
      <c r="B3440">
        <v>2810441</v>
      </c>
      <c r="C3440" t="s">
        <v>0</v>
      </c>
    </row>
    <row r="3441" spans="1:3">
      <c r="A3441" t="s">
        <v>68</v>
      </c>
      <c r="B3441">
        <v>2810447</v>
      </c>
      <c r="C3441" t="s">
        <v>0</v>
      </c>
    </row>
    <row r="3442" spans="1:3">
      <c r="A3442" t="s">
        <v>68</v>
      </c>
      <c r="B3442">
        <v>2810455</v>
      </c>
      <c r="C3442" t="s">
        <v>0</v>
      </c>
    </row>
    <row r="3443" spans="1:3">
      <c r="A3443" t="s">
        <v>68</v>
      </c>
      <c r="B3443">
        <v>2810496</v>
      </c>
      <c r="C3443" t="s">
        <v>0</v>
      </c>
    </row>
    <row r="3444" spans="1:3">
      <c r="A3444" t="s">
        <v>68</v>
      </c>
      <c r="B3444">
        <v>2810497</v>
      </c>
      <c r="C3444" t="s">
        <v>0</v>
      </c>
    </row>
    <row r="3445" spans="1:3">
      <c r="A3445" t="s">
        <v>68</v>
      </c>
      <c r="B3445">
        <v>2810535</v>
      </c>
      <c r="C3445" t="s">
        <v>0</v>
      </c>
    </row>
    <row r="3446" spans="1:3">
      <c r="A3446" t="s">
        <v>68</v>
      </c>
      <c r="B3446">
        <v>2810542</v>
      </c>
      <c r="C3446" t="s">
        <v>0</v>
      </c>
    </row>
    <row r="3447" spans="1:3">
      <c r="A3447" t="s">
        <v>68</v>
      </c>
      <c r="B3447">
        <v>2810696</v>
      </c>
      <c r="C3447" t="s">
        <v>0</v>
      </c>
    </row>
    <row r="3448" spans="1:3">
      <c r="A3448" t="s">
        <v>68</v>
      </c>
      <c r="B3448">
        <v>2810713</v>
      </c>
      <c r="C3448" t="s">
        <v>0</v>
      </c>
    </row>
    <row r="3449" spans="1:3">
      <c r="A3449" t="s">
        <v>68</v>
      </c>
      <c r="B3449">
        <v>2810714</v>
      </c>
      <c r="C3449" t="s">
        <v>0</v>
      </c>
    </row>
    <row r="3450" spans="1:3">
      <c r="A3450" t="s">
        <v>68</v>
      </c>
      <c r="B3450">
        <v>2810795</v>
      </c>
      <c r="C3450" t="s">
        <v>0</v>
      </c>
    </row>
    <row r="3451" spans="1:3">
      <c r="A3451" t="s">
        <v>68</v>
      </c>
      <c r="B3451">
        <v>2810802</v>
      </c>
      <c r="C3451" t="s">
        <v>0</v>
      </c>
    </row>
    <row r="3452" spans="1:3">
      <c r="A3452" t="s">
        <v>68</v>
      </c>
      <c r="B3452">
        <v>2810825</v>
      </c>
      <c r="C3452" t="s">
        <v>0</v>
      </c>
    </row>
    <row r="3453" spans="1:3">
      <c r="A3453" t="s">
        <v>68</v>
      </c>
      <c r="B3453">
        <v>2810829</v>
      </c>
      <c r="C3453" t="s">
        <v>0</v>
      </c>
    </row>
    <row r="3454" spans="1:3">
      <c r="A3454" t="s">
        <v>68</v>
      </c>
      <c r="B3454">
        <v>2810833</v>
      </c>
      <c r="C3454" t="s">
        <v>0</v>
      </c>
    </row>
    <row r="3455" spans="1:3">
      <c r="A3455" t="s">
        <v>68</v>
      </c>
      <c r="B3455">
        <v>2810870</v>
      </c>
      <c r="C3455" t="s">
        <v>0</v>
      </c>
    </row>
    <row r="3456" spans="1:3">
      <c r="A3456" t="s">
        <v>68</v>
      </c>
      <c r="B3456">
        <v>2812766</v>
      </c>
      <c r="C3456" t="s">
        <v>0</v>
      </c>
    </row>
    <row r="3457" spans="1:3">
      <c r="A3457" t="s">
        <v>68</v>
      </c>
      <c r="B3457">
        <v>2812776</v>
      </c>
      <c r="C3457" t="s">
        <v>0</v>
      </c>
    </row>
    <row r="3458" spans="1:3">
      <c r="A3458" t="s">
        <v>68</v>
      </c>
      <c r="B3458">
        <v>2813190</v>
      </c>
      <c r="C3458" t="s">
        <v>0</v>
      </c>
    </row>
    <row r="3459" spans="1:3">
      <c r="A3459" t="s">
        <v>68</v>
      </c>
      <c r="B3459">
        <v>2813197</v>
      </c>
      <c r="C3459" t="s">
        <v>0</v>
      </c>
    </row>
    <row r="3460" spans="1:3">
      <c r="A3460" t="s">
        <v>68</v>
      </c>
      <c r="B3460">
        <v>2815232</v>
      </c>
      <c r="C3460" t="s">
        <v>0</v>
      </c>
    </row>
    <row r="3461" spans="1:3">
      <c r="A3461" t="s">
        <v>68</v>
      </c>
      <c r="B3461">
        <v>2815237</v>
      </c>
      <c r="C3461" t="s">
        <v>0</v>
      </c>
    </row>
    <row r="3462" spans="1:3">
      <c r="A3462" t="s">
        <v>68</v>
      </c>
      <c r="B3462">
        <v>2815238</v>
      </c>
      <c r="C3462" t="s">
        <v>0</v>
      </c>
    </row>
    <row r="3463" spans="1:3">
      <c r="A3463" t="s">
        <v>68</v>
      </c>
      <c r="B3463">
        <v>2815277</v>
      </c>
      <c r="C3463" t="s">
        <v>0</v>
      </c>
    </row>
    <row r="3464" spans="1:3">
      <c r="A3464" t="s">
        <v>68</v>
      </c>
      <c r="B3464">
        <v>2821595</v>
      </c>
      <c r="C3464" t="s">
        <v>0</v>
      </c>
    </row>
    <row r="3465" spans="1:3">
      <c r="A3465" t="s">
        <v>68</v>
      </c>
      <c r="B3465">
        <v>365413</v>
      </c>
      <c r="C3465" t="s">
        <v>53</v>
      </c>
    </row>
    <row r="3466" spans="1:3">
      <c r="A3466" t="s">
        <v>69</v>
      </c>
      <c r="B3466">
        <v>13597</v>
      </c>
      <c r="C3466" t="s">
        <v>53</v>
      </c>
    </row>
    <row r="3467" spans="1:3">
      <c r="A3467" t="s">
        <v>69</v>
      </c>
      <c r="B3467">
        <v>142297</v>
      </c>
      <c r="C3467" t="s">
        <v>53</v>
      </c>
    </row>
    <row r="3468" spans="1:3">
      <c r="A3468" t="s">
        <v>69</v>
      </c>
      <c r="B3468">
        <v>147093</v>
      </c>
      <c r="C3468" t="s">
        <v>53</v>
      </c>
    </row>
    <row r="3469" spans="1:3">
      <c r="A3469" t="s">
        <v>69</v>
      </c>
      <c r="B3469">
        <v>150807</v>
      </c>
      <c r="C3469" t="s">
        <v>53</v>
      </c>
    </row>
    <row r="3470" spans="1:3">
      <c r="A3470" t="s">
        <v>69</v>
      </c>
      <c r="B3470">
        <v>150950</v>
      </c>
      <c r="C3470" t="s">
        <v>53</v>
      </c>
    </row>
    <row r="3471" spans="1:3">
      <c r="A3471" t="s">
        <v>69</v>
      </c>
      <c r="B3471">
        <v>151010</v>
      </c>
      <c r="C3471" t="s">
        <v>53</v>
      </c>
    </row>
    <row r="3472" spans="1:3">
      <c r="A3472" t="s">
        <v>69</v>
      </c>
      <c r="B3472">
        <v>151103</v>
      </c>
      <c r="C3472" t="s">
        <v>53</v>
      </c>
    </row>
    <row r="3473" spans="1:3">
      <c r="A3473" t="s">
        <v>69</v>
      </c>
      <c r="B3473">
        <v>151624</v>
      </c>
      <c r="C3473" t="s">
        <v>53</v>
      </c>
    </row>
    <row r="3474" spans="1:3">
      <c r="A3474" t="s">
        <v>69</v>
      </c>
      <c r="B3474">
        <v>160458</v>
      </c>
      <c r="C3474" t="s">
        <v>53</v>
      </c>
    </row>
    <row r="3475" spans="1:3">
      <c r="A3475" t="s">
        <v>69</v>
      </c>
      <c r="B3475">
        <v>161986</v>
      </c>
      <c r="C3475" t="s">
        <v>53</v>
      </c>
    </row>
    <row r="3476" spans="1:3">
      <c r="A3476" t="s">
        <v>69</v>
      </c>
      <c r="B3476">
        <v>162330</v>
      </c>
      <c r="C3476" t="s">
        <v>53</v>
      </c>
    </row>
    <row r="3477" spans="1:3">
      <c r="A3477" t="s">
        <v>69</v>
      </c>
      <c r="B3477">
        <v>162392</v>
      </c>
      <c r="C3477" t="s">
        <v>53</v>
      </c>
    </row>
    <row r="3478" spans="1:3">
      <c r="A3478" t="s">
        <v>69</v>
      </c>
      <c r="B3478">
        <v>162968</v>
      </c>
      <c r="C3478" t="s">
        <v>53</v>
      </c>
    </row>
    <row r="3479" spans="1:3">
      <c r="A3479" t="s">
        <v>69</v>
      </c>
      <c r="B3479">
        <v>162975</v>
      </c>
      <c r="C3479" t="s">
        <v>53</v>
      </c>
    </row>
    <row r="3480" spans="1:3">
      <c r="A3480" t="s">
        <v>69</v>
      </c>
      <c r="B3480">
        <v>164787</v>
      </c>
      <c r="C3480" t="s">
        <v>53</v>
      </c>
    </row>
    <row r="3481" spans="1:3">
      <c r="A3481" t="s">
        <v>69</v>
      </c>
      <c r="B3481">
        <v>164987</v>
      </c>
      <c r="C3481" t="s">
        <v>53</v>
      </c>
    </row>
    <row r="3482" spans="1:3">
      <c r="A3482" t="s">
        <v>69</v>
      </c>
      <c r="B3482">
        <v>165286</v>
      </c>
      <c r="C3482" t="s">
        <v>53</v>
      </c>
    </row>
    <row r="3483" spans="1:3">
      <c r="A3483" t="s">
        <v>69</v>
      </c>
      <c r="B3483">
        <v>165358</v>
      </c>
      <c r="C3483" t="s">
        <v>53</v>
      </c>
    </row>
    <row r="3484" spans="1:3">
      <c r="A3484" t="s">
        <v>69</v>
      </c>
      <c r="B3484">
        <v>165362</v>
      </c>
      <c r="C3484" t="s">
        <v>53</v>
      </c>
    </row>
    <row r="3485" spans="1:3">
      <c r="A3485" t="s">
        <v>69</v>
      </c>
      <c r="B3485">
        <v>226099</v>
      </c>
      <c r="C3485" t="s">
        <v>53</v>
      </c>
    </row>
    <row r="3486" spans="1:3">
      <c r="A3486" t="s">
        <v>69</v>
      </c>
      <c r="B3486">
        <v>255094</v>
      </c>
      <c r="C3486" t="s">
        <v>53</v>
      </c>
    </row>
    <row r="3487" spans="1:3">
      <c r="A3487" t="s">
        <v>69</v>
      </c>
      <c r="B3487">
        <v>266615</v>
      </c>
      <c r="C3487" t="s">
        <v>53</v>
      </c>
    </row>
    <row r="3488" spans="1:3">
      <c r="A3488" t="s">
        <v>69</v>
      </c>
      <c r="B3488">
        <v>266623</v>
      </c>
      <c r="C3488" t="s">
        <v>0</v>
      </c>
    </row>
    <row r="3489" spans="1:3">
      <c r="A3489" t="s">
        <v>69</v>
      </c>
      <c r="B3489">
        <v>266628</v>
      </c>
      <c r="C3489" t="s">
        <v>0</v>
      </c>
    </row>
    <row r="3490" spans="1:3">
      <c r="A3490" t="s">
        <v>69</v>
      </c>
      <c r="B3490">
        <v>266652</v>
      </c>
      <c r="C3490" t="s">
        <v>53</v>
      </c>
    </row>
    <row r="3491" spans="1:3">
      <c r="A3491" t="s">
        <v>69</v>
      </c>
      <c r="B3491">
        <v>266653</v>
      </c>
      <c r="C3491" t="s">
        <v>53</v>
      </c>
    </row>
    <row r="3492" spans="1:3">
      <c r="A3492" t="s">
        <v>69</v>
      </c>
      <c r="B3492">
        <v>266679</v>
      </c>
      <c r="C3492" t="s">
        <v>53</v>
      </c>
    </row>
    <row r="3493" spans="1:3">
      <c r="A3493" t="s">
        <v>69</v>
      </c>
      <c r="B3493">
        <v>266694</v>
      </c>
      <c r="C3493" t="s">
        <v>53</v>
      </c>
    </row>
    <row r="3494" spans="1:3">
      <c r="A3494" t="s">
        <v>69</v>
      </c>
      <c r="B3494">
        <v>266698</v>
      </c>
      <c r="C3494" t="s">
        <v>53</v>
      </c>
    </row>
    <row r="3495" spans="1:3">
      <c r="A3495" t="s">
        <v>69</v>
      </c>
      <c r="B3495">
        <v>266710</v>
      </c>
      <c r="C3495" t="s">
        <v>53</v>
      </c>
    </row>
    <row r="3496" spans="1:3">
      <c r="A3496" t="s">
        <v>69</v>
      </c>
      <c r="B3496">
        <v>266756</v>
      </c>
      <c r="C3496" t="s">
        <v>53</v>
      </c>
    </row>
    <row r="3497" spans="1:3">
      <c r="A3497" t="s">
        <v>69</v>
      </c>
      <c r="B3497">
        <v>267158</v>
      </c>
      <c r="C3497" t="s">
        <v>53</v>
      </c>
    </row>
    <row r="3498" spans="1:3">
      <c r="A3498" t="s">
        <v>69</v>
      </c>
      <c r="B3498">
        <v>267206</v>
      </c>
      <c r="C3498" t="s">
        <v>53</v>
      </c>
    </row>
    <row r="3499" spans="1:3">
      <c r="A3499" t="s">
        <v>69</v>
      </c>
      <c r="B3499">
        <v>267230</v>
      </c>
      <c r="C3499" t="s">
        <v>53</v>
      </c>
    </row>
    <row r="3500" spans="1:3">
      <c r="A3500" t="s">
        <v>69</v>
      </c>
      <c r="B3500">
        <v>267252</v>
      </c>
      <c r="C3500" t="s">
        <v>53</v>
      </c>
    </row>
    <row r="3501" spans="1:3">
      <c r="A3501" t="s">
        <v>69</v>
      </c>
      <c r="B3501">
        <v>267253</v>
      </c>
      <c r="C3501" t="s">
        <v>53</v>
      </c>
    </row>
    <row r="3502" spans="1:3">
      <c r="A3502" t="s">
        <v>69</v>
      </c>
      <c r="B3502">
        <v>267307</v>
      </c>
      <c r="C3502" t="s">
        <v>53</v>
      </c>
    </row>
    <row r="3503" spans="1:3">
      <c r="A3503" t="s">
        <v>69</v>
      </c>
      <c r="B3503">
        <v>267310</v>
      </c>
      <c r="C3503" t="s">
        <v>53</v>
      </c>
    </row>
    <row r="3504" spans="1:3">
      <c r="A3504" t="s">
        <v>69</v>
      </c>
      <c r="B3504">
        <v>267314</v>
      </c>
      <c r="C3504" t="s">
        <v>0</v>
      </c>
    </row>
    <row r="3505" spans="1:3">
      <c r="A3505" t="s">
        <v>69</v>
      </c>
      <c r="B3505">
        <v>271843</v>
      </c>
      <c r="C3505" t="s">
        <v>0</v>
      </c>
    </row>
    <row r="3506" spans="1:3">
      <c r="A3506" t="s">
        <v>69</v>
      </c>
      <c r="B3506">
        <v>271869</v>
      </c>
      <c r="C3506" t="s">
        <v>0</v>
      </c>
    </row>
    <row r="3507" spans="1:3">
      <c r="A3507" t="s">
        <v>8</v>
      </c>
      <c r="B3507">
        <v>1002793</v>
      </c>
      <c r="C3507" t="s">
        <v>53</v>
      </c>
    </row>
    <row r="3508" spans="1:3">
      <c r="A3508" t="s">
        <v>8</v>
      </c>
      <c r="B3508">
        <v>1042309</v>
      </c>
      <c r="C3508" t="s">
        <v>0</v>
      </c>
    </row>
    <row r="3509" spans="1:3">
      <c r="A3509" t="s">
        <v>8</v>
      </c>
      <c r="B3509">
        <v>126609</v>
      </c>
      <c r="C3509" t="s">
        <v>0</v>
      </c>
    </row>
    <row r="3510" spans="1:3">
      <c r="A3510" t="s">
        <v>8</v>
      </c>
      <c r="B3510">
        <v>132151</v>
      </c>
      <c r="C3510" t="s">
        <v>53</v>
      </c>
    </row>
    <row r="3511" spans="1:3">
      <c r="A3511" t="s">
        <v>8</v>
      </c>
      <c r="B3511">
        <v>1423003</v>
      </c>
      <c r="C3511" t="s">
        <v>0</v>
      </c>
    </row>
    <row r="3512" spans="1:3">
      <c r="A3512" t="s">
        <v>8</v>
      </c>
      <c r="B3512">
        <v>1450783</v>
      </c>
      <c r="C3512" t="s">
        <v>53</v>
      </c>
    </row>
    <row r="3513" spans="1:3">
      <c r="A3513" t="s">
        <v>8</v>
      </c>
      <c r="B3513">
        <v>1450890</v>
      </c>
      <c r="C3513" t="s">
        <v>53</v>
      </c>
    </row>
    <row r="3514" spans="1:3">
      <c r="A3514" t="s">
        <v>8</v>
      </c>
      <c r="B3514">
        <v>1450895</v>
      </c>
      <c r="C3514" t="s">
        <v>53</v>
      </c>
    </row>
    <row r="3515" spans="1:3">
      <c r="A3515" t="s">
        <v>8</v>
      </c>
      <c r="B3515">
        <v>1452300</v>
      </c>
      <c r="C3515" t="s">
        <v>53</v>
      </c>
    </row>
    <row r="3516" spans="1:3">
      <c r="A3516" t="s">
        <v>8</v>
      </c>
      <c r="B3516">
        <v>1452305</v>
      </c>
      <c r="C3516" t="s">
        <v>53</v>
      </c>
    </row>
    <row r="3517" spans="1:3">
      <c r="A3517" t="s">
        <v>8</v>
      </c>
      <c r="B3517">
        <v>1452311</v>
      </c>
      <c r="C3517" t="s">
        <v>53</v>
      </c>
    </row>
    <row r="3518" spans="1:3">
      <c r="A3518" t="s">
        <v>8</v>
      </c>
      <c r="B3518">
        <v>1452313</v>
      </c>
      <c r="C3518" t="s">
        <v>53</v>
      </c>
    </row>
    <row r="3519" spans="1:3">
      <c r="A3519" t="s">
        <v>8</v>
      </c>
      <c r="B3519">
        <v>1452319</v>
      </c>
      <c r="C3519" t="s">
        <v>53</v>
      </c>
    </row>
    <row r="3520" spans="1:3">
      <c r="A3520" t="s">
        <v>8</v>
      </c>
      <c r="B3520">
        <v>1452406</v>
      </c>
      <c r="C3520" t="s">
        <v>53</v>
      </c>
    </row>
    <row r="3521" spans="1:3">
      <c r="A3521" t="s">
        <v>8</v>
      </c>
      <c r="B3521">
        <v>1464474</v>
      </c>
      <c r="C3521" t="s">
        <v>53</v>
      </c>
    </row>
    <row r="3522" spans="1:3">
      <c r="A3522" t="s">
        <v>8</v>
      </c>
      <c r="B3522">
        <v>1492176</v>
      </c>
      <c r="C3522" t="s">
        <v>53</v>
      </c>
    </row>
    <row r="3523" spans="1:3">
      <c r="A3523" t="s">
        <v>8</v>
      </c>
      <c r="B3523">
        <v>1499830</v>
      </c>
      <c r="C3523" t="s">
        <v>53</v>
      </c>
    </row>
    <row r="3524" spans="1:3">
      <c r="A3524" t="s">
        <v>8</v>
      </c>
      <c r="B3524">
        <v>1509196</v>
      </c>
      <c r="C3524" t="s">
        <v>53</v>
      </c>
    </row>
    <row r="3525" spans="1:3">
      <c r="A3525" t="s">
        <v>8</v>
      </c>
      <c r="B3525">
        <v>1509197</v>
      </c>
      <c r="C3525" t="s">
        <v>53</v>
      </c>
    </row>
    <row r="3526" spans="1:3">
      <c r="A3526" t="s">
        <v>8</v>
      </c>
      <c r="B3526">
        <v>1509199</v>
      </c>
      <c r="C3526" t="s">
        <v>53</v>
      </c>
    </row>
    <row r="3527" spans="1:3">
      <c r="A3527" t="s">
        <v>8</v>
      </c>
      <c r="B3527">
        <v>1524953</v>
      </c>
      <c r="C3527" t="s">
        <v>53</v>
      </c>
    </row>
    <row r="3528" spans="1:3">
      <c r="A3528" t="s">
        <v>8</v>
      </c>
      <c r="B3528">
        <v>1524961</v>
      </c>
      <c r="C3528" t="s">
        <v>53</v>
      </c>
    </row>
    <row r="3529" spans="1:3">
      <c r="A3529" t="s">
        <v>8</v>
      </c>
      <c r="B3529">
        <v>1542563</v>
      </c>
      <c r="C3529" t="s">
        <v>53</v>
      </c>
    </row>
    <row r="3530" spans="1:3">
      <c r="A3530" t="s">
        <v>8</v>
      </c>
      <c r="B3530">
        <v>1566427</v>
      </c>
      <c r="C3530" t="s">
        <v>53</v>
      </c>
    </row>
    <row r="3531" spans="1:3">
      <c r="A3531" t="s">
        <v>8</v>
      </c>
      <c r="B3531">
        <v>1566435</v>
      </c>
      <c r="C3531" t="s">
        <v>53</v>
      </c>
    </row>
    <row r="3532" spans="1:3">
      <c r="A3532" t="s">
        <v>8</v>
      </c>
      <c r="B3532">
        <v>1566440</v>
      </c>
      <c r="C3532" t="s">
        <v>53</v>
      </c>
    </row>
    <row r="3533" spans="1:3">
      <c r="A3533" t="s">
        <v>8</v>
      </c>
      <c r="B3533">
        <v>1567843</v>
      </c>
      <c r="C3533" t="s">
        <v>53</v>
      </c>
    </row>
    <row r="3534" spans="1:3">
      <c r="A3534" t="s">
        <v>8</v>
      </c>
      <c r="B3534">
        <v>1581951</v>
      </c>
      <c r="C3534" t="s">
        <v>53</v>
      </c>
    </row>
    <row r="3535" spans="1:3">
      <c r="A3535" t="s">
        <v>8</v>
      </c>
      <c r="B3535">
        <v>1665742</v>
      </c>
      <c r="C3535" t="s">
        <v>53</v>
      </c>
    </row>
    <row r="3536" spans="1:3">
      <c r="A3536" t="s">
        <v>8</v>
      </c>
      <c r="B3536">
        <v>17908</v>
      </c>
      <c r="C3536" t="s">
        <v>53</v>
      </c>
    </row>
    <row r="3537" spans="1:3">
      <c r="A3537" t="s">
        <v>8</v>
      </c>
      <c r="B3537">
        <v>1801800</v>
      </c>
      <c r="C3537" t="s">
        <v>53</v>
      </c>
    </row>
    <row r="3538" spans="1:3">
      <c r="A3538" t="s">
        <v>8</v>
      </c>
      <c r="B3538">
        <v>1801808</v>
      </c>
      <c r="C3538" t="s">
        <v>53</v>
      </c>
    </row>
    <row r="3539" spans="1:3">
      <c r="A3539" t="s">
        <v>8</v>
      </c>
      <c r="B3539">
        <v>181172</v>
      </c>
      <c r="C3539" t="s">
        <v>53</v>
      </c>
    </row>
    <row r="3540" spans="1:3">
      <c r="A3540" t="s">
        <v>8</v>
      </c>
      <c r="B3540">
        <v>185918</v>
      </c>
      <c r="C3540" t="s">
        <v>0</v>
      </c>
    </row>
    <row r="3541" spans="1:3">
      <c r="A3541" t="s">
        <v>8</v>
      </c>
      <c r="B3541">
        <v>185930</v>
      </c>
      <c r="C3541" t="s">
        <v>0</v>
      </c>
    </row>
    <row r="3542" spans="1:3">
      <c r="A3542" t="s">
        <v>8</v>
      </c>
      <c r="B3542">
        <v>185976</v>
      </c>
      <c r="C3542" t="s">
        <v>0</v>
      </c>
    </row>
    <row r="3543" spans="1:3">
      <c r="A3543" t="s">
        <v>8</v>
      </c>
      <c r="B3543">
        <v>186045</v>
      </c>
      <c r="C3543" t="s">
        <v>0</v>
      </c>
    </row>
    <row r="3544" spans="1:3">
      <c r="A3544" t="s">
        <v>8</v>
      </c>
      <c r="B3544">
        <v>186142</v>
      </c>
      <c r="C3544" t="s">
        <v>0</v>
      </c>
    </row>
    <row r="3545" spans="1:3">
      <c r="A3545" t="s">
        <v>8</v>
      </c>
      <c r="B3545">
        <v>186178</v>
      </c>
      <c r="C3545" t="s">
        <v>0</v>
      </c>
    </row>
    <row r="3546" spans="1:3">
      <c r="A3546" t="s">
        <v>8</v>
      </c>
      <c r="B3546">
        <v>186261</v>
      </c>
      <c r="C3546" t="s">
        <v>0</v>
      </c>
    </row>
    <row r="3547" spans="1:3">
      <c r="A3547" t="s">
        <v>8</v>
      </c>
      <c r="B3547">
        <v>186263</v>
      </c>
      <c r="C3547" t="s">
        <v>0</v>
      </c>
    </row>
    <row r="3548" spans="1:3">
      <c r="A3548" t="s">
        <v>8</v>
      </c>
      <c r="B3548">
        <v>205371</v>
      </c>
      <c r="C3548" t="s">
        <v>0</v>
      </c>
    </row>
    <row r="3549" spans="1:3">
      <c r="A3549" t="s">
        <v>8</v>
      </c>
      <c r="B3549">
        <v>205691</v>
      </c>
      <c r="C3549" t="s">
        <v>53</v>
      </c>
    </row>
    <row r="3550" spans="1:3">
      <c r="A3550" t="s">
        <v>8</v>
      </c>
      <c r="B3550">
        <v>208902</v>
      </c>
      <c r="C3550" t="s">
        <v>53</v>
      </c>
    </row>
    <row r="3551" spans="1:3">
      <c r="A3551" t="s">
        <v>8</v>
      </c>
      <c r="B3551">
        <v>212562</v>
      </c>
      <c r="C3551" t="s">
        <v>53</v>
      </c>
    </row>
    <row r="3552" spans="1:3">
      <c r="A3552" t="s">
        <v>8</v>
      </c>
      <c r="B3552">
        <v>228486</v>
      </c>
      <c r="C3552" t="s">
        <v>53</v>
      </c>
    </row>
    <row r="3553" spans="1:3">
      <c r="A3553" t="s">
        <v>8</v>
      </c>
      <c r="B3553">
        <v>228489</v>
      </c>
      <c r="C3553" t="s">
        <v>53</v>
      </c>
    </row>
    <row r="3554" spans="1:3">
      <c r="A3554" t="s">
        <v>8</v>
      </c>
      <c r="B3554">
        <v>229001</v>
      </c>
      <c r="C3554" t="s">
        <v>53</v>
      </c>
    </row>
    <row r="3555" spans="1:3">
      <c r="A3555" t="s">
        <v>8</v>
      </c>
      <c r="B3555">
        <v>229002</v>
      </c>
      <c r="C3555" t="s">
        <v>53</v>
      </c>
    </row>
    <row r="3556" spans="1:3">
      <c r="A3556" t="s">
        <v>8</v>
      </c>
      <c r="B3556">
        <v>230124</v>
      </c>
      <c r="C3556" t="s">
        <v>53</v>
      </c>
    </row>
    <row r="3557" spans="1:3">
      <c r="A3557" t="s">
        <v>8</v>
      </c>
      <c r="B3557">
        <v>236465</v>
      </c>
      <c r="C3557" t="s">
        <v>53</v>
      </c>
    </row>
    <row r="3558" spans="1:3">
      <c r="A3558" t="s">
        <v>8</v>
      </c>
      <c r="B3558">
        <v>236569</v>
      </c>
      <c r="C3558" t="s">
        <v>53</v>
      </c>
    </row>
    <row r="3559" spans="1:3">
      <c r="A3559" t="s">
        <v>8</v>
      </c>
      <c r="B3559">
        <v>236579</v>
      </c>
      <c r="C3559" t="s">
        <v>53</v>
      </c>
    </row>
    <row r="3560" spans="1:3">
      <c r="A3560" t="s">
        <v>8</v>
      </c>
      <c r="B3560">
        <v>245910</v>
      </c>
      <c r="C3560" t="s">
        <v>53</v>
      </c>
    </row>
    <row r="3561" spans="1:3">
      <c r="A3561" t="s">
        <v>8</v>
      </c>
      <c r="B3561">
        <v>260538</v>
      </c>
      <c r="C3561" t="s">
        <v>53</v>
      </c>
    </row>
    <row r="3562" spans="1:3">
      <c r="A3562" t="s">
        <v>8</v>
      </c>
      <c r="B3562">
        <v>260691</v>
      </c>
      <c r="C3562" t="s">
        <v>53</v>
      </c>
    </row>
    <row r="3563" spans="1:3">
      <c r="A3563" t="s">
        <v>8</v>
      </c>
      <c r="B3563">
        <v>260702</v>
      </c>
      <c r="C3563" t="s">
        <v>53</v>
      </c>
    </row>
    <row r="3564" spans="1:3">
      <c r="A3564" t="s">
        <v>8</v>
      </c>
      <c r="B3564">
        <v>303367</v>
      </c>
      <c r="C3564" t="s">
        <v>53</v>
      </c>
    </row>
    <row r="3565" spans="1:3">
      <c r="A3565" t="s">
        <v>8</v>
      </c>
      <c r="B3565">
        <v>306169</v>
      </c>
      <c r="C3565" t="s">
        <v>53</v>
      </c>
    </row>
    <row r="3566" spans="1:3">
      <c r="A3566" t="s">
        <v>8</v>
      </c>
      <c r="B3566">
        <v>321461</v>
      </c>
      <c r="C3566" t="s">
        <v>0</v>
      </c>
    </row>
    <row r="3567" spans="1:3">
      <c r="A3567" t="s">
        <v>8</v>
      </c>
      <c r="B3567">
        <v>340900</v>
      </c>
      <c r="C3567" t="s">
        <v>53</v>
      </c>
    </row>
    <row r="3568" spans="1:3">
      <c r="A3568" t="s">
        <v>8</v>
      </c>
      <c r="B3568">
        <v>341397</v>
      </c>
      <c r="C3568" t="s">
        <v>53</v>
      </c>
    </row>
    <row r="3569" spans="1:3">
      <c r="A3569" t="s">
        <v>8</v>
      </c>
      <c r="B3569">
        <v>341505</v>
      </c>
      <c r="C3569" t="s">
        <v>53</v>
      </c>
    </row>
    <row r="3570" spans="1:3">
      <c r="A3570" t="s">
        <v>8</v>
      </c>
      <c r="B3570">
        <v>443254</v>
      </c>
      <c r="C3570" t="s">
        <v>53</v>
      </c>
    </row>
    <row r="3571" spans="1:3">
      <c r="A3571" t="s">
        <v>8</v>
      </c>
      <c r="B3571">
        <v>59219</v>
      </c>
      <c r="C3571" t="s">
        <v>0</v>
      </c>
    </row>
    <row r="3572" spans="1:3">
      <c r="A3572" t="s">
        <v>8</v>
      </c>
      <c r="B3572">
        <v>648755</v>
      </c>
      <c r="C3572" t="s">
        <v>53</v>
      </c>
    </row>
    <row r="3573" spans="1:3">
      <c r="A3573" t="s">
        <v>8</v>
      </c>
      <c r="B3573">
        <v>656271</v>
      </c>
      <c r="C3573" t="s">
        <v>53</v>
      </c>
    </row>
    <row r="3574" spans="1:3">
      <c r="A3574" t="s">
        <v>8</v>
      </c>
      <c r="B3574">
        <v>729820</v>
      </c>
      <c r="C3574" t="s">
        <v>0</v>
      </c>
    </row>
    <row r="3575" spans="1:3">
      <c r="A3575" t="s">
        <v>8</v>
      </c>
      <c r="B3575">
        <v>89516</v>
      </c>
      <c r="C3575" t="s">
        <v>0</v>
      </c>
    </row>
    <row r="3576" spans="1:3">
      <c r="A3576" t="s">
        <v>8</v>
      </c>
      <c r="B3576">
        <v>89577</v>
      </c>
      <c r="C3576" t="s">
        <v>0</v>
      </c>
    </row>
    <row r="3577" spans="1:3">
      <c r="A3577" t="s">
        <v>8</v>
      </c>
      <c r="B3577">
        <v>89612</v>
      </c>
      <c r="C3577" t="s">
        <v>0</v>
      </c>
    </row>
    <row r="3578" spans="1:3">
      <c r="A3578" t="s">
        <v>8</v>
      </c>
      <c r="B3578">
        <v>90217</v>
      </c>
      <c r="C3578" t="s">
        <v>0</v>
      </c>
    </row>
    <row r="3579" spans="1:3">
      <c r="A3579" t="s">
        <v>8</v>
      </c>
      <c r="B3579">
        <v>90589</v>
      </c>
      <c r="C3579" t="s">
        <v>0</v>
      </c>
    </row>
    <row r="3580" spans="1:3">
      <c r="A3580" t="s">
        <v>8</v>
      </c>
      <c r="B3580">
        <v>91952</v>
      </c>
      <c r="C3580" t="s">
        <v>0</v>
      </c>
    </row>
    <row r="3581" spans="1:3">
      <c r="A3581" t="s">
        <v>8</v>
      </c>
      <c r="B3581">
        <v>91976</v>
      </c>
      <c r="C3581" t="s">
        <v>0</v>
      </c>
    </row>
    <row r="3582" spans="1:3">
      <c r="A3582" t="s">
        <v>8</v>
      </c>
      <c r="B3582">
        <v>92104</v>
      </c>
      <c r="C3582" t="s">
        <v>53</v>
      </c>
    </row>
    <row r="3583" spans="1:3">
      <c r="A3583" t="s">
        <v>8</v>
      </c>
      <c r="B3583">
        <v>94637</v>
      </c>
      <c r="C3583" t="s">
        <v>0</v>
      </c>
    </row>
    <row r="3584" spans="1:3">
      <c r="A3584" t="s">
        <v>8</v>
      </c>
      <c r="B3584">
        <v>94646</v>
      </c>
      <c r="C3584" t="s">
        <v>0</v>
      </c>
    </row>
    <row r="3585" spans="1:3">
      <c r="A3585" t="s">
        <v>8</v>
      </c>
      <c r="B3585">
        <v>95000</v>
      </c>
      <c r="C3585" t="s">
        <v>0</v>
      </c>
    </row>
    <row r="3586" spans="1:3">
      <c r="A3586" t="s">
        <v>8</v>
      </c>
      <c r="B3586">
        <v>95567</v>
      </c>
      <c r="C3586" t="s">
        <v>0</v>
      </c>
    </row>
    <row r="3587" spans="1:3">
      <c r="A3587" t="s">
        <v>8</v>
      </c>
      <c r="B3587">
        <v>96038</v>
      </c>
      <c r="C3587" t="s">
        <v>0</v>
      </c>
    </row>
    <row r="3588" spans="1:3">
      <c r="A3588" t="s">
        <v>8</v>
      </c>
      <c r="B3588">
        <v>96103</v>
      </c>
      <c r="C3588" t="s">
        <v>0</v>
      </c>
    </row>
    <row r="3589" spans="1:3">
      <c r="A3589" t="s">
        <v>23</v>
      </c>
      <c r="B3589">
        <v>1035457</v>
      </c>
      <c r="C3589" t="s">
        <v>0</v>
      </c>
    </row>
    <row r="3590" spans="1:3">
      <c r="A3590" t="s">
        <v>23</v>
      </c>
      <c r="B3590">
        <v>1043492</v>
      </c>
      <c r="C3590" t="s">
        <v>0</v>
      </c>
    </row>
    <row r="3591" spans="1:3">
      <c r="A3591" t="s">
        <v>23</v>
      </c>
      <c r="B3591">
        <v>1043495</v>
      </c>
      <c r="C3591" t="s">
        <v>0</v>
      </c>
    </row>
    <row r="3592" spans="1:3">
      <c r="A3592" t="s">
        <v>23</v>
      </c>
      <c r="B3592">
        <v>1044175</v>
      </c>
      <c r="C3592" t="s">
        <v>0</v>
      </c>
    </row>
    <row r="3593" spans="1:3">
      <c r="A3593" t="s">
        <v>23</v>
      </c>
      <c r="B3593">
        <v>1063336</v>
      </c>
      <c r="C3593" t="s">
        <v>0</v>
      </c>
    </row>
    <row r="3594" spans="1:3">
      <c r="A3594" t="s">
        <v>23</v>
      </c>
      <c r="B3594">
        <v>1077517</v>
      </c>
      <c r="C3594" t="s">
        <v>0</v>
      </c>
    </row>
    <row r="3595" spans="1:3">
      <c r="A3595" t="s">
        <v>23</v>
      </c>
      <c r="B3595">
        <v>1077760</v>
      </c>
      <c r="C3595" t="s">
        <v>0</v>
      </c>
    </row>
    <row r="3596" spans="1:3">
      <c r="A3596" t="s">
        <v>23</v>
      </c>
      <c r="B3596">
        <v>1077783</v>
      </c>
      <c r="C3596" t="s">
        <v>0</v>
      </c>
    </row>
    <row r="3597" spans="1:3">
      <c r="A3597" t="s">
        <v>23</v>
      </c>
      <c r="B3597">
        <v>1078342</v>
      </c>
      <c r="C3597" t="s">
        <v>0</v>
      </c>
    </row>
    <row r="3598" spans="1:3">
      <c r="A3598" t="s">
        <v>23</v>
      </c>
      <c r="B3598">
        <v>1078364</v>
      </c>
      <c r="C3598" t="s">
        <v>0</v>
      </c>
    </row>
    <row r="3599" spans="1:3">
      <c r="A3599" t="s">
        <v>23</v>
      </c>
      <c r="B3599">
        <v>1078402</v>
      </c>
      <c r="C3599" t="s">
        <v>0</v>
      </c>
    </row>
    <row r="3600" spans="1:3">
      <c r="A3600" t="s">
        <v>23</v>
      </c>
      <c r="B3600">
        <v>1078414</v>
      </c>
      <c r="C3600" t="s">
        <v>0</v>
      </c>
    </row>
    <row r="3601" spans="1:3">
      <c r="A3601" t="s">
        <v>23</v>
      </c>
      <c r="B3601">
        <v>1078417</v>
      </c>
      <c r="C3601" t="s">
        <v>0</v>
      </c>
    </row>
    <row r="3602" spans="1:3">
      <c r="A3602" t="s">
        <v>23</v>
      </c>
      <c r="B3602">
        <v>1078603</v>
      </c>
      <c r="C3602" t="s">
        <v>0</v>
      </c>
    </row>
    <row r="3603" spans="1:3">
      <c r="A3603" t="s">
        <v>23</v>
      </c>
      <c r="B3603">
        <v>1078609</v>
      </c>
      <c r="C3603" t="s">
        <v>0</v>
      </c>
    </row>
    <row r="3604" spans="1:3">
      <c r="A3604" t="s">
        <v>23</v>
      </c>
      <c r="B3604">
        <v>1078624</v>
      </c>
      <c r="C3604" t="s">
        <v>0</v>
      </c>
    </row>
    <row r="3605" spans="1:3">
      <c r="A3605" t="s">
        <v>23</v>
      </c>
      <c r="B3605">
        <v>1078679</v>
      </c>
      <c r="C3605" t="s">
        <v>0</v>
      </c>
    </row>
    <row r="3606" spans="1:3">
      <c r="A3606" t="s">
        <v>23</v>
      </c>
      <c r="B3606">
        <v>1078704</v>
      </c>
      <c r="C3606" t="s">
        <v>0</v>
      </c>
    </row>
    <row r="3607" spans="1:3">
      <c r="A3607" t="s">
        <v>23</v>
      </c>
      <c r="B3607">
        <v>1173862</v>
      </c>
      <c r="C3607" t="s">
        <v>0</v>
      </c>
    </row>
    <row r="3608" spans="1:3">
      <c r="A3608" t="s">
        <v>23</v>
      </c>
      <c r="B3608">
        <v>1173863</v>
      </c>
      <c r="C3608" t="s">
        <v>53</v>
      </c>
    </row>
    <row r="3609" spans="1:3">
      <c r="A3609" t="s">
        <v>23</v>
      </c>
      <c r="B3609">
        <v>1173865</v>
      </c>
      <c r="C3609" t="s">
        <v>53</v>
      </c>
    </row>
    <row r="3610" spans="1:3">
      <c r="A3610" t="s">
        <v>23</v>
      </c>
      <c r="B3610">
        <v>1173872</v>
      </c>
      <c r="C3610" t="s">
        <v>0</v>
      </c>
    </row>
    <row r="3611" spans="1:3">
      <c r="A3611" t="s">
        <v>23</v>
      </c>
      <c r="B3611">
        <v>1174545</v>
      </c>
      <c r="C3611" t="s">
        <v>53</v>
      </c>
    </row>
    <row r="3612" spans="1:3">
      <c r="A3612" t="s">
        <v>23</v>
      </c>
      <c r="B3612">
        <v>1174554</v>
      </c>
      <c r="C3612" t="s">
        <v>0</v>
      </c>
    </row>
    <row r="3613" spans="1:3">
      <c r="A3613" t="s">
        <v>23</v>
      </c>
      <c r="B3613">
        <v>1174555</v>
      </c>
      <c r="C3613" t="s">
        <v>53</v>
      </c>
    </row>
    <row r="3614" spans="1:3">
      <c r="A3614" t="s">
        <v>23</v>
      </c>
      <c r="B3614">
        <v>1174566</v>
      </c>
      <c r="C3614" t="s">
        <v>0</v>
      </c>
    </row>
    <row r="3615" spans="1:3">
      <c r="A3615" t="s">
        <v>23</v>
      </c>
      <c r="B3615">
        <v>1240287</v>
      </c>
      <c r="C3615" t="s">
        <v>53</v>
      </c>
    </row>
    <row r="3616" spans="1:3">
      <c r="A3616" t="s">
        <v>23</v>
      </c>
      <c r="B3616">
        <v>1240300</v>
      </c>
      <c r="C3616" t="s">
        <v>53</v>
      </c>
    </row>
    <row r="3617" spans="1:3">
      <c r="A3617" t="s">
        <v>23</v>
      </c>
      <c r="B3617">
        <v>1244797</v>
      </c>
      <c r="C3617" t="s">
        <v>53</v>
      </c>
    </row>
    <row r="3618" spans="1:3">
      <c r="A3618" t="s">
        <v>23</v>
      </c>
      <c r="B3618">
        <v>1244802</v>
      </c>
      <c r="C3618" t="s">
        <v>53</v>
      </c>
    </row>
    <row r="3619" spans="1:3">
      <c r="A3619" t="s">
        <v>23</v>
      </c>
      <c r="B3619">
        <v>132430</v>
      </c>
      <c r="C3619" t="s">
        <v>0</v>
      </c>
    </row>
    <row r="3620" spans="1:3">
      <c r="A3620" t="s">
        <v>23</v>
      </c>
      <c r="B3620">
        <v>132437</v>
      </c>
      <c r="C3620" t="s">
        <v>0</v>
      </c>
    </row>
    <row r="3621" spans="1:3">
      <c r="A3621" t="s">
        <v>23</v>
      </c>
      <c r="B3621">
        <v>1505733</v>
      </c>
      <c r="C3621" t="s">
        <v>53</v>
      </c>
    </row>
    <row r="3622" spans="1:3">
      <c r="A3622" t="s">
        <v>23</v>
      </c>
      <c r="B3622">
        <v>1509691</v>
      </c>
      <c r="C3622" t="s">
        <v>53</v>
      </c>
    </row>
    <row r="3623" spans="1:3">
      <c r="A3623" t="s">
        <v>23</v>
      </c>
      <c r="B3623">
        <v>164743</v>
      </c>
      <c r="C3623" t="s">
        <v>0</v>
      </c>
    </row>
    <row r="3624" spans="1:3">
      <c r="A3624" t="s">
        <v>23</v>
      </c>
      <c r="B3624">
        <v>1779411</v>
      </c>
      <c r="C3624" t="s">
        <v>0</v>
      </c>
    </row>
    <row r="3625" spans="1:3">
      <c r="A3625" t="s">
        <v>23</v>
      </c>
      <c r="B3625">
        <v>1779435</v>
      </c>
      <c r="C3625" t="s">
        <v>0</v>
      </c>
    </row>
    <row r="3626" spans="1:3">
      <c r="A3626" t="s">
        <v>23</v>
      </c>
      <c r="B3626">
        <v>1779436</v>
      </c>
      <c r="C3626" t="s">
        <v>0</v>
      </c>
    </row>
    <row r="3627" spans="1:3">
      <c r="A3627" t="s">
        <v>23</v>
      </c>
      <c r="B3627">
        <v>1779568</v>
      </c>
      <c r="C3627" t="s">
        <v>0</v>
      </c>
    </row>
    <row r="3628" spans="1:3">
      <c r="A3628" t="s">
        <v>23</v>
      </c>
      <c r="B3628">
        <v>1779570</v>
      </c>
      <c r="C3628" t="s">
        <v>0</v>
      </c>
    </row>
    <row r="3629" spans="1:3">
      <c r="A3629" t="s">
        <v>23</v>
      </c>
      <c r="B3629">
        <v>2079696</v>
      </c>
      <c r="C3629" t="s">
        <v>53</v>
      </c>
    </row>
    <row r="3630" spans="1:3">
      <c r="A3630" t="s">
        <v>23</v>
      </c>
      <c r="B3630">
        <v>2167471</v>
      </c>
      <c r="C3630" t="s">
        <v>0</v>
      </c>
    </row>
    <row r="3631" spans="1:3">
      <c r="A3631" t="s">
        <v>23</v>
      </c>
      <c r="B3631">
        <v>2168207</v>
      </c>
      <c r="C3631" t="s">
        <v>0</v>
      </c>
    </row>
    <row r="3632" spans="1:3">
      <c r="A3632" t="s">
        <v>23</v>
      </c>
      <c r="B3632">
        <v>2172019</v>
      </c>
      <c r="C3632" t="s">
        <v>0</v>
      </c>
    </row>
    <row r="3633" spans="1:3">
      <c r="A3633" t="s">
        <v>23</v>
      </c>
      <c r="B3633">
        <v>2180333</v>
      </c>
      <c r="C3633" t="s">
        <v>0</v>
      </c>
    </row>
    <row r="3634" spans="1:3">
      <c r="A3634" t="s">
        <v>23</v>
      </c>
      <c r="B3634">
        <v>2180580</v>
      </c>
      <c r="C3634" t="s">
        <v>0</v>
      </c>
    </row>
    <row r="3635" spans="1:3">
      <c r="A3635" t="s">
        <v>23</v>
      </c>
      <c r="B3635">
        <v>2180624</v>
      </c>
      <c r="C3635" t="s">
        <v>0</v>
      </c>
    </row>
    <row r="3636" spans="1:3">
      <c r="A3636" t="s">
        <v>23</v>
      </c>
      <c r="B3636">
        <v>2182534</v>
      </c>
      <c r="C3636" t="s">
        <v>0</v>
      </c>
    </row>
    <row r="3637" spans="1:3">
      <c r="A3637" t="s">
        <v>23</v>
      </c>
      <c r="B3637">
        <v>2182590</v>
      </c>
      <c r="C3637" t="s">
        <v>0</v>
      </c>
    </row>
    <row r="3638" spans="1:3">
      <c r="A3638" t="s">
        <v>23</v>
      </c>
      <c r="B3638">
        <v>2182661</v>
      </c>
      <c r="C3638" t="s">
        <v>0</v>
      </c>
    </row>
    <row r="3639" spans="1:3">
      <c r="A3639" t="s">
        <v>23</v>
      </c>
      <c r="B3639">
        <v>2182812</v>
      </c>
      <c r="C3639" t="s">
        <v>0</v>
      </c>
    </row>
    <row r="3640" spans="1:3">
      <c r="A3640" t="s">
        <v>23</v>
      </c>
      <c r="B3640">
        <v>399533</v>
      </c>
      <c r="C3640" t="s">
        <v>0</v>
      </c>
    </row>
    <row r="3641" spans="1:3">
      <c r="A3641" t="s">
        <v>23</v>
      </c>
      <c r="B3641">
        <v>399764</v>
      </c>
      <c r="C3641" t="s">
        <v>0</v>
      </c>
    </row>
    <row r="3642" spans="1:3">
      <c r="A3642" t="s">
        <v>23</v>
      </c>
      <c r="B3642">
        <v>400768</v>
      </c>
      <c r="C3642" t="s">
        <v>0</v>
      </c>
    </row>
    <row r="3643" spans="1:3">
      <c r="A3643" t="s">
        <v>23</v>
      </c>
      <c r="B3643">
        <v>712009</v>
      </c>
      <c r="C3643" t="s">
        <v>53</v>
      </c>
    </row>
    <row r="3644" spans="1:3">
      <c r="A3644" t="s">
        <v>23</v>
      </c>
      <c r="B3644">
        <v>712014</v>
      </c>
      <c r="C3644" t="s">
        <v>53</v>
      </c>
    </row>
    <row r="3645" spans="1:3">
      <c r="A3645" t="s">
        <v>23</v>
      </c>
      <c r="B3645">
        <v>84938</v>
      </c>
      <c r="C3645" t="s">
        <v>53</v>
      </c>
    </row>
    <row r="3646" spans="1:3">
      <c r="A3646" t="s">
        <v>24</v>
      </c>
      <c r="B3646">
        <v>1045462</v>
      </c>
      <c r="C3646" t="s">
        <v>53</v>
      </c>
    </row>
    <row r="3647" spans="1:3">
      <c r="A3647" t="s">
        <v>24</v>
      </c>
      <c r="B3647">
        <v>1045470</v>
      </c>
      <c r="C3647" t="s">
        <v>53</v>
      </c>
    </row>
    <row r="3648" spans="1:3">
      <c r="A3648" t="s">
        <v>24</v>
      </c>
      <c r="B3648">
        <v>1048552</v>
      </c>
      <c r="C3648" t="s">
        <v>53</v>
      </c>
    </row>
    <row r="3649" spans="1:3">
      <c r="A3649" t="s">
        <v>24</v>
      </c>
      <c r="B3649">
        <v>1048555</v>
      </c>
      <c r="C3649" t="s">
        <v>53</v>
      </c>
    </row>
    <row r="3650" spans="1:3">
      <c r="A3650" t="s">
        <v>24</v>
      </c>
      <c r="B3650">
        <v>1048592</v>
      </c>
      <c r="C3650" t="s">
        <v>53</v>
      </c>
    </row>
    <row r="3651" spans="1:3">
      <c r="A3651" t="s">
        <v>24</v>
      </c>
      <c r="B3651">
        <v>1048599</v>
      </c>
      <c r="C3651" t="s">
        <v>53</v>
      </c>
    </row>
    <row r="3652" spans="1:3">
      <c r="A3652" t="s">
        <v>24</v>
      </c>
      <c r="B3652">
        <v>1048610</v>
      </c>
      <c r="C3652" t="s">
        <v>53</v>
      </c>
    </row>
    <row r="3653" spans="1:3">
      <c r="A3653" t="s">
        <v>24</v>
      </c>
      <c r="B3653">
        <v>1048665</v>
      </c>
      <c r="C3653" t="s">
        <v>53</v>
      </c>
    </row>
    <row r="3654" spans="1:3">
      <c r="A3654" t="s">
        <v>24</v>
      </c>
      <c r="B3654">
        <v>1048676</v>
      </c>
      <c r="C3654" t="s">
        <v>53</v>
      </c>
    </row>
    <row r="3655" spans="1:3">
      <c r="A3655" t="s">
        <v>24</v>
      </c>
      <c r="B3655">
        <v>1048677</v>
      </c>
      <c r="C3655" t="s">
        <v>53</v>
      </c>
    </row>
    <row r="3656" spans="1:3">
      <c r="A3656" t="s">
        <v>24</v>
      </c>
      <c r="B3656">
        <v>1048680</v>
      </c>
      <c r="C3656" t="s">
        <v>53</v>
      </c>
    </row>
    <row r="3657" spans="1:3">
      <c r="A3657" t="s">
        <v>24</v>
      </c>
      <c r="B3657">
        <v>1048823</v>
      </c>
      <c r="C3657" t="s">
        <v>53</v>
      </c>
    </row>
    <row r="3658" spans="1:3">
      <c r="A3658" t="s">
        <v>24</v>
      </c>
      <c r="B3658">
        <v>1048844</v>
      </c>
      <c r="C3658" t="s">
        <v>53</v>
      </c>
    </row>
    <row r="3659" spans="1:3">
      <c r="A3659" t="s">
        <v>24</v>
      </c>
      <c r="B3659">
        <v>1048882</v>
      </c>
      <c r="C3659" t="s">
        <v>53</v>
      </c>
    </row>
    <row r="3660" spans="1:3">
      <c r="A3660" t="s">
        <v>24</v>
      </c>
      <c r="B3660">
        <v>1048913</v>
      </c>
      <c r="C3660" t="s">
        <v>53</v>
      </c>
    </row>
    <row r="3661" spans="1:3">
      <c r="A3661" t="s">
        <v>24</v>
      </c>
      <c r="B3661">
        <v>1049022</v>
      </c>
      <c r="C3661" t="s">
        <v>53</v>
      </c>
    </row>
    <row r="3662" spans="1:3">
      <c r="A3662" t="s">
        <v>24</v>
      </c>
      <c r="B3662">
        <v>1050352</v>
      </c>
      <c r="C3662" t="s">
        <v>53</v>
      </c>
    </row>
    <row r="3663" spans="1:3">
      <c r="A3663" t="s">
        <v>24</v>
      </c>
      <c r="B3663">
        <v>1147687</v>
      </c>
      <c r="C3663" t="s">
        <v>0</v>
      </c>
    </row>
    <row r="3664" spans="1:3">
      <c r="A3664" t="s">
        <v>24</v>
      </c>
      <c r="B3664">
        <v>1147690</v>
      </c>
      <c r="C3664" t="s">
        <v>0</v>
      </c>
    </row>
    <row r="3665" spans="1:3">
      <c r="A3665" t="s">
        <v>24</v>
      </c>
      <c r="B3665">
        <v>1147701</v>
      </c>
      <c r="C3665" t="s">
        <v>0</v>
      </c>
    </row>
    <row r="3666" spans="1:3">
      <c r="A3666" t="s">
        <v>24</v>
      </c>
      <c r="B3666">
        <v>1198702</v>
      </c>
      <c r="C3666" t="s">
        <v>0</v>
      </c>
    </row>
    <row r="3667" spans="1:3">
      <c r="A3667" t="s">
        <v>24</v>
      </c>
      <c r="B3667">
        <v>1198739</v>
      </c>
      <c r="C3667" t="s">
        <v>0</v>
      </c>
    </row>
    <row r="3668" spans="1:3">
      <c r="A3668" t="s">
        <v>24</v>
      </c>
      <c r="B3668">
        <v>1198744</v>
      </c>
      <c r="C3668" t="s">
        <v>0</v>
      </c>
    </row>
    <row r="3669" spans="1:3">
      <c r="A3669" t="s">
        <v>24</v>
      </c>
      <c r="B3669">
        <v>1198748</v>
      </c>
      <c r="C3669" t="s">
        <v>0</v>
      </c>
    </row>
    <row r="3670" spans="1:3">
      <c r="A3670" t="s">
        <v>24</v>
      </c>
      <c r="B3670">
        <v>1198759</v>
      </c>
      <c r="C3670" t="s">
        <v>0</v>
      </c>
    </row>
    <row r="3671" spans="1:3">
      <c r="A3671" t="s">
        <v>24</v>
      </c>
      <c r="B3671">
        <v>1198811</v>
      </c>
      <c r="C3671" t="s">
        <v>0</v>
      </c>
    </row>
    <row r="3672" spans="1:3">
      <c r="A3672" t="s">
        <v>24</v>
      </c>
      <c r="B3672">
        <v>1199269</v>
      </c>
      <c r="C3672" t="s">
        <v>0</v>
      </c>
    </row>
    <row r="3673" spans="1:3">
      <c r="A3673" t="s">
        <v>24</v>
      </c>
      <c r="B3673">
        <v>120583</v>
      </c>
      <c r="C3673" t="s">
        <v>0</v>
      </c>
    </row>
    <row r="3674" spans="1:3">
      <c r="A3674" t="s">
        <v>24</v>
      </c>
      <c r="B3674">
        <v>120594</v>
      </c>
      <c r="C3674" t="s">
        <v>0</v>
      </c>
    </row>
    <row r="3675" spans="1:3">
      <c r="A3675" t="s">
        <v>24</v>
      </c>
      <c r="B3675">
        <v>123364</v>
      </c>
      <c r="C3675" t="s">
        <v>0</v>
      </c>
    </row>
    <row r="3676" spans="1:3">
      <c r="A3676" t="s">
        <v>24</v>
      </c>
      <c r="B3676">
        <v>123366</v>
      </c>
      <c r="C3676" t="s">
        <v>0</v>
      </c>
    </row>
    <row r="3677" spans="1:3">
      <c r="A3677" t="s">
        <v>24</v>
      </c>
      <c r="B3677">
        <v>123377</v>
      </c>
      <c r="C3677" t="s">
        <v>0</v>
      </c>
    </row>
    <row r="3678" spans="1:3">
      <c r="A3678" t="s">
        <v>24</v>
      </c>
      <c r="B3678">
        <v>123578</v>
      </c>
      <c r="C3678" t="s">
        <v>0</v>
      </c>
    </row>
    <row r="3679" spans="1:3">
      <c r="A3679" t="s">
        <v>24</v>
      </c>
      <c r="B3679">
        <v>123748</v>
      </c>
      <c r="C3679" t="s">
        <v>0</v>
      </c>
    </row>
    <row r="3680" spans="1:3">
      <c r="A3680" t="s">
        <v>24</v>
      </c>
      <c r="B3680">
        <v>1238973</v>
      </c>
      <c r="C3680" t="s">
        <v>0</v>
      </c>
    </row>
    <row r="3681" spans="1:3">
      <c r="A3681" t="s">
        <v>24</v>
      </c>
      <c r="B3681">
        <v>124005</v>
      </c>
      <c r="C3681" t="s">
        <v>0</v>
      </c>
    </row>
    <row r="3682" spans="1:3">
      <c r="A3682" t="s">
        <v>24</v>
      </c>
      <c r="B3682">
        <v>1240105</v>
      </c>
      <c r="C3682" t="s">
        <v>0</v>
      </c>
    </row>
    <row r="3683" spans="1:3">
      <c r="A3683" t="s">
        <v>24</v>
      </c>
      <c r="B3683">
        <v>1240361</v>
      </c>
      <c r="C3683" t="s">
        <v>0</v>
      </c>
    </row>
    <row r="3684" spans="1:3">
      <c r="A3684" t="s">
        <v>24</v>
      </c>
      <c r="B3684">
        <v>1309544</v>
      </c>
      <c r="C3684" t="s">
        <v>0</v>
      </c>
    </row>
    <row r="3685" spans="1:3">
      <c r="A3685" t="s">
        <v>24</v>
      </c>
      <c r="B3685">
        <v>130962</v>
      </c>
      <c r="C3685" t="s">
        <v>53</v>
      </c>
    </row>
    <row r="3686" spans="1:3">
      <c r="A3686" t="s">
        <v>24</v>
      </c>
      <c r="B3686">
        <v>131312</v>
      </c>
      <c r="C3686" t="s">
        <v>53</v>
      </c>
    </row>
    <row r="3687" spans="1:3">
      <c r="A3687" t="s">
        <v>24</v>
      </c>
      <c r="B3687">
        <v>131319</v>
      </c>
      <c r="C3687" t="s">
        <v>53</v>
      </c>
    </row>
    <row r="3688" spans="1:3">
      <c r="A3688" t="s">
        <v>24</v>
      </c>
      <c r="B3688">
        <v>135329</v>
      </c>
      <c r="C3688" t="s">
        <v>53</v>
      </c>
    </row>
    <row r="3689" spans="1:3">
      <c r="A3689" t="s">
        <v>24</v>
      </c>
      <c r="B3689">
        <v>135385</v>
      </c>
      <c r="C3689" t="s">
        <v>53</v>
      </c>
    </row>
    <row r="3690" spans="1:3">
      <c r="A3690" t="s">
        <v>24</v>
      </c>
      <c r="B3690">
        <v>135392</v>
      </c>
      <c r="C3690" t="s">
        <v>53</v>
      </c>
    </row>
    <row r="3691" spans="1:3">
      <c r="A3691" t="s">
        <v>24</v>
      </c>
      <c r="B3691">
        <v>135394</v>
      </c>
      <c r="C3691" t="s">
        <v>53</v>
      </c>
    </row>
    <row r="3692" spans="1:3">
      <c r="A3692" t="s">
        <v>24</v>
      </c>
      <c r="B3692">
        <v>135405</v>
      </c>
      <c r="C3692" t="s">
        <v>0</v>
      </c>
    </row>
    <row r="3693" spans="1:3">
      <c r="A3693" t="s">
        <v>24</v>
      </c>
      <c r="B3693">
        <v>135410</v>
      </c>
      <c r="C3693" t="s">
        <v>53</v>
      </c>
    </row>
    <row r="3694" spans="1:3">
      <c r="A3694" t="s">
        <v>24</v>
      </c>
      <c r="B3694">
        <v>135412</v>
      </c>
      <c r="C3694" t="s">
        <v>0</v>
      </c>
    </row>
    <row r="3695" spans="1:3">
      <c r="A3695" t="s">
        <v>24</v>
      </c>
      <c r="B3695">
        <v>135463</v>
      </c>
      <c r="C3695" t="s">
        <v>53</v>
      </c>
    </row>
    <row r="3696" spans="1:3">
      <c r="A3696" t="s">
        <v>24</v>
      </c>
      <c r="B3696">
        <v>135464</v>
      </c>
      <c r="C3696" t="s">
        <v>53</v>
      </c>
    </row>
    <row r="3697" spans="1:3">
      <c r="A3697" t="s">
        <v>24</v>
      </c>
      <c r="B3697">
        <v>135546</v>
      </c>
      <c r="C3697" t="s">
        <v>53</v>
      </c>
    </row>
    <row r="3698" spans="1:3">
      <c r="A3698" t="s">
        <v>24</v>
      </c>
      <c r="B3698">
        <v>135555</v>
      </c>
      <c r="C3698" t="s">
        <v>53</v>
      </c>
    </row>
    <row r="3699" spans="1:3">
      <c r="A3699" t="s">
        <v>24</v>
      </c>
      <c r="B3699">
        <v>135617</v>
      </c>
      <c r="C3699" t="s">
        <v>53</v>
      </c>
    </row>
    <row r="3700" spans="1:3">
      <c r="A3700" t="s">
        <v>24</v>
      </c>
      <c r="B3700">
        <v>135618</v>
      </c>
      <c r="C3700" t="s">
        <v>53</v>
      </c>
    </row>
    <row r="3701" spans="1:3">
      <c r="A3701" t="s">
        <v>24</v>
      </c>
      <c r="B3701">
        <v>135629</v>
      </c>
      <c r="C3701" t="s">
        <v>53</v>
      </c>
    </row>
    <row r="3702" spans="1:3">
      <c r="A3702" t="s">
        <v>24</v>
      </c>
      <c r="B3702">
        <v>135741</v>
      </c>
      <c r="C3702" t="s">
        <v>53</v>
      </c>
    </row>
    <row r="3703" spans="1:3">
      <c r="A3703" t="s">
        <v>24</v>
      </c>
      <c r="B3703">
        <v>135742</v>
      </c>
      <c r="C3703" t="s">
        <v>53</v>
      </c>
    </row>
    <row r="3704" spans="1:3">
      <c r="A3704" t="s">
        <v>24</v>
      </c>
      <c r="B3704">
        <v>135744</v>
      </c>
      <c r="C3704" t="s">
        <v>53</v>
      </c>
    </row>
    <row r="3705" spans="1:3">
      <c r="A3705" t="s">
        <v>24</v>
      </c>
      <c r="B3705">
        <v>135832</v>
      </c>
      <c r="C3705" t="s">
        <v>53</v>
      </c>
    </row>
    <row r="3706" spans="1:3">
      <c r="A3706" t="s">
        <v>24</v>
      </c>
      <c r="B3706">
        <v>135848</v>
      </c>
      <c r="C3706" t="s">
        <v>0</v>
      </c>
    </row>
    <row r="3707" spans="1:3">
      <c r="A3707" t="s">
        <v>24</v>
      </c>
      <c r="B3707">
        <v>135858</v>
      </c>
      <c r="C3707" t="s">
        <v>53</v>
      </c>
    </row>
    <row r="3708" spans="1:3">
      <c r="A3708" t="s">
        <v>24</v>
      </c>
      <c r="B3708">
        <v>135868</v>
      </c>
      <c r="C3708" t="s">
        <v>53</v>
      </c>
    </row>
    <row r="3709" spans="1:3">
      <c r="A3709" t="s">
        <v>24</v>
      </c>
      <c r="B3709">
        <v>135919</v>
      </c>
      <c r="C3709" t="s">
        <v>53</v>
      </c>
    </row>
    <row r="3710" spans="1:3">
      <c r="A3710" t="s">
        <v>24</v>
      </c>
      <c r="B3710">
        <v>135920</v>
      </c>
      <c r="C3710" t="s">
        <v>53</v>
      </c>
    </row>
    <row r="3711" spans="1:3">
      <c r="A3711" t="s">
        <v>24</v>
      </c>
      <c r="B3711">
        <v>135921</v>
      </c>
      <c r="C3711" t="s">
        <v>53</v>
      </c>
    </row>
    <row r="3712" spans="1:3">
      <c r="A3712" t="s">
        <v>24</v>
      </c>
      <c r="B3712">
        <v>135968</v>
      </c>
      <c r="C3712" t="s">
        <v>53</v>
      </c>
    </row>
    <row r="3713" spans="1:3">
      <c r="A3713" t="s">
        <v>24</v>
      </c>
      <c r="B3713">
        <v>135969</v>
      </c>
      <c r="C3713" t="s">
        <v>53</v>
      </c>
    </row>
    <row r="3714" spans="1:3">
      <c r="A3714" t="s">
        <v>24</v>
      </c>
      <c r="B3714">
        <v>135995</v>
      </c>
      <c r="C3714" t="s">
        <v>53</v>
      </c>
    </row>
    <row r="3715" spans="1:3">
      <c r="A3715" t="s">
        <v>24</v>
      </c>
      <c r="B3715">
        <v>136013</v>
      </c>
      <c r="C3715" t="s">
        <v>53</v>
      </c>
    </row>
    <row r="3716" spans="1:3">
      <c r="A3716" t="s">
        <v>24</v>
      </c>
      <c r="B3716">
        <v>1394551</v>
      </c>
      <c r="C3716" t="s">
        <v>53</v>
      </c>
    </row>
    <row r="3717" spans="1:3">
      <c r="A3717" t="s">
        <v>24</v>
      </c>
      <c r="B3717">
        <v>1394631</v>
      </c>
      <c r="C3717" t="s">
        <v>53</v>
      </c>
    </row>
    <row r="3718" spans="1:3">
      <c r="A3718" t="s">
        <v>24</v>
      </c>
      <c r="B3718">
        <v>1394767</v>
      </c>
      <c r="C3718" t="s">
        <v>53</v>
      </c>
    </row>
    <row r="3719" spans="1:3">
      <c r="A3719" t="s">
        <v>24</v>
      </c>
      <c r="B3719">
        <v>144447</v>
      </c>
      <c r="C3719" t="s">
        <v>53</v>
      </c>
    </row>
    <row r="3720" spans="1:3">
      <c r="A3720" t="s">
        <v>24</v>
      </c>
      <c r="B3720">
        <v>144891</v>
      </c>
      <c r="C3720" t="s">
        <v>53</v>
      </c>
    </row>
    <row r="3721" spans="1:3">
      <c r="A3721" t="s">
        <v>24</v>
      </c>
      <c r="B3721">
        <v>149268</v>
      </c>
      <c r="C3721" t="s">
        <v>0</v>
      </c>
    </row>
    <row r="3722" spans="1:3">
      <c r="A3722" t="s">
        <v>24</v>
      </c>
      <c r="B3722">
        <v>149494</v>
      </c>
      <c r="C3722" t="s">
        <v>53</v>
      </c>
    </row>
    <row r="3723" spans="1:3">
      <c r="A3723" t="s">
        <v>24</v>
      </c>
      <c r="B3723">
        <v>149613</v>
      </c>
      <c r="C3723" t="s">
        <v>0</v>
      </c>
    </row>
    <row r="3724" spans="1:3">
      <c r="A3724" t="s">
        <v>24</v>
      </c>
      <c r="B3724">
        <v>149744</v>
      </c>
      <c r="C3724" t="s">
        <v>53</v>
      </c>
    </row>
    <row r="3725" spans="1:3">
      <c r="A3725" t="s">
        <v>24</v>
      </c>
      <c r="B3725">
        <v>149810</v>
      </c>
      <c r="C3725" t="s">
        <v>0</v>
      </c>
    </row>
    <row r="3726" spans="1:3">
      <c r="A3726" t="s">
        <v>24</v>
      </c>
      <c r="B3726">
        <v>150563</v>
      </c>
      <c r="C3726" t="s">
        <v>0</v>
      </c>
    </row>
    <row r="3727" spans="1:3">
      <c r="A3727" t="s">
        <v>24</v>
      </c>
      <c r="B3727">
        <v>150566</v>
      </c>
      <c r="C3727" t="s">
        <v>0</v>
      </c>
    </row>
    <row r="3728" spans="1:3">
      <c r="A3728" t="s">
        <v>24</v>
      </c>
      <c r="B3728">
        <v>167875</v>
      </c>
      <c r="C3728" t="s">
        <v>0</v>
      </c>
    </row>
    <row r="3729" spans="1:3">
      <c r="A3729" t="s">
        <v>24</v>
      </c>
      <c r="B3729">
        <v>1942729</v>
      </c>
      <c r="C3729" t="s">
        <v>53</v>
      </c>
    </row>
    <row r="3730" spans="1:3">
      <c r="A3730" t="s">
        <v>24</v>
      </c>
      <c r="B3730">
        <v>1956888</v>
      </c>
      <c r="C3730" t="s">
        <v>53</v>
      </c>
    </row>
    <row r="3731" spans="1:3">
      <c r="A3731" t="s">
        <v>24</v>
      </c>
      <c r="B3731">
        <v>1956925</v>
      </c>
      <c r="C3731" t="s">
        <v>53</v>
      </c>
    </row>
    <row r="3732" spans="1:3">
      <c r="A3732" t="s">
        <v>24</v>
      </c>
      <c r="B3732">
        <v>1956941</v>
      </c>
      <c r="C3732" t="s">
        <v>53</v>
      </c>
    </row>
    <row r="3733" spans="1:3">
      <c r="A3733" t="s">
        <v>24</v>
      </c>
      <c r="B3733">
        <v>1956948</v>
      </c>
      <c r="C3733" t="s">
        <v>53</v>
      </c>
    </row>
    <row r="3734" spans="1:3">
      <c r="A3734" t="s">
        <v>24</v>
      </c>
      <c r="B3734">
        <v>1966768</v>
      </c>
      <c r="C3734" t="s">
        <v>53</v>
      </c>
    </row>
    <row r="3735" spans="1:3">
      <c r="A3735" t="s">
        <v>24</v>
      </c>
      <c r="B3735">
        <v>1966778</v>
      </c>
      <c r="C3735" t="s">
        <v>53</v>
      </c>
    </row>
    <row r="3736" spans="1:3">
      <c r="A3736" t="s">
        <v>24</v>
      </c>
      <c r="B3736">
        <v>1973794</v>
      </c>
      <c r="C3736" t="s">
        <v>53</v>
      </c>
    </row>
    <row r="3737" spans="1:3">
      <c r="A3737" t="s">
        <v>24</v>
      </c>
      <c r="B3737">
        <v>1979390</v>
      </c>
      <c r="C3737" t="s">
        <v>53</v>
      </c>
    </row>
    <row r="3738" spans="1:3">
      <c r="A3738" t="s">
        <v>24</v>
      </c>
      <c r="B3738">
        <v>199686</v>
      </c>
      <c r="C3738" t="s">
        <v>0</v>
      </c>
    </row>
    <row r="3739" spans="1:3">
      <c r="A3739" t="s">
        <v>24</v>
      </c>
      <c r="B3739">
        <v>207076</v>
      </c>
      <c r="C3739" t="s">
        <v>53</v>
      </c>
    </row>
    <row r="3740" spans="1:3">
      <c r="A3740" t="s">
        <v>24</v>
      </c>
      <c r="B3740">
        <v>207084</v>
      </c>
      <c r="C3740" t="s">
        <v>53</v>
      </c>
    </row>
    <row r="3741" spans="1:3">
      <c r="A3741" t="s">
        <v>24</v>
      </c>
      <c r="B3741">
        <v>207116</v>
      </c>
      <c r="C3741" t="s">
        <v>53</v>
      </c>
    </row>
    <row r="3742" spans="1:3">
      <c r="A3742" t="s">
        <v>24</v>
      </c>
      <c r="B3742">
        <v>207118</v>
      </c>
      <c r="C3742" t="s">
        <v>53</v>
      </c>
    </row>
    <row r="3743" spans="1:3">
      <c r="A3743" t="s">
        <v>24</v>
      </c>
      <c r="B3743">
        <v>207125</v>
      </c>
      <c r="C3743" t="s">
        <v>53</v>
      </c>
    </row>
    <row r="3744" spans="1:3">
      <c r="A3744" t="s">
        <v>24</v>
      </c>
      <c r="B3744">
        <v>207416</v>
      </c>
      <c r="C3744" t="s">
        <v>53</v>
      </c>
    </row>
    <row r="3745" spans="1:3">
      <c r="A3745" t="s">
        <v>24</v>
      </c>
      <c r="B3745">
        <v>2077210</v>
      </c>
      <c r="C3745" t="s">
        <v>53</v>
      </c>
    </row>
    <row r="3746" spans="1:3">
      <c r="A3746" t="s">
        <v>24</v>
      </c>
      <c r="B3746">
        <v>2077362</v>
      </c>
      <c r="C3746" t="s">
        <v>53</v>
      </c>
    </row>
    <row r="3747" spans="1:3">
      <c r="A3747" t="s">
        <v>24</v>
      </c>
      <c r="B3747">
        <v>2081681</v>
      </c>
      <c r="C3747" t="s">
        <v>53</v>
      </c>
    </row>
    <row r="3748" spans="1:3">
      <c r="A3748" t="s">
        <v>24</v>
      </c>
      <c r="B3748">
        <v>2081684</v>
      </c>
      <c r="C3748" t="s">
        <v>53</v>
      </c>
    </row>
    <row r="3749" spans="1:3">
      <c r="A3749" t="s">
        <v>24</v>
      </c>
      <c r="B3749">
        <v>2081690</v>
      </c>
      <c r="C3749" t="s">
        <v>53</v>
      </c>
    </row>
    <row r="3750" spans="1:3">
      <c r="A3750" t="s">
        <v>24</v>
      </c>
      <c r="B3750">
        <v>2081693</v>
      </c>
      <c r="C3750" t="s">
        <v>53</v>
      </c>
    </row>
    <row r="3751" spans="1:3">
      <c r="A3751" t="s">
        <v>24</v>
      </c>
      <c r="B3751">
        <v>2081755</v>
      </c>
      <c r="C3751" t="s">
        <v>53</v>
      </c>
    </row>
    <row r="3752" spans="1:3">
      <c r="A3752" t="s">
        <v>24</v>
      </c>
      <c r="B3752">
        <v>2086115</v>
      </c>
      <c r="C3752" t="s">
        <v>53</v>
      </c>
    </row>
    <row r="3753" spans="1:3">
      <c r="A3753" t="s">
        <v>24</v>
      </c>
      <c r="B3753">
        <v>2086116</v>
      </c>
      <c r="C3753" t="s">
        <v>53</v>
      </c>
    </row>
    <row r="3754" spans="1:3">
      <c r="A3754" t="s">
        <v>24</v>
      </c>
      <c r="B3754">
        <v>2086123</v>
      </c>
      <c r="C3754" t="s">
        <v>53</v>
      </c>
    </row>
    <row r="3755" spans="1:3">
      <c r="A3755" t="s">
        <v>24</v>
      </c>
      <c r="B3755">
        <v>2086135</v>
      </c>
      <c r="C3755" t="s">
        <v>53</v>
      </c>
    </row>
    <row r="3756" spans="1:3">
      <c r="A3756" t="s">
        <v>24</v>
      </c>
      <c r="B3756">
        <v>2086709</v>
      </c>
      <c r="C3756" t="s">
        <v>53</v>
      </c>
    </row>
    <row r="3757" spans="1:3">
      <c r="A3757" t="s">
        <v>24</v>
      </c>
      <c r="B3757">
        <v>2087522</v>
      </c>
      <c r="C3757" t="s">
        <v>53</v>
      </c>
    </row>
    <row r="3758" spans="1:3">
      <c r="A3758" t="s">
        <v>24</v>
      </c>
      <c r="B3758">
        <v>2087873</v>
      </c>
      <c r="C3758" t="s">
        <v>53</v>
      </c>
    </row>
    <row r="3759" spans="1:3">
      <c r="A3759" t="s">
        <v>24</v>
      </c>
      <c r="B3759">
        <v>211879</v>
      </c>
      <c r="C3759" t="s">
        <v>0</v>
      </c>
    </row>
    <row r="3760" spans="1:3">
      <c r="A3760" t="s">
        <v>24</v>
      </c>
      <c r="B3760">
        <v>211892</v>
      </c>
      <c r="C3760" t="s">
        <v>0</v>
      </c>
    </row>
    <row r="3761" spans="1:3">
      <c r="A3761" t="s">
        <v>24</v>
      </c>
      <c r="B3761">
        <v>211905</v>
      </c>
      <c r="C3761" t="s">
        <v>0</v>
      </c>
    </row>
    <row r="3762" spans="1:3">
      <c r="A3762" t="s">
        <v>24</v>
      </c>
      <c r="B3762">
        <v>211913</v>
      </c>
      <c r="C3762" t="s">
        <v>0</v>
      </c>
    </row>
    <row r="3763" spans="1:3">
      <c r="A3763" t="s">
        <v>24</v>
      </c>
      <c r="B3763">
        <v>211914</v>
      </c>
      <c r="C3763" t="s">
        <v>0</v>
      </c>
    </row>
    <row r="3764" spans="1:3">
      <c r="A3764" t="s">
        <v>24</v>
      </c>
      <c r="B3764">
        <v>211915</v>
      </c>
      <c r="C3764" t="s">
        <v>0</v>
      </c>
    </row>
    <row r="3765" spans="1:3">
      <c r="A3765" t="s">
        <v>24</v>
      </c>
      <c r="B3765">
        <v>211924</v>
      </c>
      <c r="C3765" t="s">
        <v>0</v>
      </c>
    </row>
    <row r="3766" spans="1:3">
      <c r="A3766" t="s">
        <v>24</v>
      </c>
      <c r="B3766">
        <v>211992</v>
      </c>
      <c r="C3766" t="s">
        <v>0</v>
      </c>
    </row>
    <row r="3767" spans="1:3">
      <c r="A3767" t="s">
        <v>24</v>
      </c>
      <c r="B3767">
        <v>212007</v>
      </c>
      <c r="C3767" t="s">
        <v>0</v>
      </c>
    </row>
    <row r="3768" spans="1:3">
      <c r="A3768" t="s">
        <v>24</v>
      </c>
      <c r="B3768">
        <v>212022</v>
      </c>
      <c r="C3768" t="s">
        <v>0</v>
      </c>
    </row>
    <row r="3769" spans="1:3">
      <c r="A3769" t="s">
        <v>24</v>
      </c>
      <c r="B3769">
        <v>212225</v>
      </c>
      <c r="C3769" t="s">
        <v>0</v>
      </c>
    </row>
    <row r="3770" spans="1:3">
      <c r="A3770" t="s">
        <v>24</v>
      </c>
      <c r="B3770">
        <v>212226</v>
      </c>
      <c r="C3770" t="s">
        <v>0</v>
      </c>
    </row>
    <row r="3771" spans="1:3">
      <c r="A3771" t="s">
        <v>24</v>
      </c>
      <c r="B3771">
        <v>212227</v>
      </c>
      <c r="C3771" t="s">
        <v>0</v>
      </c>
    </row>
    <row r="3772" spans="1:3">
      <c r="A3772" t="s">
        <v>24</v>
      </c>
      <c r="B3772">
        <v>212243</v>
      </c>
      <c r="C3772" t="s">
        <v>0</v>
      </c>
    </row>
    <row r="3773" spans="1:3">
      <c r="A3773" t="s">
        <v>24</v>
      </c>
      <c r="B3773">
        <v>212310</v>
      </c>
      <c r="C3773" t="s">
        <v>0</v>
      </c>
    </row>
    <row r="3774" spans="1:3">
      <c r="A3774" t="s">
        <v>24</v>
      </c>
      <c r="B3774">
        <v>212327</v>
      </c>
      <c r="C3774" t="s">
        <v>0</v>
      </c>
    </row>
    <row r="3775" spans="1:3">
      <c r="A3775" t="s">
        <v>24</v>
      </c>
      <c r="B3775">
        <v>212390</v>
      </c>
      <c r="C3775" t="s">
        <v>0</v>
      </c>
    </row>
    <row r="3776" spans="1:3">
      <c r="A3776" t="s">
        <v>24</v>
      </c>
      <c r="B3776">
        <v>212480</v>
      </c>
      <c r="C3776" t="s">
        <v>0</v>
      </c>
    </row>
    <row r="3777" spans="1:3">
      <c r="A3777" t="s">
        <v>24</v>
      </c>
      <c r="B3777">
        <v>212881</v>
      </c>
      <c r="C3777" t="s">
        <v>0</v>
      </c>
    </row>
    <row r="3778" spans="1:3">
      <c r="A3778" t="s">
        <v>24</v>
      </c>
      <c r="B3778">
        <v>212883</v>
      </c>
      <c r="C3778" t="s">
        <v>0</v>
      </c>
    </row>
    <row r="3779" spans="1:3">
      <c r="A3779" t="s">
        <v>24</v>
      </c>
      <c r="B3779">
        <v>212945</v>
      </c>
      <c r="C3779" t="s">
        <v>0</v>
      </c>
    </row>
    <row r="3780" spans="1:3">
      <c r="A3780" t="s">
        <v>24</v>
      </c>
      <c r="B3780">
        <v>212949</v>
      </c>
      <c r="C3780" t="s">
        <v>0</v>
      </c>
    </row>
    <row r="3781" spans="1:3">
      <c r="A3781" t="s">
        <v>24</v>
      </c>
      <c r="B3781">
        <v>212956</v>
      </c>
      <c r="C3781" t="s">
        <v>0</v>
      </c>
    </row>
    <row r="3782" spans="1:3">
      <c r="A3782" t="s">
        <v>24</v>
      </c>
      <c r="B3782">
        <v>213014</v>
      </c>
      <c r="C3782" t="s">
        <v>0</v>
      </c>
    </row>
    <row r="3783" spans="1:3">
      <c r="A3783" t="s">
        <v>24</v>
      </c>
      <c r="B3783">
        <v>213015</v>
      </c>
      <c r="C3783" t="s">
        <v>0</v>
      </c>
    </row>
    <row r="3784" spans="1:3">
      <c r="A3784" t="s">
        <v>24</v>
      </c>
      <c r="B3784">
        <v>213018</v>
      </c>
      <c r="C3784" t="s">
        <v>0</v>
      </c>
    </row>
    <row r="3785" spans="1:3">
      <c r="A3785" t="s">
        <v>24</v>
      </c>
      <c r="B3785">
        <v>213052</v>
      </c>
      <c r="C3785" t="s">
        <v>0</v>
      </c>
    </row>
    <row r="3786" spans="1:3">
      <c r="A3786" t="s">
        <v>24</v>
      </c>
      <c r="B3786">
        <v>213063</v>
      </c>
      <c r="C3786" t="s">
        <v>0</v>
      </c>
    </row>
    <row r="3787" spans="1:3">
      <c r="A3787" t="s">
        <v>24</v>
      </c>
      <c r="B3787">
        <v>213079</v>
      </c>
      <c r="C3787" t="s">
        <v>0</v>
      </c>
    </row>
    <row r="3788" spans="1:3">
      <c r="A3788" t="s">
        <v>24</v>
      </c>
      <c r="B3788">
        <v>213080</v>
      </c>
      <c r="C3788" t="s">
        <v>0</v>
      </c>
    </row>
    <row r="3789" spans="1:3">
      <c r="A3789" t="s">
        <v>24</v>
      </c>
      <c r="B3789">
        <v>213081</v>
      </c>
      <c r="C3789" t="s">
        <v>0</v>
      </c>
    </row>
    <row r="3790" spans="1:3">
      <c r="A3790" t="s">
        <v>24</v>
      </c>
      <c r="B3790">
        <v>2135760</v>
      </c>
      <c r="C3790" t="s">
        <v>0</v>
      </c>
    </row>
    <row r="3791" spans="1:3">
      <c r="A3791" t="s">
        <v>24</v>
      </c>
      <c r="B3791">
        <v>2136018</v>
      </c>
      <c r="C3791" t="s">
        <v>0</v>
      </c>
    </row>
    <row r="3792" spans="1:3">
      <c r="A3792" t="s">
        <v>24</v>
      </c>
      <c r="B3792">
        <v>2136019</v>
      </c>
      <c r="C3792" t="s">
        <v>0</v>
      </c>
    </row>
    <row r="3793" spans="1:3">
      <c r="A3793" t="s">
        <v>24</v>
      </c>
      <c r="B3793">
        <v>2136033</v>
      </c>
      <c r="C3793" t="s">
        <v>0</v>
      </c>
    </row>
    <row r="3794" spans="1:3">
      <c r="A3794" t="s">
        <v>24</v>
      </c>
      <c r="B3794">
        <v>2137442</v>
      </c>
      <c r="C3794" t="s">
        <v>0</v>
      </c>
    </row>
    <row r="3795" spans="1:3">
      <c r="A3795" t="s">
        <v>24</v>
      </c>
      <c r="B3795">
        <v>2147922</v>
      </c>
      <c r="C3795" t="s">
        <v>0</v>
      </c>
    </row>
    <row r="3796" spans="1:3">
      <c r="A3796" t="s">
        <v>24</v>
      </c>
      <c r="B3796">
        <v>2147923</v>
      </c>
      <c r="C3796" t="s">
        <v>0</v>
      </c>
    </row>
    <row r="3797" spans="1:3">
      <c r="A3797" t="s">
        <v>24</v>
      </c>
      <c r="B3797">
        <v>2147924</v>
      </c>
      <c r="C3797" t="s">
        <v>0</v>
      </c>
    </row>
    <row r="3798" spans="1:3">
      <c r="A3798" t="s">
        <v>24</v>
      </c>
      <c r="B3798">
        <v>2147929</v>
      </c>
      <c r="C3798" t="s">
        <v>0</v>
      </c>
    </row>
    <row r="3799" spans="1:3">
      <c r="A3799" t="s">
        <v>24</v>
      </c>
      <c r="B3799">
        <v>2148023</v>
      </c>
      <c r="C3799" t="s">
        <v>0</v>
      </c>
    </row>
    <row r="3800" spans="1:3">
      <c r="A3800" t="s">
        <v>24</v>
      </c>
      <c r="B3800">
        <v>2160660</v>
      </c>
      <c r="C3800" t="s">
        <v>53</v>
      </c>
    </row>
    <row r="3801" spans="1:3">
      <c r="A3801" t="s">
        <v>24</v>
      </c>
      <c r="B3801">
        <v>2161101</v>
      </c>
      <c r="C3801" t="s">
        <v>0</v>
      </c>
    </row>
    <row r="3802" spans="1:3">
      <c r="A3802" t="s">
        <v>24</v>
      </c>
      <c r="B3802">
        <v>2161457</v>
      </c>
      <c r="C3802" t="s">
        <v>53</v>
      </c>
    </row>
    <row r="3803" spans="1:3">
      <c r="A3803" t="s">
        <v>24</v>
      </c>
      <c r="B3803">
        <v>2161489</v>
      </c>
      <c r="C3803" t="s">
        <v>53</v>
      </c>
    </row>
    <row r="3804" spans="1:3">
      <c r="A3804" t="s">
        <v>24</v>
      </c>
      <c r="B3804">
        <v>2178481</v>
      </c>
      <c r="C3804" t="s">
        <v>0</v>
      </c>
    </row>
    <row r="3805" spans="1:3">
      <c r="A3805" t="s">
        <v>24</v>
      </c>
      <c r="B3805">
        <v>2191410</v>
      </c>
      <c r="C3805" t="s">
        <v>53</v>
      </c>
    </row>
    <row r="3806" spans="1:3">
      <c r="A3806" t="s">
        <v>24</v>
      </c>
      <c r="B3806">
        <v>2191449</v>
      </c>
      <c r="C3806" t="s">
        <v>53</v>
      </c>
    </row>
    <row r="3807" spans="1:3">
      <c r="A3807" t="s">
        <v>24</v>
      </c>
      <c r="B3807">
        <v>2194542</v>
      </c>
      <c r="C3807" t="s">
        <v>53</v>
      </c>
    </row>
    <row r="3808" spans="1:3">
      <c r="A3808" t="s">
        <v>24</v>
      </c>
      <c r="B3808">
        <v>2194554</v>
      </c>
      <c r="C3808" t="s">
        <v>0</v>
      </c>
    </row>
    <row r="3809" spans="1:3">
      <c r="A3809" t="s">
        <v>24</v>
      </c>
      <c r="B3809">
        <v>2195265</v>
      </c>
      <c r="C3809" t="s">
        <v>53</v>
      </c>
    </row>
    <row r="3810" spans="1:3">
      <c r="A3810" t="s">
        <v>24</v>
      </c>
      <c r="B3810">
        <v>2195281</v>
      </c>
      <c r="C3810" t="s">
        <v>0</v>
      </c>
    </row>
    <row r="3811" spans="1:3">
      <c r="A3811" t="s">
        <v>24</v>
      </c>
      <c r="B3811">
        <v>2203206</v>
      </c>
      <c r="C3811" t="s">
        <v>0</v>
      </c>
    </row>
    <row r="3812" spans="1:3">
      <c r="A3812" t="s">
        <v>24</v>
      </c>
      <c r="B3812">
        <v>2221998</v>
      </c>
      <c r="C3812" t="s">
        <v>53</v>
      </c>
    </row>
    <row r="3813" spans="1:3">
      <c r="A3813" t="s">
        <v>24</v>
      </c>
      <c r="B3813">
        <v>2251872</v>
      </c>
      <c r="C3813" t="s">
        <v>0</v>
      </c>
    </row>
    <row r="3814" spans="1:3">
      <c r="A3814" t="s">
        <v>24</v>
      </c>
      <c r="B3814">
        <v>2252186</v>
      </c>
      <c r="C3814" t="s">
        <v>0</v>
      </c>
    </row>
    <row r="3815" spans="1:3">
      <c r="A3815" t="s">
        <v>24</v>
      </c>
      <c r="B3815">
        <v>2263221</v>
      </c>
      <c r="C3815" t="s">
        <v>0</v>
      </c>
    </row>
    <row r="3816" spans="1:3">
      <c r="A3816" t="s">
        <v>24</v>
      </c>
      <c r="B3816">
        <v>2263225</v>
      </c>
      <c r="C3816" t="s">
        <v>0</v>
      </c>
    </row>
    <row r="3817" spans="1:3">
      <c r="A3817" t="s">
        <v>24</v>
      </c>
      <c r="B3817">
        <v>2263270</v>
      </c>
      <c r="C3817" t="s">
        <v>0</v>
      </c>
    </row>
    <row r="3818" spans="1:3">
      <c r="A3818" t="s">
        <v>24</v>
      </c>
      <c r="B3818">
        <v>2264422</v>
      </c>
      <c r="C3818" t="s">
        <v>0</v>
      </c>
    </row>
    <row r="3819" spans="1:3">
      <c r="A3819" t="s">
        <v>24</v>
      </c>
      <c r="B3819">
        <v>2264467</v>
      </c>
      <c r="C3819" t="s">
        <v>0</v>
      </c>
    </row>
    <row r="3820" spans="1:3">
      <c r="A3820" t="s">
        <v>24</v>
      </c>
      <c r="B3820">
        <v>2265064</v>
      </c>
      <c r="C3820" t="s">
        <v>0</v>
      </c>
    </row>
    <row r="3821" spans="1:3">
      <c r="A3821" t="s">
        <v>24</v>
      </c>
      <c r="B3821">
        <v>2272286</v>
      </c>
      <c r="C3821" t="s">
        <v>0</v>
      </c>
    </row>
    <row r="3822" spans="1:3">
      <c r="A3822" t="s">
        <v>24</v>
      </c>
      <c r="B3822">
        <v>2272289</v>
      </c>
      <c r="C3822" t="s">
        <v>0</v>
      </c>
    </row>
    <row r="3823" spans="1:3">
      <c r="A3823" t="s">
        <v>24</v>
      </c>
      <c r="B3823">
        <v>2272305</v>
      </c>
      <c r="C3823" t="s">
        <v>0</v>
      </c>
    </row>
    <row r="3824" spans="1:3">
      <c r="A3824" t="s">
        <v>24</v>
      </c>
      <c r="B3824">
        <v>2272309</v>
      </c>
      <c r="C3824" t="s">
        <v>0</v>
      </c>
    </row>
    <row r="3825" spans="1:3">
      <c r="A3825" t="s">
        <v>24</v>
      </c>
      <c r="B3825">
        <v>2272362</v>
      </c>
      <c r="C3825" t="s">
        <v>0</v>
      </c>
    </row>
    <row r="3826" spans="1:3">
      <c r="A3826" t="s">
        <v>24</v>
      </c>
      <c r="B3826">
        <v>2272711</v>
      </c>
      <c r="C3826" t="s">
        <v>0</v>
      </c>
    </row>
    <row r="3827" spans="1:3">
      <c r="A3827" t="s">
        <v>24</v>
      </c>
      <c r="B3827">
        <v>2272892</v>
      </c>
      <c r="C3827" t="s">
        <v>0</v>
      </c>
    </row>
    <row r="3828" spans="1:3">
      <c r="A3828" t="s">
        <v>24</v>
      </c>
      <c r="B3828">
        <v>2272922</v>
      </c>
      <c r="C3828" t="s">
        <v>0</v>
      </c>
    </row>
    <row r="3829" spans="1:3">
      <c r="A3829" t="s">
        <v>24</v>
      </c>
      <c r="B3829">
        <v>2272923</v>
      </c>
      <c r="C3829" t="s">
        <v>0</v>
      </c>
    </row>
    <row r="3830" spans="1:3">
      <c r="A3830" t="s">
        <v>24</v>
      </c>
      <c r="B3830">
        <v>2274101</v>
      </c>
      <c r="C3830" t="s">
        <v>0</v>
      </c>
    </row>
    <row r="3831" spans="1:3">
      <c r="A3831" t="s">
        <v>24</v>
      </c>
      <c r="B3831">
        <v>2274116</v>
      </c>
      <c r="C3831" t="s">
        <v>0</v>
      </c>
    </row>
    <row r="3832" spans="1:3">
      <c r="A3832" t="s">
        <v>24</v>
      </c>
      <c r="B3832">
        <v>2274123</v>
      </c>
      <c r="C3832" t="s">
        <v>0</v>
      </c>
    </row>
    <row r="3833" spans="1:3">
      <c r="A3833" t="s">
        <v>24</v>
      </c>
      <c r="B3833">
        <v>2274226</v>
      </c>
      <c r="C3833" t="s">
        <v>0</v>
      </c>
    </row>
    <row r="3834" spans="1:3">
      <c r="A3834" t="s">
        <v>24</v>
      </c>
      <c r="B3834">
        <v>2274230</v>
      </c>
      <c r="C3834" t="s">
        <v>0</v>
      </c>
    </row>
    <row r="3835" spans="1:3">
      <c r="A3835" t="s">
        <v>24</v>
      </c>
      <c r="B3835">
        <v>2274285</v>
      </c>
      <c r="C3835" t="s">
        <v>0</v>
      </c>
    </row>
    <row r="3836" spans="1:3">
      <c r="A3836" t="s">
        <v>24</v>
      </c>
      <c r="B3836">
        <v>2274300</v>
      </c>
      <c r="C3836" t="s">
        <v>0</v>
      </c>
    </row>
    <row r="3837" spans="1:3">
      <c r="A3837" t="s">
        <v>24</v>
      </c>
      <c r="B3837">
        <v>2274328</v>
      </c>
      <c r="C3837" t="s">
        <v>0</v>
      </c>
    </row>
    <row r="3838" spans="1:3">
      <c r="A3838" t="s">
        <v>24</v>
      </c>
      <c r="B3838">
        <v>2274339</v>
      </c>
      <c r="C3838" t="s">
        <v>0</v>
      </c>
    </row>
    <row r="3839" spans="1:3">
      <c r="A3839" t="s">
        <v>24</v>
      </c>
      <c r="B3839">
        <v>2288934</v>
      </c>
      <c r="C3839" t="s">
        <v>53</v>
      </c>
    </row>
    <row r="3840" spans="1:3">
      <c r="A3840" t="s">
        <v>24</v>
      </c>
      <c r="B3840">
        <v>2288935</v>
      </c>
      <c r="C3840" t="s">
        <v>53</v>
      </c>
    </row>
    <row r="3841" spans="1:3">
      <c r="A3841" t="s">
        <v>24</v>
      </c>
      <c r="B3841">
        <v>2314199</v>
      </c>
      <c r="C3841" t="s">
        <v>53</v>
      </c>
    </row>
    <row r="3842" spans="1:3">
      <c r="A3842" t="s">
        <v>24</v>
      </c>
      <c r="B3842">
        <v>2314209</v>
      </c>
      <c r="C3842" t="s">
        <v>0</v>
      </c>
    </row>
    <row r="3843" spans="1:3">
      <c r="A3843" t="s">
        <v>24</v>
      </c>
      <c r="B3843">
        <v>2350891</v>
      </c>
      <c r="C3843" t="s">
        <v>53</v>
      </c>
    </row>
    <row r="3844" spans="1:3">
      <c r="A3844" t="s">
        <v>24</v>
      </c>
      <c r="B3844">
        <v>2445145</v>
      </c>
      <c r="C3844" t="s">
        <v>0</v>
      </c>
    </row>
    <row r="3845" spans="1:3">
      <c r="A3845" t="s">
        <v>24</v>
      </c>
      <c r="B3845">
        <v>2464267</v>
      </c>
      <c r="C3845" t="s">
        <v>0</v>
      </c>
    </row>
    <row r="3846" spans="1:3">
      <c r="A3846" t="s">
        <v>24</v>
      </c>
      <c r="B3846">
        <v>2467301</v>
      </c>
      <c r="C3846" t="s">
        <v>53</v>
      </c>
    </row>
    <row r="3847" spans="1:3">
      <c r="A3847" t="s">
        <v>24</v>
      </c>
      <c r="B3847">
        <v>2490756</v>
      </c>
      <c r="C3847" t="s">
        <v>0</v>
      </c>
    </row>
    <row r="3848" spans="1:3">
      <c r="A3848" t="s">
        <v>24</v>
      </c>
      <c r="B3848">
        <v>249456</v>
      </c>
      <c r="C3848" t="s">
        <v>0</v>
      </c>
    </row>
    <row r="3849" spans="1:3">
      <c r="A3849" t="s">
        <v>24</v>
      </c>
      <c r="B3849">
        <v>2670715</v>
      </c>
      <c r="C3849" t="s">
        <v>0</v>
      </c>
    </row>
    <row r="3850" spans="1:3">
      <c r="A3850" t="s">
        <v>24</v>
      </c>
      <c r="B3850">
        <v>2673792</v>
      </c>
      <c r="C3850" t="s">
        <v>0</v>
      </c>
    </row>
    <row r="3851" spans="1:3">
      <c r="A3851" t="s">
        <v>24</v>
      </c>
      <c r="B3851">
        <v>2674435</v>
      </c>
      <c r="C3851" t="s">
        <v>0</v>
      </c>
    </row>
    <row r="3852" spans="1:3">
      <c r="A3852" t="s">
        <v>24</v>
      </c>
      <c r="B3852">
        <v>2674751</v>
      </c>
      <c r="C3852" t="s">
        <v>0</v>
      </c>
    </row>
    <row r="3853" spans="1:3">
      <c r="A3853" t="s">
        <v>24</v>
      </c>
      <c r="B3853">
        <v>2675965</v>
      </c>
      <c r="C3853" t="s">
        <v>53</v>
      </c>
    </row>
    <row r="3854" spans="1:3">
      <c r="A3854" t="s">
        <v>24</v>
      </c>
      <c r="B3854">
        <v>2703093</v>
      </c>
      <c r="C3854" t="s">
        <v>53</v>
      </c>
    </row>
    <row r="3855" spans="1:3">
      <c r="A3855" t="s">
        <v>24</v>
      </c>
      <c r="B3855">
        <v>2703614</v>
      </c>
      <c r="C3855" t="s">
        <v>0</v>
      </c>
    </row>
    <row r="3856" spans="1:3">
      <c r="A3856" t="s">
        <v>24</v>
      </c>
      <c r="B3856">
        <v>2703639</v>
      </c>
      <c r="C3856" t="s">
        <v>0</v>
      </c>
    </row>
    <row r="3857" spans="1:3">
      <c r="A3857" t="s">
        <v>24</v>
      </c>
      <c r="B3857">
        <v>2703640</v>
      </c>
      <c r="C3857" t="s">
        <v>0</v>
      </c>
    </row>
    <row r="3858" spans="1:3">
      <c r="A3858" t="s">
        <v>24</v>
      </c>
      <c r="B3858">
        <v>280728</v>
      </c>
      <c r="C3858" t="s">
        <v>0</v>
      </c>
    </row>
    <row r="3859" spans="1:3">
      <c r="A3859" t="s">
        <v>24</v>
      </c>
      <c r="B3859">
        <v>280751</v>
      </c>
      <c r="C3859" t="s">
        <v>0</v>
      </c>
    </row>
    <row r="3860" spans="1:3">
      <c r="A3860" t="s">
        <v>24</v>
      </c>
      <c r="B3860">
        <v>280762</v>
      </c>
      <c r="C3860" t="s">
        <v>0</v>
      </c>
    </row>
    <row r="3861" spans="1:3">
      <c r="A3861" t="s">
        <v>24</v>
      </c>
      <c r="B3861">
        <v>347008</v>
      </c>
      <c r="C3861" t="s">
        <v>53</v>
      </c>
    </row>
    <row r="3862" spans="1:3">
      <c r="A3862" t="s">
        <v>24</v>
      </c>
      <c r="B3862">
        <v>347009</v>
      </c>
      <c r="C3862" t="s">
        <v>53</v>
      </c>
    </row>
    <row r="3863" spans="1:3">
      <c r="A3863" t="s">
        <v>24</v>
      </c>
      <c r="B3863">
        <v>347010</v>
      </c>
      <c r="C3863" t="s">
        <v>53</v>
      </c>
    </row>
    <row r="3864" spans="1:3">
      <c r="A3864" t="s">
        <v>24</v>
      </c>
      <c r="B3864">
        <v>356208</v>
      </c>
      <c r="C3864" t="s">
        <v>53</v>
      </c>
    </row>
    <row r="3865" spans="1:3">
      <c r="A3865" t="s">
        <v>24</v>
      </c>
      <c r="B3865">
        <v>358712</v>
      </c>
      <c r="C3865" t="s">
        <v>53</v>
      </c>
    </row>
    <row r="3866" spans="1:3">
      <c r="A3866" t="s">
        <v>24</v>
      </c>
      <c r="B3866">
        <v>358720</v>
      </c>
      <c r="C3866" t="s">
        <v>53</v>
      </c>
    </row>
    <row r="3867" spans="1:3">
      <c r="A3867" t="s">
        <v>24</v>
      </c>
      <c r="B3867">
        <v>358751</v>
      </c>
      <c r="C3867" t="s">
        <v>53</v>
      </c>
    </row>
    <row r="3868" spans="1:3">
      <c r="A3868" t="s">
        <v>24</v>
      </c>
      <c r="B3868">
        <v>358778</v>
      </c>
      <c r="C3868" t="s">
        <v>53</v>
      </c>
    </row>
    <row r="3869" spans="1:3">
      <c r="A3869" t="s">
        <v>24</v>
      </c>
      <c r="B3869">
        <v>358794</v>
      </c>
      <c r="C3869" t="s">
        <v>53</v>
      </c>
    </row>
    <row r="3870" spans="1:3">
      <c r="A3870" t="s">
        <v>24</v>
      </c>
      <c r="B3870">
        <v>358950</v>
      </c>
      <c r="C3870" t="s">
        <v>53</v>
      </c>
    </row>
    <row r="3871" spans="1:3">
      <c r="A3871" t="s">
        <v>24</v>
      </c>
      <c r="B3871">
        <v>57355</v>
      </c>
      <c r="C3871" t="s">
        <v>0</v>
      </c>
    </row>
    <row r="3872" spans="1:3">
      <c r="A3872" t="s">
        <v>24</v>
      </c>
      <c r="B3872">
        <v>775350</v>
      </c>
      <c r="C3872" t="s">
        <v>53</v>
      </c>
    </row>
    <row r="3873" spans="1:3">
      <c r="A3873" t="s">
        <v>24</v>
      </c>
      <c r="B3873">
        <v>777262</v>
      </c>
      <c r="C3873" t="s">
        <v>53</v>
      </c>
    </row>
    <row r="3874" spans="1:3">
      <c r="A3874" t="s">
        <v>24</v>
      </c>
      <c r="B3874">
        <v>777346</v>
      </c>
      <c r="C3874" t="s">
        <v>53</v>
      </c>
    </row>
    <row r="3875" spans="1:3">
      <c r="A3875" t="s">
        <v>24</v>
      </c>
      <c r="B3875">
        <v>777354</v>
      </c>
      <c r="C3875" t="s">
        <v>53</v>
      </c>
    </row>
    <row r="3876" spans="1:3">
      <c r="A3876" t="s">
        <v>24</v>
      </c>
      <c r="B3876">
        <v>777358</v>
      </c>
      <c r="C3876" t="s">
        <v>53</v>
      </c>
    </row>
    <row r="3877" spans="1:3">
      <c r="A3877" t="s">
        <v>24</v>
      </c>
      <c r="B3877">
        <v>777382</v>
      </c>
      <c r="C3877" t="s">
        <v>53</v>
      </c>
    </row>
    <row r="3878" spans="1:3">
      <c r="A3878" t="s">
        <v>24</v>
      </c>
      <c r="B3878">
        <v>777399</v>
      </c>
      <c r="C3878" t="s">
        <v>53</v>
      </c>
    </row>
    <row r="3879" spans="1:3">
      <c r="A3879" t="s">
        <v>24</v>
      </c>
      <c r="B3879">
        <v>777636</v>
      </c>
      <c r="C3879" t="s">
        <v>53</v>
      </c>
    </row>
    <row r="3880" spans="1:3">
      <c r="A3880" t="s">
        <v>24</v>
      </c>
      <c r="B3880">
        <v>777640</v>
      </c>
      <c r="C3880" t="s">
        <v>53</v>
      </c>
    </row>
    <row r="3881" spans="1:3">
      <c r="A3881" t="s">
        <v>24</v>
      </c>
      <c r="B3881">
        <v>777644</v>
      </c>
      <c r="C3881" t="s">
        <v>53</v>
      </c>
    </row>
    <row r="3882" spans="1:3">
      <c r="A3882" t="s">
        <v>24</v>
      </c>
      <c r="B3882">
        <v>777649</v>
      </c>
      <c r="C3882" t="s">
        <v>53</v>
      </c>
    </row>
    <row r="3883" spans="1:3">
      <c r="A3883" t="s">
        <v>24</v>
      </c>
      <c r="B3883">
        <v>777675</v>
      </c>
      <c r="C3883" t="s">
        <v>53</v>
      </c>
    </row>
    <row r="3884" spans="1:3">
      <c r="A3884" t="s">
        <v>24</v>
      </c>
      <c r="B3884">
        <v>777683</v>
      </c>
      <c r="C3884" t="s">
        <v>53</v>
      </c>
    </row>
    <row r="3885" spans="1:3">
      <c r="A3885" t="s">
        <v>24</v>
      </c>
      <c r="B3885">
        <v>777705</v>
      </c>
      <c r="C3885" t="s">
        <v>53</v>
      </c>
    </row>
    <row r="3886" spans="1:3">
      <c r="A3886" t="s">
        <v>24</v>
      </c>
      <c r="B3886">
        <v>777752</v>
      </c>
      <c r="C3886" t="s">
        <v>53</v>
      </c>
    </row>
    <row r="3887" spans="1:3">
      <c r="A3887" t="s">
        <v>24</v>
      </c>
      <c r="B3887">
        <v>777753</v>
      </c>
      <c r="C3887" t="s">
        <v>53</v>
      </c>
    </row>
    <row r="3888" spans="1:3">
      <c r="A3888" t="s">
        <v>24</v>
      </c>
      <c r="B3888">
        <v>777758</v>
      </c>
      <c r="C3888" t="s">
        <v>53</v>
      </c>
    </row>
    <row r="3889" spans="1:3">
      <c r="A3889" t="s">
        <v>24</v>
      </c>
      <c r="B3889">
        <v>777759</v>
      </c>
      <c r="C3889" t="s">
        <v>53</v>
      </c>
    </row>
    <row r="3890" spans="1:3">
      <c r="A3890" t="s">
        <v>24</v>
      </c>
      <c r="B3890">
        <v>820354</v>
      </c>
      <c r="C3890" t="s">
        <v>0</v>
      </c>
    </row>
    <row r="3891" spans="1:3">
      <c r="A3891" t="s">
        <v>24</v>
      </c>
      <c r="B3891">
        <v>820355</v>
      </c>
      <c r="C3891" t="s">
        <v>0</v>
      </c>
    </row>
    <row r="3892" spans="1:3">
      <c r="A3892" t="s">
        <v>24</v>
      </c>
      <c r="B3892">
        <v>820356</v>
      </c>
      <c r="C3892" t="s">
        <v>0</v>
      </c>
    </row>
    <row r="3893" spans="1:3">
      <c r="A3893" t="s">
        <v>24</v>
      </c>
      <c r="B3893">
        <v>820384</v>
      </c>
      <c r="C3893" t="s">
        <v>0</v>
      </c>
    </row>
    <row r="3894" spans="1:3">
      <c r="A3894" t="s">
        <v>24</v>
      </c>
      <c r="B3894">
        <v>820392</v>
      </c>
      <c r="C3894" t="s">
        <v>0</v>
      </c>
    </row>
    <row r="3895" spans="1:3">
      <c r="A3895" t="s">
        <v>24</v>
      </c>
      <c r="B3895">
        <v>820400</v>
      </c>
      <c r="C3895" t="s">
        <v>0</v>
      </c>
    </row>
    <row r="3896" spans="1:3">
      <c r="A3896" t="s">
        <v>24</v>
      </c>
      <c r="B3896">
        <v>820408</v>
      </c>
      <c r="C3896" t="s">
        <v>0</v>
      </c>
    </row>
    <row r="3897" spans="1:3">
      <c r="A3897" t="s">
        <v>24</v>
      </c>
      <c r="B3897">
        <v>820417</v>
      </c>
      <c r="C3897" t="s">
        <v>0</v>
      </c>
    </row>
    <row r="3898" spans="1:3">
      <c r="A3898" t="s">
        <v>24</v>
      </c>
      <c r="B3898">
        <v>820467</v>
      </c>
      <c r="C3898" t="s">
        <v>0</v>
      </c>
    </row>
    <row r="3899" spans="1:3">
      <c r="A3899" t="s">
        <v>24</v>
      </c>
      <c r="B3899">
        <v>820478</v>
      </c>
      <c r="C3899" t="s">
        <v>0</v>
      </c>
    </row>
    <row r="3900" spans="1:3">
      <c r="A3900" t="s">
        <v>24</v>
      </c>
      <c r="B3900">
        <v>820479</v>
      </c>
      <c r="C3900" t="s">
        <v>0</v>
      </c>
    </row>
    <row r="3901" spans="1:3">
      <c r="A3901" t="s">
        <v>24</v>
      </c>
      <c r="B3901">
        <v>820488</v>
      </c>
      <c r="C3901" t="s">
        <v>0</v>
      </c>
    </row>
    <row r="3902" spans="1:3">
      <c r="A3902" t="s">
        <v>24</v>
      </c>
      <c r="B3902">
        <v>820500</v>
      </c>
      <c r="C3902" t="s">
        <v>0</v>
      </c>
    </row>
    <row r="3903" spans="1:3">
      <c r="A3903" t="s">
        <v>24</v>
      </c>
      <c r="B3903">
        <v>820501</v>
      </c>
      <c r="C3903" t="s">
        <v>0</v>
      </c>
    </row>
    <row r="3904" spans="1:3">
      <c r="A3904" t="s">
        <v>24</v>
      </c>
      <c r="B3904">
        <v>820545</v>
      </c>
      <c r="C3904" t="s">
        <v>0</v>
      </c>
    </row>
    <row r="3905" spans="1:3">
      <c r="A3905" t="s">
        <v>24</v>
      </c>
      <c r="B3905">
        <v>820561</v>
      </c>
      <c r="C3905" t="s">
        <v>0</v>
      </c>
    </row>
    <row r="3906" spans="1:3">
      <c r="A3906" t="s">
        <v>24</v>
      </c>
      <c r="B3906">
        <v>820582</v>
      </c>
      <c r="C3906" t="s">
        <v>0</v>
      </c>
    </row>
    <row r="3907" spans="1:3">
      <c r="A3907" t="s">
        <v>24</v>
      </c>
      <c r="B3907">
        <v>820585</v>
      </c>
      <c r="C3907" t="s">
        <v>0</v>
      </c>
    </row>
    <row r="3908" spans="1:3">
      <c r="A3908" t="s">
        <v>24</v>
      </c>
      <c r="B3908">
        <v>820591</v>
      </c>
      <c r="C3908" t="s">
        <v>0</v>
      </c>
    </row>
    <row r="3909" spans="1:3">
      <c r="A3909" t="s">
        <v>24</v>
      </c>
      <c r="B3909">
        <v>820778</v>
      </c>
      <c r="C3909" t="s">
        <v>0</v>
      </c>
    </row>
    <row r="3910" spans="1:3">
      <c r="A3910" t="s">
        <v>24</v>
      </c>
      <c r="B3910">
        <v>820788</v>
      </c>
      <c r="C3910" t="s">
        <v>0</v>
      </c>
    </row>
    <row r="3911" spans="1:3">
      <c r="A3911" t="s">
        <v>24</v>
      </c>
      <c r="B3911">
        <v>820894</v>
      </c>
      <c r="C3911" t="s">
        <v>0</v>
      </c>
    </row>
    <row r="3912" spans="1:3">
      <c r="A3912" t="s">
        <v>24</v>
      </c>
      <c r="B3912">
        <v>820900</v>
      </c>
      <c r="C3912" t="s">
        <v>0</v>
      </c>
    </row>
    <row r="3913" spans="1:3">
      <c r="A3913" t="s">
        <v>24</v>
      </c>
      <c r="B3913">
        <v>820901</v>
      </c>
      <c r="C3913" t="s">
        <v>0</v>
      </c>
    </row>
    <row r="3914" spans="1:3">
      <c r="A3914" t="s">
        <v>24</v>
      </c>
      <c r="B3914">
        <v>820903</v>
      </c>
      <c r="C3914" t="s">
        <v>0</v>
      </c>
    </row>
    <row r="3915" spans="1:3">
      <c r="A3915" t="s">
        <v>24</v>
      </c>
      <c r="B3915">
        <v>820912</v>
      </c>
      <c r="C3915" t="s">
        <v>0</v>
      </c>
    </row>
    <row r="3916" spans="1:3">
      <c r="A3916" t="s">
        <v>24</v>
      </c>
      <c r="B3916">
        <v>820971</v>
      </c>
      <c r="C3916" t="s">
        <v>0</v>
      </c>
    </row>
    <row r="3917" spans="1:3">
      <c r="A3917" t="s">
        <v>24</v>
      </c>
      <c r="B3917">
        <v>820978</v>
      </c>
      <c r="C3917" t="s">
        <v>0</v>
      </c>
    </row>
    <row r="3918" spans="1:3">
      <c r="A3918" t="s">
        <v>24</v>
      </c>
      <c r="B3918">
        <v>820979</v>
      </c>
      <c r="C3918" t="s">
        <v>0</v>
      </c>
    </row>
    <row r="3919" spans="1:3">
      <c r="A3919" t="s">
        <v>24</v>
      </c>
      <c r="B3919">
        <v>820993</v>
      </c>
      <c r="C3919" t="s">
        <v>0</v>
      </c>
    </row>
    <row r="3920" spans="1:3">
      <c r="A3920" t="s">
        <v>24</v>
      </c>
      <c r="B3920">
        <v>820994</v>
      </c>
      <c r="C3920" t="s">
        <v>0</v>
      </c>
    </row>
    <row r="3921" spans="1:3">
      <c r="A3921" t="s">
        <v>24</v>
      </c>
      <c r="B3921">
        <v>821023</v>
      </c>
      <c r="C3921" t="s">
        <v>0</v>
      </c>
    </row>
    <row r="3922" spans="1:3">
      <c r="A3922" t="s">
        <v>24</v>
      </c>
      <c r="B3922">
        <v>822550</v>
      </c>
      <c r="C3922" t="s">
        <v>0</v>
      </c>
    </row>
    <row r="3923" spans="1:3">
      <c r="A3923" t="s">
        <v>24</v>
      </c>
      <c r="B3923">
        <v>822554</v>
      </c>
      <c r="C3923" t="s">
        <v>0</v>
      </c>
    </row>
    <row r="3924" spans="1:3">
      <c r="A3924" t="s">
        <v>24</v>
      </c>
      <c r="B3924">
        <v>822580</v>
      </c>
      <c r="C3924" t="s">
        <v>0</v>
      </c>
    </row>
    <row r="3925" spans="1:3">
      <c r="A3925" t="s">
        <v>24</v>
      </c>
      <c r="B3925">
        <v>822582</v>
      </c>
      <c r="C3925" t="s">
        <v>0</v>
      </c>
    </row>
    <row r="3926" spans="1:3">
      <c r="A3926" t="s">
        <v>24</v>
      </c>
      <c r="B3926">
        <v>822634</v>
      </c>
      <c r="C3926" t="s">
        <v>0</v>
      </c>
    </row>
    <row r="3927" spans="1:3">
      <c r="A3927" t="s">
        <v>24</v>
      </c>
      <c r="B3927">
        <v>822655</v>
      </c>
      <c r="C3927" t="s">
        <v>0</v>
      </c>
    </row>
    <row r="3928" spans="1:3">
      <c r="A3928" t="s">
        <v>24</v>
      </c>
      <c r="B3928">
        <v>822657</v>
      </c>
      <c r="C3928" t="s">
        <v>0</v>
      </c>
    </row>
    <row r="3929" spans="1:3">
      <c r="A3929" t="s">
        <v>24</v>
      </c>
      <c r="B3929">
        <v>822661</v>
      </c>
      <c r="C3929" t="s">
        <v>0</v>
      </c>
    </row>
    <row r="3930" spans="1:3">
      <c r="A3930" t="s">
        <v>24</v>
      </c>
      <c r="B3930">
        <v>822662</v>
      </c>
      <c r="C3930" t="s">
        <v>0</v>
      </c>
    </row>
    <row r="3931" spans="1:3">
      <c r="A3931" t="s">
        <v>24</v>
      </c>
      <c r="B3931">
        <v>822663</v>
      </c>
      <c r="C3931" t="s">
        <v>0</v>
      </c>
    </row>
    <row r="3932" spans="1:3">
      <c r="A3932" t="s">
        <v>24</v>
      </c>
      <c r="B3932">
        <v>857710</v>
      </c>
      <c r="C3932" t="s">
        <v>53</v>
      </c>
    </row>
    <row r="3933" spans="1:3">
      <c r="A3933" t="s">
        <v>24</v>
      </c>
      <c r="B3933">
        <v>910887</v>
      </c>
      <c r="C3933" t="s">
        <v>0</v>
      </c>
    </row>
    <row r="3934" spans="1:3">
      <c r="A3934" t="s">
        <v>24</v>
      </c>
      <c r="B3934">
        <v>910914</v>
      </c>
      <c r="C3934" t="s">
        <v>0</v>
      </c>
    </row>
    <row r="3935" spans="1:3">
      <c r="A3935" t="s">
        <v>24</v>
      </c>
      <c r="B3935">
        <v>910921</v>
      </c>
      <c r="C3935" t="s">
        <v>0</v>
      </c>
    </row>
    <row r="3936" spans="1:3">
      <c r="A3936" t="s">
        <v>24</v>
      </c>
      <c r="B3936">
        <v>910933</v>
      </c>
      <c r="C3936" t="s">
        <v>0</v>
      </c>
    </row>
    <row r="3937" spans="1:3">
      <c r="A3937" t="s">
        <v>24</v>
      </c>
      <c r="B3937">
        <v>910942</v>
      </c>
      <c r="C3937" t="s">
        <v>0</v>
      </c>
    </row>
    <row r="3938" spans="1:3">
      <c r="A3938" t="s">
        <v>24</v>
      </c>
      <c r="B3938">
        <v>911204</v>
      </c>
      <c r="C3938" t="s">
        <v>0</v>
      </c>
    </row>
    <row r="3939" spans="1:3">
      <c r="A3939" t="s">
        <v>24</v>
      </c>
      <c r="B3939">
        <v>911205</v>
      </c>
      <c r="C3939" t="s">
        <v>0</v>
      </c>
    </row>
    <row r="3940" spans="1:3">
      <c r="A3940" t="s">
        <v>24</v>
      </c>
      <c r="B3940">
        <v>911207</v>
      </c>
      <c r="C3940" t="s">
        <v>0</v>
      </c>
    </row>
    <row r="3941" spans="1:3">
      <c r="A3941" t="s">
        <v>24</v>
      </c>
      <c r="B3941">
        <v>911224</v>
      </c>
      <c r="C3941" t="s">
        <v>0</v>
      </c>
    </row>
    <row r="3942" spans="1:3">
      <c r="A3942" t="s">
        <v>24</v>
      </c>
      <c r="B3942">
        <v>911229</v>
      </c>
      <c r="C3942" t="s">
        <v>0</v>
      </c>
    </row>
    <row r="3943" spans="1:3">
      <c r="A3943" t="s">
        <v>24</v>
      </c>
      <c r="B3943">
        <v>911238</v>
      </c>
      <c r="C3943" t="s">
        <v>0</v>
      </c>
    </row>
    <row r="3944" spans="1:3">
      <c r="A3944" t="s">
        <v>24</v>
      </c>
      <c r="B3944">
        <v>911251</v>
      </c>
      <c r="C3944" t="s">
        <v>0</v>
      </c>
    </row>
    <row r="3945" spans="1:3">
      <c r="A3945" t="s">
        <v>24</v>
      </c>
      <c r="B3945">
        <v>918619</v>
      </c>
      <c r="C3945" t="s">
        <v>0</v>
      </c>
    </row>
    <row r="3946" spans="1:3">
      <c r="A3946" t="s">
        <v>24</v>
      </c>
      <c r="B3946">
        <v>91995</v>
      </c>
      <c r="C3946" t="s">
        <v>0</v>
      </c>
    </row>
    <row r="3947" spans="1:3">
      <c r="A3947" t="s">
        <v>24</v>
      </c>
      <c r="B3947">
        <v>921716</v>
      </c>
      <c r="C3947" t="s">
        <v>0</v>
      </c>
    </row>
    <row r="3948" spans="1:3">
      <c r="A3948" t="s">
        <v>24</v>
      </c>
      <c r="B3948">
        <v>921726</v>
      </c>
      <c r="C3948" t="s">
        <v>0</v>
      </c>
    </row>
    <row r="3949" spans="1:3">
      <c r="A3949" t="s">
        <v>24</v>
      </c>
      <c r="B3949">
        <v>921729</v>
      </c>
      <c r="C3949" t="s">
        <v>0</v>
      </c>
    </row>
    <row r="3950" spans="1:3">
      <c r="A3950" t="s">
        <v>24</v>
      </c>
      <c r="B3950">
        <v>921730</v>
      </c>
      <c r="C3950" t="s">
        <v>0</v>
      </c>
    </row>
    <row r="3951" spans="1:3">
      <c r="A3951" t="s">
        <v>24</v>
      </c>
      <c r="B3951">
        <v>921807</v>
      </c>
      <c r="C3951" t="s">
        <v>0</v>
      </c>
    </row>
    <row r="3952" spans="1:3">
      <c r="A3952" t="s">
        <v>24</v>
      </c>
      <c r="B3952">
        <v>921808</v>
      </c>
      <c r="C3952" t="s">
        <v>0</v>
      </c>
    </row>
    <row r="3953" spans="1:3">
      <c r="A3953" t="s">
        <v>24</v>
      </c>
      <c r="B3953">
        <v>921828</v>
      </c>
      <c r="C3953" t="s">
        <v>0</v>
      </c>
    </row>
    <row r="3954" spans="1:3">
      <c r="A3954" t="s">
        <v>24</v>
      </c>
      <c r="B3954">
        <v>93221</v>
      </c>
      <c r="C3954" t="s">
        <v>0</v>
      </c>
    </row>
    <row r="3955" spans="1:3">
      <c r="A3955" t="s">
        <v>24</v>
      </c>
      <c r="B3955">
        <v>93260</v>
      </c>
      <c r="C3955" t="s">
        <v>0</v>
      </c>
    </row>
    <row r="3956" spans="1:3">
      <c r="A3956" t="s">
        <v>24</v>
      </c>
      <c r="B3956">
        <v>942738</v>
      </c>
      <c r="C3956" t="s">
        <v>0</v>
      </c>
    </row>
    <row r="3957" spans="1:3">
      <c r="A3957" t="s">
        <v>24</v>
      </c>
      <c r="B3957">
        <v>942954</v>
      </c>
      <c r="C3957" t="s">
        <v>0</v>
      </c>
    </row>
    <row r="3958" spans="1:3">
      <c r="A3958" t="s">
        <v>24</v>
      </c>
      <c r="B3958">
        <v>943593</v>
      </c>
      <c r="C3958" t="s">
        <v>0</v>
      </c>
    </row>
    <row r="3959" spans="1:3">
      <c r="A3959" t="s">
        <v>24</v>
      </c>
      <c r="B3959">
        <v>959765</v>
      </c>
      <c r="C3959" t="s">
        <v>53</v>
      </c>
    </row>
    <row r="3960" spans="1:3">
      <c r="A3960" t="s">
        <v>25</v>
      </c>
      <c r="B3960">
        <v>1350358</v>
      </c>
      <c r="C3960" t="s">
        <v>0</v>
      </c>
    </row>
    <row r="3961" spans="1:3">
      <c r="A3961" t="s">
        <v>25</v>
      </c>
      <c r="B3961">
        <v>1630327</v>
      </c>
      <c r="C3961" t="s">
        <v>0</v>
      </c>
    </row>
    <row r="3962" spans="1:3">
      <c r="A3962" t="s">
        <v>25</v>
      </c>
      <c r="B3962">
        <v>1711721</v>
      </c>
      <c r="C3962" t="s">
        <v>53</v>
      </c>
    </row>
    <row r="3963" spans="1:3">
      <c r="A3963" t="s">
        <v>25</v>
      </c>
      <c r="B3963">
        <v>2025288</v>
      </c>
      <c r="C3963" t="s">
        <v>0</v>
      </c>
    </row>
    <row r="3964" spans="1:3">
      <c r="A3964" t="s">
        <v>25</v>
      </c>
      <c r="B3964">
        <v>2225509</v>
      </c>
      <c r="C3964" t="s">
        <v>53</v>
      </c>
    </row>
    <row r="3965" spans="1:3">
      <c r="A3965" t="s">
        <v>25</v>
      </c>
      <c r="B3965">
        <v>2260669</v>
      </c>
      <c r="C3965" t="s">
        <v>53</v>
      </c>
    </row>
    <row r="3966" spans="1:3">
      <c r="A3966" t="s">
        <v>25</v>
      </c>
      <c r="B3966">
        <v>2261043</v>
      </c>
      <c r="C3966" t="s">
        <v>0</v>
      </c>
    </row>
    <row r="3967" spans="1:3">
      <c r="A3967" t="s">
        <v>25</v>
      </c>
      <c r="B3967">
        <v>2261185</v>
      </c>
      <c r="C3967" t="s">
        <v>53</v>
      </c>
    </row>
    <row r="3968" spans="1:3">
      <c r="A3968" t="s">
        <v>25</v>
      </c>
      <c r="B3968">
        <v>2289104</v>
      </c>
      <c r="C3968" t="s">
        <v>0</v>
      </c>
    </row>
    <row r="3969" spans="1:3">
      <c r="A3969" t="s">
        <v>25</v>
      </c>
      <c r="B3969">
        <v>2496139</v>
      </c>
      <c r="C3969" t="s">
        <v>0</v>
      </c>
    </row>
    <row r="3970" spans="1:3">
      <c r="A3970" t="s">
        <v>25</v>
      </c>
      <c r="B3970">
        <v>3130327</v>
      </c>
      <c r="C3970" t="s">
        <v>53</v>
      </c>
    </row>
    <row r="3971" spans="1:3">
      <c r="A3971" t="s">
        <v>25</v>
      </c>
      <c r="B3971">
        <v>3181242</v>
      </c>
      <c r="C3971" t="s">
        <v>0</v>
      </c>
    </row>
    <row r="3972" spans="1:3">
      <c r="A3972" t="s">
        <v>25</v>
      </c>
      <c r="B3972">
        <v>3358837</v>
      </c>
      <c r="C3972" t="s">
        <v>53</v>
      </c>
    </row>
    <row r="3973" spans="1:3">
      <c r="A3973" t="s">
        <v>25</v>
      </c>
      <c r="B3973">
        <v>3456039</v>
      </c>
      <c r="C3973" t="s">
        <v>0</v>
      </c>
    </row>
    <row r="3974" spans="1:3">
      <c r="A3974" t="s">
        <v>25</v>
      </c>
      <c r="B3974">
        <v>3456395</v>
      </c>
      <c r="C3974" t="s">
        <v>0</v>
      </c>
    </row>
    <row r="3975" spans="1:3">
      <c r="A3975" t="s">
        <v>25</v>
      </c>
      <c r="B3975">
        <v>3456397</v>
      </c>
      <c r="C3975" t="s">
        <v>0</v>
      </c>
    </row>
    <row r="3976" spans="1:3">
      <c r="A3976" t="s">
        <v>25</v>
      </c>
      <c r="B3976">
        <v>3522877</v>
      </c>
      <c r="C3976" t="s">
        <v>53</v>
      </c>
    </row>
    <row r="3977" spans="1:3">
      <c r="A3977" t="s">
        <v>25</v>
      </c>
      <c r="B3977">
        <v>3670164</v>
      </c>
      <c r="C3977" t="s">
        <v>0</v>
      </c>
    </row>
    <row r="3978" spans="1:3">
      <c r="A3978" t="s">
        <v>25</v>
      </c>
      <c r="B3978">
        <v>377333</v>
      </c>
      <c r="C3978" t="s">
        <v>0</v>
      </c>
    </row>
    <row r="3979" spans="1:3">
      <c r="A3979" t="s">
        <v>25</v>
      </c>
      <c r="B3979">
        <v>377501</v>
      </c>
      <c r="C3979" t="s">
        <v>0</v>
      </c>
    </row>
    <row r="3980" spans="1:3">
      <c r="A3980" t="s">
        <v>25</v>
      </c>
      <c r="B3980">
        <v>390623</v>
      </c>
      <c r="C3980" t="s">
        <v>0</v>
      </c>
    </row>
    <row r="3981" spans="1:3">
      <c r="A3981" t="s">
        <v>25</v>
      </c>
      <c r="B3981">
        <v>41693</v>
      </c>
      <c r="C3981" t="s">
        <v>0</v>
      </c>
    </row>
    <row r="3982" spans="1:3">
      <c r="A3982" t="s">
        <v>25</v>
      </c>
      <c r="B3982">
        <v>4225175</v>
      </c>
      <c r="C3982" t="s">
        <v>0</v>
      </c>
    </row>
    <row r="3983" spans="1:3">
      <c r="A3983" t="s">
        <v>25</v>
      </c>
      <c r="B3983">
        <v>4228345</v>
      </c>
      <c r="C3983" t="s">
        <v>0</v>
      </c>
    </row>
    <row r="3984" spans="1:3">
      <c r="A3984" t="s">
        <v>25</v>
      </c>
      <c r="B3984">
        <v>4228996</v>
      </c>
      <c r="C3984" t="s">
        <v>0</v>
      </c>
    </row>
    <row r="3985" spans="1:3">
      <c r="A3985" t="s">
        <v>25</v>
      </c>
      <c r="B3985">
        <v>4229381</v>
      </c>
      <c r="C3985" t="s">
        <v>0</v>
      </c>
    </row>
    <row r="3986" spans="1:3">
      <c r="A3986" t="s">
        <v>25</v>
      </c>
      <c r="B3986">
        <v>4229476</v>
      </c>
      <c r="C3986" t="s">
        <v>0</v>
      </c>
    </row>
    <row r="3987" spans="1:3">
      <c r="A3987" t="s">
        <v>25</v>
      </c>
      <c r="B3987">
        <v>4231959</v>
      </c>
      <c r="C3987" t="s">
        <v>0</v>
      </c>
    </row>
    <row r="3988" spans="1:3">
      <c r="A3988" t="s">
        <v>25</v>
      </c>
      <c r="B3988">
        <v>4231961</v>
      </c>
      <c r="C3988" t="s">
        <v>0</v>
      </c>
    </row>
    <row r="3989" spans="1:3">
      <c r="A3989" t="s">
        <v>25</v>
      </c>
      <c r="B3989">
        <v>4237207</v>
      </c>
      <c r="C3989" t="s">
        <v>0</v>
      </c>
    </row>
    <row r="3990" spans="1:3">
      <c r="A3990" t="s">
        <v>25</v>
      </c>
      <c r="B3990">
        <v>4600737</v>
      </c>
      <c r="C3990" t="s">
        <v>0</v>
      </c>
    </row>
    <row r="3991" spans="1:3">
      <c r="A3991" t="s">
        <v>25</v>
      </c>
      <c r="B3991">
        <v>4600922</v>
      </c>
      <c r="C3991" t="s">
        <v>0</v>
      </c>
    </row>
    <row r="3992" spans="1:3">
      <c r="A3992" t="s">
        <v>25</v>
      </c>
      <c r="B3992">
        <v>4600923</v>
      </c>
      <c r="C3992" t="s">
        <v>0</v>
      </c>
    </row>
    <row r="3993" spans="1:3">
      <c r="A3993" t="s">
        <v>25</v>
      </c>
      <c r="B3993">
        <v>4611338</v>
      </c>
      <c r="C3993" t="s">
        <v>0</v>
      </c>
    </row>
    <row r="3994" spans="1:3">
      <c r="A3994" t="s">
        <v>25</v>
      </c>
      <c r="B3994">
        <v>4618015</v>
      </c>
      <c r="C3994" t="s">
        <v>0</v>
      </c>
    </row>
    <row r="3995" spans="1:3">
      <c r="A3995" t="s">
        <v>25</v>
      </c>
      <c r="B3995">
        <v>4618203</v>
      </c>
      <c r="C3995" t="s">
        <v>0</v>
      </c>
    </row>
    <row r="3996" spans="1:3">
      <c r="A3996" t="s">
        <v>25</v>
      </c>
      <c r="B3996">
        <v>4618496</v>
      </c>
      <c r="C3996" t="s">
        <v>0</v>
      </c>
    </row>
    <row r="3997" spans="1:3">
      <c r="A3997" t="s">
        <v>25</v>
      </c>
      <c r="B3997">
        <v>4618509</v>
      </c>
      <c r="C3997" t="s">
        <v>0</v>
      </c>
    </row>
    <row r="3998" spans="1:3">
      <c r="A3998" t="s">
        <v>25</v>
      </c>
      <c r="B3998">
        <v>4618617</v>
      </c>
      <c r="C3998" t="s">
        <v>0</v>
      </c>
    </row>
    <row r="3999" spans="1:3">
      <c r="A3999" t="s">
        <v>25</v>
      </c>
      <c r="B3999">
        <v>4618625</v>
      </c>
      <c r="C3999" t="s">
        <v>0</v>
      </c>
    </row>
    <row r="4000" spans="1:3">
      <c r="A4000" t="s">
        <v>25</v>
      </c>
      <c r="B4000">
        <v>4618729</v>
      </c>
      <c r="C4000" t="s">
        <v>0</v>
      </c>
    </row>
    <row r="4001" spans="1:3">
      <c r="A4001" t="s">
        <v>25</v>
      </c>
      <c r="B4001">
        <v>4619360</v>
      </c>
      <c r="C4001" t="s">
        <v>0</v>
      </c>
    </row>
    <row r="4002" spans="1:3">
      <c r="A4002" t="s">
        <v>25</v>
      </c>
      <c r="B4002">
        <v>4619385</v>
      </c>
      <c r="C4002" t="s">
        <v>0</v>
      </c>
    </row>
    <row r="4003" spans="1:3">
      <c r="A4003" t="s">
        <v>25</v>
      </c>
      <c r="B4003">
        <v>4635398</v>
      </c>
      <c r="C4003" t="s">
        <v>0</v>
      </c>
    </row>
    <row r="4004" spans="1:3">
      <c r="A4004" t="s">
        <v>25</v>
      </c>
      <c r="B4004">
        <v>4635415</v>
      </c>
      <c r="C4004" t="s">
        <v>0</v>
      </c>
    </row>
    <row r="4005" spans="1:3">
      <c r="A4005" t="s">
        <v>25</v>
      </c>
      <c r="B4005">
        <v>4635419</v>
      </c>
      <c r="C4005" t="s">
        <v>0</v>
      </c>
    </row>
    <row r="4006" spans="1:3">
      <c r="A4006" t="s">
        <v>25</v>
      </c>
      <c r="B4006">
        <v>4635444</v>
      </c>
      <c r="C4006" t="s">
        <v>0</v>
      </c>
    </row>
    <row r="4007" spans="1:3">
      <c r="A4007" t="s">
        <v>25</v>
      </c>
      <c r="B4007">
        <v>4635454</v>
      </c>
      <c r="C4007" t="s">
        <v>0</v>
      </c>
    </row>
    <row r="4008" spans="1:3">
      <c r="A4008" t="s">
        <v>25</v>
      </c>
      <c r="B4008">
        <v>4638503</v>
      </c>
      <c r="C4008" t="s">
        <v>0</v>
      </c>
    </row>
    <row r="4009" spans="1:3">
      <c r="A4009" t="s">
        <v>25</v>
      </c>
      <c r="B4009">
        <v>4871611</v>
      </c>
      <c r="C4009" t="s">
        <v>53</v>
      </c>
    </row>
    <row r="4010" spans="1:3">
      <c r="A4010" t="s">
        <v>25</v>
      </c>
      <c r="B4010">
        <v>5003228</v>
      </c>
      <c r="C4010" t="s">
        <v>53</v>
      </c>
    </row>
    <row r="4011" spans="1:3">
      <c r="A4011" t="s">
        <v>25</v>
      </c>
      <c r="B4011">
        <v>5003240</v>
      </c>
      <c r="C4011" t="s">
        <v>53</v>
      </c>
    </row>
    <row r="4012" spans="1:3">
      <c r="A4012" t="s">
        <v>25</v>
      </c>
      <c r="B4012">
        <v>5003431</v>
      </c>
      <c r="C4012" t="s">
        <v>53</v>
      </c>
    </row>
    <row r="4013" spans="1:3">
      <c r="A4013" t="s">
        <v>25</v>
      </c>
      <c r="B4013">
        <v>5003432</v>
      </c>
      <c r="C4013" t="s">
        <v>53</v>
      </c>
    </row>
    <row r="4014" spans="1:3">
      <c r="A4014" t="s">
        <v>25</v>
      </c>
      <c r="B4014">
        <v>5077011</v>
      </c>
      <c r="C4014" t="s">
        <v>53</v>
      </c>
    </row>
    <row r="4015" spans="1:3">
      <c r="A4015" t="s">
        <v>25</v>
      </c>
      <c r="B4015">
        <v>5161958</v>
      </c>
      <c r="C4015" t="s">
        <v>0</v>
      </c>
    </row>
    <row r="4016" spans="1:3">
      <c r="A4016" t="s">
        <v>25</v>
      </c>
      <c r="B4016">
        <v>5171498</v>
      </c>
      <c r="C4016" t="s">
        <v>53</v>
      </c>
    </row>
    <row r="4017" spans="1:3">
      <c r="A4017" t="s">
        <v>25</v>
      </c>
      <c r="B4017">
        <v>5177274</v>
      </c>
      <c r="C4017" t="s">
        <v>0</v>
      </c>
    </row>
    <row r="4018" spans="1:3">
      <c r="A4018" t="s">
        <v>25</v>
      </c>
      <c r="B4018">
        <v>5177801</v>
      </c>
      <c r="C4018" t="s">
        <v>0</v>
      </c>
    </row>
    <row r="4019" spans="1:3">
      <c r="A4019" t="s">
        <v>25</v>
      </c>
      <c r="B4019">
        <v>519065</v>
      </c>
      <c r="C4019" t="s">
        <v>53</v>
      </c>
    </row>
    <row r="4020" spans="1:3">
      <c r="A4020" t="s">
        <v>25</v>
      </c>
      <c r="B4020">
        <v>5207905</v>
      </c>
      <c r="C4020" t="s">
        <v>0</v>
      </c>
    </row>
    <row r="4021" spans="1:3">
      <c r="A4021" t="s">
        <v>25</v>
      </c>
      <c r="B4021">
        <v>5207922</v>
      </c>
      <c r="C4021" t="s">
        <v>0</v>
      </c>
    </row>
    <row r="4022" spans="1:3">
      <c r="A4022" t="s">
        <v>25</v>
      </c>
      <c r="B4022">
        <v>5207955</v>
      </c>
      <c r="C4022" t="s">
        <v>0</v>
      </c>
    </row>
    <row r="4023" spans="1:3">
      <c r="A4023" t="s">
        <v>25</v>
      </c>
      <c r="B4023">
        <v>5207963</v>
      </c>
      <c r="C4023" t="s">
        <v>0</v>
      </c>
    </row>
    <row r="4024" spans="1:3">
      <c r="A4024" t="s">
        <v>25</v>
      </c>
      <c r="B4024">
        <v>5214578</v>
      </c>
      <c r="C4024" t="s">
        <v>0</v>
      </c>
    </row>
    <row r="4025" spans="1:3">
      <c r="A4025" t="s">
        <v>25</v>
      </c>
      <c r="B4025">
        <v>556679</v>
      </c>
      <c r="C4025" t="s">
        <v>0</v>
      </c>
    </row>
    <row r="4026" spans="1:3">
      <c r="A4026" t="s">
        <v>25</v>
      </c>
      <c r="B4026">
        <v>558909</v>
      </c>
      <c r="C4026" t="s">
        <v>0</v>
      </c>
    </row>
    <row r="4027" spans="1:3">
      <c r="A4027" t="s">
        <v>25</v>
      </c>
      <c r="B4027">
        <v>5736787</v>
      </c>
      <c r="C4027" t="s">
        <v>0</v>
      </c>
    </row>
    <row r="4028" spans="1:3">
      <c r="A4028" t="s">
        <v>25</v>
      </c>
      <c r="B4028">
        <v>811734</v>
      </c>
      <c r="C4028" t="s">
        <v>0</v>
      </c>
    </row>
    <row r="4029" spans="1:3">
      <c r="A4029" t="s">
        <v>25</v>
      </c>
      <c r="B4029">
        <v>882292</v>
      </c>
      <c r="C4029" t="s">
        <v>0</v>
      </c>
    </row>
    <row r="4030" spans="1:3">
      <c r="A4030" t="s">
        <v>25</v>
      </c>
      <c r="B4030">
        <v>944249</v>
      </c>
      <c r="C4030" t="s">
        <v>0</v>
      </c>
    </row>
    <row r="4031" spans="1:3">
      <c r="A4031" t="s">
        <v>25</v>
      </c>
      <c r="B4031">
        <v>95635</v>
      </c>
      <c r="C4031" t="s">
        <v>0</v>
      </c>
    </row>
    <row r="4032" spans="1:3">
      <c r="A4032" t="s">
        <v>25</v>
      </c>
      <c r="B4032">
        <v>95636</v>
      </c>
      <c r="C4032" t="s">
        <v>0</v>
      </c>
    </row>
    <row r="4033" spans="1:3">
      <c r="A4033" t="s">
        <v>25</v>
      </c>
      <c r="B4033">
        <v>96220</v>
      </c>
      <c r="C4033" t="s">
        <v>0</v>
      </c>
    </row>
    <row r="4034" spans="1:3">
      <c r="A4034" t="s">
        <v>25</v>
      </c>
      <c r="B4034">
        <v>96223</v>
      </c>
      <c r="C4034" t="s">
        <v>0</v>
      </c>
    </row>
    <row r="4035" spans="1:3">
      <c r="A4035" t="s">
        <v>70</v>
      </c>
      <c r="B4035">
        <v>2062001</v>
      </c>
      <c r="C4035" t="s">
        <v>0</v>
      </c>
    </row>
    <row r="4036" spans="1:3">
      <c r="A4036" t="s">
        <v>70</v>
      </c>
      <c r="B4036">
        <v>2181975</v>
      </c>
      <c r="C4036" t="s">
        <v>53</v>
      </c>
    </row>
    <row r="4037" spans="1:3">
      <c r="A4037" t="s">
        <v>70</v>
      </c>
      <c r="B4037">
        <v>2182112</v>
      </c>
      <c r="C4037" t="s">
        <v>53</v>
      </c>
    </row>
    <row r="4038" spans="1:3">
      <c r="A4038" t="s">
        <v>70</v>
      </c>
      <c r="B4038">
        <v>441551</v>
      </c>
      <c r="C4038" t="s">
        <v>53</v>
      </c>
    </row>
    <row r="4039" spans="1:3">
      <c r="A4039" t="s">
        <v>70</v>
      </c>
      <c r="B4039">
        <v>443373</v>
      </c>
      <c r="C4039" t="s">
        <v>53</v>
      </c>
    </row>
    <row r="4040" spans="1:3">
      <c r="A4040" t="s">
        <v>70</v>
      </c>
      <c r="B4040">
        <v>444047</v>
      </c>
      <c r="C4040" t="s">
        <v>53</v>
      </c>
    </row>
    <row r="4041" spans="1:3">
      <c r="A4041" t="s">
        <v>70</v>
      </c>
      <c r="B4041">
        <v>519395</v>
      </c>
      <c r="C4041" t="s">
        <v>53</v>
      </c>
    </row>
    <row r="4042" spans="1:3">
      <c r="A4042" t="s">
        <v>70</v>
      </c>
      <c r="B4042">
        <v>521110</v>
      </c>
      <c r="C4042" t="s">
        <v>53</v>
      </c>
    </row>
    <row r="4043" spans="1:3">
      <c r="A4043" t="s">
        <v>70</v>
      </c>
      <c r="B4043">
        <v>528098</v>
      </c>
      <c r="C4043" t="s">
        <v>0</v>
      </c>
    </row>
    <row r="4044" spans="1:3">
      <c r="A4044" t="s">
        <v>70</v>
      </c>
      <c r="B4044">
        <v>581899</v>
      </c>
      <c r="C4044" t="s">
        <v>53</v>
      </c>
    </row>
    <row r="4045" spans="1:3">
      <c r="A4045" t="s">
        <v>70</v>
      </c>
      <c r="B4045">
        <v>581900</v>
      </c>
      <c r="C4045" t="s">
        <v>53</v>
      </c>
    </row>
    <row r="4046" spans="1:3">
      <c r="A4046" t="s">
        <v>70</v>
      </c>
      <c r="B4046">
        <v>581977</v>
      </c>
      <c r="C4046" t="s">
        <v>53</v>
      </c>
    </row>
    <row r="4047" spans="1:3">
      <c r="A4047" t="s">
        <v>70</v>
      </c>
      <c r="B4047">
        <v>73487</v>
      </c>
      <c r="C4047" t="s">
        <v>53</v>
      </c>
    </row>
    <row r="4048" spans="1:3">
      <c r="A4048" t="s">
        <v>26</v>
      </c>
      <c r="B4048">
        <v>1074847</v>
      </c>
      <c r="C4048" t="s">
        <v>53</v>
      </c>
    </row>
    <row r="4049" spans="1:3">
      <c r="A4049" t="s">
        <v>26</v>
      </c>
      <c r="B4049">
        <v>1275661</v>
      </c>
      <c r="C4049" t="s">
        <v>53</v>
      </c>
    </row>
    <row r="4050" spans="1:3">
      <c r="A4050" t="s">
        <v>26</v>
      </c>
      <c r="B4050">
        <v>1600446</v>
      </c>
      <c r="C4050" t="s">
        <v>53</v>
      </c>
    </row>
    <row r="4051" spans="1:3">
      <c r="A4051" t="s">
        <v>26</v>
      </c>
      <c r="B4051">
        <v>1601432</v>
      </c>
      <c r="C4051" t="s">
        <v>53</v>
      </c>
    </row>
    <row r="4052" spans="1:3">
      <c r="A4052" t="s">
        <v>26</v>
      </c>
      <c r="B4052">
        <v>2073615</v>
      </c>
      <c r="C4052" t="s">
        <v>53</v>
      </c>
    </row>
    <row r="4053" spans="1:3">
      <c r="A4053" t="s">
        <v>26</v>
      </c>
      <c r="B4053">
        <v>2073619</v>
      </c>
      <c r="C4053" t="s">
        <v>53</v>
      </c>
    </row>
    <row r="4054" spans="1:3">
      <c r="A4054" t="s">
        <v>26</v>
      </c>
      <c r="B4054">
        <v>2409187</v>
      </c>
      <c r="C4054" t="s">
        <v>0</v>
      </c>
    </row>
    <row r="4055" spans="1:3">
      <c r="A4055" t="s">
        <v>26</v>
      </c>
      <c r="B4055">
        <v>2409218</v>
      </c>
      <c r="C4055" t="s">
        <v>0</v>
      </c>
    </row>
    <row r="4056" spans="1:3">
      <c r="A4056" t="s">
        <v>26</v>
      </c>
      <c r="B4056">
        <v>2409219</v>
      </c>
      <c r="C4056" t="s">
        <v>0</v>
      </c>
    </row>
    <row r="4057" spans="1:3">
      <c r="A4057" t="s">
        <v>26</v>
      </c>
      <c r="B4057">
        <v>2412325</v>
      </c>
      <c r="C4057" t="s">
        <v>0</v>
      </c>
    </row>
    <row r="4058" spans="1:3">
      <c r="A4058" t="s">
        <v>26</v>
      </c>
      <c r="B4058">
        <v>2427520</v>
      </c>
      <c r="C4058" t="s">
        <v>0</v>
      </c>
    </row>
    <row r="4059" spans="1:3">
      <c r="A4059" t="s">
        <v>26</v>
      </c>
      <c r="B4059">
        <v>25955</v>
      </c>
      <c r="C4059" t="s">
        <v>0</v>
      </c>
    </row>
    <row r="4060" spans="1:3">
      <c r="A4060" t="s">
        <v>26</v>
      </c>
      <c r="B4060">
        <v>25988</v>
      </c>
      <c r="C4060" t="s">
        <v>0</v>
      </c>
    </row>
    <row r="4061" spans="1:3">
      <c r="A4061" t="s">
        <v>26</v>
      </c>
      <c r="B4061">
        <v>26044</v>
      </c>
      <c r="C4061" t="s">
        <v>0</v>
      </c>
    </row>
    <row r="4062" spans="1:3">
      <c r="A4062" t="s">
        <v>26</v>
      </c>
      <c r="B4062">
        <v>26318</v>
      </c>
      <c r="C4062" t="s">
        <v>0</v>
      </c>
    </row>
    <row r="4063" spans="1:3">
      <c r="A4063" t="s">
        <v>26</v>
      </c>
      <c r="B4063">
        <v>26332</v>
      </c>
      <c r="C4063" t="s">
        <v>0</v>
      </c>
    </row>
    <row r="4064" spans="1:3">
      <c r="A4064" t="s">
        <v>26</v>
      </c>
      <c r="B4064">
        <v>2633717</v>
      </c>
      <c r="C4064" t="s">
        <v>0</v>
      </c>
    </row>
    <row r="4065" spans="1:3">
      <c r="A4065" t="s">
        <v>26</v>
      </c>
      <c r="B4065">
        <v>26342</v>
      </c>
      <c r="C4065" t="s">
        <v>0</v>
      </c>
    </row>
    <row r="4066" spans="1:3">
      <c r="A4066" t="s">
        <v>26</v>
      </c>
      <c r="B4066">
        <v>26420</v>
      </c>
      <c r="C4066" t="s">
        <v>0</v>
      </c>
    </row>
    <row r="4067" spans="1:3">
      <c r="A4067" t="s">
        <v>26</v>
      </c>
      <c r="B4067">
        <v>264306</v>
      </c>
      <c r="C4067" t="s">
        <v>53</v>
      </c>
    </row>
    <row r="4068" spans="1:3">
      <c r="A4068" t="s">
        <v>26</v>
      </c>
      <c r="B4068">
        <v>264307</v>
      </c>
      <c r="C4068" t="s">
        <v>53</v>
      </c>
    </row>
    <row r="4069" spans="1:3">
      <c r="A4069" t="s">
        <v>26</v>
      </c>
      <c r="B4069">
        <v>264686</v>
      </c>
      <c r="C4069" t="s">
        <v>53</v>
      </c>
    </row>
    <row r="4070" spans="1:3">
      <c r="A4070" t="s">
        <v>26</v>
      </c>
      <c r="B4070">
        <v>264703</v>
      </c>
      <c r="C4070" t="s">
        <v>53</v>
      </c>
    </row>
    <row r="4071" spans="1:3">
      <c r="A4071" t="s">
        <v>26</v>
      </c>
      <c r="B4071">
        <v>264716</v>
      </c>
      <c r="C4071" t="s">
        <v>53</v>
      </c>
    </row>
    <row r="4072" spans="1:3">
      <c r="A4072" t="s">
        <v>26</v>
      </c>
      <c r="B4072">
        <v>2647510</v>
      </c>
      <c r="C4072" t="s">
        <v>53</v>
      </c>
    </row>
    <row r="4073" spans="1:3">
      <c r="A4073" t="s">
        <v>26</v>
      </c>
      <c r="B4073">
        <v>2647678</v>
      </c>
      <c r="C4073" t="s">
        <v>53</v>
      </c>
    </row>
    <row r="4074" spans="1:3">
      <c r="A4074" t="s">
        <v>26</v>
      </c>
      <c r="B4074">
        <v>264769</v>
      </c>
      <c r="C4074" t="s">
        <v>53</v>
      </c>
    </row>
    <row r="4075" spans="1:3">
      <c r="A4075" t="s">
        <v>26</v>
      </c>
      <c r="B4075">
        <v>2647722</v>
      </c>
      <c r="C4075" t="s">
        <v>53</v>
      </c>
    </row>
    <row r="4076" spans="1:3">
      <c r="A4076" t="s">
        <v>26</v>
      </c>
      <c r="B4076">
        <v>267794</v>
      </c>
      <c r="C4076" t="s">
        <v>0</v>
      </c>
    </row>
    <row r="4077" spans="1:3">
      <c r="A4077" t="s">
        <v>26</v>
      </c>
      <c r="B4077">
        <v>267795</v>
      </c>
      <c r="C4077" t="s">
        <v>0</v>
      </c>
    </row>
    <row r="4078" spans="1:3">
      <c r="A4078" t="s">
        <v>26</v>
      </c>
      <c r="B4078">
        <v>2747136</v>
      </c>
      <c r="C4078" t="s">
        <v>53</v>
      </c>
    </row>
    <row r="4079" spans="1:3">
      <c r="A4079" t="s">
        <v>26</v>
      </c>
      <c r="B4079">
        <v>2806804</v>
      </c>
      <c r="C4079" t="s">
        <v>0</v>
      </c>
    </row>
    <row r="4080" spans="1:3">
      <c r="A4080" t="s">
        <v>26</v>
      </c>
      <c r="B4080">
        <v>2834789</v>
      </c>
      <c r="C4080" t="s">
        <v>53</v>
      </c>
    </row>
    <row r="4081" spans="1:3">
      <c r="A4081" t="s">
        <v>26</v>
      </c>
      <c r="B4081">
        <v>3408070</v>
      </c>
      <c r="C4081" t="s">
        <v>53</v>
      </c>
    </row>
    <row r="4082" spans="1:3">
      <c r="A4082" t="s">
        <v>26</v>
      </c>
      <c r="B4082">
        <v>3410699</v>
      </c>
      <c r="C4082" t="s">
        <v>53</v>
      </c>
    </row>
    <row r="4083" spans="1:3">
      <c r="A4083" t="s">
        <v>26</v>
      </c>
      <c r="B4083">
        <v>3458086</v>
      </c>
      <c r="C4083" t="s">
        <v>53</v>
      </c>
    </row>
    <row r="4084" spans="1:3">
      <c r="A4084" t="s">
        <v>26</v>
      </c>
      <c r="B4084">
        <v>3458094</v>
      </c>
      <c r="C4084" t="s">
        <v>53</v>
      </c>
    </row>
    <row r="4085" spans="1:3">
      <c r="A4085" t="s">
        <v>26</v>
      </c>
      <c r="B4085">
        <v>3560196</v>
      </c>
      <c r="C4085" t="s">
        <v>0</v>
      </c>
    </row>
    <row r="4086" spans="1:3">
      <c r="A4086" t="s">
        <v>26</v>
      </c>
      <c r="B4086">
        <v>35952</v>
      </c>
      <c r="C4086" t="s">
        <v>53</v>
      </c>
    </row>
    <row r="4087" spans="1:3">
      <c r="A4087" t="s">
        <v>26</v>
      </c>
      <c r="B4087">
        <v>3806459</v>
      </c>
      <c r="C4087" t="s">
        <v>0</v>
      </c>
    </row>
    <row r="4088" spans="1:3">
      <c r="A4088" t="s">
        <v>26</v>
      </c>
      <c r="B4088">
        <v>4142843</v>
      </c>
      <c r="C4088" t="s">
        <v>0</v>
      </c>
    </row>
    <row r="4089" spans="1:3">
      <c r="A4089" t="s">
        <v>26</v>
      </c>
      <c r="B4089">
        <v>4589297</v>
      </c>
      <c r="C4089" t="s">
        <v>0</v>
      </c>
    </row>
    <row r="4090" spans="1:3">
      <c r="A4090" t="s">
        <v>26</v>
      </c>
      <c r="B4090">
        <v>4610065</v>
      </c>
      <c r="C4090" t="s">
        <v>0</v>
      </c>
    </row>
    <row r="4091" spans="1:3">
      <c r="A4091" t="s">
        <v>26</v>
      </c>
      <c r="B4091">
        <v>4610066</v>
      </c>
      <c r="C4091" t="s">
        <v>0</v>
      </c>
    </row>
    <row r="4092" spans="1:3">
      <c r="A4092" t="s">
        <v>26</v>
      </c>
      <c r="B4092">
        <v>4610074</v>
      </c>
      <c r="C4092" t="s">
        <v>0</v>
      </c>
    </row>
    <row r="4093" spans="1:3">
      <c r="A4093" t="s">
        <v>26</v>
      </c>
      <c r="B4093">
        <v>4610080</v>
      </c>
      <c r="C4093" t="s">
        <v>0</v>
      </c>
    </row>
    <row r="4094" spans="1:3">
      <c r="A4094" t="s">
        <v>26</v>
      </c>
      <c r="B4094">
        <v>4610088</v>
      </c>
      <c r="C4094" t="s">
        <v>0</v>
      </c>
    </row>
    <row r="4095" spans="1:3">
      <c r="A4095" t="s">
        <v>26</v>
      </c>
      <c r="B4095">
        <v>4610140</v>
      </c>
      <c r="C4095" t="s">
        <v>0</v>
      </c>
    </row>
    <row r="4096" spans="1:3">
      <c r="A4096" t="s">
        <v>26</v>
      </c>
      <c r="B4096">
        <v>4610154</v>
      </c>
      <c r="C4096" t="s">
        <v>0</v>
      </c>
    </row>
    <row r="4097" spans="1:3">
      <c r="A4097" t="s">
        <v>26</v>
      </c>
      <c r="B4097">
        <v>4610157</v>
      </c>
      <c r="C4097" t="s">
        <v>0</v>
      </c>
    </row>
    <row r="4098" spans="1:3">
      <c r="A4098" t="s">
        <v>26</v>
      </c>
      <c r="B4098">
        <v>4748684</v>
      </c>
      <c r="C4098" t="s">
        <v>0</v>
      </c>
    </row>
    <row r="4099" spans="1:3">
      <c r="A4099" t="s">
        <v>26</v>
      </c>
      <c r="B4099">
        <v>5152299</v>
      </c>
      <c r="C4099" t="s">
        <v>53</v>
      </c>
    </row>
    <row r="4100" spans="1:3">
      <c r="A4100" t="s">
        <v>26</v>
      </c>
      <c r="B4100">
        <v>5210098</v>
      </c>
      <c r="C4100" t="s">
        <v>53</v>
      </c>
    </row>
    <row r="4101" spans="1:3">
      <c r="A4101" t="s">
        <v>26</v>
      </c>
      <c r="B4101">
        <v>5210361</v>
      </c>
      <c r="C4101" t="s">
        <v>53</v>
      </c>
    </row>
    <row r="4102" spans="1:3">
      <c r="A4102" t="s">
        <v>26</v>
      </c>
      <c r="B4102">
        <v>5210374</v>
      </c>
      <c r="C4102" t="s">
        <v>53</v>
      </c>
    </row>
    <row r="4103" spans="1:3">
      <c r="A4103" t="s">
        <v>26</v>
      </c>
      <c r="B4103">
        <v>5210520</v>
      </c>
      <c r="C4103" t="s">
        <v>53</v>
      </c>
    </row>
    <row r="4104" spans="1:3">
      <c r="A4104" t="s">
        <v>26</v>
      </c>
      <c r="B4104">
        <v>522122</v>
      </c>
      <c r="C4104" t="s">
        <v>0</v>
      </c>
    </row>
    <row r="4105" spans="1:3">
      <c r="A4105" t="s">
        <v>26</v>
      </c>
      <c r="B4105">
        <v>5235108</v>
      </c>
      <c r="C4105" t="s">
        <v>53</v>
      </c>
    </row>
    <row r="4106" spans="1:3">
      <c r="A4106" t="s">
        <v>26</v>
      </c>
      <c r="B4106">
        <v>5264836</v>
      </c>
      <c r="C4106" t="s">
        <v>53</v>
      </c>
    </row>
    <row r="4107" spans="1:3">
      <c r="A4107" t="s">
        <v>26</v>
      </c>
      <c r="B4107">
        <v>527590</v>
      </c>
      <c r="C4107" t="s">
        <v>53</v>
      </c>
    </row>
    <row r="4108" spans="1:3">
      <c r="A4108" t="s">
        <v>26</v>
      </c>
      <c r="B4108">
        <v>530405</v>
      </c>
      <c r="C4108" t="s">
        <v>53</v>
      </c>
    </row>
    <row r="4109" spans="1:3">
      <c r="A4109" t="s">
        <v>26</v>
      </c>
      <c r="B4109">
        <v>539655</v>
      </c>
      <c r="C4109" t="s">
        <v>53</v>
      </c>
    </row>
    <row r="4110" spans="1:3">
      <c r="A4110" t="s">
        <v>26</v>
      </c>
      <c r="B4110">
        <v>540181</v>
      </c>
      <c r="C4110" t="s">
        <v>53</v>
      </c>
    </row>
    <row r="4111" spans="1:3">
      <c r="A4111" t="s">
        <v>26</v>
      </c>
      <c r="B4111">
        <v>540221</v>
      </c>
      <c r="C4111" t="s">
        <v>53</v>
      </c>
    </row>
    <row r="4112" spans="1:3">
      <c r="A4112" t="s">
        <v>26</v>
      </c>
      <c r="B4112">
        <v>540789</v>
      </c>
      <c r="C4112" t="s">
        <v>53</v>
      </c>
    </row>
    <row r="4113" spans="1:3">
      <c r="A4113" t="s">
        <v>26</v>
      </c>
      <c r="B4113">
        <v>5417632</v>
      </c>
      <c r="C4113" t="s">
        <v>53</v>
      </c>
    </row>
    <row r="4114" spans="1:3">
      <c r="A4114" t="s">
        <v>26</v>
      </c>
      <c r="B4114">
        <v>5458484</v>
      </c>
      <c r="C4114" t="s">
        <v>0</v>
      </c>
    </row>
    <row r="4115" spans="1:3">
      <c r="A4115" t="s">
        <v>26</v>
      </c>
      <c r="B4115">
        <v>5458661</v>
      </c>
      <c r="C4115" t="s">
        <v>0</v>
      </c>
    </row>
    <row r="4116" spans="1:3">
      <c r="A4116" t="s">
        <v>26</v>
      </c>
      <c r="B4116">
        <v>5531662</v>
      </c>
      <c r="C4116" t="s">
        <v>53</v>
      </c>
    </row>
    <row r="4117" spans="1:3">
      <c r="A4117" t="s">
        <v>26</v>
      </c>
      <c r="B4117">
        <v>5610316</v>
      </c>
      <c r="C4117" t="s">
        <v>0</v>
      </c>
    </row>
    <row r="4118" spans="1:3">
      <c r="A4118" t="s">
        <v>26</v>
      </c>
      <c r="B4118">
        <v>5610402</v>
      </c>
      <c r="C4118" t="s">
        <v>0</v>
      </c>
    </row>
    <row r="4119" spans="1:3">
      <c r="A4119" t="s">
        <v>26</v>
      </c>
      <c r="B4119">
        <v>5611609</v>
      </c>
      <c r="C4119" t="s">
        <v>0</v>
      </c>
    </row>
    <row r="4120" spans="1:3">
      <c r="A4120" t="s">
        <v>26</v>
      </c>
      <c r="B4120">
        <v>5656837</v>
      </c>
      <c r="C4120" t="s">
        <v>53</v>
      </c>
    </row>
    <row r="4121" spans="1:3">
      <c r="A4121" t="s">
        <v>26</v>
      </c>
      <c r="B4121">
        <v>5822008</v>
      </c>
      <c r="C4121" t="s">
        <v>53</v>
      </c>
    </row>
    <row r="4122" spans="1:3">
      <c r="A4122" t="s">
        <v>26</v>
      </c>
      <c r="B4122">
        <v>5856992</v>
      </c>
      <c r="C4122" t="s">
        <v>0</v>
      </c>
    </row>
    <row r="4123" spans="1:3">
      <c r="A4123" t="s">
        <v>26</v>
      </c>
      <c r="B4123">
        <v>5981159</v>
      </c>
      <c r="C4123" t="s">
        <v>53</v>
      </c>
    </row>
    <row r="4124" spans="1:3">
      <c r="A4124" t="s">
        <v>26</v>
      </c>
      <c r="B4124">
        <v>6048767</v>
      </c>
      <c r="C4124" t="s">
        <v>0</v>
      </c>
    </row>
    <row r="4125" spans="1:3">
      <c r="A4125" t="s">
        <v>26</v>
      </c>
      <c r="B4125">
        <v>6048769</v>
      </c>
      <c r="C4125" t="s">
        <v>0</v>
      </c>
    </row>
    <row r="4126" spans="1:3">
      <c r="A4126" t="s">
        <v>26</v>
      </c>
      <c r="B4126">
        <v>6048771</v>
      </c>
      <c r="C4126" t="s">
        <v>0</v>
      </c>
    </row>
    <row r="4127" spans="1:3">
      <c r="A4127" t="s">
        <v>26</v>
      </c>
      <c r="B4127">
        <v>6048775</v>
      </c>
      <c r="C4127" t="s">
        <v>0</v>
      </c>
    </row>
    <row r="4128" spans="1:3">
      <c r="A4128" t="s">
        <v>26</v>
      </c>
      <c r="B4128">
        <v>6048789</v>
      </c>
      <c r="C4128" t="s">
        <v>0</v>
      </c>
    </row>
    <row r="4129" spans="1:3">
      <c r="A4129" t="s">
        <v>26</v>
      </c>
      <c r="B4129">
        <v>6048831</v>
      </c>
      <c r="C4129" t="s">
        <v>0</v>
      </c>
    </row>
    <row r="4130" spans="1:3">
      <c r="A4130" t="s">
        <v>26</v>
      </c>
      <c r="B4130">
        <v>6048833</v>
      </c>
      <c r="C4130" t="s">
        <v>0</v>
      </c>
    </row>
    <row r="4131" spans="1:3">
      <c r="A4131" t="s">
        <v>26</v>
      </c>
      <c r="B4131">
        <v>6048835</v>
      </c>
      <c r="C4131" t="s">
        <v>0</v>
      </c>
    </row>
    <row r="4132" spans="1:3">
      <c r="A4132" t="s">
        <v>26</v>
      </c>
      <c r="B4132">
        <v>6048837</v>
      </c>
      <c r="C4132" t="s">
        <v>0</v>
      </c>
    </row>
    <row r="4133" spans="1:3">
      <c r="A4133" t="s">
        <v>26</v>
      </c>
      <c r="B4133">
        <v>6060350</v>
      </c>
      <c r="C4133" t="s">
        <v>0</v>
      </c>
    </row>
    <row r="4134" spans="1:3">
      <c r="A4134" t="s">
        <v>26</v>
      </c>
      <c r="B4134">
        <v>6060435</v>
      </c>
      <c r="C4134" t="s">
        <v>0</v>
      </c>
    </row>
    <row r="4135" spans="1:3">
      <c r="A4135" t="s">
        <v>26</v>
      </c>
      <c r="B4135">
        <v>6074916</v>
      </c>
      <c r="C4135" t="s">
        <v>0</v>
      </c>
    </row>
    <row r="4136" spans="1:3">
      <c r="A4136" t="s">
        <v>26</v>
      </c>
      <c r="B4136">
        <v>6076828</v>
      </c>
      <c r="C4136" t="s">
        <v>0</v>
      </c>
    </row>
    <row r="4137" spans="1:3">
      <c r="A4137" t="s">
        <v>26</v>
      </c>
      <c r="B4137">
        <v>6088734</v>
      </c>
      <c r="C4137" t="s">
        <v>0</v>
      </c>
    </row>
    <row r="4138" spans="1:3">
      <c r="A4138" t="s">
        <v>26</v>
      </c>
      <c r="B4138">
        <v>6117175</v>
      </c>
      <c r="C4138" t="s">
        <v>0</v>
      </c>
    </row>
    <row r="4139" spans="1:3">
      <c r="A4139" t="s">
        <v>26</v>
      </c>
      <c r="B4139">
        <v>6215691</v>
      </c>
      <c r="C4139" t="s">
        <v>53</v>
      </c>
    </row>
    <row r="4140" spans="1:3">
      <c r="A4140" t="s">
        <v>26</v>
      </c>
      <c r="B4140">
        <v>6444649</v>
      </c>
      <c r="C4140" t="s">
        <v>0</v>
      </c>
    </row>
    <row r="4141" spans="1:3">
      <c r="A4141" t="s">
        <v>26</v>
      </c>
      <c r="B4141">
        <v>67565</v>
      </c>
      <c r="C4141" t="s">
        <v>53</v>
      </c>
    </row>
    <row r="4142" spans="1:3">
      <c r="A4142" t="s">
        <v>26</v>
      </c>
      <c r="B4142">
        <v>69610</v>
      </c>
      <c r="C4142" t="s">
        <v>53</v>
      </c>
    </row>
    <row r="4143" spans="1:3">
      <c r="A4143" t="s">
        <v>26</v>
      </c>
      <c r="B4143">
        <v>69624</v>
      </c>
      <c r="C4143" t="s">
        <v>53</v>
      </c>
    </row>
    <row r="4144" spans="1:3">
      <c r="A4144" t="s">
        <v>26</v>
      </c>
      <c r="B4144">
        <v>69677</v>
      </c>
      <c r="C4144" t="s">
        <v>53</v>
      </c>
    </row>
    <row r="4145" spans="1:3">
      <c r="A4145" t="s">
        <v>26</v>
      </c>
      <c r="B4145">
        <v>895259</v>
      </c>
      <c r="C4145" t="s">
        <v>53</v>
      </c>
    </row>
    <row r="4146" spans="1:3">
      <c r="A4146" t="s">
        <v>26</v>
      </c>
      <c r="B4146">
        <v>895439</v>
      </c>
      <c r="C4146" t="s">
        <v>53</v>
      </c>
    </row>
    <row r="4147" spans="1:3">
      <c r="A4147" t="s">
        <v>27</v>
      </c>
      <c r="B4147">
        <v>112736</v>
      </c>
      <c r="C4147" t="s">
        <v>0</v>
      </c>
    </row>
    <row r="4148" spans="1:3">
      <c r="A4148" t="s">
        <v>27</v>
      </c>
      <c r="B4148">
        <v>112889</v>
      </c>
      <c r="C4148" t="s">
        <v>0</v>
      </c>
    </row>
    <row r="4149" spans="1:3">
      <c r="A4149" t="s">
        <v>27</v>
      </c>
      <c r="B4149">
        <v>113334</v>
      </c>
      <c r="C4149" t="s">
        <v>0</v>
      </c>
    </row>
    <row r="4150" spans="1:3">
      <c r="A4150" t="s">
        <v>27</v>
      </c>
      <c r="B4150">
        <v>113342</v>
      </c>
      <c r="C4150" t="s">
        <v>0</v>
      </c>
    </row>
    <row r="4151" spans="1:3">
      <c r="A4151" t="s">
        <v>27</v>
      </c>
      <c r="B4151">
        <v>187146</v>
      </c>
      <c r="C4151" t="s">
        <v>53</v>
      </c>
    </row>
    <row r="4152" spans="1:3">
      <c r="A4152" t="s">
        <v>27</v>
      </c>
      <c r="B4152">
        <v>194470</v>
      </c>
      <c r="C4152" t="s">
        <v>0</v>
      </c>
    </row>
    <row r="4153" spans="1:3">
      <c r="A4153" t="s">
        <v>27</v>
      </c>
      <c r="B4153">
        <v>20936</v>
      </c>
      <c r="C4153" t="s">
        <v>0</v>
      </c>
    </row>
    <row r="4154" spans="1:3">
      <c r="A4154" t="s">
        <v>27</v>
      </c>
      <c r="B4154">
        <v>65450</v>
      </c>
      <c r="C4154" t="s">
        <v>0</v>
      </c>
    </row>
    <row r="4155" spans="1:3">
      <c r="A4155" t="s">
        <v>27</v>
      </c>
      <c r="B4155">
        <v>65451</v>
      </c>
      <c r="C4155" t="s">
        <v>0</v>
      </c>
    </row>
    <row r="4156" spans="1:3">
      <c r="A4156" t="s">
        <v>27</v>
      </c>
      <c r="B4156">
        <v>65461</v>
      </c>
      <c r="C4156" t="s">
        <v>0</v>
      </c>
    </row>
    <row r="4157" spans="1:3">
      <c r="A4157" t="s">
        <v>27</v>
      </c>
      <c r="B4157">
        <v>65483</v>
      </c>
      <c r="C4157" t="s">
        <v>0</v>
      </c>
    </row>
    <row r="4158" spans="1:3">
      <c r="A4158" t="s">
        <v>27</v>
      </c>
      <c r="B4158">
        <v>65498</v>
      </c>
      <c r="C4158" t="s">
        <v>0</v>
      </c>
    </row>
    <row r="4159" spans="1:3">
      <c r="A4159" t="s">
        <v>27</v>
      </c>
      <c r="B4159">
        <v>66094</v>
      </c>
      <c r="C4159" t="s">
        <v>0</v>
      </c>
    </row>
    <row r="4160" spans="1:3">
      <c r="A4160" t="s">
        <v>27</v>
      </c>
      <c r="B4160">
        <v>66096</v>
      </c>
      <c r="C4160" t="s">
        <v>0</v>
      </c>
    </row>
    <row r="4161" spans="1:3">
      <c r="A4161" t="s">
        <v>27</v>
      </c>
      <c r="B4161">
        <v>66101</v>
      </c>
      <c r="C4161" t="s">
        <v>0</v>
      </c>
    </row>
    <row r="4162" spans="1:3">
      <c r="A4162" t="s">
        <v>27</v>
      </c>
      <c r="B4162">
        <v>66124</v>
      </c>
      <c r="C4162" t="s">
        <v>0</v>
      </c>
    </row>
    <row r="4163" spans="1:3">
      <c r="A4163" t="s">
        <v>27</v>
      </c>
      <c r="B4163">
        <v>85818</v>
      </c>
      <c r="C4163" t="s">
        <v>53</v>
      </c>
    </row>
    <row r="4164" spans="1:3">
      <c r="A4164" t="s">
        <v>27</v>
      </c>
      <c r="B4164">
        <v>85820</v>
      </c>
      <c r="C4164" t="s">
        <v>53</v>
      </c>
    </row>
    <row r="4165" spans="1:3">
      <c r="A4165" t="s">
        <v>27</v>
      </c>
      <c r="B4165">
        <v>86323</v>
      </c>
      <c r="C4165" t="s">
        <v>53</v>
      </c>
    </row>
    <row r="4166" spans="1:3">
      <c r="A4166" t="s">
        <v>71</v>
      </c>
      <c r="B4166">
        <v>106774</v>
      </c>
      <c r="C4166" t="s">
        <v>0</v>
      </c>
    </row>
    <row r="4167" spans="1:3">
      <c r="A4167" t="s">
        <v>71</v>
      </c>
      <c r="B4167">
        <v>107030</v>
      </c>
      <c r="C4167" t="s">
        <v>0</v>
      </c>
    </row>
    <row r="4168" spans="1:3">
      <c r="A4168" t="s">
        <v>71</v>
      </c>
      <c r="B4168">
        <v>112282</v>
      </c>
      <c r="C4168" t="s">
        <v>0</v>
      </c>
    </row>
    <row r="4169" spans="1:3">
      <c r="A4169" t="s">
        <v>71</v>
      </c>
      <c r="B4169">
        <v>113423</v>
      </c>
      <c r="C4169" t="s">
        <v>0</v>
      </c>
    </row>
    <row r="4170" spans="1:3">
      <c r="A4170" t="s">
        <v>71</v>
      </c>
      <c r="B4170">
        <v>113478</v>
      </c>
      <c r="C4170" t="s">
        <v>0</v>
      </c>
    </row>
    <row r="4171" spans="1:3">
      <c r="A4171" t="s">
        <v>71</v>
      </c>
      <c r="B4171">
        <v>113489</v>
      </c>
      <c r="C4171" t="s">
        <v>0</v>
      </c>
    </row>
    <row r="4172" spans="1:3">
      <c r="A4172" t="s">
        <v>71</v>
      </c>
      <c r="B4172">
        <v>113606</v>
      </c>
      <c r="C4172" t="s">
        <v>0</v>
      </c>
    </row>
    <row r="4173" spans="1:3">
      <c r="A4173" t="s">
        <v>71</v>
      </c>
      <c r="B4173">
        <v>113607</v>
      </c>
      <c r="C4173" t="s">
        <v>0</v>
      </c>
    </row>
    <row r="4174" spans="1:3">
      <c r="A4174" t="s">
        <v>71</v>
      </c>
      <c r="B4174">
        <v>113632</v>
      </c>
      <c r="C4174" t="s">
        <v>0</v>
      </c>
    </row>
    <row r="4175" spans="1:3">
      <c r="A4175" t="s">
        <v>71</v>
      </c>
      <c r="B4175">
        <v>129667</v>
      </c>
      <c r="C4175" t="s">
        <v>0</v>
      </c>
    </row>
    <row r="4176" spans="1:3">
      <c r="A4176" t="s">
        <v>71</v>
      </c>
      <c r="B4176">
        <v>144439</v>
      </c>
      <c r="C4176" t="s">
        <v>0</v>
      </c>
    </row>
    <row r="4177" spans="1:3">
      <c r="A4177" t="s">
        <v>71</v>
      </c>
      <c r="B4177">
        <v>144441</v>
      </c>
      <c r="C4177" t="s">
        <v>0</v>
      </c>
    </row>
    <row r="4178" spans="1:3">
      <c r="A4178" t="s">
        <v>71</v>
      </c>
      <c r="B4178">
        <v>144443</v>
      </c>
      <c r="C4178" t="s">
        <v>0</v>
      </c>
    </row>
    <row r="4179" spans="1:3">
      <c r="A4179" t="s">
        <v>71</v>
      </c>
      <c r="B4179">
        <v>144490</v>
      </c>
      <c r="C4179" t="s">
        <v>0</v>
      </c>
    </row>
    <row r="4180" spans="1:3">
      <c r="A4180" t="s">
        <v>71</v>
      </c>
      <c r="B4180">
        <v>144496</v>
      </c>
      <c r="C4180" t="s">
        <v>0</v>
      </c>
    </row>
    <row r="4181" spans="1:3">
      <c r="A4181" t="s">
        <v>71</v>
      </c>
      <c r="B4181">
        <v>144506</v>
      </c>
      <c r="C4181" t="s">
        <v>0</v>
      </c>
    </row>
    <row r="4182" spans="1:3">
      <c r="A4182" t="s">
        <v>71</v>
      </c>
      <c r="B4182">
        <v>144635</v>
      </c>
      <c r="C4182" t="s">
        <v>0</v>
      </c>
    </row>
    <row r="4183" spans="1:3">
      <c r="A4183" t="s">
        <v>71</v>
      </c>
      <c r="B4183">
        <v>144700</v>
      </c>
      <c r="C4183" t="s">
        <v>0</v>
      </c>
    </row>
    <row r="4184" spans="1:3">
      <c r="A4184" t="s">
        <v>71</v>
      </c>
      <c r="B4184">
        <v>144713</v>
      </c>
      <c r="C4184" t="s">
        <v>0</v>
      </c>
    </row>
    <row r="4185" spans="1:3">
      <c r="A4185" t="s">
        <v>71</v>
      </c>
      <c r="B4185">
        <v>145462</v>
      </c>
      <c r="C4185" t="s">
        <v>0</v>
      </c>
    </row>
    <row r="4186" spans="1:3">
      <c r="A4186" t="s">
        <v>71</v>
      </c>
      <c r="B4186">
        <v>145478</v>
      </c>
      <c r="C4186" t="s">
        <v>0</v>
      </c>
    </row>
    <row r="4187" spans="1:3">
      <c r="A4187" t="s">
        <v>71</v>
      </c>
      <c r="B4187">
        <v>145480</v>
      </c>
      <c r="C4187" t="s">
        <v>0</v>
      </c>
    </row>
    <row r="4188" spans="1:3">
      <c r="A4188" t="s">
        <v>71</v>
      </c>
      <c r="B4188">
        <v>146416</v>
      </c>
      <c r="C4188" t="s">
        <v>0</v>
      </c>
    </row>
    <row r="4189" spans="1:3">
      <c r="A4189" t="s">
        <v>71</v>
      </c>
      <c r="B4189">
        <v>146433</v>
      </c>
      <c r="C4189" t="s">
        <v>0</v>
      </c>
    </row>
    <row r="4190" spans="1:3">
      <c r="A4190" t="s">
        <v>71</v>
      </c>
      <c r="B4190">
        <v>146449</v>
      </c>
      <c r="C4190" t="s">
        <v>0</v>
      </c>
    </row>
    <row r="4191" spans="1:3">
      <c r="A4191" t="s">
        <v>71</v>
      </c>
      <c r="B4191">
        <v>146807</v>
      </c>
      <c r="C4191" t="s">
        <v>0</v>
      </c>
    </row>
    <row r="4192" spans="1:3">
      <c r="A4192" t="s">
        <v>71</v>
      </c>
      <c r="B4192">
        <v>146854</v>
      </c>
      <c r="C4192" t="s">
        <v>0</v>
      </c>
    </row>
    <row r="4193" spans="1:3">
      <c r="A4193" t="s">
        <v>71</v>
      </c>
      <c r="B4193">
        <v>146863</v>
      </c>
      <c r="C4193" t="s">
        <v>0</v>
      </c>
    </row>
    <row r="4194" spans="1:3">
      <c r="A4194" t="s">
        <v>71</v>
      </c>
      <c r="B4194">
        <v>149517</v>
      </c>
      <c r="C4194" t="s">
        <v>0</v>
      </c>
    </row>
    <row r="4195" spans="1:3">
      <c r="A4195" t="s">
        <v>71</v>
      </c>
      <c r="B4195">
        <v>149685</v>
      </c>
      <c r="C4195" t="s">
        <v>0</v>
      </c>
    </row>
    <row r="4196" spans="1:3">
      <c r="A4196" t="s">
        <v>71</v>
      </c>
      <c r="B4196">
        <v>151787</v>
      </c>
      <c r="C4196" t="s">
        <v>0</v>
      </c>
    </row>
    <row r="4197" spans="1:3">
      <c r="A4197" t="s">
        <v>71</v>
      </c>
      <c r="B4197">
        <v>151920</v>
      </c>
      <c r="C4197" t="s">
        <v>0</v>
      </c>
    </row>
    <row r="4198" spans="1:3">
      <c r="A4198" t="s">
        <v>71</v>
      </c>
      <c r="B4198">
        <v>151922</v>
      </c>
      <c r="C4198" t="s">
        <v>0</v>
      </c>
    </row>
    <row r="4199" spans="1:3">
      <c r="A4199" t="s">
        <v>71</v>
      </c>
      <c r="B4199">
        <v>153662</v>
      </c>
      <c r="C4199" t="s">
        <v>0</v>
      </c>
    </row>
    <row r="4200" spans="1:3">
      <c r="A4200" t="s">
        <v>71</v>
      </c>
      <c r="B4200">
        <v>153666</v>
      </c>
      <c r="C4200" t="s">
        <v>0</v>
      </c>
    </row>
    <row r="4201" spans="1:3">
      <c r="A4201" t="s">
        <v>71</v>
      </c>
      <c r="B4201">
        <v>153671</v>
      </c>
      <c r="C4201" t="s">
        <v>0</v>
      </c>
    </row>
    <row r="4202" spans="1:3">
      <c r="A4202" t="s">
        <v>71</v>
      </c>
      <c r="B4202">
        <v>154126</v>
      </c>
      <c r="C4202" t="s">
        <v>0</v>
      </c>
    </row>
    <row r="4203" spans="1:3">
      <c r="A4203" t="s">
        <v>71</v>
      </c>
      <c r="B4203">
        <v>154157</v>
      </c>
      <c r="C4203" t="s">
        <v>0</v>
      </c>
    </row>
    <row r="4204" spans="1:3">
      <c r="A4204" t="s">
        <v>71</v>
      </c>
      <c r="B4204">
        <v>154186</v>
      </c>
      <c r="C4204" t="s">
        <v>0</v>
      </c>
    </row>
    <row r="4205" spans="1:3">
      <c r="A4205" t="s">
        <v>71</v>
      </c>
      <c r="B4205">
        <v>154247</v>
      </c>
      <c r="C4205" t="s">
        <v>0</v>
      </c>
    </row>
    <row r="4206" spans="1:3">
      <c r="A4206" t="s">
        <v>71</v>
      </c>
      <c r="B4206">
        <v>198781</v>
      </c>
      <c r="C4206" t="s">
        <v>53</v>
      </c>
    </row>
    <row r="4207" spans="1:3">
      <c r="A4207" t="s">
        <v>71</v>
      </c>
      <c r="B4207">
        <v>304124</v>
      </c>
      <c r="C4207" t="s">
        <v>0</v>
      </c>
    </row>
    <row r="4208" spans="1:3">
      <c r="A4208" t="s">
        <v>71</v>
      </c>
      <c r="B4208">
        <v>343456</v>
      </c>
      <c r="C4208" t="s">
        <v>0</v>
      </c>
    </row>
    <row r="4209" spans="1:3">
      <c r="A4209" t="s">
        <v>71</v>
      </c>
      <c r="B4209">
        <v>460881</v>
      </c>
      <c r="C4209" t="s">
        <v>53</v>
      </c>
    </row>
    <row r="4210" spans="1:3">
      <c r="A4210" t="s">
        <v>71</v>
      </c>
      <c r="B4210">
        <v>533793</v>
      </c>
      <c r="C4210" t="s">
        <v>53</v>
      </c>
    </row>
    <row r="4211" spans="1:3">
      <c r="A4211" t="s">
        <v>71</v>
      </c>
      <c r="B4211">
        <v>533874</v>
      </c>
      <c r="C4211" t="s">
        <v>53</v>
      </c>
    </row>
    <row r="4212" spans="1:3">
      <c r="A4212" t="s">
        <v>71</v>
      </c>
      <c r="B4212">
        <v>537894</v>
      </c>
      <c r="C4212" t="s">
        <v>53</v>
      </c>
    </row>
    <row r="4213" spans="1:3">
      <c r="A4213" t="s">
        <v>71</v>
      </c>
      <c r="B4213">
        <v>539943</v>
      </c>
      <c r="C4213" t="s">
        <v>53</v>
      </c>
    </row>
    <row r="4214" spans="1:3">
      <c r="A4214" t="s">
        <v>71</v>
      </c>
      <c r="B4214">
        <v>539964</v>
      </c>
      <c r="C4214" t="s">
        <v>53</v>
      </c>
    </row>
    <row r="4215" spans="1:3">
      <c r="A4215" t="s">
        <v>28</v>
      </c>
      <c r="B4215">
        <v>1062676</v>
      </c>
      <c r="C4215" t="s">
        <v>53</v>
      </c>
    </row>
    <row r="4216" spans="1:3">
      <c r="A4216" t="s">
        <v>28</v>
      </c>
      <c r="B4216">
        <v>1063400</v>
      </c>
      <c r="C4216" t="s">
        <v>53</v>
      </c>
    </row>
    <row r="4217" spans="1:3">
      <c r="A4217" t="s">
        <v>28</v>
      </c>
      <c r="B4217">
        <v>1063410</v>
      </c>
      <c r="C4217" t="s">
        <v>53</v>
      </c>
    </row>
    <row r="4218" spans="1:3">
      <c r="A4218" t="s">
        <v>28</v>
      </c>
      <c r="B4218">
        <v>1063501</v>
      </c>
      <c r="C4218" t="s">
        <v>53</v>
      </c>
    </row>
    <row r="4219" spans="1:3">
      <c r="A4219" t="s">
        <v>28</v>
      </c>
      <c r="B4219">
        <v>1063557</v>
      </c>
      <c r="C4219" t="s">
        <v>53</v>
      </c>
    </row>
    <row r="4220" spans="1:3">
      <c r="A4220" t="s">
        <v>28</v>
      </c>
      <c r="B4220">
        <v>1063558</v>
      </c>
      <c r="C4220" t="s">
        <v>53</v>
      </c>
    </row>
    <row r="4221" spans="1:3">
      <c r="A4221" t="s">
        <v>28</v>
      </c>
      <c r="B4221">
        <v>1063996</v>
      </c>
      <c r="C4221" t="s">
        <v>53</v>
      </c>
    </row>
    <row r="4222" spans="1:3">
      <c r="A4222" t="s">
        <v>28</v>
      </c>
      <c r="B4222">
        <v>1064011</v>
      </c>
      <c r="C4222" t="s">
        <v>53</v>
      </c>
    </row>
    <row r="4223" spans="1:3">
      <c r="A4223" t="s">
        <v>28</v>
      </c>
      <c r="B4223">
        <v>1064050</v>
      </c>
      <c r="C4223" t="s">
        <v>53</v>
      </c>
    </row>
    <row r="4224" spans="1:3">
      <c r="A4224" t="s">
        <v>28</v>
      </c>
      <c r="B4224">
        <v>1064065</v>
      </c>
      <c r="C4224" t="s">
        <v>53</v>
      </c>
    </row>
    <row r="4225" spans="1:3">
      <c r="A4225" t="s">
        <v>28</v>
      </c>
      <c r="B4225">
        <v>1064137</v>
      </c>
      <c r="C4225" t="s">
        <v>53</v>
      </c>
    </row>
    <row r="4226" spans="1:3">
      <c r="A4226" t="s">
        <v>28</v>
      </c>
      <c r="B4226">
        <v>1064277</v>
      </c>
      <c r="C4226" t="s">
        <v>53</v>
      </c>
    </row>
    <row r="4227" spans="1:3">
      <c r="A4227" t="s">
        <v>28</v>
      </c>
      <c r="B4227">
        <v>1091871</v>
      </c>
      <c r="C4227" t="s">
        <v>53</v>
      </c>
    </row>
    <row r="4228" spans="1:3">
      <c r="A4228" t="s">
        <v>28</v>
      </c>
      <c r="B4228">
        <v>1091892</v>
      </c>
      <c r="C4228" t="s">
        <v>53</v>
      </c>
    </row>
    <row r="4229" spans="1:3">
      <c r="A4229" t="s">
        <v>28</v>
      </c>
      <c r="B4229">
        <v>1091905</v>
      </c>
      <c r="C4229" t="s">
        <v>53</v>
      </c>
    </row>
    <row r="4230" spans="1:3">
      <c r="A4230" t="s">
        <v>28</v>
      </c>
      <c r="B4230">
        <v>1091928</v>
      </c>
      <c r="C4230" t="s">
        <v>53</v>
      </c>
    </row>
    <row r="4231" spans="1:3">
      <c r="A4231" t="s">
        <v>28</v>
      </c>
      <c r="B4231">
        <v>1091991</v>
      </c>
      <c r="C4231" t="s">
        <v>53</v>
      </c>
    </row>
    <row r="4232" spans="1:3">
      <c r="A4232" t="s">
        <v>28</v>
      </c>
      <c r="B4232">
        <v>1092002</v>
      </c>
      <c r="C4232" t="s">
        <v>53</v>
      </c>
    </row>
    <row r="4233" spans="1:3">
      <c r="A4233" t="s">
        <v>28</v>
      </c>
      <c r="B4233">
        <v>1092824</v>
      </c>
      <c r="C4233" t="s">
        <v>53</v>
      </c>
    </row>
    <row r="4234" spans="1:3">
      <c r="A4234" t="s">
        <v>28</v>
      </c>
      <c r="B4234">
        <v>1092839</v>
      </c>
      <c r="C4234" t="s">
        <v>53</v>
      </c>
    </row>
    <row r="4235" spans="1:3">
      <c r="A4235" t="s">
        <v>28</v>
      </c>
      <c r="B4235">
        <v>1092840</v>
      </c>
      <c r="C4235" t="s">
        <v>53</v>
      </c>
    </row>
    <row r="4236" spans="1:3">
      <c r="A4236" t="s">
        <v>28</v>
      </c>
      <c r="B4236">
        <v>1092848</v>
      </c>
      <c r="C4236" t="s">
        <v>53</v>
      </c>
    </row>
    <row r="4237" spans="1:3">
      <c r="A4237" t="s">
        <v>28</v>
      </c>
      <c r="B4237">
        <v>1092852</v>
      </c>
      <c r="C4237" t="s">
        <v>53</v>
      </c>
    </row>
    <row r="4238" spans="1:3">
      <c r="A4238" t="s">
        <v>28</v>
      </c>
      <c r="B4238">
        <v>1092893</v>
      </c>
      <c r="C4238" t="s">
        <v>53</v>
      </c>
    </row>
    <row r="4239" spans="1:3">
      <c r="A4239" t="s">
        <v>28</v>
      </c>
      <c r="B4239">
        <v>1093278</v>
      </c>
      <c r="C4239" t="s">
        <v>53</v>
      </c>
    </row>
    <row r="4240" spans="1:3">
      <c r="A4240" t="s">
        <v>28</v>
      </c>
      <c r="B4240">
        <v>1093360</v>
      </c>
      <c r="C4240" t="s">
        <v>53</v>
      </c>
    </row>
    <row r="4241" spans="1:3">
      <c r="A4241" t="s">
        <v>28</v>
      </c>
      <c r="B4241">
        <v>1093368</v>
      </c>
      <c r="C4241" t="s">
        <v>53</v>
      </c>
    </row>
    <row r="4242" spans="1:3">
      <c r="A4242" t="s">
        <v>28</v>
      </c>
      <c r="B4242">
        <v>1093396</v>
      </c>
      <c r="C4242" t="s">
        <v>53</v>
      </c>
    </row>
    <row r="4243" spans="1:3">
      <c r="A4243" t="s">
        <v>28</v>
      </c>
      <c r="B4243">
        <v>1093401</v>
      </c>
      <c r="C4243" t="s">
        <v>53</v>
      </c>
    </row>
    <row r="4244" spans="1:3">
      <c r="A4244" t="s">
        <v>28</v>
      </c>
      <c r="B4244">
        <v>1101369</v>
      </c>
      <c r="C4244" t="s">
        <v>0</v>
      </c>
    </row>
    <row r="4245" spans="1:3">
      <c r="A4245" t="s">
        <v>28</v>
      </c>
      <c r="B4245">
        <v>1101383</v>
      </c>
      <c r="C4245" t="s">
        <v>0</v>
      </c>
    </row>
    <row r="4246" spans="1:3">
      <c r="A4246" t="s">
        <v>28</v>
      </c>
      <c r="B4246">
        <v>1101480</v>
      </c>
      <c r="C4246" t="s">
        <v>0</v>
      </c>
    </row>
    <row r="4247" spans="1:3">
      <c r="A4247" t="s">
        <v>28</v>
      </c>
      <c r="B4247">
        <v>1101481</v>
      </c>
      <c r="C4247" t="s">
        <v>0</v>
      </c>
    </row>
    <row r="4248" spans="1:3">
      <c r="A4248" t="s">
        <v>28</v>
      </c>
      <c r="B4248">
        <v>1103611</v>
      </c>
      <c r="C4248" t="s">
        <v>53</v>
      </c>
    </row>
    <row r="4249" spans="1:3">
      <c r="A4249" t="s">
        <v>28</v>
      </c>
      <c r="B4249">
        <v>1104145</v>
      </c>
      <c r="C4249" t="s">
        <v>53</v>
      </c>
    </row>
    <row r="4250" spans="1:3">
      <c r="A4250" t="s">
        <v>28</v>
      </c>
      <c r="B4250">
        <v>1113578</v>
      </c>
      <c r="C4250" t="s">
        <v>53</v>
      </c>
    </row>
    <row r="4251" spans="1:3">
      <c r="A4251" t="s">
        <v>28</v>
      </c>
      <c r="B4251">
        <v>1113596</v>
      </c>
      <c r="C4251" t="s">
        <v>53</v>
      </c>
    </row>
    <row r="4252" spans="1:3">
      <c r="A4252" t="s">
        <v>28</v>
      </c>
      <c r="B4252">
        <v>1113602</v>
      </c>
      <c r="C4252" t="s">
        <v>53</v>
      </c>
    </row>
    <row r="4253" spans="1:3">
      <c r="A4253" t="s">
        <v>28</v>
      </c>
      <c r="B4253">
        <v>1114439</v>
      </c>
      <c r="C4253" t="s">
        <v>53</v>
      </c>
    </row>
    <row r="4254" spans="1:3">
      <c r="A4254" t="s">
        <v>28</v>
      </c>
      <c r="B4254">
        <v>1114445</v>
      </c>
      <c r="C4254" t="s">
        <v>53</v>
      </c>
    </row>
    <row r="4255" spans="1:3">
      <c r="A4255" t="s">
        <v>28</v>
      </c>
      <c r="B4255">
        <v>1114449</v>
      </c>
      <c r="C4255" t="s">
        <v>53</v>
      </c>
    </row>
    <row r="4256" spans="1:3">
      <c r="A4256" t="s">
        <v>28</v>
      </c>
      <c r="B4256">
        <v>1114463</v>
      </c>
      <c r="C4256" t="s">
        <v>53</v>
      </c>
    </row>
    <row r="4257" spans="1:3">
      <c r="A4257" t="s">
        <v>28</v>
      </c>
      <c r="B4257">
        <v>1137501</v>
      </c>
      <c r="C4257" t="s">
        <v>0</v>
      </c>
    </row>
    <row r="4258" spans="1:3">
      <c r="A4258" t="s">
        <v>28</v>
      </c>
      <c r="B4258">
        <v>1155884</v>
      </c>
      <c r="C4258" t="s">
        <v>0</v>
      </c>
    </row>
    <row r="4259" spans="1:3">
      <c r="A4259" t="s">
        <v>28</v>
      </c>
      <c r="B4259">
        <v>1166671</v>
      </c>
      <c r="C4259" t="s">
        <v>53</v>
      </c>
    </row>
    <row r="4260" spans="1:3">
      <c r="A4260" t="s">
        <v>28</v>
      </c>
      <c r="B4260">
        <v>1166689</v>
      </c>
      <c r="C4260" t="s">
        <v>53</v>
      </c>
    </row>
    <row r="4261" spans="1:3">
      <c r="A4261" t="s">
        <v>28</v>
      </c>
      <c r="B4261">
        <v>1167015</v>
      </c>
      <c r="C4261" t="s">
        <v>53</v>
      </c>
    </row>
    <row r="4262" spans="1:3">
      <c r="A4262" t="s">
        <v>28</v>
      </c>
      <c r="B4262">
        <v>1197032</v>
      </c>
      <c r="C4262" t="s">
        <v>0</v>
      </c>
    </row>
    <row r="4263" spans="1:3">
      <c r="A4263" t="s">
        <v>28</v>
      </c>
      <c r="B4263">
        <v>1197451</v>
      </c>
      <c r="C4263" t="s">
        <v>53</v>
      </c>
    </row>
    <row r="4264" spans="1:3">
      <c r="A4264" t="s">
        <v>28</v>
      </c>
      <c r="B4264">
        <v>1212037</v>
      </c>
      <c r="C4264" t="s">
        <v>53</v>
      </c>
    </row>
    <row r="4265" spans="1:3">
      <c r="A4265" t="s">
        <v>28</v>
      </c>
      <c r="B4265">
        <v>1212219</v>
      </c>
      <c r="C4265" t="s">
        <v>53</v>
      </c>
    </row>
    <row r="4266" spans="1:3">
      <c r="A4266" t="s">
        <v>28</v>
      </c>
      <c r="B4266">
        <v>1216963</v>
      </c>
      <c r="C4266" t="s">
        <v>0</v>
      </c>
    </row>
    <row r="4267" spans="1:3">
      <c r="A4267" t="s">
        <v>28</v>
      </c>
      <c r="B4267">
        <v>1216999</v>
      </c>
      <c r="C4267" t="s">
        <v>0</v>
      </c>
    </row>
    <row r="4268" spans="1:3">
      <c r="A4268" t="s">
        <v>28</v>
      </c>
      <c r="B4268">
        <v>1294525</v>
      </c>
      <c r="C4268" t="s">
        <v>53</v>
      </c>
    </row>
    <row r="4269" spans="1:3">
      <c r="A4269" t="s">
        <v>28</v>
      </c>
      <c r="B4269">
        <v>1311157</v>
      </c>
      <c r="C4269" t="s">
        <v>53</v>
      </c>
    </row>
    <row r="4270" spans="1:3">
      <c r="A4270" t="s">
        <v>28</v>
      </c>
      <c r="B4270">
        <v>1311168</v>
      </c>
      <c r="C4270" t="s">
        <v>0</v>
      </c>
    </row>
    <row r="4271" spans="1:3">
      <c r="A4271" t="s">
        <v>28</v>
      </c>
      <c r="B4271">
        <v>1311201</v>
      </c>
      <c r="C4271" t="s">
        <v>0</v>
      </c>
    </row>
    <row r="4272" spans="1:3">
      <c r="A4272" t="s">
        <v>28</v>
      </c>
      <c r="B4272">
        <v>1311232</v>
      </c>
      <c r="C4272" t="s">
        <v>0</v>
      </c>
    </row>
    <row r="4273" spans="1:3">
      <c r="A4273" t="s">
        <v>28</v>
      </c>
      <c r="B4273">
        <v>1311237</v>
      </c>
      <c r="C4273" t="s">
        <v>53</v>
      </c>
    </row>
    <row r="4274" spans="1:3">
      <c r="A4274" t="s">
        <v>28</v>
      </c>
      <c r="B4274">
        <v>1311770</v>
      </c>
      <c r="C4274" t="s">
        <v>53</v>
      </c>
    </row>
    <row r="4275" spans="1:3">
      <c r="A4275" t="s">
        <v>28</v>
      </c>
      <c r="B4275">
        <v>1372705</v>
      </c>
      <c r="C4275" t="s">
        <v>0</v>
      </c>
    </row>
    <row r="4276" spans="1:3">
      <c r="A4276" t="s">
        <v>28</v>
      </c>
      <c r="B4276">
        <v>1372739</v>
      </c>
      <c r="C4276" t="s">
        <v>0</v>
      </c>
    </row>
    <row r="4277" spans="1:3">
      <c r="A4277" t="s">
        <v>28</v>
      </c>
      <c r="B4277">
        <v>1372740</v>
      </c>
      <c r="C4277" t="s">
        <v>0</v>
      </c>
    </row>
    <row r="4278" spans="1:3">
      <c r="A4278" t="s">
        <v>28</v>
      </c>
      <c r="B4278">
        <v>1422519</v>
      </c>
      <c r="C4278" t="s">
        <v>53</v>
      </c>
    </row>
    <row r="4279" spans="1:3">
      <c r="A4279" t="s">
        <v>28</v>
      </c>
      <c r="B4279">
        <v>1428827</v>
      </c>
      <c r="C4279" t="s">
        <v>53</v>
      </c>
    </row>
    <row r="4280" spans="1:3">
      <c r="A4280" t="s">
        <v>28</v>
      </c>
      <c r="B4280">
        <v>1439970</v>
      </c>
      <c r="C4280" t="s">
        <v>53</v>
      </c>
    </row>
    <row r="4281" spans="1:3">
      <c r="A4281" t="s">
        <v>28</v>
      </c>
      <c r="B4281">
        <v>1439973</v>
      </c>
      <c r="C4281" t="s">
        <v>0</v>
      </c>
    </row>
    <row r="4282" spans="1:3">
      <c r="A4282" t="s">
        <v>28</v>
      </c>
      <c r="B4282">
        <v>1439983</v>
      </c>
      <c r="C4282" t="s">
        <v>53</v>
      </c>
    </row>
    <row r="4283" spans="1:3">
      <c r="A4283" t="s">
        <v>28</v>
      </c>
      <c r="B4283">
        <v>1440007</v>
      </c>
      <c r="C4283" t="s">
        <v>53</v>
      </c>
    </row>
    <row r="4284" spans="1:3">
      <c r="A4284" t="s">
        <v>28</v>
      </c>
      <c r="B4284">
        <v>1440027</v>
      </c>
      <c r="C4284" t="s">
        <v>53</v>
      </c>
    </row>
    <row r="4285" spans="1:3">
      <c r="A4285" t="s">
        <v>28</v>
      </c>
      <c r="B4285">
        <v>1440033</v>
      </c>
      <c r="C4285" t="s">
        <v>53</v>
      </c>
    </row>
    <row r="4286" spans="1:3">
      <c r="A4286" t="s">
        <v>28</v>
      </c>
      <c r="B4286">
        <v>1440039</v>
      </c>
      <c r="C4286" t="s">
        <v>0</v>
      </c>
    </row>
    <row r="4287" spans="1:3">
      <c r="A4287" t="s">
        <v>28</v>
      </c>
      <c r="B4287">
        <v>1440117</v>
      </c>
      <c r="C4287" t="s">
        <v>53</v>
      </c>
    </row>
    <row r="4288" spans="1:3">
      <c r="A4288" t="s">
        <v>28</v>
      </c>
      <c r="B4288">
        <v>1440143</v>
      </c>
      <c r="C4288" t="s">
        <v>53</v>
      </c>
    </row>
    <row r="4289" spans="1:3">
      <c r="A4289" t="s">
        <v>28</v>
      </c>
      <c r="B4289">
        <v>1440148</v>
      </c>
      <c r="C4289" t="s">
        <v>53</v>
      </c>
    </row>
    <row r="4290" spans="1:3">
      <c r="A4290" t="s">
        <v>28</v>
      </c>
      <c r="B4290">
        <v>1440152</v>
      </c>
      <c r="C4290" t="s">
        <v>53</v>
      </c>
    </row>
    <row r="4291" spans="1:3">
      <c r="A4291" t="s">
        <v>28</v>
      </c>
      <c r="B4291">
        <v>1440494</v>
      </c>
      <c r="C4291" t="s">
        <v>53</v>
      </c>
    </row>
    <row r="4292" spans="1:3">
      <c r="A4292" t="s">
        <v>28</v>
      </c>
      <c r="B4292">
        <v>1440862</v>
      </c>
      <c r="C4292" t="s">
        <v>53</v>
      </c>
    </row>
    <row r="4293" spans="1:3">
      <c r="A4293" t="s">
        <v>28</v>
      </c>
      <c r="B4293">
        <v>1440869</v>
      </c>
      <c r="C4293" t="s">
        <v>53</v>
      </c>
    </row>
    <row r="4294" spans="1:3">
      <c r="A4294" t="s">
        <v>28</v>
      </c>
      <c r="B4294">
        <v>1440880</v>
      </c>
      <c r="C4294" t="s">
        <v>0</v>
      </c>
    </row>
    <row r="4295" spans="1:3">
      <c r="A4295" t="s">
        <v>28</v>
      </c>
      <c r="B4295">
        <v>1440882</v>
      </c>
      <c r="C4295" t="s">
        <v>53</v>
      </c>
    </row>
    <row r="4296" spans="1:3">
      <c r="A4296" t="s">
        <v>28</v>
      </c>
      <c r="B4296">
        <v>1440908</v>
      </c>
      <c r="C4296" t="s">
        <v>53</v>
      </c>
    </row>
    <row r="4297" spans="1:3">
      <c r="A4297" t="s">
        <v>28</v>
      </c>
      <c r="B4297">
        <v>1440962</v>
      </c>
      <c r="C4297" t="s">
        <v>53</v>
      </c>
    </row>
    <row r="4298" spans="1:3">
      <c r="A4298" t="s">
        <v>28</v>
      </c>
      <c r="B4298">
        <v>1440965</v>
      </c>
      <c r="C4298" t="s">
        <v>53</v>
      </c>
    </row>
    <row r="4299" spans="1:3">
      <c r="A4299" t="s">
        <v>28</v>
      </c>
      <c r="B4299">
        <v>1440966</v>
      </c>
      <c r="C4299" t="s">
        <v>53</v>
      </c>
    </row>
    <row r="4300" spans="1:3">
      <c r="A4300" t="s">
        <v>28</v>
      </c>
      <c r="B4300">
        <v>1441019</v>
      </c>
      <c r="C4300" t="s">
        <v>0</v>
      </c>
    </row>
    <row r="4301" spans="1:3">
      <c r="A4301" t="s">
        <v>28</v>
      </c>
      <c r="B4301">
        <v>1441239</v>
      </c>
      <c r="C4301" t="s">
        <v>53</v>
      </c>
    </row>
    <row r="4302" spans="1:3">
      <c r="A4302" t="s">
        <v>28</v>
      </c>
      <c r="B4302">
        <v>1441240</v>
      </c>
      <c r="C4302" t="s">
        <v>53</v>
      </c>
    </row>
    <row r="4303" spans="1:3">
      <c r="A4303" t="s">
        <v>28</v>
      </c>
      <c r="B4303">
        <v>1441248</v>
      </c>
      <c r="C4303" t="s">
        <v>0</v>
      </c>
    </row>
    <row r="4304" spans="1:3">
      <c r="A4304" t="s">
        <v>28</v>
      </c>
      <c r="B4304">
        <v>1441344</v>
      </c>
      <c r="C4304" t="s">
        <v>53</v>
      </c>
    </row>
    <row r="4305" spans="1:3">
      <c r="A4305" t="s">
        <v>28</v>
      </c>
      <c r="B4305">
        <v>1441356</v>
      </c>
      <c r="C4305" t="s">
        <v>0</v>
      </c>
    </row>
    <row r="4306" spans="1:3">
      <c r="A4306" t="s">
        <v>28</v>
      </c>
      <c r="B4306">
        <v>1441621</v>
      </c>
      <c r="C4306" t="s">
        <v>0</v>
      </c>
    </row>
    <row r="4307" spans="1:3">
      <c r="A4307" t="s">
        <v>28</v>
      </c>
      <c r="B4307">
        <v>1441633</v>
      </c>
      <c r="C4307" t="s">
        <v>0</v>
      </c>
    </row>
    <row r="4308" spans="1:3">
      <c r="A4308" t="s">
        <v>28</v>
      </c>
      <c r="B4308">
        <v>1442570</v>
      </c>
      <c r="C4308" t="s">
        <v>53</v>
      </c>
    </row>
    <row r="4309" spans="1:3">
      <c r="A4309" t="s">
        <v>28</v>
      </c>
      <c r="B4309">
        <v>1442663</v>
      </c>
      <c r="C4309" t="s">
        <v>0</v>
      </c>
    </row>
    <row r="4310" spans="1:3">
      <c r="A4310" t="s">
        <v>28</v>
      </c>
      <c r="B4310">
        <v>1472873</v>
      </c>
      <c r="C4310" t="s">
        <v>0</v>
      </c>
    </row>
    <row r="4311" spans="1:3">
      <c r="A4311" t="s">
        <v>28</v>
      </c>
      <c r="B4311">
        <v>1481055</v>
      </c>
      <c r="C4311" t="s">
        <v>53</v>
      </c>
    </row>
    <row r="4312" spans="1:3">
      <c r="A4312" t="s">
        <v>28</v>
      </c>
      <c r="B4312">
        <v>1481075</v>
      </c>
      <c r="C4312" t="s">
        <v>53</v>
      </c>
    </row>
    <row r="4313" spans="1:3">
      <c r="A4313" t="s">
        <v>28</v>
      </c>
      <c r="B4313">
        <v>1481580</v>
      </c>
      <c r="C4313" t="s">
        <v>53</v>
      </c>
    </row>
    <row r="4314" spans="1:3">
      <c r="A4314" t="s">
        <v>28</v>
      </c>
      <c r="B4314">
        <v>1481598</v>
      </c>
      <c r="C4314" t="s">
        <v>53</v>
      </c>
    </row>
    <row r="4315" spans="1:3">
      <c r="A4315" t="s">
        <v>28</v>
      </c>
      <c r="B4315">
        <v>1481613</v>
      </c>
      <c r="C4315" t="s">
        <v>53</v>
      </c>
    </row>
    <row r="4316" spans="1:3">
      <c r="A4316" t="s">
        <v>28</v>
      </c>
      <c r="B4316">
        <v>1483372</v>
      </c>
      <c r="C4316" t="s">
        <v>53</v>
      </c>
    </row>
    <row r="4317" spans="1:3">
      <c r="A4317" t="s">
        <v>28</v>
      </c>
      <c r="B4317">
        <v>1483521</v>
      </c>
      <c r="C4317" t="s">
        <v>53</v>
      </c>
    </row>
    <row r="4318" spans="1:3">
      <c r="A4318" t="s">
        <v>28</v>
      </c>
      <c r="B4318">
        <v>1483735</v>
      </c>
      <c r="C4318" t="s">
        <v>53</v>
      </c>
    </row>
    <row r="4319" spans="1:3">
      <c r="A4319" t="s">
        <v>28</v>
      </c>
      <c r="B4319">
        <v>1487957</v>
      </c>
      <c r="C4319" t="s">
        <v>53</v>
      </c>
    </row>
    <row r="4320" spans="1:3">
      <c r="A4320" t="s">
        <v>28</v>
      </c>
      <c r="B4320">
        <v>1675434</v>
      </c>
      <c r="C4320" t="s">
        <v>0</v>
      </c>
    </row>
    <row r="4321" spans="1:3">
      <c r="A4321" t="s">
        <v>28</v>
      </c>
      <c r="B4321">
        <v>1743913</v>
      </c>
      <c r="C4321" t="s">
        <v>0</v>
      </c>
    </row>
    <row r="4322" spans="1:3">
      <c r="A4322" t="s">
        <v>28</v>
      </c>
      <c r="B4322">
        <v>1744045</v>
      </c>
      <c r="C4322" t="s">
        <v>0</v>
      </c>
    </row>
    <row r="4323" spans="1:3">
      <c r="A4323" t="s">
        <v>28</v>
      </c>
      <c r="B4323">
        <v>1744046</v>
      </c>
      <c r="C4323" t="s">
        <v>0</v>
      </c>
    </row>
    <row r="4324" spans="1:3">
      <c r="A4324" t="s">
        <v>28</v>
      </c>
      <c r="B4324">
        <v>408648</v>
      </c>
      <c r="C4324" t="s">
        <v>0</v>
      </c>
    </row>
    <row r="4325" spans="1:3">
      <c r="A4325" t="s">
        <v>28</v>
      </c>
      <c r="B4325">
        <v>538746</v>
      </c>
      <c r="C4325" t="s">
        <v>53</v>
      </c>
    </row>
    <row r="4326" spans="1:3">
      <c r="A4326" t="s">
        <v>28</v>
      </c>
      <c r="B4326">
        <v>538780</v>
      </c>
      <c r="C4326" t="s">
        <v>53</v>
      </c>
    </row>
    <row r="4327" spans="1:3">
      <c r="A4327" t="s">
        <v>28</v>
      </c>
      <c r="B4327">
        <v>538784</v>
      </c>
      <c r="C4327" t="s">
        <v>53</v>
      </c>
    </row>
    <row r="4328" spans="1:3">
      <c r="A4328" t="s">
        <v>28</v>
      </c>
      <c r="B4328">
        <v>538869</v>
      </c>
      <c r="C4328" t="s">
        <v>53</v>
      </c>
    </row>
    <row r="4329" spans="1:3">
      <c r="A4329" t="s">
        <v>28</v>
      </c>
      <c r="B4329">
        <v>597704</v>
      </c>
      <c r="C4329" t="s">
        <v>0</v>
      </c>
    </row>
    <row r="4330" spans="1:3">
      <c r="A4330" t="s">
        <v>28</v>
      </c>
      <c r="B4330">
        <v>829167</v>
      </c>
      <c r="C4330" t="s">
        <v>0</v>
      </c>
    </row>
    <row r="4331" spans="1:3">
      <c r="A4331" t="s">
        <v>28</v>
      </c>
      <c r="B4331">
        <v>829183</v>
      </c>
      <c r="C4331" t="s">
        <v>0</v>
      </c>
    </row>
    <row r="4332" spans="1:3">
      <c r="A4332" t="s">
        <v>28</v>
      </c>
      <c r="B4332">
        <v>829202</v>
      </c>
      <c r="C4332" t="s">
        <v>53</v>
      </c>
    </row>
    <row r="4333" spans="1:3">
      <c r="A4333" t="s">
        <v>28</v>
      </c>
      <c r="B4333">
        <v>831448</v>
      </c>
      <c r="C4333" t="s">
        <v>53</v>
      </c>
    </row>
    <row r="4334" spans="1:3">
      <c r="A4334" t="s">
        <v>28</v>
      </c>
      <c r="B4334">
        <v>831466</v>
      </c>
      <c r="C4334" t="s">
        <v>0</v>
      </c>
    </row>
    <row r="4335" spans="1:3">
      <c r="A4335" t="s">
        <v>28</v>
      </c>
      <c r="B4335">
        <v>831547</v>
      </c>
      <c r="C4335" t="s">
        <v>53</v>
      </c>
    </row>
    <row r="4336" spans="1:3">
      <c r="A4336" t="s">
        <v>28</v>
      </c>
      <c r="B4336">
        <v>831618</v>
      </c>
      <c r="C4336" t="s">
        <v>53</v>
      </c>
    </row>
    <row r="4337" spans="1:3">
      <c r="A4337" t="s">
        <v>28</v>
      </c>
      <c r="B4337">
        <v>831626</v>
      </c>
      <c r="C4337" t="s">
        <v>0</v>
      </c>
    </row>
    <row r="4338" spans="1:3">
      <c r="A4338" t="s">
        <v>28</v>
      </c>
      <c r="B4338">
        <v>831628</v>
      </c>
      <c r="C4338" t="s">
        <v>0</v>
      </c>
    </row>
    <row r="4339" spans="1:3">
      <c r="A4339" t="s">
        <v>28</v>
      </c>
      <c r="B4339">
        <v>832135</v>
      </c>
      <c r="C4339" t="s">
        <v>0</v>
      </c>
    </row>
    <row r="4340" spans="1:3">
      <c r="A4340" t="s">
        <v>28</v>
      </c>
      <c r="B4340">
        <v>832197</v>
      </c>
      <c r="C4340" t="s">
        <v>0</v>
      </c>
    </row>
    <row r="4341" spans="1:3">
      <c r="A4341" t="s">
        <v>28</v>
      </c>
      <c r="B4341">
        <v>832209</v>
      </c>
      <c r="C4341" t="s">
        <v>53</v>
      </c>
    </row>
    <row r="4342" spans="1:3">
      <c r="A4342" t="s">
        <v>28</v>
      </c>
      <c r="B4342">
        <v>832212</v>
      </c>
      <c r="C4342" t="s">
        <v>0</v>
      </c>
    </row>
    <row r="4343" spans="1:3">
      <c r="A4343" t="s">
        <v>28</v>
      </c>
      <c r="B4343">
        <v>832219</v>
      </c>
      <c r="C4343" t="s">
        <v>0</v>
      </c>
    </row>
    <row r="4344" spans="1:3">
      <c r="A4344" t="s">
        <v>28</v>
      </c>
      <c r="B4344">
        <v>841598</v>
      </c>
      <c r="C4344" t="s">
        <v>0</v>
      </c>
    </row>
    <row r="4345" spans="1:3">
      <c r="A4345" t="s">
        <v>28</v>
      </c>
      <c r="B4345">
        <v>934762</v>
      </c>
      <c r="C4345" t="s">
        <v>53</v>
      </c>
    </row>
    <row r="4346" spans="1:3">
      <c r="A4346" t="s">
        <v>28</v>
      </c>
      <c r="B4346">
        <v>934770</v>
      </c>
      <c r="C4346" t="s">
        <v>53</v>
      </c>
    </row>
    <row r="4347" spans="1:3">
      <c r="A4347" t="s">
        <v>72</v>
      </c>
      <c r="B4347">
        <v>1048536</v>
      </c>
      <c r="C4347" t="s">
        <v>0</v>
      </c>
    </row>
    <row r="4348" spans="1:3">
      <c r="A4348" t="s">
        <v>72</v>
      </c>
      <c r="B4348">
        <v>1105014</v>
      </c>
      <c r="C4348" t="s">
        <v>0</v>
      </c>
    </row>
    <row r="4349" spans="1:3">
      <c r="A4349" t="s">
        <v>72</v>
      </c>
      <c r="B4349">
        <v>1105025</v>
      </c>
      <c r="C4349" t="s">
        <v>0</v>
      </c>
    </row>
    <row r="4350" spans="1:3">
      <c r="A4350" t="s">
        <v>72</v>
      </c>
      <c r="B4350">
        <v>1105029</v>
      </c>
      <c r="C4350" t="s">
        <v>0</v>
      </c>
    </row>
    <row r="4351" spans="1:3">
      <c r="A4351" t="s">
        <v>72</v>
      </c>
      <c r="B4351">
        <v>1105088</v>
      </c>
      <c r="C4351" t="s">
        <v>0</v>
      </c>
    </row>
    <row r="4352" spans="1:3">
      <c r="A4352" t="s">
        <v>72</v>
      </c>
      <c r="B4352">
        <v>1105090</v>
      </c>
      <c r="C4352" t="s">
        <v>0</v>
      </c>
    </row>
    <row r="4353" spans="1:3">
      <c r="A4353" t="s">
        <v>72</v>
      </c>
      <c r="B4353">
        <v>1105091</v>
      </c>
      <c r="C4353" t="s">
        <v>0</v>
      </c>
    </row>
    <row r="4354" spans="1:3">
      <c r="A4354" t="s">
        <v>72</v>
      </c>
      <c r="B4354">
        <v>1105095</v>
      </c>
      <c r="C4354" t="s">
        <v>0</v>
      </c>
    </row>
    <row r="4355" spans="1:3">
      <c r="A4355" t="s">
        <v>72</v>
      </c>
      <c r="B4355">
        <v>1105117</v>
      </c>
      <c r="C4355" t="s">
        <v>0</v>
      </c>
    </row>
    <row r="4356" spans="1:3">
      <c r="A4356" t="s">
        <v>72</v>
      </c>
      <c r="B4356">
        <v>1105167</v>
      </c>
      <c r="C4356" t="s">
        <v>0</v>
      </c>
    </row>
    <row r="4357" spans="1:3">
      <c r="A4357" t="s">
        <v>72</v>
      </c>
      <c r="B4357">
        <v>1105244</v>
      </c>
      <c r="C4357" t="s">
        <v>0</v>
      </c>
    </row>
    <row r="4358" spans="1:3">
      <c r="A4358" t="s">
        <v>72</v>
      </c>
      <c r="B4358">
        <v>1105245</v>
      </c>
      <c r="C4358" t="s">
        <v>0</v>
      </c>
    </row>
    <row r="4359" spans="1:3">
      <c r="A4359" t="s">
        <v>72</v>
      </c>
      <c r="B4359">
        <v>1105256</v>
      </c>
      <c r="C4359" t="s">
        <v>0</v>
      </c>
    </row>
    <row r="4360" spans="1:3">
      <c r="A4360" t="s">
        <v>72</v>
      </c>
      <c r="B4360">
        <v>1105257</v>
      </c>
      <c r="C4360" t="s">
        <v>0</v>
      </c>
    </row>
    <row r="4361" spans="1:3">
      <c r="A4361" t="s">
        <v>72</v>
      </c>
      <c r="B4361">
        <v>1105258</v>
      </c>
      <c r="C4361" t="s">
        <v>0</v>
      </c>
    </row>
    <row r="4362" spans="1:3">
      <c r="A4362" t="s">
        <v>72</v>
      </c>
      <c r="B4362">
        <v>1105373</v>
      </c>
      <c r="C4362" t="s">
        <v>0</v>
      </c>
    </row>
    <row r="4363" spans="1:3">
      <c r="A4363" t="s">
        <v>72</v>
      </c>
      <c r="B4363">
        <v>1105439</v>
      </c>
      <c r="C4363" t="s">
        <v>0</v>
      </c>
    </row>
    <row r="4364" spans="1:3">
      <c r="A4364" t="s">
        <v>72</v>
      </c>
      <c r="B4364">
        <v>1105447</v>
      </c>
      <c r="C4364" t="s">
        <v>0</v>
      </c>
    </row>
    <row r="4365" spans="1:3">
      <c r="A4365" t="s">
        <v>72</v>
      </c>
      <c r="B4365">
        <v>1105454</v>
      </c>
      <c r="C4365" t="s">
        <v>0</v>
      </c>
    </row>
    <row r="4366" spans="1:3">
      <c r="A4366" t="s">
        <v>72</v>
      </c>
      <c r="B4366">
        <v>1105493</v>
      </c>
      <c r="C4366" t="s">
        <v>0</v>
      </c>
    </row>
    <row r="4367" spans="1:3">
      <c r="A4367" t="s">
        <v>72</v>
      </c>
      <c r="B4367">
        <v>1105502</v>
      </c>
      <c r="C4367" t="s">
        <v>0</v>
      </c>
    </row>
    <row r="4368" spans="1:3">
      <c r="A4368" t="s">
        <v>72</v>
      </c>
      <c r="B4368">
        <v>1105503</v>
      </c>
      <c r="C4368" t="s">
        <v>0</v>
      </c>
    </row>
    <row r="4369" spans="1:3">
      <c r="A4369" t="s">
        <v>72</v>
      </c>
      <c r="B4369">
        <v>1105512</v>
      </c>
      <c r="C4369" t="s">
        <v>0</v>
      </c>
    </row>
    <row r="4370" spans="1:3">
      <c r="A4370" t="s">
        <v>72</v>
      </c>
      <c r="B4370">
        <v>1105570</v>
      </c>
      <c r="C4370" t="s">
        <v>0</v>
      </c>
    </row>
    <row r="4371" spans="1:3">
      <c r="A4371" t="s">
        <v>72</v>
      </c>
      <c r="B4371">
        <v>1105573</v>
      </c>
      <c r="C4371" t="s">
        <v>0</v>
      </c>
    </row>
    <row r="4372" spans="1:3">
      <c r="A4372" t="s">
        <v>72</v>
      </c>
      <c r="B4372">
        <v>1105599</v>
      </c>
      <c r="C4372" t="s">
        <v>0</v>
      </c>
    </row>
    <row r="4373" spans="1:3">
      <c r="A4373" t="s">
        <v>72</v>
      </c>
      <c r="B4373">
        <v>1106962</v>
      </c>
      <c r="C4373" t="s">
        <v>0</v>
      </c>
    </row>
    <row r="4374" spans="1:3">
      <c r="A4374" t="s">
        <v>72</v>
      </c>
      <c r="B4374">
        <v>1107319</v>
      </c>
      <c r="C4374" t="s">
        <v>0</v>
      </c>
    </row>
    <row r="4375" spans="1:3">
      <c r="A4375" t="s">
        <v>72</v>
      </c>
      <c r="B4375">
        <v>1107350</v>
      </c>
      <c r="C4375" t="s">
        <v>0</v>
      </c>
    </row>
    <row r="4376" spans="1:3">
      <c r="A4376" t="s">
        <v>72</v>
      </c>
      <c r="B4376">
        <v>1248772</v>
      </c>
      <c r="C4376" t="s">
        <v>53</v>
      </c>
    </row>
    <row r="4377" spans="1:3">
      <c r="A4377" t="s">
        <v>72</v>
      </c>
      <c r="B4377">
        <v>1248804</v>
      </c>
      <c r="C4377" t="s">
        <v>0</v>
      </c>
    </row>
    <row r="4378" spans="1:3">
      <c r="A4378" t="s">
        <v>72</v>
      </c>
      <c r="B4378">
        <v>1250445</v>
      </c>
      <c r="C4378" t="s">
        <v>53</v>
      </c>
    </row>
    <row r="4379" spans="1:3">
      <c r="A4379" t="s">
        <v>72</v>
      </c>
      <c r="B4379">
        <v>176239</v>
      </c>
      <c r="C4379" t="s">
        <v>53</v>
      </c>
    </row>
    <row r="4380" spans="1:3">
      <c r="A4380" t="s">
        <v>72</v>
      </c>
      <c r="B4380">
        <v>176244</v>
      </c>
      <c r="C4380" t="s">
        <v>53</v>
      </c>
    </row>
    <row r="4381" spans="1:3">
      <c r="A4381" t="s">
        <v>72</v>
      </c>
      <c r="B4381">
        <v>176249</v>
      </c>
      <c r="C4381" t="s">
        <v>53</v>
      </c>
    </row>
    <row r="4382" spans="1:3">
      <c r="A4382" t="s">
        <v>72</v>
      </c>
      <c r="B4382">
        <v>176713</v>
      </c>
      <c r="C4382" t="s">
        <v>53</v>
      </c>
    </row>
    <row r="4383" spans="1:3">
      <c r="A4383" t="s">
        <v>72</v>
      </c>
      <c r="B4383">
        <v>176741</v>
      </c>
      <c r="C4383" t="s">
        <v>53</v>
      </c>
    </row>
    <row r="4384" spans="1:3">
      <c r="A4384" t="s">
        <v>72</v>
      </c>
      <c r="B4384">
        <v>1838525</v>
      </c>
      <c r="C4384" t="s">
        <v>0</v>
      </c>
    </row>
    <row r="4385" spans="1:3">
      <c r="A4385" t="s">
        <v>72</v>
      </c>
      <c r="B4385">
        <v>2141348</v>
      </c>
      <c r="C4385" t="s">
        <v>0</v>
      </c>
    </row>
    <row r="4386" spans="1:3">
      <c r="A4386" t="s">
        <v>72</v>
      </c>
      <c r="B4386">
        <v>2150936</v>
      </c>
      <c r="C4386" t="s">
        <v>0</v>
      </c>
    </row>
    <row r="4387" spans="1:3">
      <c r="A4387" t="s">
        <v>72</v>
      </c>
      <c r="B4387">
        <v>2151018</v>
      </c>
      <c r="C4387" t="s">
        <v>0</v>
      </c>
    </row>
    <row r="4388" spans="1:3">
      <c r="A4388" t="s">
        <v>72</v>
      </c>
      <c r="B4388">
        <v>2398847</v>
      </c>
      <c r="C4388" t="s">
        <v>0</v>
      </c>
    </row>
    <row r="4389" spans="1:3">
      <c r="A4389" t="s">
        <v>72</v>
      </c>
      <c r="B4389">
        <v>2399288</v>
      </c>
      <c r="C4389" t="s">
        <v>0</v>
      </c>
    </row>
    <row r="4390" spans="1:3">
      <c r="A4390" t="s">
        <v>72</v>
      </c>
      <c r="B4390">
        <v>2513436</v>
      </c>
      <c r="C4390" t="s">
        <v>53</v>
      </c>
    </row>
    <row r="4391" spans="1:3">
      <c r="A4391" t="s">
        <v>72</v>
      </c>
      <c r="B4391">
        <v>2513438</v>
      </c>
      <c r="C4391" t="s">
        <v>53</v>
      </c>
    </row>
    <row r="4392" spans="1:3">
      <c r="A4392" t="s">
        <v>72</v>
      </c>
      <c r="B4392">
        <v>2514314</v>
      </c>
      <c r="C4392" t="s">
        <v>53</v>
      </c>
    </row>
    <row r="4393" spans="1:3">
      <c r="A4393" t="s">
        <v>72</v>
      </c>
      <c r="B4393">
        <v>2514325</v>
      </c>
      <c r="C4393" t="s">
        <v>53</v>
      </c>
    </row>
    <row r="4394" spans="1:3">
      <c r="A4394" t="s">
        <v>72</v>
      </c>
      <c r="B4394">
        <v>2514381</v>
      </c>
      <c r="C4394" t="s">
        <v>53</v>
      </c>
    </row>
    <row r="4395" spans="1:3">
      <c r="A4395" t="s">
        <v>72</v>
      </c>
      <c r="B4395">
        <v>2515431</v>
      </c>
      <c r="C4395" t="s">
        <v>53</v>
      </c>
    </row>
    <row r="4396" spans="1:3">
      <c r="A4396" t="s">
        <v>72</v>
      </c>
      <c r="B4396">
        <v>2519794</v>
      </c>
      <c r="C4396" t="s">
        <v>53</v>
      </c>
    </row>
    <row r="4397" spans="1:3">
      <c r="A4397" t="s">
        <v>72</v>
      </c>
      <c r="B4397">
        <v>2527239</v>
      </c>
      <c r="C4397" t="s">
        <v>53</v>
      </c>
    </row>
    <row r="4398" spans="1:3">
      <c r="A4398" t="s">
        <v>72</v>
      </c>
      <c r="B4398">
        <v>2527470</v>
      </c>
      <c r="C4398" t="s">
        <v>53</v>
      </c>
    </row>
    <row r="4399" spans="1:3">
      <c r="A4399" t="s">
        <v>72</v>
      </c>
      <c r="B4399">
        <v>2527516</v>
      </c>
      <c r="C4399" t="s">
        <v>53</v>
      </c>
    </row>
    <row r="4400" spans="1:3">
      <c r="A4400" t="s">
        <v>72</v>
      </c>
      <c r="B4400">
        <v>2527521</v>
      </c>
      <c r="C4400" t="s">
        <v>53</v>
      </c>
    </row>
    <row r="4401" spans="1:3">
      <c r="A4401" t="s">
        <v>72</v>
      </c>
      <c r="B4401">
        <v>2550265</v>
      </c>
      <c r="C4401" t="s">
        <v>0</v>
      </c>
    </row>
    <row r="4402" spans="1:3">
      <c r="A4402" t="s">
        <v>72</v>
      </c>
      <c r="B4402">
        <v>2773449</v>
      </c>
      <c r="C4402" t="s">
        <v>0</v>
      </c>
    </row>
    <row r="4403" spans="1:3">
      <c r="A4403" t="s">
        <v>72</v>
      </c>
      <c r="B4403">
        <v>2894085</v>
      </c>
      <c r="C4403" t="s">
        <v>0</v>
      </c>
    </row>
    <row r="4404" spans="1:3">
      <c r="A4404" t="s">
        <v>72</v>
      </c>
      <c r="B4404">
        <v>2928194</v>
      </c>
      <c r="C4404" t="s">
        <v>53</v>
      </c>
    </row>
    <row r="4405" spans="1:3">
      <c r="A4405" t="s">
        <v>72</v>
      </c>
      <c r="B4405">
        <v>2928207</v>
      </c>
      <c r="C4405" t="s">
        <v>53</v>
      </c>
    </row>
    <row r="4406" spans="1:3">
      <c r="A4406" t="s">
        <v>72</v>
      </c>
      <c r="B4406">
        <v>2928257</v>
      </c>
      <c r="C4406" t="s">
        <v>53</v>
      </c>
    </row>
    <row r="4407" spans="1:3">
      <c r="A4407" t="s">
        <v>72</v>
      </c>
      <c r="B4407">
        <v>2928289</v>
      </c>
      <c r="C4407" t="s">
        <v>53</v>
      </c>
    </row>
    <row r="4408" spans="1:3">
      <c r="A4408" t="s">
        <v>72</v>
      </c>
      <c r="B4408">
        <v>2928639</v>
      </c>
      <c r="C4408" t="s">
        <v>53</v>
      </c>
    </row>
    <row r="4409" spans="1:3">
      <c r="A4409" t="s">
        <v>72</v>
      </c>
      <c r="B4409">
        <v>2928646</v>
      </c>
      <c r="C4409" t="s">
        <v>53</v>
      </c>
    </row>
    <row r="4410" spans="1:3">
      <c r="A4410" t="s">
        <v>72</v>
      </c>
      <c r="B4410">
        <v>2928648</v>
      </c>
      <c r="C4410" t="s">
        <v>53</v>
      </c>
    </row>
    <row r="4411" spans="1:3">
      <c r="A4411" t="s">
        <v>72</v>
      </c>
      <c r="B4411">
        <v>2928724</v>
      </c>
      <c r="C4411" t="s">
        <v>53</v>
      </c>
    </row>
    <row r="4412" spans="1:3">
      <c r="A4412" t="s">
        <v>72</v>
      </c>
      <c r="B4412">
        <v>2928725</v>
      </c>
      <c r="C4412" t="s">
        <v>53</v>
      </c>
    </row>
    <row r="4413" spans="1:3">
      <c r="A4413" t="s">
        <v>72</v>
      </c>
      <c r="B4413">
        <v>2928743</v>
      </c>
      <c r="C4413" t="s">
        <v>53</v>
      </c>
    </row>
    <row r="4414" spans="1:3">
      <c r="A4414" t="s">
        <v>72</v>
      </c>
      <c r="B4414">
        <v>3045629</v>
      </c>
      <c r="C4414" t="s">
        <v>53</v>
      </c>
    </row>
    <row r="4415" spans="1:3">
      <c r="A4415" t="s">
        <v>72</v>
      </c>
      <c r="B4415">
        <v>3098631</v>
      </c>
      <c r="C4415" t="s">
        <v>0</v>
      </c>
    </row>
    <row r="4416" spans="1:3">
      <c r="A4416" t="s">
        <v>72</v>
      </c>
      <c r="B4416">
        <v>3253779</v>
      </c>
      <c r="C4416" t="s">
        <v>53</v>
      </c>
    </row>
    <row r="4417" spans="1:3">
      <c r="A4417" t="s">
        <v>72</v>
      </c>
      <c r="B4417">
        <v>3263424</v>
      </c>
      <c r="C4417" t="s">
        <v>53</v>
      </c>
    </row>
    <row r="4418" spans="1:3">
      <c r="A4418" t="s">
        <v>72</v>
      </c>
      <c r="B4418">
        <v>3263433</v>
      </c>
      <c r="C4418" t="s">
        <v>53</v>
      </c>
    </row>
    <row r="4419" spans="1:3">
      <c r="A4419" t="s">
        <v>72</v>
      </c>
      <c r="B4419">
        <v>3347984</v>
      </c>
      <c r="C4419" t="s">
        <v>0</v>
      </c>
    </row>
    <row r="4420" spans="1:3">
      <c r="A4420" t="s">
        <v>72</v>
      </c>
      <c r="B4420">
        <v>3728846</v>
      </c>
      <c r="C4420" t="s">
        <v>0</v>
      </c>
    </row>
    <row r="4421" spans="1:3">
      <c r="A4421" t="s">
        <v>72</v>
      </c>
      <c r="B4421">
        <v>3728900</v>
      </c>
      <c r="C4421" t="s">
        <v>0</v>
      </c>
    </row>
    <row r="4422" spans="1:3">
      <c r="A4422" t="s">
        <v>72</v>
      </c>
      <c r="B4422">
        <v>3729038</v>
      </c>
      <c r="C4422" t="s">
        <v>0</v>
      </c>
    </row>
    <row r="4423" spans="1:3">
      <c r="A4423" t="s">
        <v>72</v>
      </c>
      <c r="B4423">
        <v>3738123</v>
      </c>
      <c r="C4423" t="s">
        <v>53</v>
      </c>
    </row>
    <row r="4424" spans="1:3">
      <c r="A4424" t="s">
        <v>72</v>
      </c>
      <c r="B4424">
        <v>3738427</v>
      </c>
      <c r="C4424" t="s">
        <v>53</v>
      </c>
    </row>
    <row r="4425" spans="1:3">
      <c r="A4425" t="s">
        <v>72</v>
      </c>
      <c r="B4425">
        <v>3738445</v>
      </c>
      <c r="C4425" t="s">
        <v>53</v>
      </c>
    </row>
    <row r="4426" spans="1:3">
      <c r="A4426" t="s">
        <v>72</v>
      </c>
      <c r="B4426">
        <v>3738447</v>
      </c>
      <c r="C4426" t="s">
        <v>53</v>
      </c>
    </row>
    <row r="4427" spans="1:3">
      <c r="A4427" t="s">
        <v>72</v>
      </c>
      <c r="B4427">
        <v>467594</v>
      </c>
      <c r="C4427" t="s">
        <v>53</v>
      </c>
    </row>
    <row r="4428" spans="1:3">
      <c r="A4428" t="s">
        <v>72</v>
      </c>
      <c r="B4428">
        <v>467595</v>
      </c>
      <c r="C4428" t="s">
        <v>53</v>
      </c>
    </row>
    <row r="4429" spans="1:3">
      <c r="A4429" t="s">
        <v>72</v>
      </c>
      <c r="B4429">
        <v>467599</v>
      </c>
      <c r="C4429" t="s">
        <v>53</v>
      </c>
    </row>
    <row r="4430" spans="1:3">
      <c r="A4430" t="s">
        <v>72</v>
      </c>
      <c r="B4430">
        <v>467675</v>
      </c>
      <c r="C4430" t="s">
        <v>53</v>
      </c>
    </row>
    <row r="4431" spans="1:3">
      <c r="A4431" t="s">
        <v>72</v>
      </c>
      <c r="B4431">
        <v>498413</v>
      </c>
      <c r="C4431" t="s">
        <v>0</v>
      </c>
    </row>
    <row r="4432" spans="1:3">
      <c r="A4432" t="s">
        <v>72</v>
      </c>
      <c r="B4432">
        <v>502441</v>
      </c>
      <c r="C4432" t="s">
        <v>0</v>
      </c>
    </row>
    <row r="4433" spans="1:3">
      <c r="A4433" t="s">
        <v>72</v>
      </c>
      <c r="B4433">
        <v>502443</v>
      </c>
      <c r="C4433" t="s">
        <v>0</v>
      </c>
    </row>
    <row r="4434" spans="1:3">
      <c r="A4434" t="s">
        <v>72</v>
      </c>
      <c r="B4434">
        <v>7151</v>
      </c>
      <c r="C4434" t="s">
        <v>0</v>
      </c>
    </row>
    <row r="4435" spans="1:3">
      <c r="A4435" t="s">
        <v>72</v>
      </c>
      <c r="B4435">
        <v>786823</v>
      </c>
      <c r="C4435" t="s">
        <v>53</v>
      </c>
    </row>
    <row r="4436" spans="1:3">
      <c r="A4436" t="s">
        <v>72</v>
      </c>
      <c r="B4436">
        <v>787103</v>
      </c>
      <c r="C4436" t="s">
        <v>53</v>
      </c>
    </row>
    <row r="4437" spans="1:3">
      <c r="A4437" t="s">
        <v>72</v>
      </c>
      <c r="B4437">
        <v>787358</v>
      </c>
      <c r="C4437" t="s">
        <v>53</v>
      </c>
    </row>
    <row r="4438" spans="1:3">
      <c r="A4438" t="s">
        <v>72</v>
      </c>
      <c r="B4438">
        <v>787367</v>
      </c>
      <c r="C4438" t="s">
        <v>53</v>
      </c>
    </row>
    <row r="4439" spans="1:3">
      <c r="A4439" t="s">
        <v>72</v>
      </c>
      <c r="B4439">
        <v>787446</v>
      </c>
      <c r="C4439" t="s">
        <v>53</v>
      </c>
    </row>
    <row r="4440" spans="1:3">
      <c r="A4440" t="s">
        <v>72</v>
      </c>
      <c r="B4440">
        <v>787461</v>
      </c>
      <c r="C4440" t="s">
        <v>53</v>
      </c>
    </row>
    <row r="4441" spans="1:3">
      <c r="A4441" t="s">
        <v>73</v>
      </c>
      <c r="B4441">
        <v>264488</v>
      </c>
      <c r="C4441" t="s">
        <v>0</v>
      </c>
    </row>
    <row r="4442" spans="1:3">
      <c r="A4442" t="s">
        <v>73</v>
      </c>
      <c r="B4442">
        <v>388094</v>
      </c>
      <c r="C4442" t="s">
        <v>0</v>
      </c>
    </row>
    <row r="4443" spans="1:3">
      <c r="A4443" t="s">
        <v>73</v>
      </c>
      <c r="B4443">
        <v>393085</v>
      </c>
      <c r="C4443" t="s">
        <v>0</v>
      </c>
    </row>
    <row r="4444" spans="1:3">
      <c r="A4444" t="s">
        <v>73</v>
      </c>
      <c r="B4444">
        <v>459214</v>
      </c>
      <c r="C4444" t="s">
        <v>0</v>
      </c>
    </row>
    <row r="4445" spans="1:3">
      <c r="A4445" t="s">
        <v>73</v>
      </c>
      <c r="B4445">
        <v>459215</v>
      </c>
      <c r="C4445" t="s">
        <v>0</v>
      </c>
    </row>
    <row r="4446" spans="1:3">
      <c r="A4446" t="s">
        <v>73</v>
      </c>
      <c r="B4446">
        <v>459233</v>
      </c>
      <c r="C4446" t="s">
        <v>0</v>
      </c>
    </row>
    <row r="4447" spans="1:3">
      <c r="A4447" t="s">
        <v>73</v>
      </c>
      <c r="B4447">
        <v>459238</v>
      </c>
      <c r="C4447" t="s">
        <v>0</v>
      </c>
    </row>
    <row r="4448" spans="1:3">
      <c r="A4448" t="s">
        <v>73</v>
      </c>
      <c r="B4448">
        <v>459774</v>
      </c>
      <c r="C4448" t="s">
        <v>0</v>
      </c>
    </row>
    <row r="4449" spans="1:3">
      <c r="A4449" t="s">
        <v>73</v>
      </c>
      <c r="B4449">
        <v>467764</v>
      </c>
      <c r="C4449" t="s">
        <v>0</v>
      </c>
    </row>
    <row r="4450" spans="1:3">
      <c r="A4450" t="s">
        <v>73</v>
      </c>
      <c r="B4450">
        <v>467767</v>
      </c>
      <c r="C4450" t="s">
        <v>0</v>
      </c>
    </row>
    <row r="4451" spans="1:3">
      <c r="A4451" t="s">
        <v>73</v>
      </c>
      <c r="B4451">
        <v>469618</v>
      </c>
      <c r="C4451" t="s">
        <v>0</v>
      </c>
    </row>
    <row r="4452" spans="1:3">
      <c r="A4452" t="s">
        <v>73</v>
      </c>
      <c r="B4452">
        <v>481191</v>
      </c>
      <c r="C4452" t="s">
        <v>53</v>
      </c>
    </row>
    <row r="4453" spans="1:3">
      <c r="A4453" t="s">
        <v>73</v>
      </c>
      <c r="B4453">
        <v>481354</v>
      </c>
      <c r="C4453" t="s">
        <v>53</v>
      </c>
    </row>
    <row r="4454" spans="1:3">
      <c r="A4454" t="s">
        <v>73</v>
      </c>
      <c r="B4454">
        <v>88442</v>
      </c>
      <c r="C4454" t="s">
        <v>0</v>
      </c>
    </row>
    <row r="4455" spans="1:3">
      <c r="A4455" t="s">
        <v>73</v>
      </c>
      <c r="B4455">
        <v>88450</v>
      </c>
      <c r="C4455" t="s">
        <v>0</v>
      </c>
    </row>
    <row r="4456" spans="1:3">
      <c r="A4456" t="s">
        <v>73</v>
      </c>
      <c r="B4456">
        <v>88457</v>
      </c>
      <c r="C4456" t="s">
        <v>0</v>
      </c>
    </row>
    <row r="4457" spans="1:3">
      <c r="A4457" t="s">
        <v>73</v>
      </c>
      <c r="B4457">
        <v>88496</v>
      </c>
      <c r="C4457" t="s">
        <v>0</v>
      </c>
    </row>
    <row r="4458" spans="1:3">
      <c r="A4458" t="s">
        <v>73</v>
      </c>
      <c r="B4458">
        <v>88502</v>
      </c>
      <c r="C4458" t="s">
        <v>0</v>
      </c>
    </row>
    <row r="4459" spans="1:3">
      <c r="A4459" t="s">
        <v>73</v>
      </c>
      <c r="B4459">
        <v>88503</v>
      </c>
      <c r="C4459" t="s">
        <v>0</v>
      </c>
    </row>
    <row r="4460" spans="1:3">
      <c r="A4460" t="s">
        <v>73</v>
      </c>
      <c r="B4460">
        <v>88514</v>
      </c>
      <c r="C4460" t="s">
        <v>0</v>
      </c>
    </row>
    <row r="4461" spans="1:3">
      <c r="A4461" t="s">
        <v>74</v>
      </c>
      <c r="B4461">
        <v>10369</v>
      </c>
      <c r="C4461" t="s">
        <v>0</v>
      </c>
    </row>
    <row r="4462" spans="1:3">
      <c r="A4462" t="s">
        <v>74</v>
      </c>
      <c r="B4462">
        <v>10656</v>
      </c>
      <c r="C4462" t="s">
        <v>0</v>
      </c>
    </row>
    <row r="4463" spans="1:3">
      <c r="A4463" t="s">
        <v>74</v>
      </c>
      <c r="B4463">
        <v>10657</v>
      </c>
      <c r="C4463" t="s">
        <v>0</v>
      </c>
    </row>
    <row r="4464" spans="1:3">
      <c r="A4464" t="s">
        <v>74</v>
      </c>
      <c r="B4464">
        <v>125194</v>
      </c>
      <c r="C4464" t="s">
        <v>0</v>
      </c>
    </row>
    <row r="4465" spans="1:3">
      <c r="A4465" t="s">
        <v>74</v>
      </c>
      <c r="B4465">
        <v>162717</v>
      </c>
      <c r="C4465" t="s">
        <v>53</v>
      </c>
    </row>
    <row r="4466" spans="1:3">
      <c r="A4466" t="s">
        <v>74</v>
      </c>
      <c r="B4466">
        <v>22897</v>
      </c>
      <c r="C4466" t="s">
        <v>0</v>
      </c>
    </row>
    <row r="4467" spans="1:3">
      <c r="A4467" t="s">
        <v>74</v>
      </c>
      <c r="B4467">
        <v>229831</v>
      </c>
      <c r="C4467" t="s">
        <v>53</v>
      </c>
    </row>
    <row r="4468" spans="1:3">
      <c r="A4468" t="s">
        <v>74</v>
      </c>
      <c r="B4468">
        <v>23567</v>
      </c>
      <c r="C4468" t="s">
        <v>0</v>
      </c>
    </row>
    <row r="4469" spans="1:3">
      <c r="A4469" t="s">
        <v>74</v>
      </c>
      <c r="B4469">
        <v>237516</v>
      </c>
      <c r="C4469" t="s">
        <v>53</v>
      </c>
    </row>
    <row r="4470" spans="1:3">
      <c r="A4470" t="s">
        <v>74</v>
      </c>
      <c r="B4470">
        <v>31189</v>
      </c>
      <c r="C4470" t="s">
        <v>53</v>
      </c>
    </row>
    <row r="4471" spans="1:3">
      <c r="A4471" t="s">
        <v>74</v>
      </c>
      <c r="B4471">
        <v>31214</v>
      </c>
      <c r="C4471" t="s">
        <v>53</v>
      </c>
    </row>
    <row r="4472" spans="1:3">
      <c r="A4472" t="s">
        <v>74</v>
      </c>
      <c r="B4472">
        <v>371722</v>
      </c>
      <c r="C4472" t="s">
        <v>53</v>
      </c>
    </row>
    <row r="4473" spans="1:3">
      <c r="A4473" t="s">
        <v>74</v>
      </c>
      <c r="B4473">
        <v>371852</v>
      </c>
      <c r="C4473" t="s">
        <v>53</v>
      </c>
    </row>
    <row r="4474" spans="1:3">
      <c r="A4474" t="s">
        <v>74</v>
      </c>
      <c r="B4474">
        <v>398985</v>
      </c>
      <c r="C4474" t="s">
        <v>53</v>
      </c>
    </row>
    <row r="4475" spans="1:3">
      <c r="A4475" t="s">
        <v>74</v>
      </c>
      <c r="B4475">
        <v>41974</v>
      </c>
      <c r="C4475" t="s">
        <v>0</v>
      </c>
    </row>
    <row r="4476" spans="1:3">
      <c r="A4476" t="s">
        <v>74</v>
      </c>
      <c r="B4476">
        <v>500510</v>
      </c>
      <c r="C4476" t="s">
        <v>53</v>
      </c>
    </row>
    <row r="4477" spans="1:3">
      <c r="A4477" t="s">
        <v>74</v>
      </c>
      <c r="B4477">
        <v>527687</v>
      </c>
      <c r="C4477" t="s">
        <v>53</v>
      </c>
    </row>
    <row r="4478" spans="1:3">
      <c r="A4478" t="s">
        <v>74</v>
      </c>
      <c r="B4478">
        <v>530852</v>
      </c>
      <c r="C4478" t="s">
        <v>53</v>
      </c>
    </row>
    <row r="4479" spans="1:3">
      <c r="A4479" t="s">
        <v>74</v>
      </c>
      <c r="B4479">
        <v>530906</v>
      </c>
      <c r="C4479" t="s">
        <v>53</v>
      </c>
    </row>
    <row r="4480" spans="1:3">
      <c r="A4480" t="s">
        <v>74</v>
      </c>
      <c r="B4480">
        <v>530914</v>
      </c>
      <c r="C4480" t="s">
        <v>53</v>
      </c>
    </row>
    <row r="4481" spans="1:3">
      <c r="A4481" t="s">
        <v>74</v>
      </c>
      <c r="B4481">
        <v>530983</v>
      </c>
      <c r="C4481" t="s">
        <v>53</v>
      </c>
    </row>
    <row r="4482" spans="1:3">
      <c r="A4482" t="s">
        <v>74</v>
      </c>
      <c r="B4482">
        <v>530993</v>
      </c>
      <c r="C4482" t="s">
        <v>53</v>
      </c>
    </row>
    <row r="4483" spans="1:3">
      <c r="A4483" t="s">
        <v>74</v>
      </c>
      <c r="B4483">
        <v>530998</v>
      </c>
      <c r="C4483" t="s">
        <v>53</v>
      </c>
    </row>
    <row r="4484" spans="1:3">
      <c r="A4484" t="s">
        <v>74</v>
      </c>
      <c r="B4484">
        <v>531005</v>
      </c>
      <c r="C4484" t="s">
        <v>53</v>
      </c>
    </row>
    <row r="4485" spans="1:3">
      <c r="A4485" t="s">
        <v>74</v>
      </c>
      <c r="B4485">
        <v>531142</v>
      </c>
      <c r="C4485" t="s">
        <v>53</v>
      </c>
    </row>
    <row r="4486" spans="1:3">
      <c r="A4486" t="s">
        <v>74</v>
      </c>
      <c r="B4486">
        <v>531145</v>
      </c>
      <c r="C4486" t="s">
        <v>53</v>
      </c>
    </row>
    <row r="4487" spans="1:3">
      <c r="A4487" t="s">
        <v>74</v>
      </c>
      <c r="B4487">
        <v>531149</v>
      </c>
      <c r="C4487" t="s">
        <v>53</v>
      </c>
    </row>
    <row r="4488" spans="1:3">
      <c r="A4488" t="s">
        <v>74</v>
      </c>
      <c r="B4488">
        <v>531220</v>
      </c>
      <c r="C4488" t="s">
        <v>53</v>
      </c>
    </row>
    <row r="4489" spans="1:3">
      <c r="A4489" t="s">
        <v>74</v>
      </c>
      <c r="B4489">
        <v>531238</v>
      </c>
      <c r="C4489" t="s">
        <v>53</v>
      </c>
    </row>
    <row r="4490" spans="1:3">
      <c r="A4490" t="s">
        <v>74</v>
      </c>
      <c r="B4490">
        <v>557745</v>
      </c>
      <c r="C4490" t="s">
        <v>0</v>
      </c>
    </row>
    <row r="4491" spans="1:3">
      <c r="A4491" t="s">
        <v>75</v>
      </c>
      <c r="B4491">
        <v>1017310</v>
      </c>
      <c r="C4491" t="s">
        <v>0</v>
      </c>
    </row>
    <row r="4492" spans="1:3">
      <c r="A4492" t="s">
        <v>75</v>
      </c>
      <c r="B4492">
        <v>1017627</v>
      </c>
      <c r="C4492" t="s">
        <v>0</v>
      </c>
    </row>
    <row r="4493" spans="1:3">
      <c r="A4493" t="s">
        <v>75</v>
      </c>
      <c r="B4493">
        <v>1084902</v>
      </c>
      <c r="C4493" t="s">
        <v>0</v>
      </c>
    </row>
    <row r="4494" spans="1:3">
      <c r="A4494" t="s">
        <v>75</v>
      </c>
      <c r="B4494">
        <v>1085210</v>
      </c>
      <c r="C4494" t="s">
        <v>0</v>
      </c>
    </row>
    <row r="4495" spans="1:3">
      <c r="A4495" t="s">
        <v>75</v>
      </c>
      <c r="B4495">
        <v>1085219</v>
      </c>
      <c r="C4495" t="s">
        <v>0</v>
      </c>
    </row>
    <row r="4496" spans="1:3">
      <c r="A4496" t="s">
        <v>75</v>
      </c>
      <c r="B4496">
        <v>1102529</v>
      </c>
      <c r="C4496" t="s">
        <v>0</v>
      </c>
    </row>
    <row r="4497" spans="1:3">
      <c r="A4497" t="s">
        <v>75</v>
      </c>
      <c r="B4497">
        <v>1143055</v>
      </c>
      <c r="C4497" t="s">
        <v>0</v>
      </c>
    </row>
    <row r="4498" spans="1:3">
      <c r="A4498" t="s">
        <v>75</v>
      </c>
      <c r="B4498">
        <v>1151578</v>
      </c>
      <c r="C4498" t="s">
        <v>0</v>
      </c>
    </row>
    <row r="4499" spans="1:3">
      <c r="A4499" t="s">
        <v>75</v>
      </c>
      <c r="B4499">
        <v>1181934</v>
      </c>
      <c r="C4499" t="s">
        <v>0</v>
      </c>
    </row>
    <row r="4500" spans="1:3">
      <c r="A4500" t="s">
        <v>75</v>
      </c>
      <c r="B4500">
        <v>1182239</v>
      </c>
      <c r="C4500" t="s">
        <v>0</v>
      </c>
    </row>
    <row r="4501" spans="1:3">
      <c r="A4501" t="s">
        <v>75</v>
      </c>
      <c r="B4501">
        <v>1298775</v>
      </c>
      <c r="C4501" t="s">
        <v>0</v>
      </c>
    </row>
    <row r="4502" spans="1:3">
      <c r="A4502" t="s">
        <v>75</v>
      </c>
      <c r="B4502">
        <v>1299773</v>
      </c>
      <c r="C4502" t="s">
        <v>0</v>
      </c>
    </row>
    <row r="4503" spans="1:3">
      <c r="A4503" t="s">
        <v>75</v>
      </c>
      <c r="B4503">
        <v>1299804</v>
      </c>
      <c r="C4503" t="s">
        <v>0</v>
      </c>
    </row>
    <row r="4504" spans="1:3">
      <c r="A4504" t="s">
        <v>75</v>
      </c>
      <c r="B4504">
        <v>1299840</v>
      </c>
      <c r="C4504" t="s">
        <v>0</v>
      </c>
    </row>
    <row r="4505" spans="1:3">
      <c r="A4505" t="s">
        <v>75</v>
      </c>
      <c r="B4505">
        <v>1323077</v>
      </c>
      <c r="C4505" t="s">
        <v>0</v>
      </c>
    </row>
    <row r="4506" spans="1:3">
      <c r="A4506" t="s">
        <v>75</v>
      </c>
      <c r="B4506">
        <v>1327016</v>
      </c>
      <c r="C4506" t="s">
        <v>0</v>
      </c>
    </row>
    <row r="4507" spans="1:3">
      <c r="A4507" t="s">
        <v>75</v>
      </c>
      <c r="B4507">
        <v>1486609</v>
      </c>
      <c r="C4507" t="s">
        <v>53</v>
      </c>
    </row>
    <row r="4508" spans="1:3">
      <c r="A4508" t="s">
        <v>75</v>
      </c>
      <c r="B4508">
        <v>1489267</v>
      </c>
      <c r="C4508" t="s">
        <v>53</v>
      </c>
    </row>
    <row r="4509" spans="1:3">
      <c r="A4509" t="s">
        <v>75</v>
      </c>
      <c r="B4509">
        <v>1536380</v>
      </c>
      <c r="C4509" t="s">
        <v>53</v>
      </c>
    </row>
    <row r="4510" spans="1:3">
      <c r="A4510" t="s">
        <v>75</v>
      </c>
      <c r="B4510">
        <v>1536392</v>
      </c>
      <c r="C4510" t="s">
        <v>53</v>
      </c>
    </row>
    <row r="4511" spans="1:3">
      <c r="A4511" t="s">
        <v>75</v>
      </c>
      <c r="B4511">
        <v>1551602</v>
      </c>
      <c r="C4511" t="s">
        <v>53</v>
      </c>
    </row>
    <row r="4512" spans="1:3">
      <c r="A4512" t="s">
        <v>75</v>
      </c>
      <c r="B4512">
        <v>1567866</v>
      </c>
      <c r="C4512" t="s">
        <v>53</v>
      </c>
    </row>
    <row r="4513" spans="1:3">
      <c r="A4513" t="s">
        <v>75</v>
      </c>
      <c r="B4513">
        <v>1567874</v>
      </c>
      <c r="C4513" t="s">
        <v>53</v>
      </c>
    </row>
    <row r="4514" spans="1:3">
      <c r="A4514" t="s">
        <v>75</v>
      </c>
      <c r="B4514">
        <v>1568608</v>
      </c>
      <c r="C4514" t="s">
        <v>53</v>
      </c>
    </row>
    <row r="4515" spans="1:3">
      <c r="A4515" t="s">
        <v>75</v>
      </c>
      <c r="B4515">
        <v>1568612</v>
      </c>
      <c r="C4515" t="s">
        <v>53</v>
      </c>
    </row>
    <row r="4516" spans="1:3">
      <c r="A4516" t="s">
        <v>75</v>
      </c>
      <c r="B4516">
        <v>1578527</v>
      </c>
      <c r="C4516" t="s">
        <v>53</v>
      </c>
    </row>
    <row r="4517" spans="1:3">
      <c r="A4517" t="s">
        <v>75</v>
      </c>
      <c r="B4517">
        <v>1578556</v>
      </c>
      <c r="C4517" t="s">
        <v>53</v>
      </c>
    </row>
    <row r="4518" spans="1:3">
      <c r="A4518" t="s">
        <v>75</v>
      </c>
      <c r="B4518">
        <v>1579081</v>
      </c>
      <c r="C4518" t="s">
        <v>53</v>
      </c>
    </row>
    <row r="4519" spans="1:3">
      <c r="A4519" t="s">
        <v>75</v>
      </c>
      <c r="B4519">
        <v>1579089</v>
      </c>
      <c r="C4519" t="s">
        <v>53</v>
      </c>
    </row>
    <row r="4520" spans="1:3">
      <c r="A4520" t="s">
        <v>75</v>
      </c>
      <c r="B4520">
        <v>1579092</v>
      </c>
      <c r="C4520" t="s">
        <v>53</v>
      </c>
    </row>
    <row r="4521" spans="1:3">
      <c r="A4521" t="s">
        <v>75</v>
      </c>
      <c r="B4521">
        <v>1579138</v>
      </c>
      <c r="C4521" t="s">
        <v>53</v>
      </c>
    </row>
    <row r="4522" spans="1:3">
      <c r="A4522" t="s">
        <v>75</v>
      </c>
      <c r="B4522">
        <v>1580725</v>
      </c>
      <c r="C4522" t="s">
        <v>53</v>
      </c>
    </row>
    <row r="4523" spans="1:3">
      <c r="A4523" t="s">
        <v>75</v>
      </c>
      <c r="B4523">
        <v>1580902</v>
      </c>
      <c r="C4523" t="s">
        <v>53</v>
      </c>
    </row>
    <row r="4524" spans="1:3">
      <c r="A4524" t="s">
        <v>75</v>
      </c>
      <c r="B4524">
        <v>1580919</v>
      </c>
      <c r="C4524" t="s">
        <v>53</v>
      </c>
    </row>
    <row r="4525" spans="1:3">
      <c r="A4525" t="s">
        <v>75</v>
      </c>
      <c r="B4525">
        <v>1625375</v>
      </c>
      <c r="C4525" t="s">
        <v>0</v>
      </c>
    </row>
    <row r="4526" spans="1:3">
      <c r="A4526" t="s">
        <v>75</v>
      </c>
      <c r="B4526">
        <v>1625412</v>
      </c>
      <c r="C4526" t="s">
        <v>0</v>
      </c>
    </row>
    <row r="4527" spans="1:3">
      <c r="A4527" t="s">
        <v>75</v>
      </c>
      <c r="B4527">
        <v>1625418</v>
      </c>
      <c r="C4527" t="s">
        <v>0</v>
      </c>
    </row>
    <row r="4528" spans="1:3">
      <c r="A4528" t="s">
        <v>75</v>
      </c>
      <c r="B4528">
        <v>1625429</v>
      </c>
      <c r="C4528" t="s">
        <v>0</v>
      </c>
    </row>
    <row r="4529" spans="1:3">
      <c r="A4529" t="s">
        <v>75</v>
      </c>
      <c r="B4529">
        <v>1625436</v>
      </c>
      <c r="C4529" t="s">
        <v>0</v>
      </c>
    </row>
    <row r="4530" spans="1:3">
      <c r="A4530" t="s">
        <v>75</v>
      </c>
      <c r="B4530">
        <v>1625437</v>
      </c>
      <c r="C4530" t="s">
        <v>0</v>
      </c>
    </row>
    <row r="4531" spans="1:3">
      <c r="A4531" t="s">
        <v>75</v>
      </c>
      <c r="B4531">
        <v>1625441</v>
      </c>
      <c r="C4531" t="s">
        <v>0</v>
      </c>
    </row>
    <row r="4532" spans="1:3">
      <c r="A4532" t="s">
        <v>75</v>
      </c>
      <c r="B4532">
        <v>1625442</v>
      </c>
      <c r="C4532" t="s">
        <v>0</v>
      </c>
    </row>
    <row r="4533" spans="1:3">
      <c r="A4533" t="s">
        <v>75</v>
      </c>
      <c r="B4533">
        <v>1625823</v>
      </c>
      <c r="C4533" t="s">
        <v>0</v>
      </c>
    </row>
    <row r="4534" spans="1:3">
      <c r="A4534" t="s">
        <v>75</v>
      </c>
      <c r="B4534">
        <v>1625826</v>
      </c>
      <c r="C4534" t="s">
        <v>0</v>
      </c>
    </row>
    <row r="4535" spans="1:3">
      <c r="A4535" t="s">
        <v>75</v>
      </c>
      <c r="B4535">
        <v>1625839</v>
      </c>
      <c r="C4535" t="s">
        <v>0</v>
      </c>
    </row>
    <row r="4536" spans="1:3">
      <c r="A4536" t="s">
        <v>75</v>
      </c>
      <c r="B4536">
        <v>1651134</v>
      </c>
      <c r="C4536" t="s">
        <v>0</v>
      </c>
    </row>
    <row r="4537" spans="1:3">
      <c r="A4537" t="s">
        <v>75</v>
      </c>
      <c r="B4537">
        <v>1710486</v>
      </c>
      <c r="C4537" t="s">
        <v>0</v>
      </c>
    </row>
    <row r="4538" spans="1:3">
      <c r="A4538" t="s">
        <v>75</v>
      </c>
      <c r="B4538">
        <v>1710642</v>
      </c>
      <c r="C4538" t="s">
        <v>0</v>
      </c>
    </row>
    <row r="4539" spans="1:3">
      <c r="A4539" t="s">
        <v>75</v>
      </c>
      <c r="B4539">
        <v>1710643</v>
      </c>
      <c r="C4539" t="s">
        <v>0</v>
      </c>
    </row>
    <row r="4540" spans="1:3">
      <c r="A4540" t="s">
        <v>75</v>
      </c>
      <c r="B4540">
        <v>1720899</v>
      </c>
      <c r="C4540" t="s">
        <v>0</v>
      </c>
    </row>
    <row r="4541" spans="1:3">
      <c r="A4541" t="s">
        <v>75</v>
      </c>
      <c r="B4541">
        <v>1742039</v>
      </c>
      <c r="C4541" t="s">
        <v>53</v>
      </c>
    </row>
    <row r="4542" spans="1:3">
      <c r="A4542" t="s">
        <v>75</v>
      </c>
      <c r="B4542">
        <v>1753383</v>
      </c>
      <c r="C4542" t="s">
        <v>0</v>
      </c>
    </row>
    <row r="4543" spans="1:3">
      <c r="A4543" t="s">
        <v>75</v>
      </c>
      <c r="B4543">
        <v>1753432</v>
      </c>
      <c r="C4543" t="s">
        <v>0</v>
      </c>
    </row>
    <row r="4544" spans="1:3">
      <c r="A4544" t="s">
        <v>75</v>
      </c>
      <c r="B4544">
        <v>1753447</v>
      </c>
      <c r="C4544" t="s">
        <v>0</v>
      </c>
    </row>
    <row r="4545" spans="1:3">
      <c r="A4545" t="s">
        <v>75</v>
      </c>
      <c r="B4545">
        <v>1753449</v>
      </c>
      <c r="C4545" t="s">
        <v>0</v>
      </c>
    </row>
    <row r="4546" spans="1:3">
      <c r="A4546" t="s">
        <v>75</v>
      </c>
      <c r="B4546">
        <v>1753463</v>
      </c>
      <c r="C4546" t="s">
        <v>0</v>
      </c>
    </row>
    <row r="4547" spans="1:3">
      <c r="A4547" t="s">
        <v>75</v>
      </c>
      <c r="B4547">
        <v>1753466</v>
      </c>
      <c r="C4547" t="s">
        <v>0</v>
      </c>
    </row>
    <row r="4548" spans="1:3">
      <c r="A4548" t="s">
        <v>75</v>
      </c>
      <c r="B4548">
        <v>1753557</v>
      </c>
      <c r="C4548" t="s">
        <v>0</v>
      </c>
    </row>
    <row r="4549" spans="1:3">
      <c r="A4549" t="s">
        <v>75</v>
      </c>
      <c r="B4549">
        <v>1753558</v>
      </c>
      <c r="C4549" t="s">
        <v>0</v>
      </c>
    </row>
    <row r="4550" spans="1:3">
      <c r="A4550" t="s">
        <v>75</v>
      </c>
      <c r="B4550">
        <v>1753583</v>
      </c>
      <c r="C4550" t="s">
        <v>0</v>
      </c>
    </row>
    <row r="4551" spans="1:3">
      <c r="A4551" t="s">
        <v>75</v>
      </c>
      <c r="B4551">
        <v>1753584</v>
      </c>
      <c r="C4551" t="s">
        <v>0</v>
      </c>
    </row>
    <row r="4552" spans="1:3">
      <c r="A4552" t="s">
        <v>75</v>
      </c>
      <c r="B4552">
        <v>1753654</v>
      </c>
      <c r="C4552" t="s">
        <v>0</v>
      </c>
    </row>
    <row r="4553" spans="1:3">
      <c r="A4553" t="s">
        <v>75</v>
      </c>
      <c r="B4553">
        <v>1753684</v>
      </c>
      <c r="C4553" t="s">
        <v>0</v>
      </c>
    </row>
    <row r="4554" spans="1:3">
      <c r="A4554" t="s">
        <v>75</v>
      </c>
      <c r="B4554">
        <v>1753709</v>
      </c>
      <c r="C4554" t="s">
        <v>0</v>
      </c>
    </row>
    <row r="4555" spans="1:3">
      <c r="A4555" t="s">
        <v>75</v>
      </c>
      <c r="B4555">
        <v>1763384</v>
      </c>
      <c r="C4555" t="s">
        <v>0</v>
      </c>
    </row>
    <row r="4556" spans="1:3">
      <c r="A4556" t="s">
        <v>75</v>
      </c>
      <c r="B4556">
        <v>1763392</v>
      </c>
      <c r="C4556" t="s">
        <v>0</v>
      </c>
    </row>
    <row r="4557" spans="1:3">
      <c r="A4557" t="s">
        <v>75</v>
      </c>
      <c r="B4557">
        <v>1763397</v>
      </c>
      <c r="C4557" t="s">
        <v>0</v>
      </c>
    </row>
    <row r="4558" spans="1:3">
      <c r="A4558" t="s">
        <v>75</v>
      </c>
      <c r="B4558">
        <v>1763408</v>
      </c>
      <c r="C4558" t="s">
        <v>0</v>
      </c>
    </row>
    <row r="4559" spans="1:3">
      <c r="A4559" t="s">
        <v>75</v>
      </c>
      <c r="B4559">
        <v>1763410</v>
      </c>
      <c r="C4559" t="s">
        <v>0</v>
      </c>
    </row>
    <row r="4560" spans="1:3">
      <c r="A4560" t="s">
        <v>75</v>
      </c>
      <c r="B4560">
        <v>1763437</v>
      </c>
      <c r="C4560" t="s">
        <v>53</v>
      </c>
    </row>
    <row r="4561" spans="1:3">
      <c r="A4561" t="s">
        <v>75</v>
      </c>
      <c r="B4561">
        <v>1763445</v>
      </c>
      <c r="C4561" t="s">
        <v>0</v>
      </c>
    </row>
    <row r="4562" spans="1:3">
      <c r="A4562" t="s">
        <v>75</v>
      </c>
      <c r="B4562">
        <v>1763451</v>
      </c>
      <c r="C4562" t="s">
        <v>53</v>
      </c>
    </row>
    <row r="4563" spans="1:3">
      <c r="A4563" t="s">
        <v>75</v>
      </c>
      <c r="B4563">
        <v>1763481</v>
      </c>
      <c r="C4563" t="s">
        <v>0</v>
      </c>
    </row>
    <row r="4564" spans="1:3">
      <c r="A4564" t="s">
        <v>75</v>
      </c>
      <c r="B4564">
        <v>1763512</v>
      </c>
      <c r="C4564" t="s">
        <v>53</v>
      </c>
    </row>
    <row r="4565" spans="1:3">
      <c r="A4565" t="s">
        <v>75</v>
      </c>
      <c r="B4565">
        <v>1763642</v>
      </c>
      <c r="C4565" t="s">
        <v>0</v>
      </c>
    </row>
    <row r="4566" spans="1:3">
      <c r="A4566" t="s">
        <v>75</v>
      </c>
      <c r="B4566">
        <v>1763711</v>
      </c>
      <c r="C4566" t="s">
        <v>0</v>
      </c>
    </row>
    <row r="4567" spans="1:3">
      <c r="A4567" t="s">
        <v>75</v>
      </c>
      <c r="B4567">
        <v>1763745</v>
      </c>
      <c r="C4567" t="s">
        <v>0</v>
      </c>
    </row>
    <row r="4568" spans="1:3">
      <c r="A4568" t="s">
        <v>75</v>
      </c>
      <c r="B4568">
        <v>1763750</v>
      </c>
      <c r="C4568" t="s">
        <v>0</v>
      </c>
    </row>
    <row r="4569" spans="1:3">
      <c r="A4569" t="s">
        <v>75</v>
      </c>
      <c r="B4569">
        <v>1763910</v>
      </c>
      <c r="C4569" t="s">
        <v>0</v>
      </c>
    </row>
    <row r="4570" spans="1:3">
      <c r="A4570" t="s">
        <v>75</v>
      </c>
      <c r="B4570">
        <v>1763921</v>
      </c>
      <c r="C4570" t="s">
        <v>0</v>
      </c>
    </row>
    <row r="4571" spans="1:3">
      <c r="A4571" t="s">
        <v>75</v>
      </c>
      <c r="B4571">
        <v>1763956</v>
      </c>
      <c r="C4571" t="s">
        <v>0</v>
      </c>
    </row>
    <row r="4572" spans="1:3">
      <c r="A4572" t="s">
        <v>75</v>
      </c>
      <c r="B4572">
        <v>1763987</v>
      </c>
      <c r="C4572" t="s">
        <v>0</v>
      </c>
    </row>
    <row r="4573" spans="1:3">
      <c r="A4573" t="s">
        <v>75</v>
      </c>
      <c r="B4573">
        <v>1763995</v>
      </c>
      <c r="C4573" t="s">
        <v>53</v>
      </c>
    </row>
    <row r="4574" spans="1:3">
      <c r="A4574" t="s">
        <v>75</v>
      </c>
      <c r="B4574">
        <v>1763997</v>
      </c>
      <c r="C4574" t="s">
        <v>0</v>
      </c>
    </row>
    <row r="4575" spans="1:3">
      <c r="A4575" t="s">
        <v>75</v>
      </c>
      <c r="B4575">
        <v>1764008</v>
      </c>
      <c r="C4575" t="s">
        <v>53</v>
      </c>
    </row>
    <row r="4576" spans="1:3">
      <c r="A4576" t="s">
        <v>75</v>
      </c>
      <c r="B4576">
        <v>1764020</v>
      </c>
      <c r="C4576" t="s">
        <v>0</v>
      </c>
    </row>
    <row r="4577" spans="1:3">
      <c r="A4577" t="s">
        <v>75</v>
      </c>
      <c r="B4577">
        <v>1772570</v>
      </c>
      <c r="C4577" t="s">
        <v>0</v>
      </c>
    </row>
    <row r="4578" spans="1:3">
      <c r="A4578" t="s">
        <v>75</v>
      </c>
      <c r="B4578">
        <v>1772572</v>
      </c>
      <c r="C4578" t="s">
        <v>0</v>
      </c>
    </row>
    <row r="4579" spans="1:3">
      <c r="A4579" t="s">
        <v>75</v>
      </c>
      <c r="B4579">
        <v>1772607</v>
      </c>
      <c r="C4579" t="s">
        <v>0</v>
      </c>
    </row>
    <row r="4580" spans="1:3">
      <c r="A4580" t="s">
        <v>75</v>
      </c>
      <c r="B4580">
        <v>1772713</v>
      </c>
      <c r="C4580" t="s">
        <v>0</v>
      </c>
    </row>
    <row r="4581" spans="1:3">
      <c r="A4581" t="s">
        <v>75</v>
      </c>
      <c r="B4581">
        <v>1772726</v>
      </c>
      <c r="C4581" t="s">
        <v>0</v>
      </c>
    </row>
    <row r="4582" spans="1:3">
      <c r="A4582" t="s">
        <v>75</v>
      </c>
      <c r="B4582">
        <v>1772777</v>
      </c>
      <c r="C4582" t="s">
        <v>0</v>
      </c>
    </row>
    <row r="4583" spans="1:3">
      <c r="A4583" t="s">
        <v>75</v>
      </c>
      <c r="B4583">
        <v>1772987</v>
      </c>
      <c r="C4583" t="s">
        <v>0</v>
      </c>
    </row>
    <row r="4584" spans="1:3">
      <c r="A4584" t="s">
        <v>75</v>
      </c>
      <c r="B4584">
        <v>1773089</v>
      </c>
      <c r="C4584" t="s">
        <v>0</v>
      </c>
    </row>
    <row r="4585" spans="1:3">
      <c r="A4585" t="s">
        <v>75</v>
      </c>
      <c r="B4585">
        <v>1773251</v>
      </c>
      <c r="C4585" t="s">
        <v>0</v>
      </c>
    </row>
    <row r="4586" spans="1:3">
      <c r="A4586" t="s">
        <v>75</v>
      </c>
      <c r="B4586">
        <v>1775188</v>
      </c>
      <c r="C4586" t="s">
        <v>0</v>
      </c>
    </row>
    <row r="4587" spans="1:3">
      <c r="A4587" t="s">
        <v>75</v>
      </c>
      <c r="B4587">
        <v>1775192</v>
      </c>
      <c r="C4587" t="s">
        <v>0</v>
      </c>
    </row>
    <row r="4588" spans="1:3">
      <c r="A4588" t="s">
        <v>75</v>
      </c>
      <c r="B4588">
        <v>1777324</v>
      </c>
      <c r="C4588" t="s">
        <v>0</v>
      </c>
    </row>
    <row r="4589" spans="1:3">
      <c r="A4589" t="s">
        <v>75</v>
      </c>
      <c r="B4589">
        <v>1777344</v>
      </c>
      <c r="C4589" t="s">
        <v>53</v>
      </c>
    </row>
    <row r="4590" spans="1:3">
      <c r="A4590" t="s">
        <v>75</v>
      </c>
      <c r="B4590">
        <v>1777357</v>
      </c>
      <c r="C4590" t="s">
        <v>53</v>
      </c>
    </row>
    <row r="4591" spans="1:3">
      <c r="A4591" t="s">
        <v>75</v>
      </c>
      <c r="B4591">
        <v>1777443</v>
      </c>
      <c r="C4591" t="s">
        <v>0</v>
      </c>
    </row>
    <row r="4592" spans="1:3">
      <c r="A4592" t="s">
        <v>75</v>
      </c>
      <c r="B4592">
        <v>1777454</v>
      </c>
      <c r="C4592" t="s">
        <v>53</v>
      </c>
    </row>
    <row r="4593" spans="1:3">
      <c r="A4593" t="s">
        <v>75</v>
      </c>
      <c r="B4593">
        <v>1777457</v>
      </c>
      <c r="C4593" t="s">
        <v>0</v>
      </c>
    </row>
    <row r="4594" spans="1:3">
      <c r="A4594" t="s">
        <v>75</v>
      </c>
      <c r="B4594">
        <v>1777804</v>
      </c>
      <c r="C4594" t="s">
        <v>53</v>
      </c>
    </row>
    <row r="4595" spans="1:3">
      <c r="A4595" t="s">
        <v>75</v>
      </c>
      <c r="B4595">
        <v>1777807</v>
      </c>
      <c r="C4595" t="s">
        <v>0</v>
      </c>
    </row>
    <row r="4596" spans="1:3">
      <c r="A4596" t="s">
        <v>75</v>
      </c>
      <c r="B4596">
        <v>1777808</v>
      </c>
      <c r="C4596" t="s">
        <v>0</v>
      </c>
    </row>
    <row r="4597" spans="1:3">
      <c r="A4597" t="s">
        <v>75</v>
      </c>
      <c r="B4597">
        <v>1777896</v>
      </c>
      <c r="C4597" t="s">
        <v>53</v>
      </c>
    </row>
    <row r="4598" spans="1:3">
      <c r="A4598" t="s">
        <v>75</v>
      </c>
      <c r="B4598">
        <v>1777925</v>
      </c>
      <c r="C4598" t="s">
        <v>53</v>
      </c>
    </row>
    <row r="4599" spans="1:3">
      <c r="A4599" t="s">
        <v>75</v>
      </c>
      <c r="B4599">
        <v>1777933</v>
      </c>
      <c r="C4599" t="s">
        <v>0</v>
      </c>
    </row>
    <row r="4600" spans="1:3">
      <c r="A4600" t="s">
        <v>75</v>
      </c>
      <c r="B4600">
        <v>1780738</v>
      </c>
      <c r="C4600" t="s">
        <v>53</v>
      </c>
    </row>
    <row r="4601" spans="1:3">
      <c r="A4601" t="s">
        <v>75</v>
      </c>
      <c r="B4601">
        <v>1780761</v>
      </c>
      <c r="C4601" t="s">
        <v>0</v>
      </c>
    </row>
    <row r="4602" spans="1:3">
      <c r="A4602" t="s">
        <v>75</v>
      </c>
      <c r="B4602">
        <v>1780802</v>
      </c>
      <c r="C4602" t="s">
        <v>53</v>
      </c>
    </row>
    <row r="4603" spans="1:3">
      <c r="A4603" t="s">
        <v>75</v>
      </c>
      <c r="B4603">
        <v>1780826</v>
      </c>
      <c r="C4603" t="s">
        <v>0</v>
      </c>
    </row>
    <row r="4604" spans="1:3">
      <c r="A4604" t="s">
        <v>75</v>
      </c>
      <c r="B4604">
        <v>1780861</v>
      </c>
      <c r="C4604" t="s">
        <v>0</v>
      </c>
    </row>
    <row r="4605" spans="1:3">
      <c r="A4605" t="s">
        <v>75</v>
      </c>
      <c r="B4605">
        <v>1781333</v>
      </c>
      <c r="C4605" t="s">
        <v>0</v>
      </c>
    </row>
    <row r="4606" spans="1:3">
      <c r="A4606" t="s">
        <v>75</v>
      </c>
      <c r="B4606">
        <v>1781392</v>
      </c>
      <c r="C4606" t="s">
        <v>0</v>
      </c>
    </row>
    <row r="4607" spans="1:3">
      <c r="A4607" t="s">
        <v>75</v>
      </c>
      <c r="B4607">
        <v>1781440</v>
      </c>
      <c r="C4607" t="s">
        <v>53</v>
      </c>
    </row>
    <row r="4608" spans="1:3">
      <c r="A4608" t="s">
        <v>75</v>
      </c>
      <c r="B4608">
        <v>1781444</v>
      </c>
      <c r="C4608" t="s">
        <v>53</v>
      </c>
    </row>
    <row r="4609" spans="1:3">
      <c r="A4609" t="s">
        <v>75</v>
      </c>
      <c r="B4609">
        <v>1781460</v>
      </c>
      <c r="C4609" t="s">
        <v>0</v>
      </c>
    </row>
    <row r="4610" spans="1:3">
      <c r="A4610" t="s">
        <v>75</v>
      </c>
      <c r="B4610">
        <v>1781469</v>
      </c>
      <c r="C4610" t="s">
        <v>0</v>
      </c>
    </row>
    <row r="4611" spans="1:3">
      <c r="A4611" t="s">
        <v>75</v>
      </c>
      <c r="B4611">
        <v>1781622</v>
      </c>
      <c r="C4611" t="s">
        <v>0</v>
      </c>
    </row>
    <row r="4612" spans="1:3">
      <c r="A4612" t="s">
        <v>75</v>
      </c>
      <c r="B4612">
        <v>1781765</v>
      </c>
      <c r="C4612" t="s">
        <v>53</v>
      </c>
    </row>
    <row r="4613" spans="1:3">
      <c r="A4613" t="s">
        <v>75</v>
      </c>
      <c r="B4613">
        <v>1781766</v>
      </c>
      <c r="C4613" t="s">
        <v>53</v>
      </c>
    </row>
    <row r="4614" spans="1:3">
      <c r="A4614" t="s">
        <v>75</v>
      </c>
      <c r="B4614">
        <v>1783832</v>
      </c>
      <c r="C4614" t="s">
        <v>53</v>
      </c>
    </row>
    <row r="4615" spans="1:3">
      <c r="A4615" t="s">
        <v>75</v>
      </c>
      <c r="B4615">
        <v>1801586</v>
      </c>
      <c r="C4615" t="s">
        <v>53</v>
      </c>
    </row>
    <row r="4616" spans="1:3">
      <c r="A4616" t="s">
        <v>75</v>
      </c>
      <c r="B4616">
        <v>1801640</v>
      </c>
      <c r="C4616" t="s">
        <v>53</v>
      </c>
    </row>
    <row r="4617" spans="1:3">
      <c r="A4617" t="s">
        <v>75</v>
      </c>
      <c r="B4617">
        <v>1801654</v>
      </c>
      <c r="C4617" t="s">
        <v>53</v>
      </c>
    </row>
    <row r="4618" spans="1:3">
      <c r="A4618" t="s">
        <v>75</v>
      </c>
      <c r="B4618">
        <v>1811786</v>
      </c>
      <c r="C4618" t="s">
        <v>0</v>
      </c>
    </row>
    <row r="4619" spans="1:3">
      <c r="A4619" t="s">
        <v>75</v>
      </c>
      <c r="B4619">
        <v>1835649</v>
      </c>
      <c r="C4619" t="s">
        <v>0</v>
      </c>
    </row>
    <row r="4620" spans="1:3">
      <c r="A4620" t="s">
        <v>75</v>
      </c>
      <c r="B4620">
        <v>1844351</v>
      </c>
      <c r="C4620" t="s">
        <v>0</v>
      </c>
    </row>
    <row r="4621" spans="1:3">
      <c r="A4621" t="s">
        <v>75</v>
      </c>
      <c r="B4621">
        <v>29948</v>
      </c>
      <c r="C4621" t="s">
        <v>0</v>
      </c>
    </row>
    <row r="4622" spans="1:3">
      <c r="A4622" t="s">
        <v>75</v>
      </c>
      <c r="B4622">
        <v>31264</v>
      </c>
      <c r="C4622" t="s">
        <v>0</v>
      </c>
    </row>
    <row r="4623" spans="1:3">
      <c r="A4623" t="s">
        <v>75</v>
      </c>
      <c r="B4623">
        <v>37365</v>
      </c>
      <c r="C4623" t="s">
        <v>0</v>
      </c>
    </row>
    <row r="4624" spans="1:3">
      <c r="A4624" t="s">
        <v>75</v>
      </c>
      <c r="B4624">
        <v>38610</v>
      </c>
      <c r="C4624" t="s">
        <v>0</v>
      </c>
    </row>
    <row r="4625" spans="1:3">
      <c r="A4625" t="s">
        <v>75</v>
      </c>
      <c r="B4625">
        <v>38611</v>
      </c>
      <c r="C4625" t="s">
        <v>0</v>
      </c>
    </row>
    <row r="4626" spans="1:3">
      <c r="A4626" t="s">
        <v>75</v>
      </c>
      <c r="B4626">
        <v>4296</v>
      </c>
      <c r="C4626" t="s">
        <v>53</v>
      </c>
    </row>
    <row r="4627" spans="1:3">
      <c r="A4627" t="s">
        <v>75</v>
      </c>
      <c r="B4627">
        <v>46551</v>
      </c>
      <c r="C4627" t="s">
        <v>0</v>
      </c>
    </row>
    <row r="4628" spans="1:3">
      <c r="A4628" t="s">
        <v>75</v>
      </c>
      <c r="B4628">
        <v>49766</v>
      </c>
      <c r="C4628" t="s">
        <v>0</v>
      </c>
    </row>
    <row r="4629" spans="1:3">
      <c r="A4629" t="s">
        <v>75</v>
      </c>
      <c r="B4629">
        <v>49777</v>
      </c>
      <c r="C4629" t="s">
        <v>0</v>
      </c>
    </row>
    <row r="4630" spans="1:3">
      <c r="A4630" t="s">
        <v>75</v>
      </c>
      <c r="B4630">
        <v>49807</v>
      </c>
      <c r="C4630" t="s">
        <v>0</v>
      </c>
    </row>
    <row r="4631" spans="1:3">
      <c r="A4631" t="s">
        <v>75</v>
      </c>
      <c r="B4631">
        <v>57800</v>
      </c>
      <c r="C4631" t="s">
        <v>0</v>
      </c>
    </row>
    <row r="4632" spans="1:3">
      <c r="A4632" t="s">
        <v>75</v>
      </c>
      <c r="B4632">
        <v>601477</v>
      </c>
      <c r="C4632" t="s">
        <v>53</v>
      </c>
    </row>
    <row r="4633" spans="1:3">
      <c r="A4633" t="s">
        <v>75</v>
      </c>
      <c r="B4633">
        <v>601516</v>
      </c>
      <c r="C4633" t="s">
        <v>0</v>
      </c>
    </row>
    <row r="4634" spans="1:3">
      <c r="A4634" t="s">
        <v>75</v>
      </c>
      <c r="B4634">
        <v>601540</v>
      </c>
      <c r="C4634" t="s">
        <v>53</v>
      </c>
    </row>
    <row r="4635" spans="1:3">
      <c r="A4635" t="s">
        <v>75</v>
      </c>
      <c r="B4635">
        <v>601557</v>
      </c>
      <c r="C4635" t="s">
        <v>0</v>
      </c>
    </row>
    <row r="4636" spans="1:3">
      <c r="A4636" t="s">
        <v>75</v>
      </c>
      <c r="B4636">
        <v>601640</v>
      </c>
      <c r="C4636" t="s">
        <v>0</v>
      </c>
    </row>
    <row r="4637" spans="1:3">
      <c r="A4637" t="s">
        <v>75</v>
      </c>
      <c r="B4637">
        <v>601667</v>
      </c>
      <c r="C4637" t="s">
        <v>53</v>
      </c>
    </row>
    <row r="4638" spans="1:3">
      <c r="A4638" t="s">
        <v>75</v>
      </c>
      <c r="B4638">
        <v>601680</v>
      </c>
      <c r="C4638" t="s">
        <v>0</v>
      </c>
    </row>
    <row r="4639" spans="1:3">
      <c r="A4639" t="s">
        <v>75</v>
      </c>
      <c r="B4639">
        <v>601684</v>
      </c>
      <c r="C4639" t="s">
        <v>0</v>
      </c>
    </row>
    <row r="4640" spans="1:3">
      <c r="A4640" t="s">
        <v>75</v>
      </c>
      <c r="B4640">
        <v>602131</v>
      </c>
      <c r="C4640" t="s">
        <v>53</v>
      </c>
    </row>
    <row r="4641" spans="1:3">
      <c r="A4641" t="s">
        <v>75</v>
      </c>
      <c r="B4641">
        <v>602147</v>
      </c>
      <c r="C4641" t="s">
        <v>0</v>
      </c>
    </row>
    <row r="4642" spans="1:3">
      <c r="A4642" t="s">
        <v>75</v>
      </c>
      <c r="B4642">
        <v>602148</v>
      </c>
      <c r="C4642" t="s">
        <v>0</v>
      </c>
    </row>
    <row r="4643" spans="1:3">
      <c r="A4643" t="s">
        <v>75</v>
      </c>
      <c r="B4643">
        <v>602149</v>
      </c>
      <c r="C4643" t="s">
        <v>0</v>
      </c>
    </row>
    <row r="4644" spans="1:3">
      <c r="A4644" t="s">
        <v>75</v>
      </c>
      <c r="B4644">
        <v>602158</v>
      </c>
      <c r="C4644" t="s">
        <v>0</v>
      </c>
    </row>
    <row r="4645" spans="1:3">
      <c r="A4645" t="s">
        <v>75</v>
      </c>
      <c r="B4645">
        <v>602161</v>
      </c>
      <c r="C4645" t="s">
        <v>53</v>
      </c>
    </row>
    <row r="4646" spans="1:3">
      <c r="A4646" t="s">
        <v>75</v>
      </c>
      <c r="B4646">
        <v>602165</v>
      </c>
      <c r="C4646" t="s">
        <v>0</v>
      </c>
    </row>
    <row r="4647" spans="1:3">
      <c r="A4647" t="s">
        <v>75</v>
      </c>
      <c r="B4647">
        <v>602207</v>
      </c>
      <c r="C4647" t="s">
        <v>0</v>
      </c>
    </row>
    <row r="4648" spans="1:3">
      <c r="A4648" t="s">
        <v>75</v>
      </c>
      <c r="B4648">
        <v>602215</v>
      </c>
      <c r="C4648" t="s">
        <v>0</v>
      </c>
    </row>
    <row r="4649" spans="1:3">
      <c r="A4649" t="s">
        <v>75</v>
      </c>
      <c r="B4649">
        <v>602223</v>
      </c>
      <c r="C4649" t="s">
        <v>0</v>
      </c>
    </row>
    <row r="4650" spans="1:3">
      <c r="A4650" t="s">
        <v>75</v>
      </c>
      <c r="B4650">
        <v>602243</v>
      </c>
      <c r="C4650" t="s">
        <v>0</v>
      </c>
    </row>
    <row r="4651" spans="1:3">
      <c r="A4651" t="s">
        <v>75</v>
      </c>
      <c r="B4651">
        <v>602270</v>
      </c>
      <c r="C4651" t="s">
        <v>0</v>
      </c>
    </row>
    <row r="4652" spans="1:3">
      <c r="A4652" t="s">
        <v>75</v>
      </c>
      <c r="B4652">
        <v>602293</v>
      </c>
      <c r="C4652" t="s">
        <v>0</v>
      </c>
    </row>
    <row r="4653" spans="1:3">
      <c r="A4653" t="s">
        <v>75</v>
      </c>
      <c r="B4653">
        <v>602331</v>
      </c>
      <c r="C4653" t="s">
        <v>53</v>
      </c>
    </row>
    <row r="4654" spans="1:3">
      <c r="A4654" t="s">
        <v>75</v>
      </c>
      <c r="B4654">
        <v>602336</v>
      </c>
      <c r="C4654" t="s">
        <v>53</v>
      </c>
    </row>
    <row r="4655" spans="1:3">
      <c r="A4655" t="s">
        <v>75</v>
      </c>
      <c r="B4655">
        <v>602338</v>
      </c>
      <c r="C4655" t="s">
        <v>0</v>
      </c>
    </row>
    <row r="4656" spans="1:3">
      <c r="A4656" t="s">
        <v>75</v>
      </c>
      <c r="B4656">
        <v>602340</v>
      </c>
      <c r="C4656" t="s">
        <v>0</v>
      </c>
    </row>
    <row r="4657" spans="1:3">
      <c r="A4657" t="s">
        <v>75</v>
      </c>
      <c r="B4657">
        <v>604299</v>
      </c>
      <c r="C4657" t="s">
        <v>0</v>
      </c>
    </row>
    <row r="4658" spans="1:3">
      <c r="A4658" t="s">
        <v>75</v>
      </c>
      <c r="B4658">
        <v>604332</v>
      </c>
      <c r="C4658" t="s">
        <v>0</v>
      </c>
    </row>
    <row r="4659" spans="1:3">
      <c r="A4659" t="s">
        <v>75</v>
      </c>
      <c r="B4659">
        <v>604338</v>
      </c>
      <c r="C4659" t="s">
        <v>0</v>
      </c>
    </row>
    <row r="4660" spans="1:3">
      <c r="A4660" t="s">
        <v>75</v>
      </c>
      <c r="B4660">
        <v>604433</v>
      </c>
      <c r="C4660" t="s">
        <v>0</v>
      </c>
    </row>
    <row r="4661" spans="1:3">
      <c r="A4661" t="s">
        <v>75</v>
      </c>
      <c r="B4661">
        <v>604450</v>
      </c>
      <c r="C4661" t="s">
        <v>0</v>
      </c>
    </row>
    <row r="4662" spans="1:3">
      <c r="A4662" t="s">
        <v>75</v>
      </c>
      <c r="B4662">
        <v>604460</v>
      </c>
      <c r="C4662" t="s">
        <v>0</v>
      </c>
    </row>
    <row r="4663" spans="1:3">
      <c r="A4663" t="s">
        <v>75</v>
      </c>
      <c r="B4663">
        <v>604477</v>
      </c>
      <c r="C4663" t="s">
        <v>0</v>
      </c>
    </row>
    <row r="4664" spans="1:3">
      <c r="A4664" t="s">
        <v>75</v>
      </c>
      <c r="B4664">
        <v>604487</v>
      </c>
      <c r="C4664" t="s">
        <v>0</v>
      </c>
    </row>
    <row r="4665" spans="1:3">
      <c r="A4665" t="s">
        <v>75</v>
      </c>
      <c r="B4665">
        <v>607394</v>
      </c>
      <c r="C4665" t="s">
        <v>0</v>
      </c>
    </row>
    <row r="4666" spans="1:3">
      <c r="A4666" t="s">
        <v>75</v>
      </c>
      <c r="B4666">
        <v>614844</v>
      </c>
      <c r="C4666" t="s">
        <v>53</v>
      </c>
    </row>
    <row r="4667" spans="1:3">
      <c r="A4667" t="s">
        <v>75</v>
      </c>
      <c r="B4667">
        <v>614845</v>
      </c>
      <c r="C4667" t="s">
        <v>53</v>
      </c>
    </row>
    <row r="4668" spans="1:3">
      <c r="A4668" t="s">
        <v>75</v>
      </c>
      <c r="B4668">
        <v>877708</v>
      </c>
      <c r="C4668" t="s">
        <v>53</v>
      </c>
    </row>
    <row r="4669" spans="1:3">
      <c r="A4669" t="s">
        <v>75</v>
      </c>
      <c r="B4669">
        <v>933452</v>
      </c>
      <c r="C4669" t="s">
        <v>53</v>
      </c>
    </row>
    <row r="4670" spans="1:3">
      <c r="A4670" t="s">
        <v>75</v>
      </c>
      <c r="B4670">
        <v>933453</v>
      </c>
      <c r="C4670" t="s">
        <v>53</v>
      </c>
    </row>
    <row r="4671" spans="1:3">
      <c r="A4671" t="s">
        <v>75</v>
      </c>
      <c r="B4671">
        <v>933454</v>
      </c>
      <c r="C4671" t="s">
        <v>53</v>
      </c>
    </row>
    <row r="4672" spans="1:3">
      <c r="A4672" t="s">
        <v>75</v>
      </c>
      <c r="B4672">
        <v>933465</v>
      </c>
      <c r="C4672" t="s">
        <v>53</v>
      </c>
    </row>
    <row r="4673" spans="1:3">
      <c r="A4673" t="s">
        <v>75</v>
      </c>
      <c r="B4673">
        <v>933709</v>
      </c>
      <c r="C4673" t="s">
        <v>53</v>
      </c>
    </row>
    <row r="4674" spans="1:3">
      <c r="A4674" t="s">
        <v>75</v>
      </c>
      <c r="B4674">
        <v>933710</v>
      </c>
      <c r="C4674" t="s">
        <v>53</v>
      </c>
    </row>
    <row r="4675" spans="1:3">
      <c r="A4675" t="s">
        <v>75</v>
      </c>
      <c r="B4675">
        <v>933711</v>
      </c>
      <c r="C4675" t="s">
        <v>53</v>
      </c>
    </row>
    <row r="4676" spans="1:3">
      <c r="A4676" t="s">
        <v>75</v>
      </c>
      <c r="B4676">
        <v>933712</v>
      </c>
      <c r="C4676" t="s">
        <v>53</v>
      </c>
    </row>
    <row r="4677" spans="1:3">
      <c r="A4677" t="s">
        <v>76</v>
      </c>
      <c r="B4677">
        <v>147163</v>
      </c>
      <c r="C4677" t="s">
        <v>53</v>
      </c>
    </row>
    <row r="4678" spans="1:3">
      <c r="A4678" t="s">
        <v>76</v>
      </c>
      <c r="B4678">
        <v>62602</v>
      </c>
      <c r="C4678" t="s">
        <v>0</v>
      </c>
    </row>
    <row r="4679" spans="1:3">
      <c r="A4679" t="s">
        <v>76</v>
      </c>
      <c r="B4679">
        <v>69179</v>
      </c>
      <c r="C4679" t="s">
        <v>0</v>
      </c>
    </row>
    <row r="4680" spans="1:3">
      <c r="A4680" t="s">
        <v>77</v>
      </c>
      <c r="B4680">
        <v>10626</v>
      </c>
      <c r="C4680" t="s">
        <v>53</v>
      </c>
    </row>
    <row r="4681" spans="1:3">
      <c r="A4681" t="s">
        <v>77</v>
      </c>
      <c r="B4681">
        <v>10642</v>
      </c>
      <c r="C4681" t="s">
        <v>53</v>
      </c>
    </row>
    <row r="4682" spans="1:3">
      <c r="A4682" t="s">
        <v>77</v>
      </c>
      <c r="B4682">
        <v>10647</v>
      </c>
      <c r="C4682" t="s">
        <v>53</v>
      </c>
    </row>
    <row r="4683" spans="1:3">
      <c r="A4683" t="s">
        <v>77</v>
      </c>
      <c r="B4683">
        <v>10654</v>
      </c>
      <c r="C4683" t="s">
        <v>53</v>
      </c>
    </row>
    <row r="4684" spans="1:3">
      <c r="A4684" t="s">
        <v>77</v>
      </c>
      <c r="B4684">
        <v>11161</v>
      </c>
      <c r="C4684" t="s">
        <v>53</v>
      </c>
    </row>
    <row r="4685" spans="1:3">
      <c r="A4685" t="s">
        <v>77</v>
      </c>
      <c r="B4685">
        <v>11162</v>
      </c>
      <c r="C4685" t="s">
        <v>53</v>
      </c>
    </row>
    <row r="4686" spans="1:3">
      <c r="A4686" t="s">
        <v>77</v>
      </c>
      <c r="B4686">
        <v>11164</v>
      </c>
      <c r="C4686" t="s">
        <v>53</v>
      </c>
    </row>
    <row r="4687" spans="1:3">
      <c r="A4687" t="s">
        <v>77</v>
      </c>
      <c r="B4687">
        <v>11165</v>
      </c>
      <c r="C4687" t="s">
        <v>53</v>
      </c>
    </row>
    <row r="4688" spans="1:3">
      <c r="A4688" t="s">
        <v>77</v>
      </c>
      <c r="B4688">
        <v>15370</v>
      </c>
      <c r="C4688" t="s">
        <v>53</v>
      </c>
    </row>
    <row r="4689" spans="1:3">
      <c r="A4689" t="s">
        <v>77</v>
      </c>
      <c r="B4689">
        <v>417124</v>
      </c>
      <c r="C4689" t="s">
        <v>0</v>
      </c>
    </row>
    <row r="4690" spans="1:3">
      <c r="A4690" t="s">
        <v>77</v>
      </c>
      <c r="B4690">
        <v>418057</v>
      </c>
      <c r="C4690" t="s">
        <v>0</v>
      </c>
    </row>
    <row r="4691" spans="1:3">
      <c r="A4691" t="s">
        <v>77</v>
      </c>
      <c r="B4691">
        <v>418503</v>
      </c>
      <c r="C4691" t="s">
        <v>0</v>
      </c>
    </row>
    <row r="4692" spans="1:3">
      <c r="A4692" t="s">
        <v>77</v>
      </c>
      <c r="B4692">
        <v>456715</v>
      </c>
      <c r="C4692" t="s">
        <v>0</v>
      </c>
    </row>
    <row r="4693" spans="1:3">
      <c r="A4693" t="s">
        <v>77</v>
      </c>
      <c r="B4693">
        <v>456744</v>
      </c>
      <c r="C4693" t="s">
        <v>0</v>
      </c>
    </row>
    <row r="4694" spans="1:3">
      <c r="A4694" t="s">
        <v>77</v>
      </c>
      <c r="B4694">
        <v>457097</v>
      </c>
      <c r="C4694" t="s">
        <v>0</v>
      </c>
    </row>
    <row r="4695" spans="1:3">
      <c r="A4695" t="s">
        <v>77</v>
      </c>
      <c r="B4695">
        <v>468747</v>
      </c>
      <c r="C4695" t="s">
        <v>0</v>
      </c>
    </row>
    <row r="4696" spans="1:3">
      <c r="A4696" t="s">
        <v>77</v>
      </c>
      <c r="B4696">
        <v>468777</v>
      </c>
      <c r="C4696" t="s">
        <v>0</v>
      </c>
    </row>
    <row r="4697" spans="1:3">
      <c r="A4697" t="s">
        <v>77</v>
      </c>
      <c r="B4697">
        <v>471521</v>
      </c>
      <c r="C4697" t="s">
        <v>0</v>
      </c>
    </row>
    <row r="4698" spans="1:3">
      <c r="A4698" t="s">
        <v>77</v>
      </c>
      <c r="B4698">
        <v>497216</v>
      </c>
      <c r="C4698" t="s">
        <v>0</v>
      </c>
    </row>
    <row r="4699" spans="1:3">
      <c r="A4699" t="s">
        <v>77</v>
      </c>
      <c r="B4699">
        <v>497240</v>
      </c>
      <c r="C4699" t="s">
        <v>0</v>
      </c>
    </row>
    <row r="4700" spans="1:3">
      <c r="A4700" t="s">
        <v>77</v>
      </c>
      <c r="B4700">
        <v>501096</v>
      </c>
      <c r="C4700" t="s">
        <v>0</v>
      </c>
    </row>
    <row r="4701" spans="1:3">
      <c r="A4701" t="s">
        <v>77</v>
      </c>
      <c r="B4701">
        <v>501200</v>
      </c>
      <c r="C4701" t="s">
        <v>0</v>
      </c>
    </row>
    <row r="4702" spans="1:3">
      <c r="A4702" t="s">
        <v>77</v>
      </c>
      <c r="B4702">
        <v>501230</v>
      </c>
      <c r="C4702" t="s">
        <v>0</v>
      </c>
    </row>
    <row r="4703" spans="1:3">
      <c r="A4703" t="s">
        <v>77</v>
      </c>
      <c r="B4703">
        <v>501507</v>
      </c>
      <c r="C4703" t="s">
        <v>0</v>
      </c>
    </row>
    <row r="4704" spans="1:3">
      <c r="A4704" t="s">
        <v>77</v>
      </c>
      <c r="B4704">
        <v>501575</v>
      </c>
      <c r="C4704" t="s">
        <v>0</v>
      </c>
    </row>
    <row r="4705" spans="1:3">
      <c r="A4705" t="s">
        <v>77</v>
      </c>
      <c r="B4705">
        <v>501576</v>
      </c>
      <c r="C4705" t="s">
        <v>0</v>
      </c>
    </row>
    <row r="4706" spans="1:3">
      <c r="A4706" t="s">
        <v>77</v>
      </c>
      <c r="B4706">
        <v>503428</v>
      </c>
      <c r="C4706" t="s">
        <v>53</v>
      </c>
    </row>
    <row r="4707" spans="1:3">
      <c r="A4707" t="s">
        <v>77</v>
      </c>
      <c r="B4707">
        <v>508664</v>
      </c>
      <c r="C4707" t="s">
        <v>0</v>
      </c>
    </row>
    <row r="4708" spans="1:3">
      <c r="A4708" t="s">
        <v>77</v>
      </c>
      <c r="B4708">
        <v>508711</v>
      </c>
      <c r="C4708" t="s">
        <v>0</v>
      </c>
    </row>
    <row r="4709" spans="1:3">
      <c r="A4709" t="s">
        <v>77</v>
      </c>
      <c r="B4709">
        <v>508734</v>
      </c>
      <c r="C4709" t="s">
        <v>0</v>
      </c>
    </row>
    <row r="4710" spans="1:3">
      <c r="A4710" t="s">
        <v>77</v>
      </c>
      <c r="B4710">
        <v>508735</v>
      </c>
      <c r="C4710" t="s">
        <v>0</v>
      </c>
    </row>
    <row r="4711" spans="1:3">
      <c r="A4711" t="s">
        <v>77</v>
      </c>
      <c r="B4711">
        <v>508912</v>
      </c>
      <c r="C4711" t="s">
        <v>0</v>
      </c>
    </row>
    <row r="4712" spans="1:3">
      <c r="A4712" t="s">
        <v>77</v>
      </c>
      <c r="B4712">
        <v>508929</v>
      </c>
      <c r="C4712" t="s">
        <v>0</v>
      </c>
    </row>
    <row r="4713" spans="1:3">
      <c r="A4713" t="s">
        <v>77</v>
      </c>
      <c r="B4713">
        <v>508951</v>
      </c>
      <c r="C4713" t="s">
        <v>0</v>
      </c>
    </row>
    <row r="4714" spans="1:3">
      <c r="A4714" t="s">
        <v>77</v>
      </c>
      <c r="B4714">
        <v>509012</v>
      </c>
      <c r="C4714" t="s">
        <v>0</v>
      </c>
    </row>
    <row r="4715" spans="1:3">
      <c r="A4715" t="s">
        <v>77</v>
      </c>
      <c r="B4715">
        <v>509019</v>
      </c>
      <c r="C4715" t="s">
        <v>0</v>
      </c>
    </row>
    <row r="4716" spans="1:3">
      <c r="A4716" t="s">
        <v>77</v>
      </c>
      <c r="B4716">
        <v>509020</v>
      </c>
      <c r="C4716" t="s">
        <v>0</v>
      </c>
    </row>
    <row r="4717" spans="1:3">
      <c r="A4717" t="s">
        <v>77</v>
      </c>
      <c r="B4717">
        <v>534300</v>
      </c>
      <c r="C4717" t="s">
        <v>0</v>
      </c>
    </row>
    <row r="4718" spans="1:3">
      <c r="A4718" t="s">
        <v>77</v>
      </c>
      <c r="B4718">
        <v>534329</v>
      </c>
      <c r="C4718" t="s">
        <v>0</v>
      </c>
    </row>
    <row r="4719" spans="1:3">
      <c r="A4719" t="s">
        <v>77</v>
      </c>
      <c r="B4719">
        <v>534330</v>
      </c>
      <c r="C4719" t="s">
        <v>0</v>
      </c>
    </row>
    <row r="4720" spans="1:3">
      <c r="A4720" t="s">
        <v>77</v>
      </c>
      <c r="B4720">
        <v>534395</v>
      </c>
      <c r="C4720" t="s">
        <v>0</v>
      </c>
    </row>
    <row r="4721" spans="1:3">
      <c r="A4721" t="s">
        <v>77</v>
      </c>
      <c r="B4721">
        <v>534431</v>
      </c>
      <c r="C4721" t="s">
        <v>0</v>
      </c>
    </row>
    <row r="4722" spans="1:3">
      <c r="A4722" t="s">
        <v>77</v>
      </c>
      <c r="B4722">
        <v>536163</v>
      </c>
      <c r="C4722" t="s">
        <v>0</v>
      </c>
    </row>
    <row r="4723" spans="1:3">
      <c r="A4723" t="s">
        <v>77</v>
      </c>
      <c r="B4723">
        <v>536211</v>
      </c>
      <c r="C4723" t="s">
        <v>53</v>
      </c>
    </row>
    <row r="4724" spans="1:3">
      <c r="A4724" t="s">
        <v>77</v>
      </c>
      <c r="B4724">
        <v>536227</v>
      </c>
      <c r="C4724" t="s">
        <v>0</v>
      </c>
    </row>
    <row r="4725" spans="1:3">
      <c r="A4725" t="s">
        <v>77</v>
      </c>
      <c r="B4725">
        <v>538714</v>
      </c>
      <c r="C4725" t="s">
        <v>53</v>
      </c>
    </row>
    <row r="4726" spans="1:3">
      <c r="A4726" t="s">
        <v>77</v>
      </c>
      <c r="B4726">
        <v>538715</v>
      </c>
      <c r="C4726" t="s">
        <v>53</v>
      </c>
    </row>
    <row r="4727" spans="1:3">
      <c r="A4727" t="s">
        <v>77</v>
      </c>
      <c r="B4727">
        <v>538718</v>
      </c>
      <c r="C4727" t="s">
        <v>53</v>
      </c>
    </row>
    <row r="4728" spans="1:3">
      <c r="A4728" t="s">
        <v>77</v>
      </c>
      <c r="B4728">
        <v>538733</v>
      </c>
      <c r="C4728" t="s">
        <v>53</v>
      </c>
    </row>
    <row r="4729" spans="1:3">
      <c r="A4729" t="s">
        <v>77</v>
      </c>
      <c r="B4729">
        <v>538957</v>
      </c>
      <c r="C4729" t="s">
        <v>53</v>
      </c>
    </row>
    <row r="4730" spans="1:3">
      <c r="A4730" t="s">
        <v>77</v>
      </c>
      <c r="B4730">
        <v>538965</v>
      </c>
      <c r="C4730" t="s">
        <v>53</v>
      </c>
    </row>
    <row r="4731" spans="1:3">
      <c r="A4731" t="s">
        <v>77</v>
      </c>
      <c r="B4731">
        <v>538976</v>
      </c>
      <c r="C4731" t="s">
        <v>53</v>
      </c>
    </row>
    <row r="4732" spans="1:3">
      <c r="A4732" t="s">
        <v>77</v>
      </c>
      <c r="B4732">
        <v>538977</v>
      </c>
      <c r="C4732" t="s">
        <v>53</v>
      </c>
    </row>
    <row r="4733" spans="1:3">
      <c r="A4733" t="s">
        <v>77</v>
      </c>
      <c r="B4733">
        <v>538978</v>
      </c>
      <c r="C4733" t="s">
        <v>53</v>
      </c>
    </row>
    <row r="4734" spans="1:3">
      <c r="A4734" t="s">
        <v>77</v>
      </c>
      <c r="B4734">
        <v>538979</v>
      </c>
      <c r="C4734" t="s">
        <v>53</v>
      </c>
    </row>
    <row r="4735" spans="1:3">
      <c r="A4735" t="s">
        <v>77</v>
      </c>
      <c r="B4735">
        <v>546090</v>
      </c>
      <c r="C4735" t="s">
        <v>53</v>
      </c>
    </row>
    <row r="4736" spans="1:3">
      <c r="A4736" t="s">
        <v>29</v>
      </c>
      <c r="B4736">
        <v>10069955</v>
      </c>
      <c r="C4736" t="s">
        <v>53</v>
      </c>
    </row>
    <row r="4737" spans="1:3">
      <c r="A4737" t="s">
        <v>29</v>
      </c>
      <c r="B4737">
        <v>10376781</v>
      </c>
      <c r="C4737" t="s">
        <v>53</v>
      </c>
    </row>
    <row r="4738" spans="1:3">
      <c r="A4738" t="s">
        <v>29</v>
      </c>
      <c r="B4738">
        <v>10376782</v>
      </c>
      <c r="C4738" t="s">
        <v>53</v>
      </c>
    </row>
    <row r="4739" spans="1:3">
      <c r="A4739" t="s">
        <v>29</v>
      </c>
      <c r="B4739">
        <v>10395240</v>
      </c>
      <c r="C4739" t="s">
        <v>0</v>
      </c>
    </row>
    <row r="4740" spans="1:3">
      <c r="A4740" t="s">
        <v>29</v>
      </c>
      <c r="B4740">
        <v>10396085</v>
      </c>
      <c r="C4740" t="s">
        <v>0</v>
      </c>
    </row>
    <row r="4741" spans="1:3">
      <c r="A4741" t="s">
        <v>29</v>
      </c>
      <c r="B4741">
        <v>1418174</v>
      </c>
      <c r="C4741" t="s">
        <v>0</v>
      </c>
    </row>
    <row r="4742" spans="1:3">
      <c r="A4742" t="s">
        <v>29</v>
      </c>
      <c r="B4742">
        <v>1418178</v>
      </c>
      <c r="C4742" t="s">
        <v>0</v>
      </c>
    </row>
    <row r="4743" spans="1:3">
      <c r="A4743" t="s">
        <v>29</v>
      </c>
      <c r="B4743">
        <v>2047272</v>
      </c>
      <c r="C4743" t="s">
        <v>0</v>
      </c>
    </row>
    <row r="4744" spans="1:3">
      <c r="A4744" t="s">
        <v>29</v>
      </c>
      <c r="B4744">
        <v>2047273</v>
      </c>
      <c r="C4744" t="s">
        <v>0</v>
      </c>
    </row>
    <row r="4745" spans="1:3">
      <c r="A4745" t="s">
        <v>29</v>
      </c>
      <c r="B4745">
        <v>2047276</v>
      </c>
      <c r="C4745" t="s">
        <v>0</v>
      </c>
    </row>
    <row r="4746" spans="1:3">
      <c r="A4746" t="s">
        <v>29</v>
      </c>
      <c r="B4746">
        <v>2049234</v>
      </c>
      <c r="C4746" t="s">
        <v>0</v>
      </c>
    </row>
    <row r="4747" spans="1:3">
      <c r="A4747" t="s">
        <v>29</v>
      </c>
      <c r="B4747">
        <v>2049882</v>
      </c>
      <c r="C4747" t="s">
        <v>0</v>
      </c>
    </row>
    <row r="4748" spans="1:3">
      <c r="A4748" t="s">
        <v>29</v>
      </c>
      <c r="B4748">
        <v>2086267</v>
      </c>
      <c r="C4748" t="s">
        <v>0</v>
      </c>
    </row>
    <row r="4749" spans="1:3">
      <c r="A4749" t="s">
        <v>29</v>
      </c>
      <c r="B4749">
        <v>2089954</v>
      </c>
      <c r="C4749" t="s">
        <v>0</v>
      </c>
    </row>
    <row r="4750" spans="1:3">
      <c r="A4750" t="s">
        <v>29</v>
      </c>
      <c r="B4750">
        <v>2635025</v>
      </c>
      <c r="C4750" t="s">
        <v>53</v>
      </c>
    </row>
    <row r="4751" spans="1:3">
      <c r="A4751" t="s">
        <v>29</v>
      </c>
      <c r="B4751">
        <v>2635282</v>
      </c>
      <c r="C4751" t="s">
        <v>53</v>
      </c>
    </row>
    <row r="4752" spans="1:3">
      <c r="A4752" t="s">
        <v>29</v>
      </c>
      <c r="B4752">
        <v>2635287</v>
      </c>
      <c r="C4752" t="s">
        <v>53</v>
      </c>
    </row>
    <row r="4753" spans="1:3">
      <c r="A4753" t="s">
        <v>29</v>
      </c>
      <c r="B4753">
        <v>2635289</v>
      </c>
      <c r="C4753" t="s">
        <v>53</v>
      </c>
    </row>
    <row r="4754" spans="1:3">
      <c r="A4754" t="s">
        <v>29</v>
      </c>
      <c r="B4754">
        <v>2677116</v>
      </c>
      <c r="C4754" t="s">
        <v>53</v>
      </c>
    </row>
    <row r="4755" spans="1:3">
      <c r="A4755" t="s">
        <v>29</v>
      </c>
      <c r="B4755">
        <v>2713972</v>
      </c>
      <c r="C4755" t="s">
        <v>53</v>
      </c>
    </row>
    <row r="4756" spans="1:3">
      <c r="A4756" t="s">
        <v>29</v>
      </c>
      <c r="B4756">
        <v>2719389</v>
      </c>
      <c r="C4756" t="s">
        <v>53</v>
      </c>
    </row>
    <row r="4757" spans="1:3">
      <c r="A4757" t="s">
        <v>29</v>
      </c>
      <c r="B4757">
        <v>3013186</v>
      </c>
      <c r="C4757" t="s">
        <v>53</v>
      </c>
    </row>
    <row r="4758" spans="1:3">
      <c r="A4758" t="s">
        <v>29</v>
      </c>
      <c r="B4758">
        <v>3037243</v>
      </c>
      <c r="C4758" t="s">
        <v>0</v>
      </c>
    </row>
    <row r="4759" spans="1:3">
      <c r="A4759" t="s">
        <v>29</v>
      </c>
      <c r="B4759">
        <v>3055010</v>
      </c>
      <c r="C4759" t="s">
        <v>0</v>
      </c>
    </row>
    <row r="4760" spans="1:3">
      <c r="A4760" t="s">
        <v>29</v>
      </c>
      <c r="B4760">
        <v>3055039</v>
      </c>
      <c r="C4760" t="s">
        <v>0</v>
      </c>
    </row>
    <row r="4761" spans="1:3">
      <c r="A4761" t="s">
        <v>29</v>
      </c>
      <c r="B4761">
        <v>3055042</v>
      </c>
      <c r="C4761" t="s">
        <v>0</v>
      </c>
    </row>
    <row r="4762" spans="1:3">
      <c r="A4762" t="s">
        <v>29</v>
      </c>
      <c r="B4762">
        <v>3056145</v>
      </c>
      <c r="C4762" t="s">
        <v>0</v>
      </c>
    </row>
    <row r="4763" spans="1:3">
      <c r="A4763" t="s">
        <v>29</v>
      </c>
      <c r="B4763">
        <v>3056221</v>
      </c>
      <c r="C4763" t="s">
        <v>0</v>
      </c>
    </row>
    <row r="4764" spans="1:3">
      <c r="A4764" t="s">
        <v>29</v>
      </c>
      <c r="B4764">
        <v>3058169</v>
      </c>
      <c r="C4764" t="s">
        <v>0</v>
      </c>
    </row>
    <row r="4765" spans="1:3">
      <c r="A4765" t="s">
        <v>29</v>
      </c>
      <c r="B4765">
        <v>3058227</v>
      </c>
      <c r="C4765" t="s">
        <v>0</v>
      </c>
    </row>
    <row r="4766" spans="1:3">
      <c r="A4766" t="s">
        <v>29</v>
      </c>
      <c r="B4766">
        <v>3058544</v>
      </c>
      <c r="C4766" t="s">
        <v>0</v>
      </c>
    </row>
    <row r="4767" spans="1:3">
      <c r="A4767" t="s">
        <v>29</v>
      </c>
      <c r="B4767">
        <v>3105795</v>
      </c>
      <c r="C4767" t="s">
        <v>0</v>
      </c>
    </row>
    <row r="4768" spans="1:3">
      <c r="A4768" t="s">
        <v>29</v>
      </c>
      <c r="B4768">
        <v>3124982</v>
      </c>
      <c r="C4768" t="s">
        <v>53</v>
      </c>
    </row>
    <row r="4769" spans="1:3">
      <c r="A4769" t="s">
        <v>29</v>
      </c>
      <c r="B4769">
        <v>3125076</v>
      </c>
      <c r="C4769" t="s">
        <v>53</v>
      </c>
    </row>
    <row r="4770" spans="1:3">
      <c r="A4770" t="s">
        <v>29</v>
      </c>
      <c r="B4770">
        <v>3125983</v>
      </c>
      <c r="C4770" t="s">
        <v>53</v>
      </c>
    </row>
    <row r="4771" spans="1:3">
      <c r="A4771" t="s">
        <v>29</v>
      </c>
      <c r="B4771">
        <v>3125986</v>
      </c>
      <c r="C4771" t="s">
        <v>53</v>
      </c>
    </row>
    <row r="4772" spans="1:3">
      <c r="A4772" t="s">
        <v>29</v>
      </c>
      <c r="B4772">
        <v>3125994</v>
      </c>
      <c r="C4772" t="s">
        <v>53</v>
      </c>
    </row>
    <row r="4773" spans="1:3">
      <c r="A4773" t="s">
        <v>29</v>
      </c>
      <c r="B4773">
        <v>3126030</v>
      </c>
      <c r="C4773" t="s">
        <v>53</v>
      </c>
    </row>
    <row r="4774" spans="1:3">
      <c r="A4774" t="s">
        <v>29</v>
      </c>
      <c r="B4774">
        <v>3126036</v>
      </c>
      <c r="C4774" t="s">
        <v>53</v>
      </c>
    </row>
    <row r="4775" spans="1:3">
      <c r="A4775" t="s">
        <v>29</v>
      </c>
      <c r="B4775">
        <v>3126062</v>
      </c>
      <c r="C4775" t="s">
        <v>53</v>
      </c>
    </row>
    <row r="4776" spans="1:3">
      <c r="A4776" t="s">
        <v>29</v>
      </c>
      <c r="B4776">
        <v>3126063</v>
      </c>
      <c r="C4776" t="s">
        <v>53</v>
      </c>
    </row>
    <row r="4777" spans="1:3">
      <c r="A4777" t="s">
        <v>29</v>
      </c>
      <c r="B4777">
        <v>3201344</v>
      </c>
      <c r="C4777" t="s">
        <v>0</v>
      </c>
    </row>
    <row r="4778" spans="1:3">
      <c r="A4778" t="s">
        <v>29</v>
      </c>
      <c r="B4778">
        <v>3206890</v>
      </c>
      <c r="C4778" t="s">
        <v>0</v>
      </c>
    </row>
    <row r="4779" spans="1:3">
      <c r="A4779" t="s">
        <v>29</v>
      </c>
      <c r="B4779">
        <v>3206891</v>
      </c>
      <c r="C4779" t="s">
        <v>0</v>
      </c>
    </row>
    <row r="4780" spans="1:3">
      <c r="A4780" t="s">
        <v>29</v>
      </c>
      <c r="B4780">
        <v>3217258</v>
      </c>
      <c r="C4780" t="s">
        <v>0</v>
      </c>
    </row>
    <row r="4781" spans="1:3">
      <c r="A4781" t="s">
        <v>29</v>
      </c>
      <c r="B4781">
        <v>3222082</v>
      </c>
      <c r="C4781" t="s">
        <v>0</v>
      </c>
    </row>
    <row r="4782" spans="1:3">
      <c r="A4782" t="s">
        <v>29</v>
      </c>
      <c r="B4782">
        <v>3248621</v>
      </c>
      <c r="C4782" t="s">
        <v>0</v>
      </c>
    </row>
    <row r="4783" spans="1:3">
      <c r="A4783" t="s">
        <v>29</v>
      </c>
      <c r="B4783">
        <v>3248632</v>
      </c>
      <c r="C4783" t="s">
        <v>0</v>
      </c>
    </row>
    <row r="4784" spans="1:3">
      <c r="A4784" t="s">
        <v>29</v>
      </c>
      <c r="B4784">
        <v>3248656</v>
      </c>
      <c r="C4784" t="s">
        <v>0</v>
      </c>
    </row>
    <row r="4785" spans="1:3">
      <c r="A4785" t="s">
        <v>29</v>
      </c>
      <c r="B4785">
        <v>3249039</v>
      </c>
      <c r="C4785" t="s">
        <v>0</v>
      </c>
    </row>
    <row r="4786" spans="1:3">
      <c r="A4786" t="s">
        <v>29</v>
      </c>
      <c r="B4786">
        <v>3249040</v>
      </c>
      <c r="C4786" t="s">
        <v>0</v>
      </c>
    </row>
    <row r="4787" spans="1:3">
      <c r="A4787" t="s">
        <v>29</v>
      </c>
      <c r="B4787">
        <v>3249045</v>
      </c>
      <c r="C4787" t="s">
        <v>0</v>
      </c>
    </row>
    <row r="4788" spans="1:3">
      <c r="A4788" t="s">
        <v>29</v>
      </c>
      <c r="B4788">
        <v>3249061</v>
      </c>
      <c r="C4788" t="s">
        <v>0</v>
      </c>
    </row>
    <row r="4789" spans="1:3">
      <c r="A4789" t="s">
        <v>29</v>
      </c>
      <c r="B4789">
        <v>3627512</v>
      </c>
      <c r="C4789" t="s">
        <v>0</v>
      </c>
    </row>
    <row r="4790" spans="1:3">
      <c r="A4790" t="s">
        <v>29</v>
      </c>
      <c r="B4790">
        <v>3627558</v>
      </c>
      <c r="C4790" t="s">
        <v>0</v>
      </c>
    </row>
    <row r="4791" spans="1:3">
      <c r="A4791" t="s">
        <v>29</v>
      </c>
      <c r="B4791">
        <v>3684132</v>
      </c>
      <c r="C4791" t="s">
        <v>0</v>
      </c>
    </row>
    <row r="4792" spans="1:3">
      <c r="A4792" t="s">
        <v>29</v>
      </c>
      <c r="B4792">
        <v>3892883</v>
      </c>
      <c r="C4792" t="s">
        <v>0</v>
      </c>
    </row>
    <row r="4793" spans="1:3">
      <c r="A4793" t="s">
        <v>29</v>
      </c>
      <c r="B4793">
        <v>4217012</v>
      </c>
      <c r="C4793" t="s">
        <v>0</v>
      </c>
    </row>
    <row r="4794" spans="1:3">
      <c r="A4794" t="s">
        <v>29</v>
      </c>
      <c r="B4794">
        <v>4217080</v>
      </c>
      <c r="C4794" t="s">
        <v>0</v>
      </c>
    </row>
    <row r="4795" spans="1:3">
      <c r="A4795" t="s">
        <v>29</v>
      </c>
      <c r="B4795">
        <v>4217087</v>
      </c>
      <c r="C4795" t="s">
        <v>0</v>
      </c>
    </row>
    <row r="4796" spans="1:3">
      <c r="A4796" t="s">
        <v>29</v>
      </c>
      <c r="B4796">
        <v>4217092</v>
      </c>
      <c r="C4796" t="s">
        <v>0</v>
      </c>
    </row>
    <row r="4797" spans="1:3">
      <c r="A4797" t="s">
        <v>29</v>
      </c>
      <c r="B4797">
        <v>4217101</v>
      </c>
      <c r="C4797" t="s">
        <v>0</v>
      </c>
    </row>
    <row r="4798" spans="1:3">
      <c r="A4798" t="s">
        <v>29</v>
      </c>
      <c r="B4798">
        <v>4357639</v>
      </c>
      <c r="C4798" t="s">
        <v>53</v>
      </c>
    </row>
    <row r="4799" spans="1:3">
      <c r="A4799" t="s">
        <v>29</v>
      </c>
      <c r="B4799">
        <v>4357644</v>
      </c>
      <c r="C4799" t="s">
        <v>53</v>
      </c>
    </row>
    <row r="4800" spans="1:3">
      <c r="A4800" t="s">
        <v>29</v>
      </c>
      <c r="B4800">
        <v>4357835</v>
      </c>
      <c r="C4800" t="s">
        <v>53</v>
      </c>
    </row>
    <row r="4801" spans="1:3">
      <c r="A4801" t="s">
        <v>29</v>
      </c>
      <c r="B4801">
        <v>4357880</v>
      </c>
      <c r="C4801" t="s">
        <v>53</v>
      </c>
    </row>
    <row r="4802" spans="1:3">
      <c r="A4802" t="s">
        <v>29</v>
      </c>
      <c r="B4802">
        <v>4357883</v>
      </c>
      <c r="C4802" t="s">
        <v>53</v>
      </c>
    </row>
    <row r="4803" spans="1:3">
      <c r="A4803" t="s">
        <v>29</v>
      </c>
      <c r="B4803">
        <v>4368768</v>
      </c>
      <c r="C4803" t="s">
        <v>0</v>
      </c>
    </row>
    <row r="4804" spans="1:3">
      <c r="A4804" t="s">
        <v>29</v>
      </c>
      <c r="B4804">
        <v>4457908</v>
      </c>
      <c r="C4804" t="s">
        <v>0</v>
      </c>
    </row>
    <row r="4805" spans="1:3">
      <c r="A4805" t="s">
        <v>29</v>
      </c>
      <c r="B4805">
        <v>4457913</v>
      </c>
      <c r="C4805" t="s">
        <v>0</v>
      </c>
    </row>
    <row r="4806" spans="1:3">
      <c r="A4806" t="s">
        <v>29</v>
      </c>
      <c r="B4806">
        <v>4457916</v>
      </c>
      <c r="C4806" t="s">
        <v>0</v>
      </c>
    </row>
    <row r="4807" spans="1:3">
      <c r="A4807" t="s">
        <v>29</v>
      </c>
      <c r="B4807">
        <v>4458029</v>
      </c>
      <c r="C4807" t="s">
        <v>0</v>
      </c>
    </row>
    <row r="4808" spans="1:3">
      <c r="A4808" t="s">
        <v>29</v>
      </c>
      <c r="B4808">
        <v>4458036</v>
      </c>
      <c r="C4808" t="s">
        <v>0</v>
      </c>
    </row>
    <row r="4809" spans="1:3">
      <c r="A4809" t="s">
        <v>29</v>
      </c>
      <c r="B4809">
        <v>4458315</v>
      </c>
      <c r="C4809" t="s">
        <v>0</v>
      </c>
    </row>
    <row r="4810" spans="1:3">
      <c r="A4810" t="s">
        <v>29</v>
      </c>
      <c r="B4810">
        <v>4458327</v>
      </c>
      <c r="C4810" t="s">
        <v>0</v>
      </c>
    </row>
    <row r="4811" spans="1:3">
      <c r="A4811" t="s">
        <v>29</v>
      </c>
      <c r="B4811">
        <v>4458427</v>
      </c>
      <c r="C4811" t="s">
        <v>0</v>
      </c>
    </row>
    <row r="4812" spans="1:3">
      <c r="A4812" t="s">
        <v>29</v>
      </c>
      <c r="B4812">
        <v>4458436</v>
      </c>
      <c r="C4812" t="s">
        <v>0</v>
      </c>
    </row>
    <row r="4813" spans="1:3">
      <c r="A4813" t="s">
        <v>29</v>
      </c>
      <c r="B4813">
        <v>538914</v>
      </c>
      <c r="C4813" t="s">
        <v>53</v>
      </c>
    </row>
    <row r="4814" spans="1:3">
      <c r="A4814" t="s">
        <v>29</v>
      </c>
      <c r="B4814">
        <v>538919</v>
      </c>
      <c r="C4814" t="s">
        <v>53</v>
      </c>
    </row>
    <row r="4815" spans="1:3">
      <c r="A4815" t="s">
        <v>29</v>
      </c>
      <c r="B4815">
        <v>539048</v>
      </c>
      <c r="C4815" t="s">
        <v>0</v>
      </c>
    </row>
    <row r="4816" spans="1:3">
      <c r="A4816" t="s">
        <v>29</v>
      </c>
      <c r="B4816">
        <v>539059</v>
      </c>
      <c r="C4816" t="s">
        <v>0</v>
      </c>
    </row>
    <row r="4817" spans="1:3">
      <c r="A4817" t="s">
        <v>29</v>
      </c>
      <c r="B4817">
        <v>539102</v>
      </c>
      <c r="C4817" t="s">
        <v>53</v>
      </c>
    </row>
    <row r="4818" spans="1:3">
      <c r="A4818" t="s">
        <v>29</v>
      </c>
      <c r="B4818">
        <v>539103</v>
      </c>
      <c r="C4818" t="s">
        <v>53</v>
      </c>
    </row>
    <row r="4819" spans="1:3">
      <c r="A4819" t="s">
        <v>29</v>
      </c>
      <c r="B4819">
        <v>539334</v>
      </c>
      <c r="C4819" t="s">
        <v>53</v>
      </c>
    </row>
    <row r="4820" spans="1:3">
      <c r="A4820" t="s">
        <v>29</v>
      </c>
      <c r="B4820">
        <v>539384</v>
      </c>
      <c r="C4820" t="s">
        <v>53</v>
      </c>
    </row>
    <row r="4821" spans="1:3">
      <c r="A4821" t="s">
        <v>29</v>
      </c>
      <c r="B4821">
        <v>539463</v>
      </c>
      <c r="C4821" t="s">
        <v>53</v>
      </c>
    </row>
    <row r="4822" spans="1:3">
      <c r="A4822" t="s">
        <v>29</v>
      </c>
      <c r="B4822">
        <v>539491</v>
      </c>
      <c r="C4822" t="s">
        <v>53</v>
      </c>
    </row>
    <row r="4823" spans="1:3">
      <c r="A4823" t="s">
        <v>29</v>
      </c>
      <c r="B4823">
        <v>5636561</v>
      </c>
      <c r="C4823" t="s">
        <v>0</v>
      </c>
    </row>
    <row r="4824" spans="1:3">
      <c r="A4824" t="s">
        <v>29</v>
      </c>
      <c r="B4824">
        <v>5636562</v>
      </c>
      <c r="C4824" t="s">
        <v>0</v>
      </c>
    </row>
    <row r="4825" spans="1:3">
      <c r="A4825" t="s">
        <v>29</v>
      </c>
      <c r="B4825">
        <v>5636662</v>
      </c>
      <c r="C4825" t="s">
        <v>0</v>
      </c>
    </row>
    <row r="4826" spans="1:3">
      <c r="A4826" t="s">
        <v>29</v>
      </c>
      <c r="B4826">
        <v>5636710</v>
      </c>
      <c r="C4826" t="s">
        <v>0</v>
      </c>
    </row>
    <row r="4827" spans="1:3">
      <c r="A4827" t="s">
        <v>29</v>
      </c>
      <c r="B4827">
        <v>5793419</v>
      </c>
      <c r="C4827" t="s">
        <v>53</v>
      </c>
    </row>
    <row r="4828" spans="1:3">
      <c r="A4828" t="s">
        <v>29</v>
      </c>
      <c r="B4828">
        <v>5800224</v>
      </c>
      <c r="C4828" t="s">
        <v>53</v>
      </c>
    </row>
    <row r="4829" spans="1:3">
      <c r="A4829" t="s">
        <v>29</v>
      </c>
      <c r="B4829">
        <v>5801117</v>
      </c>
      <c r="C4829" t="s">
        <v>53</v>
      </c>
    </row>
    <row r="4830" spans="1:3">
      <c r="A4830" t="s">
        <v>29</v>
      </c>
      <c r="B4830">
        <v>5807392</v>
      </c>
      <c r="C4830" t="s">
        <v>53</v>
      </c>
    </row>
    <row r="4831" spans="1:3">
      <c r="A4831" t="s">
        <v>29</v>
      </c>
      <c r="B4831">
        <v>5817824</v>
      </c>
      <c r="C4831" t="s">
        <v>53</v>
      </c>
    </row>
    <row r="4832" spans="1:3">
      <c r="A4832" t="s">
        <v>29</v>
      </c>
      <c r="B4832">
        <v>5819528</v>
      </c>
      <c r="C4832" t="s">
        <v>53</v>
      </c>
    </row>
    <row r="4833" spans="1:3">
      <c r="A4833" t="s">
        <v>29</v>
      </c>
      <c r="B4833">
        <v>5823702</v>
      </c>
      <c r="C4833" t="s">
        <v>53</v>
      </c>
    </row>
    <row r="4834" spans="1:3">
      <c r="A4834" t="s">
        <v>29</v>
      </c>
      <c r="B4834">
        <v>5824333</v>
      </c>
      <c r="C4834" t="s">
        <v>53</v>
      </c>
    </row>
    <row r="4835" spans="1:3">
      <c r="A4835" t="s">
        <v>29</v>
      </c>
      <c r="B4835">
        <v>5853639</v>
      </c>
      <c r="C4835" t="s">
        <v>53</v>
      </c>
    </row>
    <row r="4836" spans="1:3">
      <c r="A4836" t="s">
        <v>29</v>
      </c>
      <c r="B4836">
        <v>5853642</v>
      </c>
      <c r="C4836" t="s">
        <v>0</v>
      </c>
    </row>
    <row r="4837" spans="1:3">
      <c r="A4837" t="s">
        <v>29</v>
      </c>
      <c r="B4837">
        <v>5853651</v>
      </c>
      <c r="C4837" t="s">
        <v>0</v>
      </c>
    </row>
    <row r="4838" spans="1:3">
      <c r="A4838" t="s">
        <v>29</v>
      </c>
      <c r="B4838">
        <v>5853680</v>
      </c>
      <c r="C4838" t="s">
        <v>53</v>
      </c>
    </row>
    <row r="4839" spans="1:3">
      <c r="A4839" t="s">
        <v>29</v>
      </c>
      <c r="B4839">
        <v>5853688</v>
      </c>
      <c r="C4839" t="s">
        <v>53</v>
      </c>
    </row>
    <row r="4840" spans="1:3">
      <c r="A4840" t="s">
        <v>29</v>
      </c>
      <c r="B4840">
        <v>5853901</v>
      </c>
      <c r="C4840" t="s">
        <v>53</v>
      </c>
    </row>
    <row r="4841" spans="1:3">
      <c r="A4841" t="s">
        <v>29</v>
      </c>
      <c r="B4841">
        <v>5853980</v>
      </c>
      <c r="C4841" t="s">
        <v>0</v>
      </c>
    </row>
    <row r="4842" spans="1:3">
      <c r="A4842" t="s">
        <v>29</v>
      </c>
      <c r="B4842">
        <v>5853982</v>
      </c>
      <c r="C4842" t="s">
        <v>53</v>
      </c>
    </row>
    <row r="4843" spans="1:3">
      <c r="A4843" t="s">
        <v>29</v>
      </c>
      <c r="B4843">
        <v>5875732</v>
      </c>
      <c r="C4843" t="s">
        <v>0</v>
      </c>
    </row>
    <row r="4844" spans="1:3">
      <c r="A4844" t="s">
        <v>29</v>
      </c>
      <c r="B4844">
        <v>5875733</v>
      </c>
      <c r="C4844" t="s">
        <v>0</v>
      </c>
    </row>
    <row r="4845" spans="1:3">
      <c r="A4845" t="s">
        <v>29</v>
      </c>
      <c r="B4845">
        <v>5875743</v>
      </c>
      <c r="C4845" t="s">
        <v>0</v>
      </c>
    </row>
    <row r="4846" spans="1:3">
      <c r="A4846" t="s">
        <v>29</v>
      </c>
      <c r="B4846">
        <v>5875972</v>
      </c>
      <c r="C4846" t="s">
        <v>0</v>
      </c>
    </row>
    <row r="4847" spans="1:3">
      <c r="A4847" t="s">
        <v>29</v>
      </c>
      <c r="B4847">
        <v>5876037</v>
      </c>
      <c r="C4847" t="s">
        <v>0</v>
      </c>
    </row>
    <row r="4848" spans="1:3">
      <c r="A4848" t="s">
        <v>29</v>
      </c>
      <c r="B4848">
        <v>5876041</v>
      </c>
      <c r="C4848" t="s">
        <v>0</v>
      </c>
    </row>
    <row r="4849" spans="1:3">
      <c r="A4849" t="s">
        <v>29</v>
      </c>
      <c r="B4849">
        <v>5876042</v>
      </c>
      <c r="C4849" t="s">
        <v>0</v>
      </c>
    </row>
    <row r="4850" spans="1:3">
      <c r="A4850" t="s">
        <v>29</v>
      </c>
      <c r="B4850">
        <v>606704</v>
      </c>
      <c r="C4850" t="s">
        <v>53</v>
      </c>
    </row>
    <row r="4851" spans="1:3">
      <c r="A4851" t="s">
        <v>29</v>
      </c>
      <c r="B4851">
        <v>607176</v>
      </c>
      <c r="C4851" t="s">
        <v>0</v>
      </c>
    </row>
    <row r="4852" spans="1:3">
      <c r="A4852" t="s">
        <v>29</v>
      </c>
      <c r="B4852">
        <v>607260</v>
      </c>
      <c r="C4852" t="s">
        <v>53</v>
      </c>
    </row>
    <row r="4853" spans="1:3">
      <c r="A4853" t="s">
        <v>29</v>
      </c>
      <c r="B4853">
        <v>6101458</v>
      </c>
      <c r="C4853" t="s">
        <v>53</v>
      </c>
    </row>
    <row r="4854" spans="1:3">
      <c r="A4854" t="s">
        <v>29</v>
      </c>
      <c r="B4854">
        <v>6351166</v>
      </c>
      <c r="C4854" t="s">
        <v>53</v>
      </c>
    </row>
    <row r="4855" spans="1:3">
      <c r="A4855" t="s">
        <v>29</v>
      </c>
      <c r="B4855">
        <v>6359264</v>
      </c>
      <c r="C4855" t="s">
        <v>53</v>
      </c>
    </row>
    <row r="4856" spans="1:3">
      <c r="A4856" t="s">
        <v>29</v>
      </c>
      <c r="B4856">
        <v>6373478</v>
      </c>
      <c r="C4856" t="s">
        <v>53</v>
      </c>
    </row>
    <row r="4857" spans="1:3">
      <c r="A4857" t="s">
        <v>29</v>
      </c>
      <c r="B4857">
        <v>6373531</v>
      </c>
      <c r="C4857" t="s">
        <v>53</v>
      </c>
    </row>
    <row r="4858" spans="1:3">
      <c r="A4858" t="s">
        <v>29</v>
      </c>
      <c r="B4858">
        <v>6374031</v>
      </c>
      <c r="C4858" t="s">
        <v>53</v>
      </c>
    </row>
    <row r="4859" spans="1:3">
      <c r="A4859" t="s">
        <v>29</v>
      </c>
      <c r="B4859">
        <v>6374035</v>
      </c>
      <c r="C4859" t="s">
        <v>53</v>
      </c>
    </row>
    <row r="4860" spans="1:3">
      <c r="A4860" t="s">
        <v>29</v>
      </c>
      <c r="B4860">
        <v>6377645</v>
      </c>
      <c r="C4860" t="s">
        <v>53</v>
      </c>
    </row>
    <row r="4861" spans="1:3">
      <c r="A4861" t="s">
        <v>29</v>
      </c>
      <c r="B4861">
        <v>6377734</v>
      </c>
      <c r="C4861" t="s">
        <v>53</v>
      </c>
    </row>
    <row r="4862" spans="1:3">
      <c r="A4862" t="s">
        <v>29</v>
      </c>
      <c r="B4862">
        <v>6377738</v>
      </c>
      <c r="C4862" t="s">
        <v>53</v>
      </c>
    </row>
    <row r="4863" spans="1:3">
      <c r="A4863" t="s">
        <v>29</v>
      </c>
      <c r="B4863">
        <v>6378222</v>
      </c>
      <c r="C4863" t="s">
        <v>53</v>
      </c>
    </row>
    <row r="4864" spans="1:3">
      <c r="A4864" t="s">
        <v>29</v>
      </c>
      <c r="B4864">
        <v>6378244</v>
      </c>
      <c r="C4864" t="s">
        <v>53</v>
      </c>
    </row>
    <row r="4865" spans="1:3">
      <c r="A4865" t="s">
        <v>29</v>
      </c>
      <c r="B4865">
        <v>6378248</v>
      </c>
      <c r="C4865" t="s">
        <v>53</v>
      </c>
    </row>
    <row r="4866" spans="1:3">
      <c r="A4866" t="s">
        <v>29</v>
      </c>
      <c r="B4866">
        <v>6378257</v>
      </c>
      <c r="C4866" t="s">
        <v>53</v>
      </c>
    </row>
    <row r="4867" spans="1:3">
      <c r="A4867" t="s">
        <v>29</v>
      </c>
      <c r="B4867">
        <v>6378277</v>
      </c>
      <c r="C4867" t="s">
        <v>53</v>
      </c>
    </row>
    <row r="4868" spans="1:3">
      <c r="A4868" t="s">
        <v>29</v>
      </c>
      <c r="B4868">
        <v>6378361</v>
      </c>
      <c r="C4868" t="s">
        <v>53</v>
      </c>
    </row>
    <row r="4869" spans="1:3">
      <c r="A4869" t="s">
        <v>29</v>
      </c>
      <c r="B4869">
        <v>6378374</v>
      </c>
      <c r="C4869" t="s">
        <v>53</v>
      </c>
    </row>
    <row r="4870" spans="1:3">
      <c r="A4870" t="s">
        <v>29</v>
      </c>
      <c r="B4870">
        <v>6378376</v>
      </c>
      <c r="C4870" t="s">
        <v>53</v>
      </c>
    </row>
    <row r="4871" spans="1:3">
      <c r="A4871" t="s">
        <v>29</v>
      </c>
      <c r="B4871">
        <v>6378860</v>
      </c>
      <c r="C4871" t="s">
        <v>53</v>
      </c>
    </row>
    <row r="4872" spans="1:3">
      <c r="A4872" t="s">
        <v>29</v>
      </c>
      <c r="B4872">
        <v>6379710</v>
      </c>
      <c r="C4872" t="s">
        <v>53</v>
      </c>
    </row>
    <row r="4873" spans="1:3">
      <c r="A4873" t="s">
        <v>29</v>
      </c>
      <c r="B4873">
        <v>6383863</v>
      </c>
      <c r="C4873" t="s">
        <v>53</v>
      </c>
    </row>
    <row r="4874" spans="1:3">
      <c r="A4874" t="s">
        <v>29</v>
      </c>
      <c r="B4874">
        <v>6385502</v>
      </c>
      <c r="C4874" t="s">
        <v>53</v>
      </c>
    </row>
    <row r="4875" spans="1:3">
      <c r="A4875" t="s">
        <v>29</v>
      </c>
      <c r="B4875">
        <v>671471</v>
      </c>
      <c r="C4875" t="s">
        <v>53</v>
      </c>
    </row>
    <row r="4876" spans="1:3">
      <c r="A4876" t="s">
        <v>29</v>
      </c>
      <c r="B4876">
        <v>6752403</v>
      </c>
      <c r="C4876" t="s">
        <v>53</v>
      </c>
    </row>
    <row r="4877" spans="1:3">
      <c r="A4877" t="s">
        <v>29</v>
      </c>
      <c r="B4877">
        <v>6752745</v>
      </c>
      <c r="C4877" t="s">
        <v>53</v>
      </c>
    </row>
    <row r="4878" spans="1:3">
      <c r="A4878" t="s">
        <v>29</v>
      </c>
      <c r="B4878">
        <v>6804435</v>
      </c>
      <c r="C4878" t="s">
        <v>0</v>
      </c>
    </row>
    <row r="4879" spans="1:3">
      <c r="A4879" t="s">
        <v>29</v>
      </c>
      <c r="B4879">
        <v>6908062</v>
      </c>
      <c r="C4879" t="s">
        <v>53</v>
      </c>
    </row>
    <row r="4880" spans="1:3">
      <c r="A4880" t="s">
        <v>29</v>
      </c>
      <c r="B4880">
        <v>691747</v>
      </c>
      <c r="C4880" t="s">
        <v>0</v>
      </c>
    </row>
    <row r="4881" spans="1:3">
      <c r="A4881" t="s">
        <v>29</v>
      </c>
      <c r="B4881">
        <v>6925749</v>
      </c>
      <c r="C4881" t="s">
        <v>53</v>
      </c>
    </row>
    <row r="4882" spans="1:3">
      <c r="A4882" t="s">
        <v>29</v>
      </c>
      <c r="B4882">
        <v>696631</v>
      </c>
      <c r="C4882" t="s">
        <v>0</v>
      </c>
    </row>
    <row r="4883" spans="1:3">
      <c r="A4883" t="s">
        <v>29</v>
      </c>
      <c r="B4883">
        <v>7539424</v>
      </c>
      <c r="C4883" t="s">
        <v>0</v>
      </c>
    </row>
    <row r="4884" spans="1:3">
      <c r="A4884" t="s">
        <v>29</v>
      </c>
      <c r="B4884">
        <v>7577775</v>
      </c>
      <c r="C4884" t="s">
        <v>0</v>
      </c>
    </row>
    <row r="4885" spans="1:3">
      <c r="A4885" t="s">
        <v>29</v>
      </c>
      <c r="B4885">
        <v>7593620</v>
      </c>
      <c r="C4885" t="s">
        <v>0</v>
      </c>
    </row>
    <row r="4886" spans="1:3">
      <c r="A4886" t="s">
        <v>29</v>
      </c>
      <c r="B4886">
        <v>7597367</v>
      </c>
      <c r="C4886" t="s">
        <v>0</v>
      </c>
    </row>
    <row r="4887" spans="1:3">
      <c r="A4887" t="s">
        <v>29</v>
      </c>
      <c r="B4887">
        <v>7613753</v>
      </c>
      <c r="C4887" t="s">
        <v>0</v>
      </c>
    </row>
    <row r="4888" spans="1:3">
      <c r="A4888" t="s">
        <v>29</v>
      </c>
      <c r="B4888">
        <v>769555</v>
      </c>
      <c r="C4888" t="s">
        <v>53</v>
      </c>
    </row>
    <row r="4889" spans="1:3">
      <c r="A4889" t="s">
        <v>29</v>
      </c>
      <c r="B4889">
        <v>769688</v>
      </c>
      <c r="C4889" t="s">
        <v>53</v>
      </c>
    </row>
    <row r="4890" spans="1:3">
      <c r="A4890" t="s">
        <v>29</v>
      </c>
      <c r="B4890">
        <v>771451</v>
      </c>
      <c r="C4890" t="s">
        <v>53</v>
      </c>
    </row>
    <row r="4891" spans="1:3">
      <c r="A4891" t="s">
        <v>29</v>
      </c>
      <c r="B4891">
        <v>8042039</v>
      </c>
      <c r="C4891" t="s">
        <v>0</v>
      </c>
    </row>
    <row r="4892" spans="1:3">
      <c r="A4892" t="s">
        <v>29</v>
      </c>
      <c r="B4892">
        <v>8153133</v>
      </c>
      <c r="C4892" t="s">
        <v>0</v>
      </c>
    </row>
    <row r="4893" spans="1:3">
      <c r="A4893" t="s">
        <v>29</v>
      </c>
      <c r="B4893">
        <v>8402226</v>
      </c>
      <c r="C4893" t="s">
        <v>53</v>
      </c>
    </row>
    <row r="4894" spans="1:3">
      <c r="A4894" t="s">
        <v>29</v>
      </c>
      <c r="B4894">
        <v>8402240</v>
      </c>
      <c r="C4894" t="s">
        <v>53</v>
      </c>
    </row>
    <row r="4895" spans="1:3">
      <c r="A4895" t="s">
        <v>29</v>
      </c>
      <c r="B4895">
        <v>8402285</v>
      </c>
      <c r="C4895" t="s">
        <v>53</v>
      </c>
    </row>
    <row r="4896" spans="1:3">
      <c r="A4896" t="s">
        <v>29</v>
      </c>
      <c r="B4896">
        <v>8403540</v>
      </c>
      <c r="C4896" t="s">
        <v>53</v>
      </c>
    </row>
    <row r="4897" spans="1:3">
      <c r="A4897" t="s">
        <v>29</v>
      </c>
      <c r="B4897">
        <v>855170</v>
      </c>
      <c r="C4897" t="s">
        <v>53</v>
      </c>
    </row>
    <row r="4898" spans="1:3">
      <c r="A4898" t="s">
        <v>29</v>
      </c>
      <c r="B4898">
        <v>8659843</v>
      </c>
      <c r="C4898" t="s">
        <v>53</v>
      </c>
    </row>
    <row r="4899" spans="1:3">
      <c r="A4899" t="s">
        <v>29</v>
      </c>
      <c r="B4899">
        <v>885336</v>
      </c>
      <c r="C4899" t="s">
        <v>0</v>
      </c>
    </row>
    <row r="4900" spans="1:3">
      <c r="A4900" t="s">
        <v>29</v>
      </c>
      <c r="B4900">
        <v>885663</v>
      </c>
      <c r="C4900" t="s">
        <v>0</v>
      </c>
    </row>
    <row r="4901" spans="1:3">
      <c r="A4901" t="s">
        <v>29</v>
      </c>
      <c r="B4901">
        <v>889705</v>
      </c>
      <c r="C4901" t="s">
        <v>0</v>
      </c>
    </row>
    <row r="4902" spans="1:3">
      <c r="A4902" t="s">
        <v>29</v>
      </c>
      <c r="B4902">
        <v>8940133</v>
      </c>
      <c r="C4902" t="s">
        <v>53</v>
      </c>
    </row>
    <row r="4903" spans="1:3">
      <c r="A4903" t="s">
        <v>29</v>
      </c>
      <c r="B4903">
        <v>8940147</v>
      </c>
      <c r="C4903" t="s">
        <v>53</v>
      </c>
    </row>
    <row r="4904" spans="1:3">
      <c r="A4904" t="s">
        <v>29</v>
      </c>
      <c r="B4904">
        <v>8940152</v>
      </c>
      <c r="C4904" t="s">
        <v>53</v>
      </c>
    </row>
    <row r="4905" spans="1:3">
      <c r="A4905" t="s">
        <v>29</v>
      </c>
      <c r="B4905">
        <v>895319</v>
      </c>
      <c r="C4905" t="s">
        <v>0</v>
      </c>
    </row>
    <row r="4906" spans="1:3">
      <c r="A4906" t="s">
        <v>29</v>
      </c>
      <c r="B4906">
        <v>896817</v>
      </c>
      <c r="C4906" t="s">
        <v>0</v>
      </c>
    </row>
    <row r="4907" spans="1:3">
      <c r="A4907" t="s">
        <v>29</v>
      </c>
      <c r="B4907">
        <v>9029911</v>
      </c>
      <c r="C4907" t="s">
        <v>0</v>
      </c>
    </row>
    <row r="4908" spans="1:3">
      <c r="A4908" t="s">
        <v>29</v>
      </c>
      <c r="B4908">
        <v>903922</v>
      </c>
      <c r="C4908" t="s">
        <v>0</v>
      </c>
    </row>
    <row r="4909" spans="1:3">
      <c r="A4909" t="s">
        <v>29</v>
      </c>
      <c r="B4909">
        <v>903936</v>
      </c>
      <c r="C4909" t="s">
        <v>0</v>
      </c>
    </row>
    <row r="4910" spans="1:3">
      <c r="A4910" t="s">
        <v>29</v>
      </c>
      <c r="B4910">
        <v>903947</v>
      </c>
      <c r="C4910" t="s">
        <v>0</v>
      </c>
    </row>
    <row r="4911" spans="1:3">
      <c r="A4911" t="s">
        <v>29</v>
      </c>
      <c r="B4911">
        <v>904065</v>
      </c>
      <c r="C4911" t="s">
        <v>0</v>
      </c>
    </row>
    <row r="4912" spans="1:3">
      <c r="A4912" t="s">
        <v>29</v>
      </c>
      <c r="B4912">
        <v>904236</v>
      </c>
      <c r="C4912" t="s">
        <v>0</v>
      </c>
    </row>
    <row r="4913" spans="1:3">
      <c r="A4913" t="s">
        <v>29</v>
      </c>
      <c r="B4913">
        <v>904590</v>
      </c>
      <c r="C4913" t="s">
        <v>0</v>
      </c>
    </row>
    <row r="4914" spans="1:3">
      <c r="A4914" t="s">
        <v>29</v>
      </c>
      <c r="B4914">
        <v>904966</v>
      </c>
      <c r="C4914" t="s">
        <v>0</v>
      </c>
    </row>
    <row r="4915" spans="1:3">
      <c r="A4915" t="s">
        <v>29</v>
      </c>
      <c r="B4915">
        <v>904985</v>
      </c>
      <c r="C4915" t="s">
        <v>0</v>
      </c>
    </row>
    <row r="4916" spans="1:3">
      <c r="A4916" t="s">
        <v>29</v>
      </c>
      <c r="B4916">
        <v>9587326</v>
      </c>
      <c r="C4916" t="s">
        <v>0</v>
      </c>
    </row>
    <row r="4917" spans="1:3">
      <c r="A4917" t="s">
        <v>29</v>
      </c>
      <c r="B4917">
        <v>9852582</v>
      </c>
      <c r="C4917" t="s">
        <v>53</v>
      </c>
    </row>
    <row r="4918" spans="1:3">
      <c r="A4918" t="s">
        <v>29</v>
      </c>
      <c r="B4918">
        <v>9852907</v>
      </c>
      <c r="C4918" t="s">
        <v>53</v>
      </c>
    </row>
    <row r="4919" spans="1:3">
      <c r="A4919" t="s">
        <v>30</v>
      </c>
      <c r="B4919">
        <v>10191092</v>
      </c>
      <c r="C4919" t="s">
        <v>0</v>
      </c>
    </row>
    <row r="4920" spans="1:3">
      <c r="A4920" t="s">
        <v>30</v>
      </c>
      <c r="B4920">
        <v>10191105</v>
      </c>
      <c r="C4920" t="s">
        <v>0</v>
      </c>
    </row>
    <row r="4921" spans="1:3">
      <c r="A4921" t="s">
        <v>30</v>
      </c>
      <c r="B4921">
        <v>10192016</v>
      </c>
      <c r="C4921" t="s">
        <v>0</v>
      </c>
    </row>
    <row r="4922" spans="1:3">
      <c r="A4922" t="s">
        <v>30</v>
      </c>
      <c r="B4922">
        <v>10202118</v>
      </c>
      <c r="C4922" t="s">
        <v>0</v>
      </c>
    </row>
    <row r="4923" spans="1:3">
      <c r="A4923" t="s">
        <v>30</v>
      </c>
      <c r="B4923">
        <v>10202124</v>
      </c>
      <c r="C4923" t="s">
        <v>0</v>
      </c>
    </row>
    <row r="4924" spans="1:3">
      <c r="A4924" t="s">
        <v>30</v>
      </c>
      <c r="B4924">
        <v>10202216</v>
      </c>
      <c r="C4924" t="s">
        <v>0</v>
      </c>
    </row>
    <row r="4925" spans="1:3">
      <c r="A4925" t="s">
        <v>30</v>
      </c>
      <c r="B4925">
        <v>10202218</v>
      </c>
      <c r="C4925" t="s">
        <v>0</v>
      </c>
    </row>
    <row r="4926" spans="1:3">
      <c r="A4926" t="s">
        <v>30</v>
      </c>
      <c r="B4926">
        <v>10229493</v>
      </c>
      <c r="C4926" t="s">
        <v>53</v>
      </c>
    </row>
    <row r="4927" spans="1:3">
      <c r="A4927" t="s">
        <v>30</v>
      </c>
      <c r="B4927">
        <v>10229715</v>
      </c>
      <c r="C4927" t="s">
        <v>53</v>
      </c>
    </row>
    <row r="4928" spans="1:3">
      <c r="A4928" t="s">
        <v>30</v>
      </c>
      <c r="B4928">
        <v>10300153</v>
      </c>
      <c r="C4928" t="s">
        <v>53</v>
      </c>
    </row>
    <row r="4929" spans="1:3">
      <c r="A4929" t="s">
        <v>30</v>
      </c>
      <c r="B4929">
        <v>10300234</v>
      </c>
      <c r="C4929" t="s">
        <v>53</v>
      </c>
    </row>
    <row r="4930" spans="1:3">
      <c r="A4930" t="s">
        <v>30</v>
      </c>
      <c r="B4930">
        <v>10308931</v>
      </c>
      <c r="C4930" t="s">
        <v>53</v>
      </c>
    </row>
    <row r="4931" spans="1:3">
      <c r="A4931" t="s">
        <v>30</v>
      </c>
      <c r="B4931">
        <v>10401708</v>
      </c>
      <c r="C4931" t="s">
        <v>53</v>
      </c>
    </row>
    <row r="4932" spans="1:3">
      <c r="A4932" t="s">
        <v>30</v>
      </c>
      <c r="B4932">
        <v>10442017</v>
      </c>
      <c r="C4932" t="s">
        <v>53</v>
      </c>
    </row>
    <row r="4933" spans="1:3">
      <c r="A4933" t="s">
        <v>30</v>
      </c>
      <c r="B4933">
        <v>10442018</v>
      </c>
      <c r="C4933" t="s">
        <v>53</v>
      </c>
    </row>
    <row r="4934" spans="1:3">
      <c r="A4934" t="s">
        <v>30</v>
      </c>
      <c r="B4934">
        <v>10442047</v>
      </c>
      <c r="C4934" t="s">
        <v>53</v>
      </c>
    </row>
    <row r="4935" spans="1:3">
      <c r="A4935" t="s">
        <v>30</v>
      </c>
      <c r="B4935">
        <v>10442158</v>
      </c>
      <c r="C4935" t="s">
        <v>0</v>
      </c>
    </row>
    <row r="4936" spans="1:3">
      <c r="A4936" t="s">
        <v>30</v>
      </c>
      <c r="B4936">
        <v>10442197</v>
      </c>
      <c r="C4936" t="s">
        <v>53</v>
      </c>
    </row>
    <row r="4937" spans="1:3">
      <c r="A4937" t="s">
        <v>30</v>
      </c>
      <c r="B4937">
        <v>10442201</v>
      </c>
      <c r="C4937" t="s">
        <v>53</v>
      </c>
    </row>
    <row r="4938" spans="1:3">
      <c r="A4938" t="s">
        <v>30</v>
      </c>
      <c r="B4938">
        <v>10442202</v>
      </c>
      <c r="C4938" t="s">
        <v>53</v>
      </c>
    </row>
    <row r="4939" spans="1:3">
      <c r="A4939" t="s">
        <v>30</v>
      </c>
      <c r="B4939">
        <v>10442217</v>
      </c>
      <c r="C4939" t="s">
        <v>0</v>
      </c>
    </row>
    <row r="4940" spans="1:3">
      <c r="A4940" t="s">
        <v>30</v>
      </c>
      <c r="B4940">
        <v>10442223</v>
      </c>
      <c r="C4940" t="s">
        <v>53</v>
      </c>
    </row>
    <row r="4941" spans="1:3">
      <c r="A4941" t="s">
        <v>30</v>
      </c>
      <c r="B4941">
        <v>10442489</v>
      </c>
      <c r="C4941" t="s">
        <v>53</v>
      </c>
    </row>
    <row r="4942" spans="1:3">
      <c r="A4942" t="s">
        <v>30</v>
      </c>
      <c r="B4942">
        <v>10442507</v>
      </c>
      <c r="C4942" t="s">
        <v>53</v>
      </c>
    </row>
    <row r="4943" spans="1:3">
      <c r="A4943" t="s">
        <v>30</v>
      </c>
      <c r="B4943">
        <v>10442524</v>
      </c>
      <c r="C4943" t="s">
        <v>53</v>
      </c>
    </row>
    <row r="4944" spans="1:3">
      <c r="A4944" t="s">
        <v>30</v>
      </c>
      <c r="B4944">
        <v>10442528</v>
      </c>
      <c r="C4944" t="s">
        <v>0</v>
      </c>
    </row>
    <row r="4945" spans="1:3">
      <c r="A4945" t="s">
        <v>30</v>
      </c>
      <c r="B4945">
        <v>10442538</v>
      </c>
      <c r="C4945" t="s">
        <v>0</v>
      </c>
    </row>
    <row r="4946" spans="1:3">
      <c r="A4946" t="s">
        <v>30</v>
      </c>
      <c r="B4946">
        <v>10442586</v>
      </c>
      <c r="C4946" t="s">
        <v>53</v>
      </c>
    </row>
    <row r="4947" spans="1:3">
      <c r="A4947" t="s">
        <v>30</v>
      </c>
      <c r="B4947">
        <v>10442598</v>
      </c>
      <c r="C4947" t="s">
        <v>53</v>
      </c>
    </row>
    <row r="4948" spans="1:3">
      <c r="A4948" t="s">
        <v>30</v>
      </c>
      <c r="B4948">
        <v>10442655</v>
      </c>
      <c r="C4948" t="s">
        <v>53</v>
      </c>
    </row>
    <row r="4949" spans="1:3">
      <c r="A4949" t="s">
        <v>30</v>
      </c>
      <c r="B4949">
        <v>10442663</v>
      </c>
      <c r="C4949" t="s">
        <v>53</v>
      </c>
    </row>
    <row r="4950" spans="1:3">
      <c r="A4950" t="s">
        <v>30</v>
      </c>
      <c r="B4950">
        <v>10442667</v>
      </c>
      <c r="C4950" t="s">
        <v>53</v>
      </c>
    </row>
    <row r="4951" spans="1:3">
      <c r="A4951" t="s">
        <v>30</v>
      </c>
      <c r="B4951">
        <v>10442668</v>
      </c>
      <c r="C4951" t="s">
        <v>53</v>
      </c>
    </row>
    <row r="4952" spans="1:3">
      <c r="A4952" t="s">
        <v>30</v>
      </c>
      <c r="B4952">
        <v>10475260</v>
      </c>
      <c r="C4952" t="s">
        <v>0</v>
      </c>
    </row>
    <row r="4953" spans="1:3">
      <c r="A4953" t="s">
        <v>30</v>
      </c>
      <c r="B4953">
        <v>10685646</v>
      </c>
      <c r="C4953" t="s">
        <v>0</v>
      </c>
    </row>
    <row r="4954" spans="1:3">
      <c r="A4954" t="s">
        <v>30</v>
      </c>
      <c r="B4954">
        <v>10699695</v>
      </c>
      <c r="C4954" t="s">
        <v>53</v>
      </c>
    </row>
    <row r="4955" spans="1:3">
      <c r="A4955" t="s">
        <v>30</v>
      </c>
      <c r="B4955">
        <v>10854141</v>
      </c>
      <c r="C4955" t="s">
        <v>0</v>
      </c>
    </row>
    <row r="4956" spans="1:3">
      <c r="A4956" t="s">
        <v>30</v>
      </c>
      <c r="B4956">
        <v>11024624</v>
      </c>
      <c r="C4956" t="s">
        <v>0</v>
      </c>
    </row>
    <row r="4957" spans="1:3">
      <c r="A4957" t="s">
        <v>30</v>
      </c>
      <c r="B4957">
        <v>11027183</v>
      </c>
      <c r="C4957" t="s">
        <v>0</v>
      </c>
    </row>
    <row r="4958" spans="1:3">
      <c r="A4958" t="s">
        <v>30</v>
      </c>
      <c r="B4958">
        <v>11027197</v>
      </c>
      <c r="C4958" t="s">
        <v>0</v>
      </c>
    </row>
    <row r="4959" spans="1:3">
      <c r="A4959" t="s">
        <v>30</v>
      </c>
      <c r="B4959">
        <v>11027610</v>
      </c>
      <c r="C4959" t="s">
        <v>0</v>
      </c>
    </row>
    <row r="4960" spans="1:3">
      <c r="A4960" t="s">
        <v>30</v>
      </c>
      <c r="B4960">
        <v>11061266</v>
      </c>
      <c r="C4960" t="s">
        <v>0</v>
      </c>
    </row>
    <row r="4961" spans="1:3">
      <c r="A4961" t="s">
        <v>30</v>
      </c>
      <c r="B4961">
        <v>11105417</v>
      </c>
      <c r="C4961" t="s">
        <v>53</v>
      </c>
    </row>
    <row r="4962" spans="1:3">
      <c r="A4962" t="s">
        <v>30</v>
      </c>
      <c r="B4962">
        <v>11105807</v>
      </c>
      <c r="C4962" t="s">
        <v>53</v>
      </c>
    </row>
    <row r="4963" spans="1:3">
      <c r="A4963" t="s">
        <v>30</v>
      </c>
      <c r="B4963">
        <v>11105824</v>
      </c>
      <c r="C4963" t="s">
        <v>53</v>
      </c>
    </row>
    <row r="4964" spans="1:3">
      <c r="A4964" t="s">
        <v>30</v>
      </c>
      <c r="B4964">
        <v>11151973</v>
      </c>
      <c r="C4964" t="s">
        <v>53</v>
      </c>
    </row>
    <row r="4965" spans="1:3">
      <c r="A4965" t="s">
        <v>30</v>
      </c>
      <c r="B4965">
        <v>11170754</v>
      </c>
      <c r="C4965" t="s">
        <v>0</v>
      </c>
    </row>
    <row r="4966" spans="1:3">
      <c r="A4966" t="s">
        <v>30</v>
      </c>
      <c r="B4966">
        <v>11218885</v>
      </c>
      <c r="C4966" t="s">
        <v>0</v>
      </c>
    </row>
    <row r="4967" spans="1:3">
      <c r="A4967" t="s">
        <v>30</v>
      </c>
      <c r="B4967">
        <v>11218899</v>
      </c>
      <c r="C4967" t="s">
        <v>0</v>
      </c>
    </row>
    <row r="4968" spans="1:3">
      <c r="A4968" t="s">
        <v>30</v>
      </c>
      <c r="B4968">
        <v>11218913</v>
      </c>
      <c r="C4968" t="s">
        <v>0</v>
      </c>
    </row>
    <row r="4969" spans="1:3">
      <c r="A4969" t="s">
        <v>30</v>
      </c>
      <c r="B4969">
        <v>11218914</v>
      </c>
      <c r="C4969" t="s">
        <v>0</v>
      </c>
    </row>
    <row r="4970" spans="1:3">
      <c r="A4970" t="s">
        <v>30</v>
      </c>
      <c r="B4970">
        <v>11218935</v>
      </c>
      <c r="C4970" t="s">
        <v>0</v>
      </c>
    </row>
    <row r="4971" spans="1:3">
      <c r="A4971" t="s">
        <v>30</v>
      </c>
      <c r="B4971">
        <v>11218936</v>
      </c>
      <c r="C4971" t="s">
        <v>0</v>
      </c>
    </row>
    <row r="4972" spans="1:3">
      <c r="A4972" t="s">
        <v>30</v>
      </c>
      <c r="B4972">
        <v>11218948</v>
      </c>
      <c r="C4972" t="s">
        <v>0</v>
      </c>
    </row>
    <row r="4973" spans="1:3">
      <c r="A4973" t="s">
        <v>30</v>
      </c>
      <c r="B4973">
        <v>11218953</v>
      </c>
      <c r="C4973" t="s">
        <v>0</v>
      </c>
    </row>
    <row r="4974" spans="1:3">
      <c r="A4974" t="s">
        <v>30</v>
      </c>
      <c r="B4974">
        <v>11219059</v>
      </c>
      <c r="C4974" t="s">
        <v>0</v>
      </c>
    </row>
    <row r="4975" spans="1:3">
      <c r="A4975" t="s">
        <v>30</v>
      </c>
      <c r="B4975">
        <v>11219083</v>
      </c>
      <c r="C4975" t="s">
        <v>0</v>
      </c>
    </row>
    <row r="4976" spans="1:3">
      <c r="A4976" t="s">
        <v>30</v>
      </c>
      <c r="B4976">
        <v>11219098</v>
      </c>
      <c r="C4976" t="s">
        <v>0</v>
      </c>
    </row>
    <row r="4977" spans="1:3">
      <c r="A4977" t="s">
        <v>30</v>
      </c>
      <c r="B4977">
        <v>11219100</v>
      </c>
      <c r="C4977" t="s">
        <v>0</v>
      </c>
    </row>
    <row r="4978" spans="1:3">
      <c r="A4978" t="s">
        <v>30</v>
      </c>
      <c r="B4978">
        <v>11219101</v>
      </c>
      <c r="C4978" t="s">
        <v>0</v>
      </c>
    </row>
    <row r="4979" spans="1:3">
      <c r="A4979" t="s">
        <v>30</v>
      </c>
      <c r="B4979">
        <v>11219122</v>
      </c>
      <c r="C4979" t="s">
        <v>0</v>
      </c>
    </row>
    <row r="4980" spans="1:3">
      <c r="A4980" t="s">
        <v>30</v>
      </c>
      <c r="B4980">
        <v>11219125</v>
      </c>
      <c r="C4980" t="s">
        <v>0</v>
      </c>
    </row>
    <row r="4981" spans="1:3">
      <c r="A4981" t="s">
        <v>30</v>
      </c>
      <c r="B4981">
        <v>11219130</v>
      </c>
      <c r="C4981" t="s">
        <v>0</v>
      </c>
    </row>
    <row r="4982" spans="1:3">
      <c r="A4982" t="s">
        <v>30</v>
      </c>
      <c r="B4982">
        <v>11219138</v>
      </c>
      <c r="C4982" t="s">
        <v>0</v>
      </c>
    </row>
    <row r="4983" spans="1:3">
      <c r="A4983" t="s">
        <v>30</v>
      </c>
      <c r="B4983">
        <v>11219147</v>
      </c>
      <c r="C4983" t="s">
        <v>0</v>
      </c>
    </row>
    <row r="4984" spans="1:3">
      <c r="A4984" t="s">
        <v>30</v>
      </c>
      <c r="B4984">
        <v>11219162</v>
      </c>
      <c r="C4984" t="s">
        <v>0</v>
      </c>
    </row>
    <row r="4985" spans="1:3">
      <c r="A4985" t="s">
        <v>30</v>
      </c>
      <c r="B4985">
        <v>11219163</v>
      </c>
      <c r="C4985" t="s">
        <v>0</v>
      </c>
    </row>
    <row r="4986" spans="1:3">
      <c r="A4986" t="s">
        <v>30</v>
      </c>
      <c r="B4986">
        <v>11219234</v>
      </c>
      <c r="C4986" t="s">
        <v>0</v>
      </c>
    </row>
    <row r="4987" spans="1:3">
      <c r="A4987" t="s">
        <v>30</v>
      </c>
      <c r="B4987">
        <v>11219271</v>
      </c>
      <c r="C4987" t="s">
        <v>0</v>
      </c>
    </row>
    <row r="4988" spans="1:3">
      <c r="A4988" t="s">
        <v>30</v>
      </c>
      <c r="B4988">
        <v>11219274</v>
      </c>
      <c r="C4988" t="s">
        <v>0</v>
      </c>
    </row>
    <row r="4989" spans="1:3">
      <c r="A4989" t="s">
        <v>30</v>
      </c>
      <c r="B4989">
        <v>11219296</v>
      </c>
      <c r="C4989" t="s">
        <v>0</v>
      </c>
    </row>
    <row r="4990" spans="1:3">
      <c r="A4990" t="s">
        <v>30</v>
      </c>
      <c r="B4990">
        <v>11219303</v>
      </c>
      <c r="C4990" t="s">
        <v>0</v>
      </c>
    </row>
    <row r="4991" spans="1:3">
      <c r="A4991" t="s">
        <v>30</v>
      </c>
      <c r="B4991">
        <v>11219339</v>
      </c>
      <c r="C4991" t="s">
        <v>0</v>
      </c>
    </row>
    <row r="4992" spans="1:3">
      <c r="A4992" t="s">
        <v>30</v>
      </c>
      <c r="B4992">
        <v>11219342</v>
      </c>
      <c r="C4992" t="s">
        <v>0</v>
      </c>
    </row>
    <row r="4993" spans="1:3">
      <c r="A4993" t="s">
        <v>30</v>
      </c>
      <c r="B4993">
        <v>11219381</v>
      </c>
      <c r="C4993" t="s">
        <v>0</v>
      </c>
    </row>
    <row r="4994" spans="1:3">
      <c r="A4994" t="s">
        <v>30</v>
      </c>
      <c r="B4994">
        <v>11219382</v>
      </c>
      <c r="C4994" t="s">
        <v>0</v>
      </c>
    </row>
    <row r="4995" spans="1:3">
      <c r="A4995" t="s">
        <v>30</v>
      </c>
      <c r="B4995">
        <v>11219405</v>
      </c>
      <c r="C4995" t="s">
        <v>0</v>
      </c>
    </row>
    <row r="4996" spans="1:3">
      <c r="A4996" t="s">
        <v>30</v>
      </c>
      <c r="B4996">
        <v>11219499</v>
      </c>
      <c r="C4996" t="s">
        <v>0</v>
      </c>
    </row>
    <row r="4997" spans="1:3">
      <c r="A4997" t="s">
        <v>30</v>
      </c>
      <c r="B4997">
        <v>11219501</v>
      </c>
      <c r="C4997" t="s">
        <v>0</v>
      </c>
    </row>
    <row r="4998" spans="1:3">
      <c r="A4998" t="s">
        <v>30</v>
      </c>
      <c r="B4998">
        <v>11219504</v>
      </c>
      <c r="C4998" t="s">
        <v>0</v>
      </c>
    </row>
    <row r="4999" spans="1:3">
      <c r="A4999" t="s">
        <v>30</v>
      </c>
      <c r="B4999">
        <v>11219507</v>
      </c>
      <c r="C4999" t="s">
        <v>0</v>
      </c>
    </row>
    <row r="5000" spans="1:3">
      <c r="A5000" t="s">
        <v>30</v>
      </c>
      <c r="B5000">
        <v>11267079</v>
      </c>
      <c r="C5000" t="s">
        <v>53</v>
      </c>
    </row>
    <row r="5001" spans="1:3">
      <c r="A5001" t="s">
        <v>30</v>
      </c>
      <c r="B5001">
        <v>11267092</v>
      </c>
      <c r="C5001" t="s">
        <v>53</v>
      </c>
    </row>
    <row r="5002" spans="1:3">
      <c r="A5002" t="s">
        <v>30</v>
      </c>
      <c r="B5002">
        <v>11267109</v>
      </c>
      <c r="C5002" t="s">
        <v>53</v>
      </c>
    </row>
    <row r="5003" spans="1:3">
      <c r="A5003" t="s">
        <v>30</v>
      </c>
      <c r="B5003">
        <v>11267121</v>
      </c>
      <c r="C5003" t="s">
        <v>53</v>
      </c>
    </row>
    <row r="5004" spans="1:3">
      <c r="A5004" t="s">
        <v>30</v>
      </c>
      <c r="B5004">
        <v>11267128</v>
      </c>
      <c r="C5004" t="s">
        <v>53</v>
      </c>
    </row>
    <row r="5005" spans="1:3">
      <c r="A5005" t="s">
        <v>30</v>
      </c>
      <c r="B5005">
        <v>11267398</v>
      </c>
      <c r="C5005" t="s">
        <v>53</v>
      </c>
    </row>
    <row r="5006" spans="1:3">
      <c r="A5006" t="s">
        <v>30</v>
      </c>
      <c r="B5006">
        <v>11267399</v>
      </c>
      <c r="C5006" t="s">
        <v>53</v>
      </c>
    </row>
    <row r="5007" spans="1:3">
      <c r="A5007" t="s">
        <v>30</v>
      </c>
      <c r="B5007">
        <v>11267420</v>
      </c>
      <c r="C5007" t="s">
        <v>53</v>
      </c>
    </row>
    <row r="5008" spans="1:3">
      <c r="A5008" t="s">
        <v>30</v>
      </c>
      <c r="B5008">
        <v>11334046</v>
      </c>
      <c r="C5008" t="s">
        <v>53</v>
      </c>
    </row>
    <row r="5009" spans="1:3">
      <c r="A5009" t="s">
        <v>30</v>
      </c>
      <c r="B5009">
        <v>11346273</v>
      </c>
      <c r="C5009" t="s">
        <v>0</v>
      </c>
    </row>
    <row r="5010" spans="1:3">
      <c r="A5010" t="s">
        <v>30</v>
      </c>
      <c r="B5010">
        <v>11366142</v>
      </c>
      <c r="C5010" t="s">
        <v>0</v>
      </c>
    </row>
    <row r="5011" spans="1:3">
      <c r="A5011" t="s">
        <v>30</v>
      </c>
      <c r="B5011">
        <v>11366154</v>
      </c>
      <c r="C5011" t="s">
        <v>0</v>
      </c>
    </row>
    <row r="5012" spans="1:3">
      <c r="A5012" t="s">
        <v>30</v>
      </c>
      <c r="B5012">
        <v>11366164</v>
      </c>
      <c r="C5012" t="s">
        <v>0</v>
      </c>
    </row>
    <row r="5013" spans="1:3">
      <c r="A5013" t="s">
        <v>30</v>
      </c>
      <c r="B5013">
        <v>11366219</v>
      </c>
      <c r="C5013" t="s">
        <v>0</v>
      </c>
    </row>
    <row r="5014" spans="1:3">
      <c r="A5014" t="s">
        <v>30</v>
      </c>
      <c r="B5014">
        <v>11366226</v>
      </c>
      <c r="C5014" t="s">
        <v>0</v>
      </c>
    </row>
    <row r="5015" spans="1:3">
      <c r="A5015" t="s">
        <v>30</v>
      </c>
      <c r="B5015">
        <v>11366230</v>
      </c>
      <c r="C5015" t="s">
        <v>0</v>
      </c>
    </row>
    <row r="5016" spans="1:3">
      <c r="A5016" t="s">
        <v>30</v>
      </c>
      <c r="B5016">
        <v>11366251</v>
      </c>
      <c r="C5016" t="s">
        <v>0</v>
      </c>
    </row>
    <row r="5017" spans="1:3">
      <c r="A5017" t="s">
        <v>30</v>
      </c>
      <c r="B5017">
        <v>11366339</v>
      </c>
      <c r="C5017" t="s">
        <v>0</v>
      </c>
    </row>
    <row r="5018" spans="1:3">
      <c r="A5018" t="s">
        <v>30</v>
      </c>
      <c r="B5018">
        <v>11366344</v>
      </c>
      <c r="C5018" t="s">
        <v>0</v>
      </c>
    </row>
    <row r="5019" spans="1:3">
      <c r="A5019" t="s">
        <v>30</v>
      </c>
      <c r="B5019">
        <v>11366860</v>
      </c>
      <c r="C5019" t="s">
        <v>0</v>
      </c>
    </row>
    <row r="5020" spans="1:3">
      <c r="A5020" t="s">
        <v>30</v>
      </c>
      <c r="B5020">
        <v>11366879</v>
      </c>
      <c r="C5020" t="s">
        <v>0</v>
      </c>
    </row>
    <row r="5021" spans="1:3">
      <c r="A5021" t="s">
        <v>30</v>
      </c>
      <c r="B5021">
        <v>11366908</v>
      </c>
      <c r="C5021" t="s">
        <v>0</v>
      </c>
    </row>
    <row r="5022" spans="1:3">
      <c r="A5022" t="s">
        <v>30</v>
      </c>
      <c r="B5022">
        <v>11366912</v>
      </c>
      <c r="C5022" t="s">
        <v>0</v>
      </c>
    </row>
    <row r="5023" spans="1:3">
      <c r="A5023" t="s">
        <v>30</v>
      </c>
      <c r="B5023">
        <v>11366922</v>
      </c>
      <c r="C5023" t="s">
        <v>0</v>
      </c>
    </row>
    <row r="5024" spans="1:3">
      <c r="A5024" t="s">
        <v>30</v>
      </c>
      <c r="B5024">
        <v>11366980</v>
      </c>
      <c r="C5024" t="s">
        <v>0</v>
      </c>
    </row>
    <row r="5025" spans="1:3">
      <c r="A5025" t="s">
        <v>30</v>
      </c>
      <c r="B5025">
        <v>11366981</v>
      </c>
      <c r="C5025" t="s">
        <v>0</v>
      </c>
    </row>
    <row r="5026" spans="1:3">
      <c r="A5026" t="s">
        <v>30</v>
      </c>
      <c r="B5026">
        <v>11367003</v>
      </c>
      <c r="C5026" t="s">
        <v>0</v>
      </c>
    </row>
    <row r="5027" spans="1:3">
      <c r="A5027" t="s">
        <v>30</v>
      </c>
      <c r="B5027">
        <v>11367051</v>
      </c>
      <c r="C5027" t="s">
        <v>0</v>
      </c>
    </row>
    <row r="5028" spans="1:3">
      <c r="A5028" t="s">
        <v>30</v>
      </c>
      <c r="B5028">
        <v>11367054</v>
      </c>
      <c r="C5028" t="s">
        <v>0</v>
      </c>
    </row>
    <row r="5029" spans="1:3">
      <c r="A5029" t="s">
        <v>30</v>
      </c>
      <c r="B5029">
        <v>11367066</v>
      </c>
      <c r="C5029" t="s">
        <v>0</v>
      </c>
    </row>
    <row r="5030" spans="1:3">
      <c r="A5030" t="s">
        <v>30</v>
      </c>
      <c r="B5030">
        <v>11367071</v>
      </c>
      <c r="C5030" t="s">
        <v>0</v>
      </c>
    </row>
    <row r="5031" spans="1:3">
      <c r="A5031" t="s">
        <v>30</v>
      </c>
      <c r="B5031">
        <v>11367072</v>
      </c>
      <c r="C5031" t="s">
        <v>0</v>
      </c>
    </row>
    <row r="5032" spans="1:3">
      <c r="A5032" t="s">
        <v>30</v>
      </c>
      <c r="B5032">
        <v>11401051</v>
      </c>
      <c r="C5032" t="s">
        <v>53</v>
      </c>
    </row>
    <row r="5033" spans="1:3">
      <c r="A5033" t="s">
        <v>30</v>
      </c>
      <c r="B5033">
        <v>11401649</v>
      </c>
      <c r="C5033" t="s">
        <v>53</v>
      </c>
    </row>
    <row r="5034" spans="1:3">
      <c r="A5034" t="s">
        <v>30</v>
      </c>
      <c r="B5034">
        <v>11401783</v>
      </c>
      <c r="C5034" t="s">
        <v>53</v>
      </c>
    </row>
    <row r="5035" spans="1:3">
      <c r="A5035" t="s">
        <v>30</v>
      </c>
      <c r="B5035">
        <v>11401814</v>
      </c>
      <c r="C5035" t="s">
        <v>53</v>
      </c>
    </row>
    <row r="5036" spans="1:3">
      <c r="A5036" t="s">
        <v>30</v>
      </c>
      <c r="B5036">
        <v>11401824</v>
      </c>
      <c r="C5036" t="s">
        <v>53</v>
      </c>
    </row>
    <row r="5037" spans="1:3">
      <c r="A5037" t="s">
        <v>30</v>
      </c>
      <c r="B5037">
        <v>11401854</v>
      </c>
      <c r="C5037" t="s">
        <v>53</v>
      </c>
    </row>
    <row r="5038" spans="1:3">
      <c r="A5038" t="s">
        <v>30</v>
      </c>
      <c r="B5038">
        <v>11401935</v>
      </c>
      <c r="C5038" t="s">
        <v>53</v>
      </c>
    </row>
    <row r="5039" spans="1:3">
      <c r="A5039" t="s">
        <v>30</v>
      </c>
      <c r="B5039">
        <v>1270177</v>
      </c>
      <c r="C5039" t="s">
        <v>53</v>
      </c>
    </row>
    <row r="5040" spans="1:3">
      <c r="A5040" t="s">
        <v>30</v>
      </c>
      <c r="B5040">
        <v>169865</v>
      </c>
      <c r="C5040" t="s">
        <v>0</v>
      </c>
    </row>
    <row r="5041" spans="1:3">
      <c r="A5041" t="s">
        <v>30</v>
      </c>
      <c r="B5041">
        <v>1702867</v>
      </c>
      <c r="C5041" t="s">
        <v>53</v>
      </c>
    </row>
    <row r="5042" spans="1:3">
      <c r="A5042" t="s">
        <v>30</v>
      </c>
      <c r="B5042">
        <v>2036580</v>
      </c>
      <c r="C5042" t="s">
        <v>53</v>
      </c>
    </row>
    <row r="5043" spans="1:3">
      <c r="A5043" t="s">
        <v>30</v>
      </c>
      <c r="B5043">
        <v>2050400</v>
      </c>
      <c r="C5043" t="s">
        <v>53</v>
      </c>
    </row>
    <row r="5044" spans="1:3">
      <c r="A5044" t="s">
        <v>30</v>
      </c>
      <c r="B5044">
        <v>2102392</v>
      </c>
      <c r="C5044" t="s">
        <v>0</v>
      </c>
    </row>
    <row r="5045" spans="1:3">
      <c r="A5045" t="s">
        <v>30</v>
      </c>
      <c r="B5045">
        <v>2102711</v>
      </c>
      <c r="C5045" t="s">
        <v>0</v>
      </c>
    </row>
    <row r="5046" spans="1:3">
      <c r="A5046" t="s">
        <v>30</v>
      </c>
      <c r="B5046">
        <v>2184701</v>
      </c>
      <c r="C5046" t="s">
        <v>0</v>
      </c>
    </row>
    <row r="5047" spans="1:3">
      <c r="A5047" t="s">
        <v>30</v>
      </c>
      <c r="B5047">
        <v>2566334</v>
      </c>
      <c r="C5047" t="s">
        <v>0</v>
      </c>
    </row>
    <row r="5048" spans="1:3">
      <c r="A5048" t="s">
        <v>30</v>
      </c>
      <c r="B5048">
        <v>2566345</v>
      </c>
      <c r="C5048" t="s">
        <v>0</v>
      </c>
    </row>
    <row r="5049" spans="1:3">
      <c r="A5049" t="s">
        <v>30</v>
      </c>
      <c r="B5049">
        <v>2566465</v>
      </c>
      <c r="C5049" t="s">
        <v>0</v>
      </c>
    </row>
    <row r="5050" spans="1:3">
      <c r="A5050" t="s">
        <v>30</v>
      </c>
      <c r="B5050">
        <v>2566476</v>
      </c>
      <c r="C5050" t="s">
        <v>0</v>
      </c>
    </row>
    <row r="5051" spans="1:3">
      <c r="A5051" t="s">
        <v>30</v>
      </c>
      <c r="B5051">
        <v>2566608</v>
      </c>
      <c r="C5051" t="s">
        <v>0</v>
      </c>
    </row>
    <row r="5052" spans="1:3">
      <c r="A5052" t="s">
        <v>30</v>
      </c>
      <c r="B5052">
        <v>2566609</v>
      </c>
      <c r="C5052" t="s">
        <v>0</v>
      </c>
    </row>
    <row r="5053" spans="1:3">
      <c r="A5053" t="s">
        <v>30</v>
      </c>
      <c r="B5053">
        <v>2566610</v>
      </c>
      <c r="C5053" t="s">
        <v>0</v>
      </c>
    </row>
    <row r="5054" spans="1:3">
      <c r="A5054" t="s">
        <v>30</v>
      </c>
      <c r="B5054">
        <v>2566747</v>
      </c>
      <c r="C5054" t="s">
        <v>0</v>
      </c>
    </row>
    <row r="5055" spans="1:3">
      <c r="A5055" t="s">
        <v>30</v>
      </c>
      <c r="B5055">
        <v>2566760</v>
      </c>
      <c r="C5055" t="s">
        <v>0</v>
      </c>
    </row>
    <row r="5056" spans="1:3">
      <c r="A5056" t="s">
        <v>30</v>
      </c>
      <c r="B5056">
        <v>2566765</v>
      </c>
      <c r="C5056" t="s">
        <v>0</v>
      </c>
    </row>
    <row r="5057" spans="1:3">
      <c r="A5057" t="s">
        <v>30</v>
      </c>
      <c r="B5057">
        <v>2578498</v>
      </c>
      <c r="C5057" t="s">
        <v>0</v>
      </c>
    </row>
    <row r="5058" spans="1:3">
      <c r="A5058" t="s">
        <v>30</v>
      </c>
      <c r="B5058">
        <v>2590471</v>
      </c>
      <c r="C5058" t="s">
        <v>53</v>
      </c>
    </row>
    <row r="5059" spans="1:3">
      <c r="A5059" t="s">
        <v>30</v>
      </c>
      <c r="B5059">
        <v>2590527</v>
      </c>
      <c r="C5059" t="s">
        <v>53</v>
      </c>
    </row>
    <row r="5060" spans="1:3">
      <c r="A5060" t="s">
        <v>30</v>
      </c>
      <c r="B5060">
        <v>2590674</v>
      </c>
      <c r="C5060" t="s">
        <v>53</v>
      </c>
    </row>
    <row r="5061" spans="1:3">
      <c r="A5061" t="s">
        <v>30</v>
      </c>
      <c r="B5061">
        <v>2590677</v>
      </c>
      <c r="C5061" t="s">
        <v>53</v>
      </c>
    </row>
    <row r="5062" spans="1:3">
      <c r="A5062" t="s">
        <v>30</v>
      </c>
      <c r="B5062">
        <v>2600921</v>
      </c>
      <c r="C5062" t="s">
        <v>53</v>
      </c>
    </row>
    <row r="5063" spans="1:3">
      <c r="A5063" t="s">
        <v>30</v>
      </c>
      <c r="B5063">
        <v>2606846</v>
      </c>
      <c r="C5063" t="s">
        <v>53</v>
      </c>
    </row>
    <row r="5064" spans="1:3">
      <c r="A5064" t="s">
        <v>30</v>
      </c>
      <c r="B5064">
        <v>2606851</v>
      </c>
      <c r="C5064" t="s">
        <v>53</v>
      </c>
    </row>
    <row r="5065" spans="1:3">
      <c r="A5065" t="s">
        <v>30</v>
      </c>
      <c r="B5065">
        <v>2606852</v>
      </c>
      <c r="C5065" t="s">
        <v>53</v>
      </c>
    </row>
    <row r="5066" spans="1:3">
      <c r="A5066" t="s">
        <v>30</v>
      </c>
      <c r="B5066">
        <v>2606879</v>
      </c>
      <c r="C5066" t="s">
        <v>53</v>
      </c>
    </row>
    <row r="5067" spans="1:3">
      <c r="A5067" t="s">
        <v>30</v>
      </c>
      <c r="B5067">
        <v>2606880</v>
      </c>
      <c r="C5067" t="s">
        <v>53</v>
      </c>
    </row>
    <row r="5068" spans="1:3">
      <c r="A5068" t="s">
        <v>30</v>
      </c>
      <c r="B5068">
        <v>2606918</v>
      </c>
      <c r="C5068" t="s">
        <v>53</v>
      </c>
    </row>
    <row r="5069" spans="1:3">
      <c r="A5069" t="s">
        <v>30</v>
      </c>
      <c r="B5069">
        <v>2606919</v>
      </c>
      <c r="C5069" t="s">
        <v>53</v>
      </c>
    </row>
    <row r="5070" spans="1:3">
      <c r="A5070" t="s">
        <v>30</v>
      </c>
      <c r="B5070">
        <v>2606921</v>
      </c>
      <c r="C5070" t="s">
        <v>53</v>
      </c>
    </row>
    <row r="5071" spans="1:3">
      <c r="A5071" t="s">
        <v>30</v>
      </c>
      <c r="B5071">
        <v>2606935</v>
      </c>
      <c r="C5071" t="s">
        <v>53</v>
      </c>
    </row>
    <row r="5072" spans="1:3">
      <c r="A5072" t="s">
        <v>30</v>
      </c>
      <c r="B5072">
        <v>2607008</v>
      </c>
      <c r="C5072" t="s">
        <v>53</v>
      </c>
    </row>
    <row r="5073" spans="1:3">
      <c r="A5073" t="s">
        <v>30</v>
      </c>
      <c r="B5073">
        <v>2607013</v>
      </c>
      <c r="C5073" t="s">
        <v>53</v>
      </c>
    </row>
    <row r="5074" spans="1:3">
      <c r="A5074" t="s">
        <v>30</v>
      </c>
      <c r="B5074">
        <v>2607019</v>
      </c>
      <c r="C5074" t="s">
        <v>53</v>
      </c>
    </row>
    <row r="5075" spans="1:3">
      <c r="A5075" t="s">
        <v>30</v>
      </c>
      <c r="B5075">
        <v>2607060</v>
      </c>
      <c r="C5075" t="s">
        <v>53</v>
      </c>
    </row>
    <row r="5076" spans="1:3">
      <c r="A5076" t="s">
        <v>30</v>
      </c>
      <c r="B5076">
        <v>2609545</v>
      </c>
      <c r="C5076" t="s">
        <v>53</v>
      </c>
    </row>
    <row r="5077" spans="1:3">
      <c r="A5077" t="s">
        <v>30</v>
      </c>
      <c r="B5077">
        <v>2609546</v>
      </c>
      <c r="C5077" t="s">
        <v>53</v>
      </c>
    </row>
    <row r="5078" spans="1:3">
      <c r="A5078" t="s">
        <v>30</v>
      </c>
      <c r="B5078">
        <v>2609613</v>
      </c>
      <c r="C5078" t="s">
        <v>53</v>
      </c>
    </row>
    <row r="5079" spans="1:3">
      <c r="A5079" t="s">
        <v>30</v>
      </c>
      <c r="B5079">
        <v>2871818</v>
      </c>
      <c r="C5079" t="s">
        <v>0</v>
      </c>
    </row>
    <row r="5080" spans="1:3">
      <c r="A5080" t="s">
        <v>30</v>
      </c>
      <c r="B5080">
        <v>2960040</v>
      </c>
      <c r="C5080" t="s">
        <v>0</v>
      </c>
    </row>
    <row r="5081" spans="1:3">
      <c r="A5081" t="s">
        <v>30</v>
      </c>
      <c r="B5081">
        <v>2960044</v>
      </c>
      <c r="C5081" t="s">
        <v>0</v>
      </c>
    </row>
    <row r="5082" spans="1:3">
      <c r="A5082" t="s">
        <v>30</v>
      </c>
      <c r="B5082">
        <v>2960093</v>
      </c>
      <c r="C5082" t="s">
        <v>0</v>
      </c>
    </row>
    <row r="5083" spans="1:3">
      <c r="A5083" t="s">
        <v>30</v>
      </c>
      <c r="B5083">
        <v>2960094</v>
      </c>
      <c r="C5083" t="s">
        <v>0</v>
      </c>
    </row>
    <row r="5084" spans="1:3">
      <c r="A5084" t="s">
        <v>30</v>
      </c>
      <c r="B5084">
        <v>3165749</v>
      </c>
      <c r="C5084" t="s">
        <v>53</v>
      </c>
    </row>
    <row r="5085" spans="1:3">
      <c r="A5085" t="s">
        <v>30</v>
      </c>
      <c r="B5085">
        <v>318698</v>
      </c>
      <c r="C5085" t="s">
        <v>53</v>
      </c>
    </row>
    <row r="5086" spans="1:3">
      <c r="A5086" t="s">
        <v>30</v>
      </c>
      <c r="B5086">
        <v>3246723</v>
      </c>
      <c r="C5086" t="s">
        <v>0</v>
      </c>
    </row>
    <row r="5087" spans="1:3">
      <c r="A5087" t="s">
        <v>30</v>
      </c>
      <c r="B5087">
        <v>3246736</v>
      </c>
      <c r="C5087" t="s">
        <v>0</v>
      </c>
    </row>
    <row r="5088" spans="1:3">
      <c r="A5088" t="s">
        <v>30</v>
      </c>
      <c r="B5088">
        <v>3264977</v>
      </c>
      <c r="C5088" t="s">
        <v>53</v>
      </c>
    </row>
    <row r="5089" spans="1:3">
      <c r="A5089" t="s">
        <v>30</v>
      </c>
      <c r="B5089">
        <v>3312431</v>
      </c>
      <c r="C5089" t="s">
        <v>53</v>
      </c>
    </row>
    <row r="5090" spans="1:3">
      <c r="A5090" t="s">
        <v>30</v>
      </c>
      <c r="B5090">
        <v>3312649</v>
      </c>
      <c r="C5090" t="s">
        <v>0</v>
      </c>
    </row>
    <row r="5091" spans="1:3">
      <c r="A5091" t="s">
        <v>30</v>
      </c>
      <c r="B5091">
        <v>3312982</v>
      </c>
      <c r="C5091" t="s">
        <v>53</v>
      </c>
    </row>
    <row r="5092" spans="1:3">
      <c r="A5092" t="s">
        <v>30</v>
      </c>
      <c r="B5092">
        <v>3313022</v>
      </c>
      <c r="C5092" t="s">
        <v>53</v>
      </c>
    </row>
    <row r="5093" spans="1:3">
      <c r="A5093" t="s">
        <v>30</v>
      </c>
      <c r="B5093">
        <v>3313303</v>
      </c>
      <c r="C5093" t="s">
        <v>53</v>
      </c>
    </row>
    <row r="5094" spans="1:3">
      <c r="A5094" t="s">
        <v>30</v>
      </c>
      <c r="B5094">
        <v>3313332</v>
      </c>
      <c r="C5094" t="s">
        <v>53</v>
      </c>
    </row>
    <row r="5095" spans="1:3">
      <c r="A5095" t="s">
        <v>30</v>
      </c>
      <c r="B5095">
        <v>3313334</v>
      </c>
      <c r="C5095" t="s">
        <v>53</v>
      </c>
    </row>
    <row r="5096" spans="1:3">
      <c r="A5096" t="s">
        <v>30</v>
      </c>
      <c r="B5096">
        <v>3313339</v>
      </c>
      <c r="C5096" t="s">
        <v>53</v>
      </c>
    </row>
    <row r="5097" spans="1:3">
      <c r="A5097" t="s">
        <v>30</v>
      </c>
      <c r="B5097">
        <v>3313342</v>
      </c>
      <c r="C5097" t="s">
        <v>53</v>
      </c>
    </row>
    <row r="5098" spans="1:3">
      <c r="A5098" t="s">
        <v>30</v>
      </c>
      <c r="B5098">
        <v>3372214</v>
      </c>
      <c r="C5098" t="s">
        <v>0</v>
      </c>
    </row>
    <row r="5099" spans="1:3">
      <c r="A5099" t="s">
        <v>30</v>
      </c>
      <c r="B5099">
        <v>3372219</v>
      </c>
      <c r="C5099" t="s">
        <v>0</v>
      </c>
    </row>
    <row r="5100" spans="1:3">
      <c r="A5100" t="s">
        <v>30</v>
      </c>
      <c r="B5100">
        <v>3419739</v>
      </c>
      <c r="C5100" t="s">
        <v>53</v>
      </c>
    </row>
    <row r="5101" spans="1:3">
      <c r="A5101" t="s">
        <v>30</v>
      </c>
      <c r="B5101">
        <v>3419742</v>
      </c>
      <c r="C5101" t="s">
        <v>53</v>
      </c>
    </row>
    <row r="5102" spans="1:3">
      <c r="A5102" t="s">
        <v>30</v>
      </c>
      <c r="B5102">
        <v>3419752</v>
      </c>
      <c r="C5102" t="s">
        <v>53</v>
      </c>
    </row>
    <row r="5103" spans="1:3">
      <c r="A5103" t="s">
        <v>30</v>
      </c>
      <c r="B5103">
        <v>3419792</v>
      </c>
      <c r="C5103" t="s">
        <v>53</v>
      </c>
    </row>
    <row r="5104" spans="1:3">
      <c r="A5104" t="s">
        <v>30</v>
      </c>
      <c r="B5104">
        <v>3419864</v>
      </c>
      <c r="C5104" t="s">
        <v>53</v>
      </c>
    </row>
    <row r="5105" spans="1:3">
      <c r="A5105" t="s">
        <v>30</v>
      </c>
      <c r="B5105">
        <v>3419870</v>
      </c>
      <c r="C5105" t="s">
        <v>53</v>
      </c>
    </row>
    <row r="5106" spans="1:3">
      <c r="A5106" t="s">
        <v>30</v>
      </c>
      <c r="B5106">
        <v>3419959</v>
      </c>
      <c r="C5106" t="s">
        <v>53</v>
      </c>
    </row>
    <row r="5107" spans="1:3">
      <c r="A5107" t="s">
        <v>30</v>
      </c>
      <c r="B5107">
        <v>3420000</v>
      </c>
      <c r="C5107" t="s">
        <v>53</v>
      </c>
    </row>
    <row r="5108" spans="1:3">
      <c r="A5108" t="s">
        <v>30</v>
      </c>
      <c r="B5108">
        <v>3477863</v>
      </c>
      <c r="C5108" t="s">
        <v>53</v>
      </c>
    </row>
    <row r="5109" spans="1:3">
      <c r="A5109" t="s">
        <v>30</v>
      </c>
      <c r="B5109">
        <v>3477865</v>
      </c>
      <c r="C5109" t="s">
        <v>53</v>
      </c>
    </row>
    <row r="5110" spans="1:3">
      <c r="A5110" t="s">
        <v>30</v>
      </c>
      <c r="B5110">
        <v>3514313</v>
      </c>
      <c r="C5110" t="s">
        <v>53</v>
      </c>
    </row>
    <row r="5111" spans="1:3">
      <c r="A5111" t="s">
        <v>30</v>
      </c>
      <c r="B5111">
        <v>3521824</v>
      </c>
      <c r="C5111" t="s">
        <v>53</v>
      </c>
    </row>
    <row r="5112" spans="1:3">
      <c r="A5112" t="s">
        <v>30</v>
      </c>
      <c r="B5112">
        <v>3521827</v>
      </c>
      <c r="C5112" t="s">
        <v>53</v>
      </c>
    </row>
    <row r="5113" spans="1:3">
      <c r="A5113" t="s">
        <v>30</v>
      </c>
      <c r="B5113">
        <v>3609715</v>
      </c>
      <c r="C5113" t="s">
        <v>53</v>
      </c>
    </row>
    <row r="5114" spans="1:3">
      <c r="A5114" t="s">
        <v>30</v>
      </c>
      <c r="B5114">
        <v>3609718</v>
      </c>
      <c r="C5114" t="s">
        <v>53</v>
      </c>
    </row>
    <row r="5115" spans="1:3">
      <c r="A5115" t="s">
        <v>30</v>
      </c>
      <c r="B5115">
        <v>3609730</v>
      </c>
      <c r="C5115" t="s">
        <v>53</v>
      </c>
    </row>
    <row r="5116" spans="1:3">
      <c r="A5116" t="s">
        <v>30</v>
      </c>
      <c r="B5116">
        <v>3609915</v>
      </c>
      <c r="C5116" t="s">
        <v>53</v>
      </c>
    </row>
    <row r="5117" spans="1:3">
      <c r="A5117" t="s">
        <v>30</v>
      </c>
      <c r="B5117">
        <v>3609921</v>
      </c>
      <c r="C5117" t="s">
        <v>53</v>
      </c>
    </row>
    <row r="5118" spans="1:3">
      <c r="A5118" t="s">
        <v>30</v>
      </c>
      <c r="B5118">
        <v>3609967</v>
      </c>
      <c r="C5118" t="s">
        <v>53</v>
      </c>
    </row>
    <row r="5119" spans="1:3">
      <c r="A5119" t="s">
        <v>30</v>
      </c>
      <c r="B5119">
        <v>3609984</v>
      </c>
      <c r="C5119" t="s">
        <v>53</v>
      </c>
    </row>
    <row r="5120" spans="1:3">
      <c r="A5120" t="s">
        <v>30</v>
      </c>
      <c r="B5120">
        <v>3631929</v>
      </c>
      <c r="C5120" t="s">
        <v>53</v>
      </c>
    </row>
    <row r="5121" spans="1:3">
      <c r="A5121" t="s">
        <v>30</v>
      </c>
      <c r="B5121">
        <v>3711474</v>
      </c>
      <c r="C5121" t="s">
        <v>0</v>
      </c>
    </row>
    <row r="5122" spans="1:3">
      <c r="A5122" t="s">
        <v>30</v>
      </c>
      <c r="B5122">
        <v>3737316</v>
      </c>
      <c r="C5122" t="s">
        <v>53</v>
      </c>
    </row>
    <row r="5123" spans="1:3">
      <c r="A5123" t="s">
        <v>30</v>
      </c>
      <c r="B5123">
        <v>3743425</v>
      </c>
      <c r="C5123" t="s">
        <v>0</v>
      </c>
    </row>
    <row r="5124" spans="1:3">
      <c r="A5124" t="s">
        <v>30</v>
      </c>
      <c r="B5124">
        <v>4104158</v>
      </c>
      <c r="C5124" t="s">
        <v>53</v>
      </c>
    </row>
    <row r="5125" spans="1:3">
      <c r="A5125" t="s">
        <v>30</v>
      </c>
      <c r="B5125">
        <v>4150272</v>
      </c>
      <c r="C5125" t="s">
        <v>0</v>
      </c>
    </row>
    <row r="5126" spans="1:3">
      <c r="A5126" t="s">
        <v>30</v>
      </c>
      <c r="B5126">
        <v>4193155</v>
      </c>
      <c r="C5126" t="s">
        <v>53</v>
      </c>
    </row>
    <row r="5127" spans="1:3">
      <c r="A5127" t="s">
        <v>30</v>
      </c>
      <c r="B5127">
        <v>4193161</v>
      </c>
      <c r="C5127" t="s">
        <v>53</v>
      </c>
    </row>
    <row r="5128" spans="1:3">
      <c r="A5128" t="s">
        <v>30</v>
      </c>
      <c r="B5128">
        <v>4193163</v>
      </c>
      <c r="C5128" t="s">
        <v>53</v>
      </c>
    </row>
    <row r="5129" spans="1:3">
      <c r="A5129" t="s">
        <v>30</v>
      </c>
      <c r="B5129">
        <v>4193166</v>
      </c>
      <c r="C5129" t="s">
        <v>53</v>
      </c>
    </row>
    <row r="5130" spans="1:3">
      <c r="A5130" t="s">
        <v>30</v>
      </c>
      <c r="B5130">
        <v>4193200</v>
      </c>
      <c r="C5130" t="s">
        <v>53</v>
      </c>
    </row>
    <row r="5131" spans="1:3">
      <c r="A5131" t="s">
        <v>30</v>
      </c>
      <c r="B5131">
        <v>4193201</v>
      </c>
      <c r="C5131" t="s">
        <v>53</v>
      </c>
    </row>
    <row r="5132" spans="1:3">
      <c r="A5132" t="s">
        <v>30</v>
      </c>
      <c r="B5132">
        <v>4193738</v>
      </c>
      <c r="C5132" t="s">
        <v>53</v>
      </c>
    </row>
    <row r="5133" spans="1:3">
      <c r="A5133" t="s">
        <v>30</v>
      </c>
      <c r="B5133">
        <v>4194114</v>
      </c>
      <c r="C5133" t="s">
        <v>53</v>
      </c>
    </row>
    <row r="5134" spans="1:3">
      <c r="A5134" t="s">
        <v>30</v>
      </c>
      <c r="B5134">
        <v>4194115</v>
      </c>
      <c r="C5134" t="s">
        <v>53</v>
      </c>
    </row>
    <row r="5135" spans="1:3">
      <c r="A5135" t="s">
        <v>30</v>
      </c>
      <c r="B5135">
        <v>4543418</v>
      </c>
      <c r="C5135" t="s">
        <v>53</v>
      </c>
    </row>
    <row r="5136" spans="1:3">
      <c r="A5136" t="s">
        <v>30</v>
      </c>
      <c r="B5136">
        <v>4543490</v>
      </c>
      <c r="C5136" t="s">
        <v>53</v>
      </c>
    </row>
    <row r="5137" spans="1:3">
      <c r="A5137" t="s">
        <v>30</v>
      </c>
      <c r="B5137">
        <v>4543497</v>
      </c>
      <c r="C5137" t="s">
        <v>53</v>
      </c>
    </row>
    <row r="5138" spans="1:3">
      <c r="A5138" t="s">
        <v>30</v>
      </c>
      <c r="B5138">
        <v>4625015</v>
      </c>
      <c r="C5138" t="s">
        <v>53</v>
      </c>
    </row>
    <row r="5139" spans="1:3">
      <c r="A5139" t="s">
        <v>30</v>
      </c>
      <c r="B5139">
        <v>4680057</v>
      </c>
      <c r="C5139" t="s">
        <v>53</v>
      </c>
    </row>
    <row r="5140" spans="1:3">
      <c r="A5140" t="s">
        <v>30</v>
      </c>
      <c r="B5140">
        <v>4730070</v>
      </c>
      <c r="C5140" t="s">
        <v>0</v>
      </c>
    </row>
    <row r="5141" spans="1:3">
      <c r="A5141" t="s">
        <v>30</v>
      </c>
      <c r="B5141">
        <v>4739197</v>
      </c>
      <c r="C5141" t="s">
        <v>0</v>
      </c>
    </row>
    <row r="5142" spans="1:3">
      <c r="A5142" t="s">
        <v>30</v>
      </c>
      <c r="B5142">
        <v>4739447</v>
      </c>
      <c r="C5142" t="s">
        <v>0</v>
      </c>
    </row>
    <row r="5143" spans="1:3">
      <c r="A5143" t="s">
        <v>30</v>
      </c>
      <c r="B5143">
        <v>4767002</v>
      </c>
      <c r="C5143" t="s">
        <v>0</v>
      </c>
    </row>
    <row r="5144" spans="1:3">
      <c r="A5144" t="s">
        <v>30</v>
      </c>
      <c r="B5144">
        <v>4953642</v>
      </c>
      <c r="C5144" t="s">
        <v>53</v>
      </c>
    </row>
    <row r="5145" spans="1:3">
      <c r="A5145" t="s">
        <v>30</v>
      </c>
      <c r="B5145">
        <v>5163811</v>
      </c>
      <c r="C5145" t="s">
        <v>53</v>
      </c>
    </row>
    <row r="5146" spans="1:3">
      <c r="A5146" t="s">
        <v>30</v>
      </c>
      <c r="B5146">
        <v>5163946</v>
      </c>
      <c r="C5146" t="s">
        <v>53</v>
      </c>
    </row>
    <row r="5147" spans="1:3">
      <c r="A5147" t="s">
        <v>30</v>
      </c>
      <c r="B5147">
        <v>5166126</v>
      </c>
      <c r="C5147" t="s">
        <v>53</v>
      </c>
    </row>
    <row r="5148" spans="1:3">
      <c r="A5148" t="s">
        <v>30</v>
      </c>
      <c r="B5148">
        <v>5168286</v>
      </c>
      <c r="C5148" t="s">
        <v>53</v>
      </c>
    </row>
    <row r="5149" spans="1:3">
      <c r="A5149" t="s">
        <v>30</v>
      </c>
      <c r="B5149">
        <v>5168319</v>
      </c>
      <c r="C5149" t="s">
        <v>53</v>
      </c>
    </row>
    <row r="5150" spans="1:3">
      <c r="A5150" t="s">
        <v>30</v>
      </c>
      <c r="B5150">
        <v>5168324</v>
      </c>
      <c r="C5150" t="s">
        <v>53</v>
      </c>
    </row>
    <row r="5151" spans="1:3">
      <c r="A5151" t="s">
        <v>30</v>
      </c>
      <c r="B5151">
        <v>5168339</v>
      </c>
      <c r="C5151" t="s">
        <v>53</v>
      </c>
    </row>
    <row r="5152" spans="1:3">
      <c r="A5152" t="s">
        <v>30</v>
      </c>
      <c r="B5152">
        <v>5168383</v>
      </c>
      <c r="C5152" t="s">
        <v>53</v>
      </c>
    </row>
    <row r="5153" spans="1:3">
      <c r="A5153" t="s">
        <v>30</v>
      </c>
      <c r="B5153">
        <v>5168389</v>
      </c>
      <c r="C5153" t="s">
        <v>53</v>
      </c>
    </row>
    <row r="5154" spans="1:3">
      <c r="A5154" t="s">
        <v>30</v>
      </c>
      <c r="B5154">
        <v>5168394</v>
      </c>
      <c r="C5154" t="s">
        <v>53</v>
      </c>
    </row>
    <row r="5155" spans="1:3">
      <c r="A5155" t="s">
        <v>30</v>
      </c>
      <c r="B5155">
        <v>5168396</v>
      </c>
      <c r="C5155" t="s">
        <v>53</v>
      </c>
    </row>
    <row r="5156" spans="1:3">
      <c r="A5156" t="s">
        <v>30</v>
      </c>
      <c r="B5156">
        <v>5168425</v>
      </c>
      <c r="C5156" t="s">
        <v>53</v>
      </c>
    </row>
    <row r="5157" spans="1:3">
      <c r="A5157" t="s">
        <v>30</v>
      </c>
      <c r="B5157">
        <v>5168442</v>
      </c>
      <c r="C5157" t="s">
        <v>53</v>
      </c>
    </row>
    <row r="5158" spans="1:3">
      <c r="A5158" t="s">
        <v>30</v>
      </c>
      <c r="B5158">
        <v>5168452</v>
      </c>
      <c r="C5158" t="s">
        <v>53</v>
      </c>
    </row>
    <row r="5159" spans="1:3">
      <c r="A5159" t="s">
        <v>30</v>
      </c>
      <c r="B5159">
        <v>5230726</v>
      </c>
      <c r="C5159" t="s">
        <v>0</v>
      </c>
    </row>
    <row r="5160" spans="1:3">
      <c r="A5160" t="s">
        <v>30</v>
      </c>
      <c r="B5160">
        <v>5235642</v>
      </c>
      <c r="C5160" t="s">
        <v>0</v>
      </c>
    </row>
    <row r="5161" spans="1:3">
      <c r="A5161" t="s">
        <v>30</v>
      </c>
      <c r="B5161">
        <v>5705255</v>
      </c>
      <c r="C5161" t="s">
        <v>53</v>
      </c>
    </row>
    <row r="5162" spans="1:3">
      <c r="A5162" t="s">
        <v>30</v>
      </c>
      <c r="B5162">
        <v>6163086</v>
      </c>
      <c r="C5162" t="s">
        <v>0</v>
      </c>
    </row>
    <row r="5163" spans="1:3">
      <c r="A5163" t="s">
        <v>30</v>
      </c>
      <c r="B5163">
        <v>6167207</v>
      </c>
      <c r="C5163" t="s">
        <v>53</v>
      </c>
    </row>
    <row r="5164" spans="1:3">
      <c r="A5164" t="s">
        <v>30</v>
      </c>
      <c r="B5164">
        <v>6194382</v>
      </c>
      <c r="C5164" t="s">
        <v>0</v>
      </c>
    </row>
    <row r="5165" spans="1:3">
      <c r="A5165" t="s">
        <v>30</v>
      </c>
      <c r="B5165">
        <v>6194392</v>
      </c>
      <c r="C5165" t="s">
        <v>0</v>
      </c>
    </row>
    <row r="5166" spans="1:3">
      <c r="A5166" t="s">
        <v>30</v>
      </c>
      <c r="B5166">
        <v>6194516</v>
      </c>
      <c r="C5166" t="s">
        <v>0</v>
      </c>
    </row>
    <row r="5167" spans="1:3">
      <c r="A5167" t="s">
        <v>30</v>
      </c>
      <c r="B5167">
        <v>6194608</v>
      </c>
      <c r="C5167" t="s">
        <v>0</v>
      </c>
    </row>
    <row r="5168" spans="1:3">
      <c r="A5168" t="s">
        <v>30</v>
      </c>
      <c r="B5168">
        <v>6194615</v>
      </c>
      <c r="C5168" t="s">
        <v>0</v>
      </c>
    </row>
    <row r="5169" spans="1:3">
      <c r="A5169" t="s">
        <v>30</v>
      </c>
      <c r="B5169">
        <v>6194635</v>
      </c>
      <c r="C5169" t="s">
        <v>0</v>
      </c>
    </row>
    <row r="5170" spans="1:3">
      <c r="A5170" t="s">
        <v>30</v>
      </c>
      <c r="B5170">
        <v>6194660</v>
      </c>
      <c r="C5170" t="s">
        <v>0</v>
      </c>
    </row>
    <row r="5171" spans="1:3">
      <c r="A5171" t="s">
        <v>30</v>
      </c>
      <c r="B5171">
        <v>6194681</v>
      </c>
      <c r="C5171" t="s">
        <v>0</v>
      </c>
    </row>
    <row r="5172" spans="1:3">
      <c r="A5172" t="s">
        <v>30</v>
      </c>
      <c r="B5172">
        <v>6194850</v>
      </c>
      <c r="C5172" t="s">
        <v>0</v>
      </c>
    </row>
    <row r="5173" spans="1:3">
      <c r="A5173" t="s">
        <v>30</v>
      </c>
      <c r="B5173">
        <v>6194862</v>
      </c>
      <c r="C5173" t="s">
        <v>0</v>
      </c>
    </row>
    <row r="5174" spans="1:3">
      <c r="A5174" t="s">
        <v>30</v>
      </c>
      <c r="B5174">
        <v>6194951</v>
      </c>
      <c r="C5174" t="s">
        <v>53</v>
      </c>
    </row>
    <row r="5175" spans="1:3">
      <c r="A5175" t="s">
        <v>30</v>
      </c>
      <c r="B5175">
        <v>6195112</v>
      </c>
      <c r="C5175" t="s">
        <v>0</v>
      </c>
    </row>
    <row r="5176" spans="1:3">
      <c r="A5176" t="s">
        <v>30</v>
      </c>
      <c r="B5176">
        <v>6195118</v>
      </c>
      <c r="C5176" t="s">
        <v>0</v>
      </c>
    </row>
    <row r="5177" spans="1:3">
      <c r="A5177" t="s">
        <v>30</v>
      </c>
      <c r="B5177">
        <v>6197792</v>
      </c>
      <c r="C5177" t="s">
        <v>53</v>
      </c>
    </row>
    <row r="5178" spans="1:3">
      <c r="A5178" t="s">
        <v>30</v>
      </c>
      <c r="B5178">
        <v>6213910</v>
      </c>
      <c r="C5178" t="s">
        <v>53</v>
      </c>
    </row>
    <row r="5179" spans="1:3">
      <c r="A5179" t="s">
        <v>30</v>
      </c>
      <c r="B5179">
        <v>6213924</v>
      </c>
      <c r="C5179" t="s">
        <v>53</v>
      </c>
    </row>
    <row r="5180" spans="1:3">
      <c r="A5180" t="s">
        <v>30</v>
      </c>
      <c r="B5180">
        <v>6213973</v>
      </c>
      <c r="C5180" t="s">
        <v>53</v>
      </c>
    </row>
    <row r="5181" spans="1:3">
      <c r="A5181" t="s">
        <v>30</v>
      </c>
      <c r="B5181">
        <v>6213990</v>
      </c>
      <c r="C5181" t="s">
        <v>53</v>
      </c>
    </row>
    <row r="5182" spans="1:3">
      <c r="A5182" t="s">
        <v>30</v>
      </c>
      <c r="B5182">
        <v>6213991</v>
      </c>
      <c r="C5182" t="s">
        <v>53</v>
      </c>
    </row>
    <row r="5183" spans="1:3">
      <c r="A5183" t="s">
        <v>30</v>
      </c>
      <c r="B5183">
        <v>6214026</v>
      </c>
      <c r="C5183" t="s">
        <v>53</v>
      </c>
    </row>
    <row r="5184" spans="1:3">
      <c r="A5184" t="s">
        <v>30</v>
      </c>
      <c r="B5184">
        <v>6214070</v>
      </c>
      <c r="C5184" t="s">
        <v>53</v>
      </c>
    </row>
    <row r="5185" spans="1:3">
      <c r="A5185" t="s">
        <v>30</v>
      </c>
      <c r="B5185">
        <v>6214071</v>
      </c>
      <c r="C5185" t="s">
        <v>53</v>
      </c>
    </row>
    <row r="5186" spans="1:3">
      <c r="A5186" t="s">
        <v>30</v>
      </c>
      <c r="B5186">
        <v>6215117</v>
      </c>
      <c r="C5186" t="s">
        <v>53</v>
      </c>
    </row>
    <row r="5187" spans="1:3">
      <c r="A5187" t="s">
        <v>30</v>
      </c>
      <c r="B5187">
        <v>6215118</v>
      </c>
      <c r="C5187" t="s">
        <v>53</v>
      </c>
    </row>
    <row r="5188" spans="1:3">
      <c r="A5188" t="s">
        <v>30</v>
      </c>
      <c r="B5188">
        <v>6215121</v>
      </c>
      <c r="C5188" t="s">
        <v>53</v>
      </c>
    </row>
    <row r="5189" spans="1:3">
      <c r="A5189" t="s">
        <v>30</v>
      </c>
      <c r="B5189">
        <v>6215246</v>
      </c>
      <c r="C5189" t="s">
        <v>53</v>
      </c>
    </row>
    <row r="5190" spans="1:3">
      <c r="A5190" t="s">
        <v>30</v>
      </c>
      <c r="B5190">
        <v>6330500</v>
      </c>
      <c r="C5190" t="s">
        <v>53</v>
      </c>
    </row>
    <row r="5191" spans="1:3">
      <c r="A5191" t="s">
        <v>30</v>
      </c>
      <c r="B5191">
        <v>6333412</v>
      </c>
      <c r="C5191" t="s">
        <v>53</v>
      </c>
    </row>
    <row r="5192" spans="1:3">
      <c r="A5192" t="s">
        <v>30</v>
      </c>
      <c r="B5192">
        <v>6333486</v>
      </c>
      <c r="C5192" t="s">
        <v>53</v>
      </c>
    </row>
    <row r="5193" spans="1:3">
      <c r="A5193" t="s">
        <v>30</v>
      </c>
      <c r="B5193">
        <v>6333654</v>
      </c>
      <c r="C5193" t="s">
        <v>53</v>
      </c>
    </row>
    <row r="5194" spans="1:3">
      <c r="A5194" t="s">
        <v>30</v>
      </c>
      <c r="B5194">
        <v>6347358</v>
      </c>
      <c r="C5194" t="s">
        <v>0</v>
      </c>
    </row>
    <row r="5195" spans="1:3">
      <c r="A5195" t="s">
        <v>30</v>
      </c>
      <c r="B5195">
        <v>6347359</v>
      </c>
      <c r="C5195" t="s">
        <v>0</v>
      </c>
    </row>
    <row r="5196" spans="1:3">
      <c r="A5196" t="s">
        <v>30</v>
      </c>
      <c r="B5196">
        <v>6348748</v>
      </c>
      <c r="C5196" t="s">
        <v>0</v>
      </c>
    </row>
    <row r="5197" spans="1:3">
      <c r="A5197" t="s">
        <v>30</v>
      </c>
      <c r="B5197">
        <v>6669178</v>
      </c>
      <c r="C5197" t="s">
        <v>0</v>
      </c>
    </row>
    <row r="5198" spans="1:3">
      <c r="A5198" t="s">
        <v>30</v>
      </c>
      <c r="B5198">
        <v>6941896</v>
      </c>
      <c r="C5198" t="s">
        <v>0</v>
      </c>
    </row>
    <row r="5199" spans="1:3">
      <c r="A5199" t="s">
        <v>30</v>
      </c>
      <c r="B5199">
        <v>6951636</v>
      </c>
      <c r="C5199" t="s">
        <v>53</v>
      </c>
    </row>
    <row r="5200" spans="1:3">
      <c r="A5200" t="s">
        <v>30</v>
      </c>
      <c r="B5200">
        <v>712065</v>
      </c>
      <c r="C5200" t="s">
        <v>53</v>
      </c>
    </row>
    <row r="5201" spans="1:3">
      <c r="A5201" t="s">
        <v>30</v>
      </c>
      <c r="B5201">
        <v>7171999</v>
      </c>
      <c r="C5201" t="s">
        <v>0</v>
      </c>
    </row>
    <row r="5202" spans="1:3">
      <c r="A5202" t="s">
        <v>30</v>
      </c>
      <c r="B5202">
        <v>7184270</v>
      </c>
      <c r="C5202" t="s">
        <v>53</v>
      </c>
    </row>
    <row r="5203" spans="1:3">
      <c r="A5203" t="s">
        <v>30</v>
      </c>
      <c r="B5203">
        <v>7574297</v>
      </c>
      <c r="C5203" t="s">
        <v>0</v>
      </c>
    </row>
    <row r="5204" spans="1:3">
      <c r="A5204" t="s">
        <v>30</v>
      </c>
      <c r="B5204">
        <v>7574305</v>
      </c>
      <c r="C5204" t="s">
        <v>0</v>
      </c>
    </row>
    <row r="5205" spans="1:3">
      <c r="A5205" t="s">
        <v>30</v>
      </c>
      <c r="B5205">
        <v>7656417</v>
      </c>
      <c r="C5205" t="s">
        <v>0</v>
      </c>
    </row>
    <row r="5206" spans="1:3">
      <c r="A5206" t="s">
        <v>30</v>
      </c>
      <c r="B5206">
        <v>7656449</v>
      </c>
      <c r="C5206" t="s">
        <v>0</v>
      </c>
    </row>
    <row r="5207" spans="1:3">
      <c r="A5207" t="s">
        <v>30</v>
      </c>
      <c r="B5207">
        <v>7656474</v>
      </c>
      <c r="C5207" t="s">
        <v>0</v>
      </c>
    </row>
    <row r="5208" spans="1:3">
      <c r="A5208" t="s">
        <v>30</v>
      </c>
      <c r="B5208">
        <v>7656475</v>
      </c>
      <c r="C5208" t="s">
        <v>0</v>
      </c>
    </row>
    <row r="5209" spans="1:3">
      <c r="A5209" t="s">
        <v>30</v>
      </c>
      <c r="B5209">
        <v>7657457</v>
      </c>
      <c r="C5209" t="s">
        <v>0</v>
      </c>
    </row>
    <row r="5210" spans="1:3">
      <c r="A5210" t="s">
        <v>30</v>
      </c>
      <c r="B5210">
        <v>7657462</v>
      </c>
      <c r="C5210" t="s">
        <v>0</v>
      </c>
    </row>
    <row r="5211" spans="1:3">
      <c r="A5211" t="s">
        <v>30</v>
      </c>
      <c r="B5211">
        <v>7891631</v>
      </c>
      <c r="C5211" t="s">
        <v>53</v>
      </c>
    </row>
    <row r="5212" spans="1:3">
      <c r="A5212" t="s">
        <v>30</v>
      </c>
      <c r="B5212">
        <v>7891656</v>
      </c>
      <c r="C5212" t="s">
        <v>53</v>
      </c>
    </row>
    <row r="5213" spans="1:3">
      <c r="A5213" t="s">
        <v>30</v>
      </c>
      <c r="B5213">
        <v>7891729</v>
      </c>
      <c r="C5213" t="s">
        <v>53</v>
      </c>
    </row>
    <row r="5214" spans="1:3">
      <c r="A5214" t="s">
        <v>30</v>
      </c>
      <c r="B5214">
        <v>7891735</v>
      </c>
      <c r="C5214" t="s">
        <v>53</v>
      </c>
    </row>
    <row r="5215" spans="1:3">
      <c r="A5215" t="s">
        <v>30</v>
      </c>
      <c r="B5215">
        <v>7891742</v>
      </c>
      <c r="C5215" t="s">
        <v>53</v>
      </c>
    </row>
    <row r="5216" spans="1:3">
      <c r="A5216" t="s">
        <v>30</v>
      </c>
      <c r="B5216">
        <v>7891743</v>
      </c>
      <c r="C5216" t="s">
        <v>53</v>
      </c>
    </row>
    <row r="5217" spans="1:3">
      <c r="A5217" t="s">
        <v>30</v>
      </c>
      <c r="B5217">
        <v>7944223</v>
      </c>
      <c r="C5217" t="s">
        <v>53</v>
      </c>
    </row>
    <row r="5218" spans="1:3">
      <c r="A5218" t="s">
        <v>30</v>
      </c>
      <c r="B5218">
        <v>7944240</v>
      </c>
      <c r="C5218" t="s">
        <v>53</v>
      </c>
    </row>
    <row r="5219" spans="1:3">
      <c r="A5219" t="s">
        <v>30</v>
      </c>
      <c r="B5219">
        <v>7944407</v>
      </c>
      <c r="C5219" t="s">
        <v>53</v>
      </c>
    </row>
    <row r="5220" spans="1:3">
      <c r="A5220" t="s">
        <v>30</v>
      </c>
      <c r="B5220">
        <v>7944416</v>
      </c>
      <c r="C5220" t="s">
        <v>53</v>
      </c>
    </row>
    <row r="5221" spans="1:3">
      <c r="A5221" t="s">
        <v>30</v>
      </c>
      <c r="B5221">
        <v>7944533</v>
      </c>
      <c r="C5221" t="s">
        <v>0</v>
      </c>
    </row>
    <row r="5222" spans="1:3">
      <c r="A5222" t="s">
        <v>30</v>
      </c>
      <c r="B5222">
        <v>7944538</v>
      </c>
      <c r="C5222" t="s">
        <v>53</v>
      </c>
    </row>
    <row r="5223" spans="1:3">
      <c r="A5223" t="s">
        <v>30</v>
      </c>
      <c r="B5223">
        <v>8047954</v>
      </c>
      <c r="C5223" t="s">
        <v>0</v>
      </c>
    </row>
    <row r="5224" spans="1:3">
      <c r="A5224" t="s">
        <v>30</v>
      </c>
      <c r="B5224">
        <v>8068860</v>
      </c>
      <c r="C5224" t="s">
        <v>0</v>
      </c>
    </row>
    <row r="5225" spans="1:3">
      <c r="A5225" t="s">
        <v>30</v>
      </c>
      <c r="B5225">
        <v>8068884</v>
      </c>
      <c r="C5225" t="s">
        <v>0</v>
      </c>
    </row>
    <row r="5226" spans="1:3">
      <c r="A5226" t="s">
        <v>30</v>
      </c>
      <c r="B5226">
        <v>8068885</v>
      </c>
      <c r="C5226" t="s">
        <v>0</v>
      </c>
    </row>
    <row r="5227" spans="1:3">
      <c r="A5227" t="s">
        <v>30</v>
      </c>
      <c r="B5227">
        <v>8068893</v>
      </c>
      <c r="C5227" t="s">
        <v>0</v>
      </c>
    </row>
    <row r="5228" spans="1:3">
      <c r="A5228" t="s">
        <v>30</v>
      </c>
      <c r="B5228">
        <v>8068897</v>
      </c>
      <c r="C5228" t="s">
        <v>0</v>
      </c>
    </row>
    <row r="5229" spans="1:3">
      <c r="A5229" t="s">
        <v>30</v>
      </c>
      <c r="B5229">
        <v>8068902</v>
      </c>
      <c r="C5229" t="s">
        <v>0</v>
      </c>
    </row>
    <row r="5230" spans="1:3">
      <c r="A5230" t="s">
        <v>30</v>
      </c>
      <c r="B5230">
        <v>8068971</v>
      </c>
      <c r="C5230" t="s">
        <v>0</v>
      </c>
    </row>
    <row r="5231" spans="1:3">
      <c r="A5231" t="s">
        <v>30</v>
      </c>
      <c r="B5231">
        <v>8068978</v>
      </c>
      <c r="C5231" t="s">
        <v>0</v>
      </c>
    </row>
    <row r="5232" spans="1:3">
      <c r="A5232" t="s">
        <v>30</v>
      </c>
      <c r="B5232">
        <v>8069065</v>
      </c>
      <c r="C5232" t="s">
        <v>0</v>
      </c>
    </row>
    <row r="5233" spans="1:3">
      <c r="A5233" t="s">
        <v>30</v>
      </c>
      <c r="B5233">
        <v>8069157</v>
      </c>
      <c r="C5233" t="s">
        <v>0</v>
      </c>
    </row>
    <row r="5234" spans="1:3">
      <c r="A5234" t="s">
        <v>30</v>
      </c>
      <c r="B5234">
        <v>8069160</v>
      </c>
      <c r="C5234" t="s">
        <v>0</v>
      </c>
    </row>
    <row r="5235" spans="1:3">
      <c r="A5235" t="s">
        <v>30</v>
      </c>
      <c r="B5235">
        <v>8069162</v>
      </c>
      <c r="C5235" t="s">
        <v>0</v>
      </c>
    </row>
    <row r="5236" spans="1:3">
      <c r="A5236" t="s">
        <v>30</v>
      </c>
      <c r="B5236">
        <v>8069228</v>
      </c>
      <c r="C5236" t="s">
        <v>0</v>
      </c>
    </row>
    <row r="5237" spans="1:3">
      <c r="A5237" t="s">
        <v>30</v>
      </c>
      <c r="B5237">
        <v>8069233</v>
      </c>
      <c r="C5237" t="s">
        <v>0</v>
      </c>
    </row>
    <row r="5238" spans="1:3">
      <c r="A5238" t="s">
        <v>30</v>
      </c>
      <c r="B5238">
        <v>8069241</v>
      </c>
      <c r="C5238" t="s">
        <v>0</v>
      </c>
    </row>
    <row r="5239" spans="1:3">
      <c r="A5239" t="s">
        <v>30</v>
      </c>
      <c r="B5239">
        <v>8069242</v>
      </c>
      <c r="C5239" t="s">
        <v>0</v>
      </c>
    </row>
    <row r="5240" spans="1:3">
      <c r="A5240" t="s">
        <v>30</v>
      </c>
      <c r="B5240">
        <v>8069265</v>
      </c>
      <c r="C5240" t="s">
        <v>0</v>
      </c>
    </row>
    <row r="5241" spans="1:3">
      <c r="A5241" t="s">
        <v>30</v>
      </c>
      <c r="B5241">
        <v>8069277</v>
      </c>
      <c r="C5241" t="s">
        <v>0</v>
      </c>
    </row>
    <row r="5242" spans="1:3">
      <c r="A5242" t="s">
        <v>30</v>
      </c>
      <c r="B5242">
        <v>8069321</v>
      </c>
      <c r="C5242" t="s">
        <v>0</v>
      </c>
    </row>
    <row r="5243" spans="1:3">
      <c r="A5243" t="s">
        <v>30</v>
      </c>
      <c r="B5243">
        <v>8069322</v>
      </c>
      <c r="C5243" t="s">
        <v>0</v>
      </c>
    </row>
    <row r="5244" spans="1:3">
      <c r="A5244" t="s">
        <v>30</v>
      </c>
      <c r="B5244">
        <v>8069334</v>
      </c>
      <c r="C5244" t="s">
        <v>0</v>
      </c>
    </row>
    <row r="5245" spans="1:3">
      <c r="A5245" t="s">
        <v>30</v>
      </c>
      <c r="B5245">
        <v>8069351</v>
      </c>
      <c r="C5245" t="s">
        <v>0</v>
      </c>
    </row>
    <row r="5246" spans="1:3">
      <c r="A5246" t="s">
        <v>30</v>
      </c>
      <c r="B5246">
        <v>8069358</v>
      </c>
      <c r="C5246" t="s">
        <v>0</v>
      </c>
    </row>
    <row r="5247" spans="1:3">
      <c r="A5247" t="s">
        <v>30</v>
      </c>
      <c r="B5247">
        <v>8069896</v>
      </c>
      <c r="C5247" t="s">
        <v>0</v>
      </c>
    </row>
    <row r="5248" spans="1:3">
      <c r="A5248" t="s">
        <v>30</v>
      </c>
      <c r="B5248">
        <v>8683122</v>
      </c>
      <c r="C5248" t="s">
        <v>0</v>
      </c>
    </row>
    <row r="5249" spans="1:3">
      <c r="A5249" t="s">
        <v>30</v>
      </c>
      <c r="B5249">
        <v>8683253</v>
      </c>
      <c r="C5249" t="s">
        <v>0</v>
      </c>
    </row>
    <row r="5250" spans="1:3">
      <c r="A5250" t="s">
        <v>30</v>
      </c>
      <c r="B5250">
        <v>8683797</v>
      </c>
      <c r="C5250" t="s">
        <v>0</v>
      </c>
    </row>
    <row r="5251" spans="1:3">
      <c r="A5251" t="s">
        <v>30</v>
      </c>
      <c r="B5251">
        <v>8683943</v>
      </c>
      <c r="C5251" t="s">
        <v>0</v>
      </c>
    </row>
    <row r="5252" spans="1:3">
      <c r="A5252" t="s">
        <v>30</v>
      </c>
      <c r="B5252">
        <v>8684165</v>
      </c>
      <c r="C5252" t="s">
        <v>0</v>
      </c>
    </row>
    <row r="5253" spans="1:3">
      <c r="A5253" t="s">
        <v>30</v>
      </c>
      <c r="B5253">
        <v>8688308</v>
      </c>
      <c r="C5253" t="s">
        <v>0</v>
      </c>
    </row>
    <row r="5254" spans="1:3">
      <c r="A5254" t="s">
        <v>30</v>
      </c>
      <c r="B5254">
        <v>8688309</v>
      </c>
      <c r="C5254" t="s">
        <v>0</v>
      </c>
    </row>
    <row r="5255" spans="1:3">
      <c r="A5255" t="s">
        <v>30</v>
      </c>
      <c r="B5255">
        <v>9355660</v>
      </c>
      <c r="C5255" t="s">
        <v>53</v>
      </c>
    </row>
    <row r="5256" spans="1:3">
      <c r="A5256" t="s">
        <v>30</v>
      </c>
      <c r="B5256">
        <v>9356928</v>
      </c>
      <c r="C5256" t="s">
        <v>53</v>
      </c>
    </row>
    <row r="5257" spans="1:3">
      <c r="A5257" t="s">
        <v>30</v>
      </c>
      <c r="B5257">
        <v>9356970</v>
      </c>
      <c r="C5257" t="s">
        <v>53</v>
      </c>
    </row>
    <row r="5258" spans="1:3">
      <c r="A5258" t="s">
        <v>30</v>
      </c>
      <c r="B5258">
        <v>9365588</v>
      </c>
      <c r="C5258" t="s">
        <v>53</v>
      </c>
    </row>
    <row r="5259" spans="1:3">
      <c r="A5259" t="s">
        <v>30</v>
      </c>
      <c r="B5259">
        <v>9365756</v>
      </c>
      <c r="C5259" t="s">
        <v>53</v>
      </c>
    </row>
    <row r="5260" spans="1:3">
      <c r="A5260" t="s">
        <v>30</v>
      </c>
      <c r="B5260">
        <v>9365953</v>
      </c>
      <c r="C5260" t="s">
        <v>53</v>
      </c>
    </row>
    <row r="5261" spans="1:3">
      <c r="A5261" t="s">
        <v>30</v>
      </c>
      <c r="B5261">
        <v>9366413</v>
      </c>
      <c r="C5261" t="s">
        <v>53</v>
      </c>
    </row>
    <row r="5262" spans="1:3">
      <c r="A5262" t="s">
        <v>30</v>
      </c>
      <c r="B5262">
        <v>9370090</v>
      </c>
      <c r="C5262" t="s">
        <v>53</v>
      </c>
    </row>
    <row r="5263" spans="1:3">
      <c r="A5263" t="s">
        <v>30</v>
      </c>
      <c r="B5263">
        <v>9377607</v>
      </c>
      <c r="C5263" t="s">
        <v>53</v>
      </c>
    </row>
    <row r="5264" spans="1:3">
      <c r="A5264" t="s">
        <v>30</v>
      </c>
      <c r="B5264">
        <v>975266</v>
      </c>
      <c r="C5264" t="s">
        <v>0</v>
      </c>
    </row>
    <row r="5265" spans="1:3">
      <c r="A5265" t="s">
        <v>30</v>
      </c>
      <c r="B5265">
        <v>975279</v>
      </c>
      <c r="C5265" t="s">
        <v>0</v>
      </c>
    </row>
    <row r="5266" spans="1:3">
      <c r="A5266" t="s">
        <v>108</v>
      </c>
      <c r="B5266">
        <v>21955</v>
      </c>
      <c r="C5266" t="s">
        <v>53</v>
      </c>
    </row>
    <row r="5267" spans="1:3">
      <c r="A5267" t="s">
        <v>108</v>
      </c>
      <c r="B5267">
        <v>22038</v>
      </c>
      <c r="C5267" t="s">
        <v>53</v>
      </c>
    </row>
    <row r="5268" spans="1:3">
      <c r="A5268" t="s">
        <v>108</v>
      </c>
      <c r="B5268">
        <v>28148</v>
      </c>
      <c r="C5268" t="s">
        <v>0</v>
      </c>
    </row>
    <row r="5269" spans="1:3">
      <c r="A5269" t="s">
        <v>31</v>
      </c>
      <c r="B5269">
        <v>1211328</v>
      </c>
      <c r="C5269" t="s">
        <v>0</v>
      </c>
    </row>
    <row r="5270" spans="1:3">
      <c r="A5270" t="s">
        <v>31</v>
      </c>
      <c r="B5270">
        <v>124983</v>
      </c>
      <c r="C5270" t="s">
        <v>53</v>
      </c>
    </row>
    <row r="5271" spans="1:3">
      <c r="A5271" t="s">
        <v>31</v>
      </c>
      <c r="B5271">
        <v>1375004</v>
      </c>
      <c r="C5271" t="s">
        <v>0</v>
      </c>
    </row>
    <row r="5272" spans="1:3">
      <c r="A5272" t="s">
        <v>31</v>
      </c>
      <c r="B5272">
        <v>1375284</v>
      </c>
      <c r="C5272" t="s">
        <v>0</v>
      </c>
    </row>
    <row r="5273" spans="1:3">
      <c r="A5273" t="s">
        <v>31</v>
      </c>
      <c r="B5273">
        <v>1392309</v>
      </c>
      <c r="C5273" t="s">
        <v>0</v>
      </c>
    </row>
    <row r="5274" spans="1:3">
      <c r="A5274" t="s">
        <v>31</v>
      </c>
      <c r="B5274">
        <v>1449146</v>
      </c>
      <c r="C5274" t="s">
        <v>0</v>
      </c>
    </row>
    <row r="5275" spans="1:3">
      <c r="A5275" t="s">
        <v>31</v>
      </c>
      <c r="B5275">
        <v>1467159</v>
      </c>
      <c r="C5275" t="s">
        <v>0</v>
      </c>
    </row>
    <row r="5276" spans="1:3">
      <c r="A5276" t="s">
        <v>31</v>
      </c>
      <c r="B5276">
        <v>1469663</v>
      </c>
      <c r="C5276" t="s">
        <v>0</v>
      </c>
    </row>
    <row r="5277" spans="1:3">
      <c r="A5277" t="s">
        <v>31</v>
      </c>
      <c r="B5277">
        <v>1469783</v>
      </c>
      <c r="C5277" t="s">
        <v>0</v>
      </c>
    </row>
    <row r="5278" spans="1:3">
      <c r="A5278" t="s">
        <v>31</v>
      </c>
      <c r="B5278">
        <v>1469789</v>
      </c>
      <c r="C5278" t="s">
        <v>0</v>
      </c>
    </row>
    <row r="5279" spans="1:3">
      <c r="A5279" t="s">
        <v>31</v>
      </c>
      <c r="B5279">
        <v>1471542</v>
      </c>
      <c r="C5279" t="s">
        <v>0</v>
      </c>
    </row>
    <row r="5280" spans="1:3">
      <c r="A5280" t="s">
        <v>31</v>
      </c>
      <c r="B5280">
        <v>1479065</v>
      </c>
      <c r="C5280" t="s">
        <v>0</v>
      </c>
    </row>
    <row r="5281" spans="1:3">
      <c r="A5281" t="s">
        <v>31</v>
      </c>
      <c r="B5281">
        <v>1479077</v>
      </c>
      <c r="C5281" t="s">
        <v>0</v>
      </c>
    </row>
    <row r="5282" spans="1:3">
      <c r="A5282" t="s">
        <v>31</v>
      </c>
      <c r="B5282">
        <v>1479090</v>
      </c>
      <c r="C5282" t="s">
        <v>0</v>
      </c>
    </row>
    <row r="5283" spans="1:3">
      <c r="A5283" t="s">
        <v>31</v>
      </c>
      <c r="B5283">
        <v>1482137</v>
      </c>
      <c r="C5283" t="s">
        <v>0</v>
      </c>
    </row>
    <row r="5284" spans="1:3">
      <c r="A5284" t="s">
        <v>31</v>
      </c>
      <c r="B5284">
        <v>1762891</v>
      </c>
      <c r="C5284" t="s">
        <v>53</v>
      </c>
    </row>
    <row r="5285" spans="1:3">
      <c r="A5285" t="s">
        <v>31</v>
      </c>
      <c r="B5285">
        <v>1917028</v>
      </c>
      <c r="C5285" t="s">
        <v>53</v>
      </c>
    </row>
    <row r="5286" spans="1:3">
      <c r="A5286" t="s">
        <v>31</v>
      </c>
      <c r="B5286">
        <v>1917032</v>
      </c>
      <c r="C5286" t="s">
        <v>53</v>
      </c>
    </row>
    <row r="5287" spans="1:3">
      <c r="A5287" t="s">
        <v>31</v>
      </c>
      <c r="B5287">
        <v>1917058</v>
      </c>
      <c r="C5287" t="s">
        <v>53</v>
      </c>
    </row>
    <row r="5288" spans="1:3">
      <c r="A5288" t="s">
        <v>31</v>
      </c>
      <c r="B5288">
        <v>1917060</v>
      </c>
      <c r="C5288" t="s">
        <v>53</v>
      </c>
    </row>
    <row r="5289" spans="1:3">
      <c r="A5289" t="s">
        <v>31</v>
      </c>
      <c r="B5289">
        <v>1917061</v>
      </c>
      <c r="C5289" t="s">
        <v>53</v>
      </c>
    </row>
    <row r="5290" spans="1:3">
      <c r="A5290" t="s">
        <v>31</v>
      </c>
      <c r="B5290">
        <v>1917078</v>
      </c>
      <c r="C5290" t="s">
        <v>53</v>
      </c>
    </row>
    <row r="5291" spans="1:3">
      <c r="A5291" t="s">
        <v>31</v>
      </c>
      <c r="B5291">
        <v>1917082</v>
      </c>
      <c r="C5291" t="s">
        <v>53</v>
      </c>
    </row>
    <row r="5292" spans="1:3">
      <c r="A5292" t="s">
        <v>31</v>
      </c>
      <c r="B5292">
        <v>1917108</v>
      </c>
      <c r="C5292" t="s">
        <v>53</v>
      </c>
    </row>
    <row r="5293" spans="1:3">
      <c r="A5293" t="s">
        <v>31</v>
      </c>
      <c r="B5293">
        <v>1917477</v>
      </c>
      <c r="C5293" t="s">
        <v>53</v>
      </c>
    </row>
    <row r="5294" spans="1:3">
      <c r="A5294" t="s">
        <v>31</v>
      </c>
      <c r="B5294">
        <v>1917478</v>
      </c>
      <c r="C5294" t="s">
        <v>53</v>
      </c>
    </row>
    <row r="5295" spans="1:3">
      <c r="A5295" t="s">
        <v>31</v>
      </c>
      <c r="B5295">
        <v>1917480</v>
      </c>
      <c r="C5295" t="s">
        <v>53</v>
      </c>
    </row>
    <row r="5296" spans="1:3">
      <c r="A5296" t="s">
        <v>31</v>
      </c>
      <c r="B5296">
        <v>1917517</v>
      </c>
      <c r="C5296" t="s">
        <v>53</v>
      </c>
    </row>
    <row r="5297" spans="1:3">
      <c r="A5297" t="s">
        <v>31</v>
      </c>
      <c r="B5297">
        <v>1917531</v>
      </c>
      <c r="C5297" t="s">
        <v>53</v>
      </c>
    </row>
    <row r="5298" spans="1:3">
      <c r="A5298" t="s">
        <v>31</v>
      </c>
      <c r="B5298">
        <v>1917544</v>
      </c>
      <c r="C5298" t="s">
        <v>53</v>
      </c>
    </row>
    <row r="5299" spans="1:3">
      <c r="A5299" t="s">
        <v>31</v>
      </c>
      <c r="B5299">
        <v>1970496</v>
      </c>
      <c r="C5299" t="s">
        <v>53</v>
      </c>
    </row>
    <row r="5300" spans="1:3">
      <c r="A5300" t="s">
        <v>31</v>
      </c>
      <c r="B5300">
        <v>1971888</v>
      </c>
      <c r="C5300" t="s">
        <v>53</v>
      </c>
    </row>
    <row r="5301" spans="1:3">
      <c r="A5301" t="s">
        <v>31</v>
      </c>
      <c r="B5301">
        <v>1972371</v>
      </c>
      <c r="C5301" t="s">
        <v>53</v>
      </c>
    </row>
    <row r="5302" spans="1:3">
      <c r="A5302" t="s">
        <v>31</v>
      </c>
      <c r="B5302">
        <v>2057811</v>
      </c>
      <c r="C5302" t="s">
        <v>0</v>
      </c>
    </row>
    <row r="5303" spans="1:3">
      <c r="A5303" t="s">
        <v>31</v>
      </c>
      <c r="B5303">
        <v>211723</v>
      </c>
      <c r="C5303" t="s">
        <v>53</v>
      </c>
    </row>
    <row r="5304" spans="1:3">
      <c r="A5304" t="s">
        <v>31</v>
      </c>
      <c r="B5304">
        <v>264625</v>
      </c>
      <c r="C5304" t="s">
        <v>0</v>
      </c>
    </row>
    <row r="5305" spans="1:3">
      <c r="A5305" t="s">
        <v>31</v>
      </c>
      <c r="B5305">
        <v>2740757</v>
      </c>
      <c r="C5305" t="s">
        <v>53</v>
      </c>
    </row>
    <row r="5306" spans="1:3">
      <c r="A5306" t="s">
        <v>31</v>
      </c>
      <c r="B5306">
        <v>2744539</v>
      </c>
      <c r="C5306" t="s">
        <v>53</v>
      </c>
    </row>
    <row r="5307" spans="1:3">
      <c r="A5307" t="s">
        <v>31</v>
      </c>
      <c r="B5307">
        <v>2744540</v>
      </c>
      <c r="C5307" t="s">
        <v>53</v>
      </c>
    </row>
    <row r="5308" spans="1:3">
      <c r="A5308" t="s">
        <v>31</v>
      </c>
      <c r="B5308">
        <v>2744617</v>
      </c>
      <c r="C5308" t="s">
        <v>53</v>
      </c>
    </row>
    <row r="5309" spans="1:3">
      <c r="A5309" t="s">
        <v>31</v>
      </c>
      <c r="B5309">
        <v>2744618</v>
      </c>
      <c r="C5309" t="s">
        <v>53</v>
      </c>
    </row>
    <row r="5310" spans="1:3">
      <c r="A5310" t="s">
        <v>31</v>
      </c>
      <c r="B5310">
        <v>2744619</v>
      </c>
      <c r="C5310" t="s">
        <v>53</v>
      </c>
    </row>
    <row r="5311" spans="1:3">
      <c r="A5311" t="s">
        <v>31</v>
      </c>
      <c r="B5311">
        <v>2991174</v>
      </c>
      <c r="C5311" t="s">
        <v>53</v>
      </c>
    </row>
    <row r="5312" spans="1:3">
      <c r="A5312" t="s">
        <v>31</v>
      </c>
      <c r="B5312">
        <v>3064267</v>
      </c>
      <c r="C5312" t="s">
        <v>0</v>
      </c>
    </row>
    <row r="5313" spans="1:3">
      <c r="A5313" t="s">
        <v>31</v>
      </c>
      <c r="B5313">
        <v>3064278</v>
      </c>
      <c r="C5313" t="s">
        <v>0</v>
      </c>
    </row>
    <row r="5314" spans="1:3">
      <c r="A5314" t="s">
        <v>31</v>
      </c>
      <c r="B5314">
        <v>3064304</v>
      </c>
      <c r="C5314" t="s">
        <v>53</v>
      </c>
    </row>
    <row r="5315" spans="1:3">
      <c r="A5315" t="s">
        <v>31</v>
      </c>
      <c r="B5315">
        <v>310900</v>
      </c>
      <c r="C5315" t="s">
        <v>0</v>
      </c>
    </row>
    <row r="5316" spans="1:3">
      <c r="A5316" t="s">
        <v>31</v>
      </c>
      <c r="B5316">
        <v>3127855</v>
      </c>
      <c r="C5316" t="s">
        <v>0</v>
      </c>
    </row>
    <row r="5317" spans="1:3">
      <c r="A5317" t="s">
        <v>31</v>
      </c>
      <c r="B5317">
        <v>3202811</v>
      </c>
      <c r="C5317" t="s">
        <v>53</v>
      </c>
    </row>
    <row r="5318" spans="1:3">
      <c r="A5318" t="s">
        <v>31</v>
      </c>
      <c r="B5318">
        <v>3202838</v>
      </c>
      <c r="C5318" t="s">
        <v>53</v>
      </c>
    </row>
    <row r="5319" spans="1:3">
      <c r="A5319" t="s">
        <v>31</v>
      </c>
      <c r="B5319">
        <v>3202839</v>
      </c>
      <c r="C5319" t="s">
        <v>53</v>
      </c>
    </row>
    <row r="5320" spans="1:3">
      <c r="A5320" t="s">
        <v>31</v>
      </c>
      <c r="B5320">
        <v>3202887</v>
      </c>
      <c r="C5320" t="s">
        <v>53</v>
      </c>
    </row>
    <row r="5321" spans="1:3">
      <c r="A5321" t="s">
        <v>31</v>
      </c>
      <c r="B5321">
        <v>3202891</v>
      </c>
      <c r="C5321" t="s">
        <v>53</v>
      </c>
    </row>
    <row r="5322" spans="1:3">
      <c r="A5322" t="s">
        <v>31</v>
      </c>
      <c r="B5322">
        <v>3202901</v>
      </c>
      <c r="C5322" t="s">
        <v>53</v>
      </c>
    </row>
    <row r="5323" spans="1:3">
      <c r="A5323" t="s">
        <v>31</v>
      </c>
      <c r="B5323">
        <v>3203383</v>
      </c>
      <c r="C5323" t="s">
        <v>53</v>
      </c>
    </row>
    <row r="5324" spans="1:3">
      <c r="A5324" t="s">
        <v>31</v>
      </c>
      <c r="B5324">
        <v>3203396</v>
      </c>
      <c r="C5324" t="s">
        <v>53</v>
      </c>
    </row>
    <row r="5325" spans="1:3">
      <c r="A5325" t="s">
        <v>31</v>
      </c>
      <c r="B5325">
        <v>3203401</v>
      </c>
      <c r="C5325" t="s">
        <v>53</v>
      </c>
    </row>
    <row r="5326" spans="1:3">
      <c r="A5326" t="s">
        <v>31</v>
      </c>
      <c r="B5326">
        <v>3203424</v>
      </c>
      <c r="C5326" t="s">
        <v>53</v>
      </c>
    </row>
    <row r="5327" spans="1:3">
      <c r="A5327" t="s">
        <v>31</v>
      </c>
      <c r="B5327">
        <v>3203461</v>
      </c>
      <c r="C5327" t="s">
        <v>53</v>
      </c>
    </row>
    <row r="5328" spans="1:3">
      <c r="A5328" t="s">
        <v>31</v>
      </c>
      <c r="B5328">
        <v>3203462</v>
      </c>
      <c r="C5328" t="s">
        <v>53</v>
      </c>
    </row>
    <row r="5329" spans="1:3">
      <c r="A5329" t="s">
        <v>31</v>
      </c>
      <c r="B5329">
        <v>3203464</v>
      </c>
      <c r="C5329" t="s">
        <v>53</v>
      </c>
    </row>
    <row r="5330" spans="1:3">
      <c r="A5330" t="s">
        <v>31</v>
      </c>
      <c r="B5330">
        <v>3234714</v>
      </c>
      <c r="C5330" t="s">
        <v>0</v>
      </c>
    </row>
    <row r="5331" spans="1:3">
      <c r="A5331" t="s">
        <v>31</v>
      </c>
      <c r="B5331">
        <v>3238117</v>
      </c>
      <c r="C5331" t="s">
        <v>0</v>
      </c>
    </row>
    <row r="5332" spans="1:3">
      <c r="A5332" t="s">
        <v>31</v>
      </c>
      <c r="B5332">
        <v>3238130</v>
      </c>
      <c r="C5332" t="s">
        <v>0</v>
      </c>
    </row>
    <row r="5333" spans="1:3">
      <c r="A5333" t="s">
        <v>31</v>
      </c>
      <c r="B5333">
        <v>3238137</v>
      </c>
      <c r="C5333" t="s">
        <v>0</v>
      </c>
    </row>
    <row r="5334" spans="1:3">
      <c r="A5334" t="s">
        <v>31</v>
      </c>
      <c r="B5334">
        <v>3238976</v>
      </c>
      <c r="C5334" t="s">
        <v>0</v>
      </c>
    </row>
    <row r="5335" spans="1:3">
      <c r="A5335" t="s">
        <v>31</v>
      </c>
      <c r="B5335">
        <v>3238986</v>
      </c>
      <c r="C5335" t="s">
        <v>0</v>
      </c>
    </row>
    <row r="5336" spans="1:3">
      <c r="A5336" t="s">
        <v>31</v>
      </c>
      <c r="B5336">
        <v>3240326</v>
      </c>
      <c r="C5336" t="s">
        <v>0</v>
      </c>
    </row>
    <row r="5337" spans="1:3">
      <c r="A5337" t="s">
        <v>31</v>
      </c>
      <c r="B5337">
        <v>333464</v>
      </c>
      <c r="C5337" t="s">
        <v>0</v>
      </c>
    </row>
    <row r="5338" spans="1:3">
      <c r="A5338" t="s">
        <v>31</v>
      </c>
      <c r="B5338">
        <v>333729</v>
      </c>
      <c r="C5338" t="s">
        <v>0</v>
      </c>
    </row>
    <row r="5339" spans="1:3">
      <c r="A5339" t="s">
        <v>31</v>
      </c>
      <c r="B5339">
        <v>333749</v>
      </c>
      <c r="C5339" t="s">
        <v>0</v>
      </c>
    </row>
    <row r="5340" spans="1:3">
      <c r="A5340" t="s">
        <v>31</v>
      </c>
      <c r="B5340">
        <v>333801</v>
      </c>
      <c r="C5340" t="s">
        <v>0</v>
      </c>
    </row>
    <row r="5341" spans="1:3">
      <c r="A5341" t="s">
        <v>31</v>
      </c>
      <c r="B5341">
        <v>333866</v>
      </c>
      <c r="C5341" t="s">
        <v>0</v>
      </c>
    </row>
    <row r="5342" spans="1:3">
      <c r="A5342" t="s">
        <v>31</v>
      </c>
      <c r="B5342">
        <v>333869</v>
      </c>
      <c r="C5342" t="s">
        <v>0</v>
      </c>
    </row>
    <row r="5343" spans="1:3">
      <c r="A5343" t="s">
        <v>31</v>
      </c>
      <c r="B5343">
        <v>602030</v>
      </c>
      <c r="C5343" t="s">
        <v>53</v>
      </c>
    </row>
    <row r="5344" spans="1:3">
      <c r="A5344" t="s">
        <v>31</v>
      </c>
      <c r="B5344">
        <v>602032</v>
      </c>
      <c r="C5344" t="s">
        <v>53</v>
      </c>
    </row>
    <row r="5345" spans="1:3">
      <c r="A5345" t="s">
        <v>31</v>
      </c>
      <c r="B5345">
        <v>602040</v>
      </c>
      <c r="C5345" t="s">
        <v>53</v>
      </c>
    </row>
    <row r="5346" spans="1:3">
      <c r="A5346" t="s">
        <v>31</v>
      </c>
      <c r="B5346">
        <v>602050</v>
      </c>
      <c r="C5346" t="s">
        <v>53</v>
      </c>
    </row>
    <row r="5347" spans="1:3">
      <c r="A5347" t="s">
        <v>31</v>
      </c>
      <c r="B5347">
        <v>617957</v>
      </c>
      <c r="C5347" t="s">
        <v>53</v>
      </c>
    </row>
    <row r="5348" spans="1:3">
      <c r="A5348" t="s">
        <v>31</v>
      </c>
      <c r="B5348">
        <v>939506</v>
      </c>
      <c r="C5348" t="s">
        <v>53</v>
      </c>
    </row>
    <row r="5349" spans="1:3">
      <c r="A5349" t="s">
        <v>78</v>
      </c>
      <c r="B5349">
        <v>524199</v>
      </c>
      <c r="C5349" t="s">
        <v>53</v>
      </c>
    </row>
    <row r="5350" spans="1:3">
      <c r="A5350" t="s">
        <v>32</v>
      </c>
      <c r="B5350">
        <v>1982030</v>
      </c>
      <c r="C5350" t="s">
        <v>53</v>
      </c>
    </row>
    <row r="5351" spans="1:3">
      <c r="A5351" t="s">
        <v>32</v>
      </c>
      <c r="B5351">
        <v>1986819</v>
      </c>
      <c r="C5351" t="s">
        <v>53</v>
      </c>
    </row>
    <row r="5352" spans="1:3">
      <c r="A5352" t="s">
        <v>32</v>
      </c>
      <c r="B5352">
        <v>1992078</v>
      </c>
      <c r="C5352" t="s">
        <v>53</v>
      </c>
    </row>
    <row r="5353" spans="1:3">
      <c r="A5353" t="s">
        <v>32</v>
      </c>
      <c r="B5353">
        <v>2001558</v>
      </c>
      <c r="C5353" t="s">
        <v>53</v>
      </c>
    </row>
    <row r="5354" spans="1:3">
      <c r="A5354" t="s">
        <v>32</v>
      </c>
      <c r="B5354">
        <v>2001588</v>
      </c>
      <c r="C5354" t="s">
        <v>53</v>
      </c>
    </row>
    <row r="5355" spans="1:3">
      <c r="A5355" t="s">
        <v>32</v>
      </c>
      <c r="B5355">
        <v>2251452</v>
      </c>
      <c r="C5355" t="s">
        <v>53</v>
      </c>
    </row>
    <row r="5356" spans="1:3">
      <c r="A5356" t="s">
        <v>32</v>
      </c>
      <c r="B5356">
        <v>255260</v>
      </c>
      <c r="C5356" t="s">
        <v>0</v>
      </c>
    </row>
    <row r="5357" spans="1:3">
      <c r="A5357" t="s">
        <v>32</v>
      </c>
      <c r="B5357">
        <v>255272</v>
      </c>
      <c r="C5357" t="s">
        <v>0</v>
      </c>
    </row>
    <row r="5358" spans="1:3">
      <c r="A5358" t="s">
        <v>32</v>
      </c>
      <c r="B5358">
        <v>255426</v>
      </c>
      <c r="C5358" t="s">
        <v>0</v>
      </c>
    </row>
    <row r="5359" spans="1:3">
      <c r="A5359" t="s">
        <v>32</v>
      </c>
      <c r="B5359">
        <v>255432</v>
      </c>
      <c r="C5359" t="s">
        <v>0</v>
      </c>
    </row>
    <row r="5360" spans="1:3">
      <c r="A5360" t="s">
        <v>32</v>
      </c>
      <c r="B5360">
        <v>2726654</v>
      </c>
      <c r="C5360" t="s">
        <v>0</v>
      </c>
    </row>
    <row r="5361" spans="1:3">
      <c r="A5361" t="s">
        <v>32</v>
      </c>
      <c r="B5361">
        <v>2820544</v>
      </c>
      <c r="C5361" t="s">
        <v>0</v>
      </c>
    </row>
    <row r="5362" spans="1:3">
      <c r="A5362" t="s">
        <v>32</v>
      </c>
      <c r="B5362">
        <v>3542175</v>
      </c>
      <c r="C5362" t="s">
        <v>53</v>
      </c>
    </row>
    <row r="5363" spans="1:3">
      <c r="A5363" t="s">
        <v>32</v>
      </c>
      <c r="B5363">
        <v>359192</v>
      </c>
      <c r="C5363" t="s">
        <v>0</v>
      </c>
    </row>
    <row r="5364" spans="1:3">
      <c r="A5364" t="s">
        <v>32</v>
      </c>
      <c r="B5364">
        <v>3741865</v>
      </c>
      <c r="C5364" t="s">
        <v>53</v>
      </c>
    </row>
    <row r="5365" spans="1:3">
      <c r="A5365" t="s">
        <v>32</v>
      </c>
      <c r="B5365">
        <v>3745279</v>
      </c>
      <c r="C5365" t="s">
        <v>0</v>
      </c>
    </row>
    <row r="5366" spans="1:3">
      <c r="A5366" t="s">
        <v>32</v>
      </c>
      <c r="B5366">
        <v>3849266</v>
      </c>
      <c r="C5366" t="s">
        <v>53</v>
      </c>
    </row>
    <row r="5367" spans="1:3">
      <c r="A5367" t="s">
        <v>32</v>
      </c>
      <c r="B5367">
        <v>3887937</v>
      </c>
      <c r="C5367" t="s">
        <v>0</v>
      </c>
    </row>
    <row r="5368" spans="1:3">
      <c r="A5368" t="s">
        <v>32</v>
      </c>
      <c r="B5368">
        <v>4190529</v>
      </c>
      <c r="C5368" t="s">
        <v>53</v>
      </c>
    </row>
    <row r="5369" spans="1:3">
      <c r="A5369" t="s">
        <v>32</v>
      </c>
      <c r="B5369">
        <v>4190531</v>
      </c>
      <c r="C5369" t="s">
        <v>53</v>
      </c>
    </row>
    <row r="5370" spans="1:3">
      <c r="A5370" t="s">
        <v>32</v>
      </c>
      <c r="B5370">
        <v>4190532</v>
      </c>
      <c r="C5370" t="s">
        <v>53</v>
      </c>
    </row>
    <row r="5371" spans="1:3">
      <c r="A5371" t="s">
        <v>32</v>
      </c>
      <c r="B5371">
        <v>4190536</v>
      </c>
      <c r="C5371" t="s">
        <v>53</v>
      </c>
    </row>
    <row r="5372" spans="1:3">
      <c r="A5372" t="s">
        <v>32</v>
      </c>
      <c r="B5372">
        <v>4190550</v>
      </c>
      <c r="C5372" t="s">
        <v>53</v>
      </c>
    </row>
    <row r="5373" spans="1:3">
      <c r="A5373" t="s">
        <v>32</v>
      </c>
      <c r="B5373">
        <v>4190556</v>
      </c>
      <c r="C5373" t="s">
        <v>53</v>
      </c>
    </row>
    <row r="5374" spans="1:3">
      <c r="A5374" t="s">
        <v>32</v>
      </c>
      <c r="B5374">
        <v>4190557</v>
      </c>
      <c r="C5374" t="s">
        <v>53</v>
      </c>
    </row>
    <row r="5375" spans="1:3">
      <c r="A5375" t="s">
        <v>32</v>
      </c>
      <c r="B5375">
        <v>4190576</v>
      </c>
      <c r="C5375" t="s">
        <v>53</v>
      </c>
    </row>
    <row r="5376" spans="1:3">
      <c r="A5376" t="s">
        <v>32</v>
      </c>
      <c r="B5376">
        <v>4192133</v>
      </c>
      <c r="C5376" t="s">
        <v>53</v>
      </c>
    </row>
    <row r="5377" spans="1:3">
      <c r="A5377" t="s">
        <v>32</v>
      </c>
      <c r="B5377">
        <v>4192136</v>
      </c>
      <c r="C5377" t="s">
        <v>53</v>
      </c>
    </row>
    <row r="5378" spans="1:3">
      <c r="A5378" t="s">
        <v>32</v>
      </c>
      <c r="B5378">
        <v>4192138</v>
      </c>
      <c r="C5378" t="s">
        <v>53</v>
      </c>
    </row>
    <row r="5379" spans="1:3">
      <c r="A5379" t="s">
        <v>32</v>
      </c>
      <c r="B5379">
        <v>4192139</v>
      </c>
      <c r="C5379" t="s">
        <v>53</v>
      </c>
    </row>
    <row r="5380" spans="1:3">
      <c r="A5380" t="s">
        <v>32</v>
      </c>
      <c r="B5380">
        <v>4192179</v>
      </c>
      <c r="C5380" t="s">
        <v>53</v>
      </c>
    </row>
    <row r="5381" spans="1:3">
      <c r="A5381" t="s">
        <v>32</v>
      </c>
      <c r="B5381">
        <v>4192180</v>
      </c>
      <c r="C5381" t="s">
        <v>53</v>
      </c>
    </row>
    <row r="5382" spans="1:3">
      <c r="A5382" t="s">
        <v>32</v>
      </c>
      <c r="B5382">
        <v>4192231</v>
      </c>
      <c r="C5382" t="s">
        <v>53</v>
      </c>
    </row>
    <row r="5383" spans="1:3">
      <c r="A5383" t="s">
        <v>32</v>
      </c>
      <c r="B5383">
        <v>4204952</v>
      </c>
      <c r="C5383" t="s">
        <v>53</v>
      </c>
    </row>
    <row r="5384" spans="1:3">
      <c r="A5384" t="s">
        <v>32</v>
      </c>
      <c r="B5384">
        <v>4204973</v>
      </c>
      <c r="C5384" t="s">
        <v>53</v>
      </c>
    </row>
    <row r="5385" spans="1:3">
      <c r="A5385" t="s">
        <v>32</v>
      </c>
      <c r="B5385">
        <v>4204985</v>
      </c>
      <c r="C5385" t="s">
        <v>53</v>
      </c>
    </row>
    <row r="5386" spans="1:3">
      <c r="A5386" t="s">
        <v>32</v>
      </c>
      <c r="B5386">
        <v>4205439</v>
      </c>
      <c r="C5386" t="s">
        <v>53</v>
      </c>
    </row>
    <row r="5387" spans="1:3">
      <c r="A5387" t="s">
        <v>32</v>
      </c>
      <c r="B5387">
        <v>4205442</v>
      </c>
      <c r="C5387" t="s">
        <v>53</v>
      </c>
    </row>
    <row r="5388" spans="1:3">
      <c r="A5388" t="s">
        <v>32</v>
      </c>
      <c r="B5388">
        <v>4230557</v>
      </c>
      <c r="C5388" t="s">
        <v>53</v>
      </c>
    </row>
    <row r="5389" spans="1:3">
      <c r="A5389" t="s">
        <v>32</v>
      </c>
      <c r="B5389">
        <v>4230559</v>
      </c>
      <c r="C5389" t="s">
        <v>53</v>
      </c>
    </row>
    <row r="5390" spans="1:3">
      <c r="A5390" t="s">
        <v>32</v>
      </c>
      <c r="B5390">
        <v>4237968</v>
      </c>
      <c r="C5390" t="s">
        <v>53</v>
      </c>
    </row>
    <row r="5391" spans="1:3">
      <c r="A5391" t="s">
        <v>32</v>
      </c>
      <c r="B5391">
        <v>4237994</v>
      </c>
      <c r="C5391" t="s">
        <v>53</v>
      </c>
    </row>
    <row r="5392" spans="1:3">
      <c r="A5392" t="s">
        <v>32</v>
      </c>
      <c r="B5392">
        <v>4238075</v>
      </c>
      <c r="C5392" t="s">
        <v>53</v>
      </c>
    </row>
    <row r="5393" spans="1:3">
      <c r="A5393" t="s">
        <v>32</v>
      </c>
      <c r="B5393">
        <v>4238519</v>
      </c>
      <c r="C5393" t="s">
        <v>53</v>
      </c>
    </row>
    <row r="5394" spans="1:3">
      <c r="A5394" t="s">
        <v>32</v>
      </c>
      <c r="B5394">
        <v>4238530</v>
      </c>
      <c r="C5394" t="s">
        <v>53</v>
      </c>
    </row>
    <row r="5395" spans="1:3">
      <c r="A5395" t="s">
        <v>32</v>
      </c>
      <c r="B5395">
        <v>4424776</v>
      </c>
      <c r="C5395" t="s">
        <v>53</v>
      </c>
    </row>
    <row r="5396" spans="1:3">
      <c r="A5396" t="s">
        <v>32</v>
      </c>
      <c r="B5396">
        <v>455557</v>
      </c>
      <c r="C5396" t="s">
        <v>0</v>
      </c>
    </row>
    <row r="5397" spans="1:3">
      <c r="A5397" t="s">
        <v>32</v>
      </c>
      <c r="B5397">
        <v>455648</v>
      </c>
      <c r="C5397" t="s">
        <v>0</v>
      </c>
    </row>
    <row r="5398" spans="1:3">
      <c r="A5398" t="s">
        <v>32</v>
      </c>
      <c r="B5398">
        <v>4590212</v>
      </c>
      <c r="C5398" t="s">
        <v>53</v>
      </c>
    </row>
    <row r="5399" spans="1:3">
      <c r="A5399" t="s">
        <v>32</v>
      </c>
      <c r="B5399">
        <v>4622046</v>
      </c>
      <c r="C5399" t="s">
        <v>53</v>
      </c>
    </row>
    <row r="5400" spans="1:3">
      <c r="A5400" t="s">
        <v>32</v>
      </c>
      <c r="B5400">
        <v>4622398</v>
      </c>
      <c r="C5400" t="s">
        <v>53</v>
      </c>
    </row>
    <row r="5401" spans="1:3">
      <c r="A5401" t="s">
        <v>32</v>
      </c>
      <c r="B5401">
        <v>4628518</v>
      </c>
      <c r="C5401" t="s">
        <v>53</v>
      </c>
    </row>
    <row r="5402" spans="1:3">
      <c r="A5402" t="s">
        <v>32</v>
      </c>
      <c r="B5402">
        <v>4628657</v>
      </c>
      <c r="C5402" t="s">
        <v>53</v>
      </c>
    </row>
    <row r="5403" spans="1:3">
      <c r="A5403" t="s">
        <v>32</v>
      </c>
      <c r="B5403">
        <v>4730328</v>
      </c>
      <c r="C5403" t="s">
        <v>53</v>
      </c>
    </row>
    <row r="5404" spans="1:3">
      <c r="A5404" t="s">
        <v>32</v>
      </c>
      <c r="B5404">
        <v>4735585</v>
      </c>
      <c r="C5404" t="s">
        <v>53</v>
      </c>
    </row>
    <row r="5405" spans="1:3">
      <c r="A5405" t="s">
        <v>32</v>
      </c>
      <c r="B5405">
        <v>4750727</v>
      </c>
      <c r="C5405" t="s">
        <v>0</v>
      </c>
    </row>
    <row r="5406" spans="1:3">
      <c r="A5406" t="s">
        <v>32</v>
      </c>
      <c r="B5406">
        <v>4752734</v>
      </c>
      <c r="C5406" t="s">
        <v>0</v>
      </c>
    </row>
    <row r="5407" spans="1:3">
      <c r="A5407" t="s">
        <v>32</v>
      </c>
      <c r="B5407">
        <v>4759956</v>
      </c>
      <c r="C5407" t="s">
        <v>0</v>
      </c>
    </row>
    <row r="5408" spans="1:3">
      <c r="A5408" t="s">
        <v>32</v>
      </c>
      <c r="B5408">
        <v>4759957</v>
      </c>
      <c r="C5408" t="s">
        <v>0</v>
      </c>
    </row>
    <row r="5409" spans="1:3">
      <c r="A5409" t="s">
        <v>32</v>
      </c>
      <c r="B5409">
        <v>5013544</v>
      </c>
      <c r="C5409" t="s">
        <v>53</v>
      </c>
    </row>
    <row r="5410" spans="1:3">
      <c r="A5410" t="s">
        <v>32</v>
      </c>
      <c r="B5410">
        <v>5066377</v>
      </c>
      <c r="C5410" t="s">
        <v>0</v>
      </c>
    </row>
    <row r="5411" spans="1:3">
      <c r="A5411" t="s">
        <v>32</v>
      </c>
      <c r="B5411">
        <v>5788763</v>
      </c>
      <c r="C5411" t="s">
        <v>0</v>
      </c>
    </row>
    <row r="5412" spans="1:3">
      <c r="A5412" t="s">
        <v>32</v>
      </c>
      <c r="B5412">
        <v>6090374</v>
      </c>
      <c r="C5412" t="s">
        <v>0</v>
      </c>
    </row>
    <row r="5413" spans="1:3">
      <c r="A5413" t="s">
        <v>32</v>
      </c>
      <c r="B5413">
        <v>6090401</v>
      </c>
      <c r="C5413" t="s">
        <v>0</v>
      </c>
    </row>
    <row r="5414" spans="1:3">
      <c r="A5414" t="s">
        <v>32</v>
      </c>
      <c r="B5414">
        <v>6090537</v>
      </c>
      <c r="C5414" t="s">
        <v>0</v>
      </c>
    </row>
    <row r="5415" spans="1:3">
      <c r="A5415" t="s">
        <v>32</v>
      </c>
      <c r="B5415">
        <v>6090541</v>
      </c>
      <c r="C5415" t="s">
        <v>0</v>
      </c>
    </row>
    <row r="5416" spans="1:3">
      <c r="A5416" t="s">
        <v>32</v>
      </c>
      <c r="B5416">
        <v>6090568</v>
      </c>
      <c r="C5416" t="s">
        <v>0</v>
      </c>
    </row>
    <row r="5417" spans="1:3">
      <c r="A5417" t="s">
        <v>32</v>
      </c>
      <c r="B5417">
        <v>6146709</v>
      </c>
      <c r="C5417" t="s">
        <v>53</v>
      </c>
    </row>
    <row r="5418" spans="1:3">
      <c r="A5418" t="s">
        <v>32</v>
      </c>
      <c r="B5418">
        <v>6549647</v>
      </c>
      <c r="C5418" t="s">
        <v>0</v>
      </c>
    </row>
    <row r="5419" spans="1:3">
      <c r="A5419" t="s">
        <v>32</v>
      </c>
      <c r="B5419">
        <v>88432</v>
      </c>
      <c r="C5419" t="s">
        <v>53</v>
      </c>
    </row>
    <row r="5420" spans="1:3">
      <c r="A5420" t="s">
        <v>32</v>
      </c>
      <c r="B5420">
        <v>96979</v>
      </c>
      <c r="C5420" t="s">
        <v>0</v>
      </c>
    </row>
    <row r="5421" spans="1:3">
      <c r="A5421" t="s">
        <v>33</v>
      </c>
      <c r="B5421">
        <v>1053914</v>
      </c>
      <c r="C5421" t="s">
        <v>0</v>
      </c>
    </row>
    <row r="5422" spans="1:3">
      <c r="A5422" t="s">
        <v>33</v>
      </c>
      <c r="B5422">
        <v>1053972</v>
      </c>
      <c r="C5422" t="s">
        <v>0</v>
      </c>
    </row>
    <row r="5423" spans="1:3">
      <c r="A5423" t="s">
        <v>33</v>
      </c>
      <c r="B5423">
        <v>1054031</v>
      </c>
      <c r="C5423" t="s">
        <v>0</v>
      </c>
    </row>
    <row r="5424" spans="1:3">
      <c r="A5424" t="s">
        <v>33</v>
      </c>
      <c r="B5424">
        <v>1054053</v>
      </c>
      <c r="C5424" t="s">
        <v>0</v>
      </c>
    </row>
    <row r="5425" spans="1:3">
      <c r="A5425" t="s">
        <v>33</v>
      </c>
      <c r="B5425">
        <v>1054081</v>
      </c>
      <c r="C5425" t="s">
        <v>0</v>
      </c>
    </row>
    <row r="5426" spans="1:3">
      <c r="A5426" t="s">
        <v>33</v>
      </c>
      <c r="B5426">
        <v>1054083</v>
      </c>
      <c r="C5426" t="s">
        <v>0</v>
      </c>
    </row>
    <row r="5427" spans="1:3">
      <c r="A5427" t="s">
        <v>33</v>
      </c>
      <c r="B5427">
        <v>1054088</v>
      </c>
      <c r="C5427" t="s">
        <v>0</v>
      </c>
    </row>
    <row r="5428" spans="1:3">
      <c r="A5428" t="s">
        <v>33</v>
      </c>
      <c r="B5428">
        <v>1054320</v>
      </c>
      <c r="C5428" t="s">
        <v>0</v>
      </c>
    </row>
    <row r="5429" spans="1:3">
      <c r="A5429" t="s">
        <v>33</v>
      </c>
      <c r="B5429">
        <v>1054328</v>
      </c>
      <c r="C5429" t="s">
        <v>0</v>
      </c>
    </row>
    <row r="5430" spans="1:3">
      <c r="A5430" t="s">
        <v>33</v>
      </c>
      <c r="B5430">
        <v>1054500</v>
      </c>
      <c r="C5430" t="s">
        <v>0</v>
      </c>
    </row>
    <row r="5431" spans="1:3">
      <c r="A5431" t="s">
        <v>33</v>
      </c>
      <c r="B5431">
        <v>1054512</v>
      </c>
      <c r="C5431" t="s">
        <v>0</v>
      </c>
    </row>
    <row r="5432" spans="1:3">
      <c r="A5432" t="s">
        <v>33</v>
      </c>
      <c r="B5432">
        <v>1057733</v>
      </c>
      <c r="C5432" t="s">
        <v>0</v>
      </c>
    </row>
    <row r="5433" spans="1:3">
      <c r="A5433" t="s">
        <v>33</v>
      </c>
      <c r="B5433">
        <v>1058214</v>
      </c>
      <c r="C5433" t="s">
        <v>0</v>
      </c>
    </row>
    <row r="5434" spans="1:3">
      <c r="A5434" t="s">
        <v>33</v>
      </c>
      <c r="B5434">
        <v>1059149</v>
      </c>
      <c r="C5434" t="s">
        <v>0</v>
      </c>
    </row>
    <row r="5435" spans="1:3">
      <c r="A5435" t="s">
        <v>33</v>
      </c>
      <c r="B5435">
        <v>1059308</v>
      </c>
      <c r="C5435" t="s">
        <v>0</v>
      </c>
    </row>
    <row r="5436" spans="1:3">
      <c r="A5436" t="s">
        <v>33</v>
      </c>
      <c r="B5436">
        <v>1059309</v>
      </c>
      <c r="C5436" t="s">
        <v>0</v>
      </c>
    </row>
    <row r="5437" spans="1:3">
      <c r="A5437" t="s">
        <v>33</v>
      </c>
      <c r="B5437">
        <v>1059317</v>
      </c>
      <c r="C5437" t="s">
        <v>0</v>
      </c>
    </row>
    <row r="5438" spans="1:3">
      <c r="A5438" t="s">
        <v>33</v>
      </c>
      <c r="B5438">
        <v>1059919</v>
      </c>
      <c r="C5438" t="s">
        <v>0</v>
      </c>
    </row>
    <row r="5439" spans="1:3">
      <c r="A5439" t="s">
        <v>33</v>
      </c>
      <c r="B5439">
        <v>1059924</v>
      </c>
      <c r="C5439" t="s">
        <v>0</v>
      </c>
    </row>
    <row r="5440" spans="1:3">
      <c r="A5440" t="s">
        <v>33</v>
      </c>
      <c r="B5440">
        <v>1059929</v>
      </c>
      <c r="C5440" t="s">
        <v>0</v>
      </c>
    </row>
    <row r="5441" spans="1:3">
      <c r="A5441" t="s">
        <v>33</v>
      </c>
      <c r="B5441">
        <v>1061390</v>
      </c>
      <c r="C5441" t="s">
        <v>0</v>
      </c>
    </row>
    <row r="5442" spans="1:3">
      <c r="A5442" t="s">
        <v>33</v>
      </c>
      <c r="B5442">
        <v>1061391</v>
      </c>
      <c r="C5442" t="s">
        <v>0</v>
      </c>
    </row>
    <row r="5443" spans="1:3">
      <c r="A5443" t="s">
        <v>33</v>
      </c>
      <c r="B5443">
        <v>1063060</v>
      </c>
      <c r="C5443" t="s">
        <v>0</v>
      </c>
    </row>
    <row r="5444" spans="1:3">
      <c r="A5444" t="s">
        <v>33</v>
      </c>
      <c r="B5444">
        <v>1064580</v>
      </c>
      <c r="C5444" t="s">
        <v>0</v>
      </c>
    </row>
    <row r="5445" spans="1:3">
      <c r="A5445" t="s">
        <v>33</v>
      </c>
      <c r="B5445">
        <v>1064583</v>
      </c>
      <c r="C5445" t="s">
        <v>0</v>
      </c>
    </row>
    <row r="5446" spans="1:3">
      <c r="A5446" t="s">
        <v>33</v>
      </c>
      <c r="B5446">
        <v>1064599</v>
      </c>
      <c r="C5446" t="s">
        <v>0</v>
      </c>
    </row>
    <row r="5447" spans="1:3">
      <c r="A5447" t="s">
        <v>33</v>
      </c>
      <c r="B5447">
        <v>1066973</v>
      </c>
      <c r="C5447" t="s">
        <v>0</v>
      </c>
    </row>
    <row r="5448" spans="1:3">
      <c r="A5448" t="s">
        <v>33</v>
      </c>
      <c r="B5448">
        <v>1073212</v>
      </c>
      <c r="C5448" t="s">
        <v>0</v>
      </c>
    </row>
    <row r="5449" spans="1:3">
      <c r="A5449" t="s">
        <v>33</v>
      </c>
      <c r="B5449">
        <v>1073266</v>
      </c>
      <c r="C5449" t="s">
        <v>0</v>
      </c>
    </row>
    <row r="5450" spans="1:3">
      <c r="A5450" t="s">
        <v>33</v>
      </c>
      <c r="B5450">
        <v>1076529</v>
      </c>
      <c r="C5450" t="s">
        <v>0</v>
      </c>
    </row>
    <row r="5451" spans="1:3">
      <c r="A5451" t="s">
        <v>33</v>
      </c>
      <c r="B5451">
        <v>1078993</v>
      </c>
      <c r="C5451" t="s">
        <v>0</v>
      </c>
    </row>
    <row r="5452" spans="1:3">
      <c r="A5452" t="s">
        <v>33</v>
      </c>
      <c r="B5452">
        <v>1079428</v>
      </c>
      <c r="C5452" t="s">
        <v>0</v>
      </c>
    </row>
    <row r="5453" spans="1:3">
      <c r="A5453" t="s">
        <v>33</v>
      </c>
      <c r="B5453">
        <v>1082921</v>
      </c>
      <c r="C5453" t="s">
        <v>0</v>
      </c>
    </row>
    <row r="5454" spans="1:3">
      <c r="A5454" t="s">
        <v>33</v>
      </c>
      <c r="B5454">
        <v>1083013</v>
      </c>
      <c r="C5454" t="s">
        <v>0</v>
      </c>
    </row>
    <row r="5455" spans="1:3">
      <c r="A5455" t="s">
        <v>33</v>
      </c>
      <c r="B5455">
        <v>1309198</v>
      </c>
      <c r="C5455" t="s">
        <v>53</v>
      </c>
    </row>
    <row r="5456" spans="1:3">
      <c r="A5456" t="s">
        <v>33</v>
      </c>
      <c r="B5456">
        <v>162547</v>
      </c>
      <c r="C5456" t="s">
        <v>53</v>
      </c>
    </row>
    <row r="5457" spans="1:3">
      <c r="A5457" t="s">
        <v>33</v>
      </c>
      <c r="B5457">
        <v>333652</v>
      </c>
      <c r="C5457" t="s">
        <v>53</v>
      </c>
    </row>
    <row r="5458" spans="1:3">
      <c r="A5458" t="s">
        <v>33</v>
      </c>
      <c r="B5458">
        <v>333666</v>
      </c>
      <c r="C5458" t="s">
        <v>0</v>
      </c>
    </row>
    <row r="5459" spans="1:3">
      <c r="A5459" t="s">
        <v>33</v>
      </c>
      <c r="B5459">
        <v>340429</v>
      </c>
      <c r="C5459" t="s">
        <v>53</v>
      </c>
    </row>
    <row r="5460" spans="1:3">
      <c r="A5460" t="s">
        <v>33</v>
      </c>
      <c r="B5460">
        <v>340964</v>
      </c>
      <c r="C5460" t="s">
        <v>53</v>
      </c>
    </row>
    <row r="5461" spans="1:3">
      <c r="A5461" t="s">
        <v>33</v>
      </c>
      <c r="B5461">
        <v>340984</v>
      </c>
      <c r="C5461" t="s">
        <v>53</v>
      </c>
    </row>
    <row r="5462" spans="1:3">
      <c r="A5462" t="s">
        <v>33</v>
      </c>
      <c r="B5462">
        <v>382040</v>
      </c>
      <c r="C5462" t="s">
        <v>53</v>
      </c>
    </row>
    <row r="5463" spans="1:3">
      <c r="A5463" t="s">
        <v>33</v>
      </c>
      <c r="B5463">
        <v>382216</v>
      </c>
      <c r="C5463" t="s">
        <v>53</v>
      </c>
    </row>
    <row r="5464" spans="1:3">
      <c r="A5464" t="s">
        <v>33</v>
      </c>
      <c r="B5464">
        <v>486649</v>
      </c>
      <c r="C5464" t="s">
        <v>0</v>
      </c>
    </row>
    <row r="5465" spans="1:3">
      <c r="A5465" t="s">
        <v>33</v>
      </c>
      <c r="B5465">
        <v>506146</v>
      </c>
      <c r="C5465" t="s">
        <v>53</v>
      </c>
    </row>
    <row r="5466" spans="1:3">
      <c r="A5466" t="s">
        <v>33</v>
      </c>
      <c r="B5466">
        <v>506150</v>
      </c>
      <c r="C5466" t="s">
        <v>53</v>
      </c>
    </row>
    <row r="5467" spans="1:3">
      <c r="A5467" t="s">
        <v>33</v>
      </c>
      <c r="B5467">
        <v>506247</v>
      </c>
      <c r="C5467" t="s">
        <v>53</v>
      </c>
    </row>
    <row r="5468" spans="1:3">
      <c r="A5468" t="s">
        <v>33</v>
      </c>
      <c r="B5468">
        <v>506260</v>
      </c>
      <c r="C5468" t="s">
        <v>53</v>
      </c>
    </row>
    <row r="5469" spans="1:3">
      <c r="A5469" t="s">
        <v>33</v>
      </c>
      <c r="B5469">
        <v>506385</v>
      </c>
      <c r="C5469" t="s">
        <v>53</v>
      </c>
    </row>
    <row r="5470" spans="1:3">
      <c r="A5470" t="s">
        <v>33</v>
      </c>
      <c r="B5470">
        <v>506425</v>
      </c>
      <c r="C5470" t="s">
        <v>53</v>
      </c>
    </row>
    <row r="5471" spans="1:3">
      <c r="A5471" t="s">
        <v>33</v>
      </c>
      <c r="B5471">
        <v>506529</v>
      </c>
      <c r="C5471" t="s">
        <v>53</v>
      </c>
    </row>
    <row r="5472" spans="1:3">
      <c r="A5472" t="s">
        <v>33</v>
      </c>
      <c r="B5472">
        <v>535124</v>
      </c>
      <c r="C5472" t="s">
        <v>0</v>
      </c>
    </row>
    <row r="5473" spans="1:3">
      <c r="A5473" t="s">
        <v>33</v>
      </c>
      <c r="B5473">
        <v>549245</v>
      </c>
      <c r="C5473" t="s">
        <v>0</v>
      </c>
    </row>
    <row r="5474" spans="1:3">
      <c r="A5474" t="s">
        <v>33</v>
      </c>
      <c r="B5474">
        <v>549251</v>
      </c>
      <c r="C5474" t="s">
        <v>0</v>
      </c>
    </row>
    <row r="5475" spans="1:3">
      <c r="A5475" t="s">
        <v>33</v>
      </c>
      <c r="B5475">
        <v>549371</v>
      </c>
      <c r="C5475" t="s">
        <v>0</v>
      </c>
    </row>
    <row r="5476" spans="1:3">
      <c r="A5476" t="s">
        <v>33</v>
      </c>
      <c r="B5476">
        <v>549374</v>
      </c>
      <c r="C5476" t="s">
        <v>0</v>
      </c>
    </row>
    <row r="5477" spans="1:3">
      <c r="A5477" t="s">
        <v>33</v>
      </c>
      <c r="B5477">
        <v>549376</v>
      </c>
      <c r="C5477" t="s">
        <v>0</v>
      </c>
    </row>
    <row r="5478" spans="1:3">
      <c r="A5478" t="s">
        <v>33</v>
      </c>
      <c r="B5478">
        <v>549396</v>
      </c>
      <c r="C5478" t="s">
        <v>0</v>
      </c>
    </row>
    <row r="5479" spans="1:3">
      <c r="A5479" t="s">
        <v>33</v>
      </c>
      <c r="B5479">
        <v>567103</v>
      </c>
      <c r="C5479" t="s">
        <v>0</v>
      </c>
    </row>
    <row r="5480" spans="1:3">
      <c r="A5480" t="s">
        <v>33</v>
      </c>
      <c r="B5480">
        <v>567107</v>
      </c>
      <c r="C5480" t="s">
        <v>0</v>
      </c>
    </row>
    <row r="5481" spans="1:3">
      <c r="A5481" t="s">
        <v>33</v>
      </c>
      <c r="B5481">
        <v>567118</v>
      </c>
      <c r="C5481" t="s">
        <v>0</v>
      </c>
    </row>
    <row r="5482" spans="1:3">
      <c r="A5482" t="s">
        <v>33</v>
      </c>
      <c r="B5482">
        <v>567211</v>
      </c>
      <c r="C5482" t="s">
        <v>53</v>
      </c>
    </row>
    <row r="5483" spans="1:3">
      <c r="A5483" t="s">
        <v>33</v>
      </c>
      <c r="B5483">
        <v>567212</v>
      </c>
      <c r="C5483" t="s">
        <v>53</v>
      </c>
    </row>
    <row r="5484" spans="1:3">
      <c r="A5484" t="s">
        <v>33</v>
      </c>
      <c r="B5484">
        <v>567216</v>
      </c>
      <c r="C5484" t="s">
        <v>0</v>
      </c>
    </row>
    <row r="5485" spans="1:3">
      <c r="A5485" t="s">
        <v>33</v>
      </c>
      <c r="B5485">
        <v>567469</v>
      </c>
      <c r="C5485" t="s">
        <v>0</v>
      </c>
    </row>
    <row r="5486" spans="1:3">
      <c r="A5486" t="s">
        <v>33</v>
      </c>
      <c r="B5486">
        <v>567480</v>
      </c>
      <c r="C5486" t="s">
        <v>0</v>
      </c>
    </row>
    <row r="5487" spans="1:3">
      <c r="A5487" t="s">
        <v>33</v>
      </c>
      <c r="B5487">
        <v>567481</v>
      </c>
      <c r="C5487" t="s">
        <v>0</v>
      </c>
    </row>
    <row r="5488" spans="1:3">
      <c r="A5488" t="s">
        <v>33</v>
      </c>
      <c r="B5488">
        <v>567532</v>
      </c>
      <c r="C5488" t="s">
        <v>0</v>
      </c>
    </row>
    <row r="5489" spans="1:3">
      <c r="A5489" t="s">
        <v>33</v>
      </c>
      <c r="B5489">
        <v>567546</v>
      </c>
      <c r="C5489" t="s">
        <v>53</v>
      </c>
    </row>
    <row r="5490" spans="1:3">
      <c r="A5490" t="s">
        <v>33</v>
      </c>
      <c r="B5490">
        <v>587597</v>
      </c>
      <c r="C5490" t="s">
        <v>53</v>
      </c>
    </row>
    <row r="5491" spans="1:3">
      <c r="A5491" t="s">
        <v>33</v>
      </c>
      <c r="B5491">
        <v>587668</v>
      </c>
      <c r="C5491" t="s">
        <v>53</v>
      </c>
    </row>
    <row r="5492" spans="1:3">
      <c r="A5492" t="s">
        <v>33</v>
      </c>
      <c r="B5492">
        <v>600374</v>
      </c>
      <c r="C5492" t="s">
        <v>53</v>
      </c>
    </row>
    <row r="5493" spans="1:3">
      <c r="A5493" t="s">
        <v>33</v>
      </c>
      <c r="B5493">
        <v>600380</v>
      </c>
      <c r="C5493" t="s">
        <v>53</v>
      </c>
    </row>
    <row r="5494" spans="1:3">
      <c r="A5494" t="s">
        <v>33</v>
      </c>
      <c r="B5494">
        <v>600397</v>
      </c>
      <c r="C5494" t="s">
        <v>53</v>
      </c>
    </row>
    <row r="5495" spans="1:3">
      <c r="A5495" t="s">
        <v>33</v>
      </c>
      <c r="B5495">
        <v>601613</v>
      </c>
      <c r="C5495" t="s">
        <v>53</v>
      </c>
    </row>
    <row r="5496" spans="1:3">
      <c r="A5496" t="s">
        <v>33</v>
      </c>
      <c r="B5496">
        <v>601614</v>
      </c>
      <c r="C5496" t="s">
        <v>53</v>
      </c>
    </row>
    <row r="5497" spans="1:3">
      <c r="A5497" t="s">
        <v>33</v>
      </c>
      <c r="B5497">
        <v>601644</v>
      </c>
      <c r="C5497" t="s">
        <v>53</v>
      </c>
    </row>
    <row r="5498" spans="1:3">
      <c r="A5498" t="s">
        <v>33</v>
      </c>
      <c r="B5498">
        <v>601650</v>
      </c>
      <c r="C5498" t="s">
        <v>53</v>
      </c>
    </row>
    <row r="5499" spans="1:3">
      <c r="A5499" t="s">
        <v>33</v>
      </c>
      <c r="B5499">
        <v>601726</v>
      </c>
      <c r="C5499" t="s">
        <v>53</v>
      </c>
    </row>
    <row r="5500" spans="1:3">
      <c r="A5500" t="s">
        <v>33</v>
      </c>
      <c r="B5500">
        <v>601727</v>
      </c>
      <c r="C5500" t="s">
        <v>53</v>
      </c>
    </row>
    <row r="5501" spans="1:3">
      <c r="A5501" t="s">
        <v>33</v>
      </c>
      <c r="B5501">
        <v>761571</v>
      </c>
      <c r="C5501" t="s">
        <v>53</v>
      </c>
    </row>
    <row r="5502" spans="1:3">
      <c r="A5502" t="s">
        <v>33</v>
      </c>
      <c r="B5502">
        <v>768507</v>
      </c>
      <c r="C5502" t="s">
        <v>53</v>
      </c>
    </row>
    <row r="5503" spans="1:3">
      <c r="A5503" t="s">
        <v>33</v>
      </c>
      <c r="B5503">
        <v>813138</v>
      </c>
      <c r="C5503" t="s">
        <v>53</v>
      </c>
    </row>
    <row r="5504" spans="1:3">
      <c r="A5504" t="s">
        <v>33</v>
      </c>
      <c r="B5504">
        <v>813147</v>
      </c>
      <c r="C5504" t="s">
        <v>53</v>
      </c>
    </row>
    <row r="5505" spans="1:3">
      <c r="A5505" t="s">
        <v>33</v>
      </c>
      <c r="B5505">
        <v>817055</v>
      </c>
      <c r="C5505" t="s">
        <v>0</v>
      </c>
    </row>
    <row r="5506" spans="1:3">
      <c r="A5506" t="s">
        <v>33</v>
      </c>
      <c r="B5506">
        <v>836510</v>
      </c>
      <c r="C5506" t="s">
        <v>53</v>
      </c>
    </row>
    <row r="5507" spans="1:3">
      <c r="A5507" t="s">
        <v>33</v>
      </c>
      <c r="B5507">
        <v>836783</v>
      </c>
      <c r="C5507" t="s">
        <v>53</v>
      </c>
    </row>
    <row r="5508" spans="1:3">
      <c r="A5508" t="s">
        <v>33</v>
      </c>
      <c r="B5508">
        <v>836851</v>
      </c>
      <c r="C5508" t="s">
        <v>53</v>
      </c>
    </row>
    <row r="5509" spans="1:3">
      <c r="A5509" t="s">
        <v>33</v>
      </c>
      <c r="B5509">
        <v>981469</v>
      </c>
      <c r="C5509" t="s">
        <v>53</v>
      </c>
    </row>
    <row r="5510" spans="1:3">
      <c r="A5510" t="s">
        <v>33</v>
      </c>
      <c r="B5510">
        <v>990625</v>
      </c>
      <c r="C5510" t="s">
        <v>0</v>
      </c>
    </row>
    <row r="5511" spans="1:3">
      <c r="A5511" t="s">
        <v>33</v>
      </c>
      <c r="B5511">
        <v>990639</v>
      </c>
      <c r="C5511" t="s">
        <v>0</v>
      </c>
    </row>
    <row r="5512" spans="1:3">
      <c r="A5512" t="s">
        <v>33</v>
      </c>
      <c r="B5512">
        <v>990658</v>
      </c>
      <c r="C5512" t="s">
        <v>0</v>
      </c>
    </row>
    <row r="5513" spans="1:3">
      <c r="A5513" t="s">
        <v>34</v>
      </c>
      <c r="B5513">
        <v>1042644</v>
      </c>
      <c r="C5513" t="s">
        <v>53</v>
      </c>
    </row>
    <row r="5514" spans="1:3">
      <c r="A5514" t="s">
        <v>34</v>
      </c>
      <c r="B5514">
        <v>1042647</v>
      </c>
      <c r="C5514" t="s">
        <v>53</v>
      </c>
    </row>
    <row r="5515" spans="1:3">
      <c r="A5515" t="s">
        <v>34</v>
      </c>
      <c r="B5515">
        <v>1043088</v>
      </c>
      <c r="C5515" t="s">
        <v>53</v>
      </c>
    </row>
    <row r="5516" spans="1:3">
      <c r="A5516" t="s">
        <v>34</v>
      </c>
      <c r="B5516">
        <v>1043106</v>
      </c>
      <c r="C5516" t="s">
        <v>53</v>
      </c>
    </row>
    <row r="5517" spans="1:3">
      <c r="A5517" t="s">
        <v>34</v>
      </c>
      <c r="B5517">
        <v>1046507</v>
      </c>
      <c r="C5517" t="s">
        <v>0</v>
      </c>
    </row>
    <row r="5518" spans="1:3">
      <c r="A5518" t="s">
        <v>34</v>
      </c>
      <c r="B5518">
        <v>1046959</v>
      </c>
      <c r="C5518" t="s">
        <v>0</v>
      </c>
    </row>
    <row r="5519" spans="1:3">
      <c r="A5519" t="s">
        <v>34</v>
      </c>
      <c r="B5519">
        <v>1047028</v>
      </c>
      <c r="C5519" t="s">
        <v>0</v>
      </c>
    </row>
    <row r="5520" spans="1:3">
      <c r="A5520" t="s">
        <v>34</v>
      </c>
      <c r="B5520">
        <v>1047911</v>
      </c>
      <c r="C5520" t="s">
        <v>0</v>
      </c>
    </row>
    <row r="5521" spans="1:3">
      <c r="A5521" t="s">
        <v>34</v>
      </c>
      <c r="B5521">
        <v>1050697</v>
      </c>
      <c r="C5521" t="s">
        <v>0</v>
      </c>
    </row>
    <row r="5522" spans="1:3">
      <c r="A5522" t="s">
        <v>34</v>
      </c>
      <c r="B5522">
        <v>1055530</v>
      </c>
      <c r="C5522" t="s">
        <v>0</v>
      </c>
    </row>
    <row r="5523" spans="1:3">
      <c r="A5523" t="s">
        <v>34</v>
      </c>
      <c r="B5523">
        <v>1055537</v>
      </c>
      <c r="C5523" t="s">
        <v>0</v>
      </c>
    </row>
    <row r="5524" spans="1:3">
      <c r="A5524" t="s">
        <v>34</v>
      </c>
      <c r="B5524">
        <v>1058208</v>
      </c>
      <c r="C5524" t="s">
        <v>0</v>
      </c>
    </row>
    <row r="5525" spans="1:3">
      <c r="A5525" t="s">
        <v>34</v>
      </c>
      <c r="B5525">
        <v>11314</v>
      </c>
      <c r="C5525" t="s">
        <v>0</v>
      </c>
    </row>
    <row r="5526" spans="1:3">
      <c r="A5526" t="s">
        <v>34</v>
      </c>
      <c r="B5526">
        <v>1151998</v>
      </c>
      <c r="C5526" t="s">
        <v>0</v>
      </c>
    </row>
    <row r="5527" spans="1:3">
      <c r="A5527" t="s">
        <v>34</v>
      </c>
      <c r="B5527">
        <v>124757</v>
      </c>
      <c r="C5527" t="s">
        <v>0</v>
      </c>
    </row>
    <row r="5528" spans="1:3">
      <c r="A5528" t="s">
        <v>34</v>
      </c>
      <c r="B5528">
        <v>1271343</v>
      </c>
      <c r="C5528" t="s">
        <v>53</v>
      </c>
    </row>
    <row r="5529" spans="1:3">
      <c r="A5529" t="s">
        <v>34</v>
      </c>
      <c r="B5529">
        <v>1271427</v>
      </c>
      <c r="C5529" t="s">
        <v>53</v>
      </c>
    </row>
    <row r="5530" spans="1:3">
      <c r="A5530" t="s">
        <v>34</v>
      </c>
      <c r="B5530">
        <v>1271636</v>
      </c>
      <c r="C5530" t="s">
        <v>53</v>
      </c>
    </row>
    <row r="5531" spans="1:3">
      <c r="A5531" t="s">
        <v>34</v>
      </c>
      <c r="B5531">
        <v>1340778</v>
      </c>
      <c r="C5531" t="s">
        <v>53</v>
      </c>
    </row>
    <row r="5532" spans="1:3">
      <c r="A5532" t="s">
        <v>34</v>
      </c>
      <c r="B5532">
        <v>1367965</v>
      </c>
      <c r="C5532" t="s">
        <v>0</v>
      </c>
    </row>
    <row r="5533" spans="1:3">
      <c r="A5533" t="s">
        <v>34</v>
      </c>
      <c r="B5533">
        <v>1367979</v>
      </c>
      <c r="C5533" t="s">
        <v>0</v>
      </c>
    </row>
    <row r="5534" spans="1:3">
      <c r="A5534" t="s">
        <v>34</v>
      </c>
      <c r="B5534">
        <v>1367981</v>
      </c>
      <c r="C5534" t="s">
        <v>0</v>
      </c>
    </row>
    <row r="5535" spans="1:3">
      <c r="A5535" t="s">
        <v>34</v>
      </c>
      <c r="B5535">
        <v>1367990</v>
      </c>
      <c r="C5535" t="s">
        <v>0</v>
      </c>
    </row>
    <row r="5536" spans="1:3">
      <c r="A5536" t="s">
        <v>34</v>
      </c>
      <c r="B5536">
        <v>1367995</v>
      </c>
      <c r="C5536" t="s">
        <v>0</v>
      </c>
    </row>
    <row r="5537" spans="1:3">
      <c r="A5537" t="s">
        <v>34</v>
      </c>
      <c r="B5537">
        <v>1368000</v>
      </c>
      <c r="C5537" t="s">
        <v>0</v>
      </c>
    </row>
    <row r="5538" spans="1:3">
      <c r="A5538" t="s">
        <v>34</v>
      </c>
      <c r="B5538">
        <v>1368206</v>
      </c>
      <c r="C5538" t="s">
        <v>0</v>
      </c>
    </row>
    <row r="5539" spans="1:3">
      <c r="A5539" t="s">
        <v>34</v>
      </c>
      <c r="B5539">
        <v>1368207</v>
      </c>
      <c r="C5539" t="s">
        <v>0</v>
      </c>
    </row>
    <row r="5540" spans="1:3">
      <c r="A5540" t="s">
        <v>34</v>
      </c>
      <c r="B5540">
        <v>1368271</v>
      </c>
      <c r="C5540" t="s">
        <v>0</v>
      </c>
    </row>
    <row r="5541" spans="1:3">
      <c r="A5541" t="s">
        <v>34</v>
      </c>
      <c r="B5541">
        <v>1368451</v>
      </c>
      <c r="C5541" t="s">
        <v>0</v>
      </c>
    </row>
    <row r="5542" spans="1:3">
      <c r="A5542" t="s">
        <v>34</v>
      </c>
      <c r="B5542">
        <v>1369019</v>
      </c>
      <c r="C5542" t="s">
        <v>0</v>
      </c>
    </row>
    <row r="5543" spans="1:3">
      <c r="A5543" t="s">
        <v>34</v>
      </c>
      <c r="B5543">
        <v>1369247</v>
      </c>
      <c r="C5543" t="s">
        <v>0</v>
      </c>
    </row>
    <row r="5544" spans="1:3">
      <c r="A5544" t="s">
        <v>34</v>
      </c>
      <c r="B5544">
        <v>1369267</v>
      </c>
      <c r="C5544" t="s">
        <v>0</v>
      </c>
    </row>
    <row r="5545" spans="1:3">
      <c r="A5545" t="s">
        <v>34</v>
      </c>
      <c r="B5545">
        <v>1369275</v>
      </c>
      <c r="C5545" t="s">
        <v>0</v>
      </c>
    </row>
    <row r="5546" spans="1:3">
      <c r="A5546" t="s">
        <v>34</v>
      </c>
      <c r="B5546">
        <v>1369313</v>
      </c>
      <c r="C5546" t="s">
        <v>0</v>
      </c>
    </row>
    <row r="5547" spans="1:3">
      <c r="A5547" t="s">
        <v>34</v>
      </c>
      <c r="B5547">
        <v>1369323</v>
      </c>
      <c r="C5547" t="s">
        <v>0</v>
      </c>
    </row>
    <row r="5548" spans="1:3">
      <c r="A5548" t="s">
        <v>34</v>
      </c>
      <c r="B5548">
        <v>1369411</v>
      </c>
      <c r="C5548" t="s">
        <v>0</v>
      </c>
    </row>
    <row r="5549" spans="1:3">
      <c r="A5549" t="s">
        <v>34</v>
      </c>
      <c r="B5549">
        <v>1369417</v>
      </c>
      <c r="C5549" t="s">
        <v>0</v>
      </c>
    </row>
    <row r="5550" spans="1:3">
      <c r="A5550" t="s">
        <v>34</v>
      </c>
      <c r="B5550">
        <v>1369433</v>
      </c>
      <c r="C5550" t="s">
        <v>0</v>
      </c>
    </row>
    <row r="5551" spans="1:3">
      <c r="A5551" t="s">
        <v>34</v>
      </c>
      <c r="B5551">
        <v>1372520</v>
      </c>
      <c r="C5551" t="s">
        <v>0</v>
      </c>
    </row>
    <row r="5552" spans="1:3">
      <c r="A5552" t="s">
        <v>34</v>
      </c>
      <c r="B5552">
        <v>1373518</v>
      </c>
      <c r="C5552" t="s">
        <v>0</v>
      </c>
    </row>
    <row r="5553" spans="1:3">
      <c r="A5553" t="s">
        <v>34</v>
      </c>
      <c r="B5553">
        <v>1375412</v>
      </c>
      <c r="C5553" t="s">
        <v>0</v>
      </c>
    </row>
    <row r="5554" spans="1:3">
      <c r="A5554" t="s">
        <v>34</v>
      </c>
      <c r="B5554">
        <v>1375766</v>
      </c>
      <c r="C5554" t="s">
        <v>0</v>
      </c>
    </row>
    <row r="5555" spans="1:3">
      <c r="A5555" t="s">
        <v>34</v>
      </c>
      <c r="B5555">
        <v>1375777</v>
      </c>
      <c r="C5555" t="s">
        <v>0</v>
      </c>
    </row>
    <row r="5556" spans="1:3">
      <c r="A5556" t="s">
        <v>34</v>
      </c>
      <c r="B5556">
        <v>1375779</v>
      </c>
      <c r="C5556" t="s">
        <v>0</v>
      </c>
    </row>
    <row r="5557" spans="1:3">
      <c r="A5557" t="s">
        <v>34</v>
      </c>
      <c r="B5557">
        <v>1375846</v>
      </c>
      <c r="C5557" t="s">
        <v>0</v>
      </c>
    </row>
    <row r="5558" spans="1:3">
      <c r="A5558" t="s">
        <v>34</v>
      </c>
      <c r="B5558">
        <v>1375849</v>
      </c>
      <c r="C5558" t="s">
        <v>0</v>
      </c>
    </row>
    <row r="5559" spans="1:3">
      <c r="A5559" t="s">
        <v>34</v>
      </c>
      <c r="B5559">
        <v>1375860</v>
      </c>
      <c r="C5559" t="s">
        <v>0</v>
      </c>
    </row>
    <row r="5560" spans="1:3">
      <c r="A5560" t="s">
        <v>34</v>
      </c>
      <c r="B5560">
        <v>1412117</v>
      </c>
      <c r="C5560" t="s">
        <v>53</v>
      </c>
    </row>
    <row r="5561" spans="1:3">
      <c r="A5561" t="s">
        <v>34</v>
      </c>
      <c r="B5561">
        <v>1415870</v>
      </c>
      <c r="C5561" t="s">
        <v>53</v>
      </c>
    </row>
    <row r="5562" spans="1:3">
      <c r="A5562" t="s">
        <v>34</v>
      </c>
      <c r="B5562">
        <v>1416556</v>
      </c>
      <c r="C5562" t="s">
        <v>53</v>
      </c>
    </row>
    <row r="5563" spans="1:3">
      <c r="A5563" t="s">
        <v>34</v>
      </c>
      <c r="B5563">
        <v>1425412</v>
      </c>
      <c r="C5563" t="s">
        <v>53</v>
      </c>
    </row>
    <row r="5564" spans="1:3">
      <c r="A5564" t="s">
        <v>34</v>
      </c>
      <c r="B5564">
        <v>1425465</v>
      </c>
      <c r="C5564" t="s">
        <v>53</v>
      </c>
    </row>
    <row r="5565" spans="1:3">
      <c r="A5565" t="s">
        <v>34</v>
      </c>
      <c r="B5565">
        <v>1448212</v>
      </c>
      <c r="C5565" t="s">
        <v>0</v>
      </c>
    </row>
    <row r="5566" spans="1:3">
      <c r="A5566" t="s">
        <v>34</v>
      </c>
      <c r="B5566">
        <v>1504108</v>
      </c>
      <c r="C5566" t="s">
        <v>0</v>
      </c>
    </row>
    <row r="5567" spans="1:3">
      <c r="A5567" t="s">
        <v>34</v>
      </c>
      <c r="B5567">
        <v>1504109</v>
      </c>
      <c r="C5567" t="s">
        <v>0</v>
      </c>
    </row>
    <row r="5568" spans="1:3">
      <c r="A5568" t="s">
        <v>34</v>
      </c>
      <c r="B5568">
        <v>1504110</v>
      </c>
      <c r="C5568" t="s">
        <v>0</v>
      </c>
    </row>
    <row r="5569" spans="1:3">
      <c r="A5569" t="s">
        <v>34</v>
      </c>
      <c r="B5569">
        <v>1504189</v>
      </c>
      <c r="C5569" t="s">
        <v>0</v>
      </c>
    </row>
    <row r="5570" spans="1:3">
      <c r="A5570" t="s">
        <v>34</v>
      </c>
      <c r="B5570">
        <v>1504190</v>
      </c>
      <c r="C5570" t="s">
        <v>0</v>
      </c>
    </row>
    <row r="5571" spans="1:3">
      <c r="A5571" t="s">
        <v>34</v>
      </c>
      <c r="B5571">
        <v>1504193</v>
      </c>
      <c r="C5571" t="s">
        <v>0</v>
      </c>
    </row>
    <row r="5572" spans="1:3">
      <c r="A5572" t="s">
        <v>34</v>
      </c>
      <c r="B5572">
        <v>1504227</v>
      </c>
      <c r="C5572" t="s">
        <v>0</v>
      </c>
    </row>
    <row r="5573" spans="1:3">
      <c r="A5573" t="s">
        <v>34</v>
      </c>
      <c r="B5573">
        <v>1504259</v>
      </c>
      <c r="C5573" t="s">
        <v>0</v>
      </c>
    </row>
    <row r="5574" spans="1:3">
      <c r="A5574" t="s">
        <v>34</v>
      </c>
      <c r="B5574">
        <v>1504265</v>
      </c>
      <c r="C5574" t="s">
        <v>0</v>
      </c>
    </row>
    <row r="5575" spans="1:3">
      <c r="A5575" t="s">
        <v>34</v>
      </c>
      <c r="B5575">
        <v>1504267</v>
      </c>
      <c r="C5575" t="s">
        <v>0</v>
      </c>
    </row>
    <row r="5576" spans="1:3">
      <c r="A5576" t="s">
        <v>34</v>
      </c>
      <c r="B5576">
        <v>1504310</v>
      </c>
      <c r="C5576" t="s">
        <v>0</v>
      </c>
    </row>
    <row r="5577" spans="1:3">
      <c r="A5577" t="s">
        <v>34</v>
      </c>
      <c r="B5577">
        <v>1504427</v>
      </c>
      <c r="C5577" t="s">
        <v>0</v>
      </c>
    </row>
    <row r="5578" spans="1:3">
      <c r="A5578" t="s">
        <v>34</v>
      </c>
      <c r="B5578">
        <v>1504436</v>
      </c>
      <c r="C5578" t="s">
        <v>0</v>
      </c>
    </row>
    <row r="5579" spans="1:3">
      <c r="A5579" t="s">
        <v>34</v>
      </c>
      <c r="B5579">
        <v>1504439</v>
      </c>
      <c r="C5579" t="s">
        <v>0</v>
      </c>
    </row>
    <row r="5580" spans="1:3">
      <c r="A5580" t="s">
        <v>34</v>
      </c>
      <c r="B5580">
        <v>1504464</v>
      </c>
      <c r="C5580" t="s">
        <v>0</v>
      </c>
    </row>
    <row r="5581" spans="1:3">
      <c r="A5581" t="s">
        <v>34</v>
      </c>
      <c r="B5581">
        <v>1504484</v>
      </c>
      <c r="C5581" t="s">
        <v>0</v>
      </c>
    </row>
    <row r="5582" spans="1:3">
      <c r="A5582" t="s">
        <v>34</v>
      </c>
      <c r="B5582">
        <v>1504520</v>
      </c>
      <c r="C5582" t="s">
        <v>0</v>
      </c>
    </row>
    <row r="5583" spans="1:3">
      <c r="A5583" t="s">
        <v>34</v>
      </c>
      <c r="B5583">
        <v>1504546</v>
      </c>
      <c r="C5583" t="s">
        <v>0</v>
      </c>
    </row>
    <row r="5584" spans="1:3">
      <c r="A5584" t="s">
        <v>34</v>
      </c>
      <c r="B5584">
        <v>1504565</v>
      </c>
      <c r="C5584" t="s">
        <v>0</v>
      </c>
    </row>
    <row r="5585" spans="1:3">
      <c r="A5585" t="s">
        <v>34</v>
      </c>
      <c r="B5585">
        <v>1542361</v>
      </c>
      <c r="C5585" t="s">
        <v>53</v>
      </c>
    </row>
    <row r="5586" spans="1:3">
      <c r="A5586" t="s">
        <v>34</v>
      </c>
      <c r="B5586">
        <v>1551067</v>
      </c>
      <c r="C5586" t="s">
        <v>53</v>
      </c>
    </row>
    <row r="5587" spans="1:3">
      <c r="A5587" t="s">
        <v>34</v>
      </c>
      <c r="B5587">
        <v>1551083</v>
      </c>
      <c r="C5587" t="s">
        <v>0</v>
      </c>
    </row>
    <row r="5588" spans="1:3">
      <c r="A5588" t="s">
        <v>34</v>
      </c>
      <c r="B5588">
        <v>1551090</v>
      </c>
      <c r="C5588" t="s">
        <v>53</v>
      </c>
    </row>
    <row r="5589" spans="1:3">
      <c r="A5589" t="s">
        <v>34</v>
      </c>
      <c r="B5589">
        <v>1551111</v>
      </c>
      <c r="C5589" t="s">
        <v>0</v>
      </c>
    </row>
    <row r="5590" spans="1:3">
      <c r="A5590" t="s">
        <v>34</v>
      </c>
      <c r="B5590">
        <v>1551232</v>
      </c>
      <c r="C5590" t="s">
        <v>0</v>
      </c>
    </row>
    <row r="5591" spans="1:3">
      <c r="A5591" t="s">
        <v>34</v>
      </c>
      <c r="B5591">
        <v>1551233</v>
      </c>
      <c r="C5591" t="s">
        <v>0</v>
      </c>
    </row>
    <row r="5592" spans="1:3">
      <c r="A5592" t="s">
        <v>34</v>
      </c>
      <c r="B5592">
        <v>1580427</v>
      </c>
      <c r="C5592" t="s">
        <v>53</v>
      </c>
    </row>
    <row r="5593" spans="1:3">
      <c r="A5593" t="s">
        <v>34</v>
      </c>
      <c r="B5593">
        <v>1592627</v>
      </c>
      <c r="C5593" t="s">
        <v>53</v>
      </c>
    </row>
    <row r="5594" spans="1:3">
      <c r="A5594" t="s">
        <v>34</v>
      </c>
      <c r="B5594">
        <v>1592804</v>
      </c>
      <c r="C5594" t="s">
        <v>53</v>
      </c>
    </row>
    <row r="5595" spans="1:3">
      <c r="A5595" t="s">
        <v>34</v>
      </c>
      <c r="B5595">
        <v>1592908</v>
      </c>
      <c r="C5595" t="s">
        <v>53</v>
      </c>
    </row>
    <row r="5596" spans="1:3">
      <c r="A5596" t="s">
        <v>34</v>
      </c>
      <c r="B5596">
        <v>1602389</v>
      </c>
      <c r="C5596" t="s">
        <v>0</v>
      </c>
    </row>
    <row r="5597" spans="1:3">
      <c r="A5597" t="s">
        <v>34</v>
      </c>
      <c r="B5597">
        <v>1602391</v>
      </c>
      <c r="C5597" t="s">
        <v>0</v>
      </c>
    </row>
    <row r="5598" spans="1:3">
      <c r="A5598" t="s">
        <v>34</v>
      </c>
      <c r="B5598">
        <v>1607198</v>
      </c>
      <c r="C5598" t="s">
        <v>0</v>
      </c>
    </row>
    <row r="5599" spans="1:3">
      <c r="A5599" t="s">
        <v>34</v>
      </c>
      <c r="B5599">
        <v>1607214</v>
      </c>
      <c r="C5599" t="s">
        <v>0</v>
      </c>
    </row>
    <row r="5600" spans="1:3">
      <c r="A5600" t="s">
        <v>34</v>
      </c>
      <c r="B5600">
        <v>1607504</v>
      </c>
      <c r="C5600" t="s">
        <v>0</v>
      </c>
    </row>
    <row r="5601" spans="1:3">
      <c r="A5601" t="s">
        <v>34</v>
      </c>
      <c r="B5601">
        <v>1613555</v>
      </c>
      <c r="C5601" t="s">
        <v>0</v>
      </c>
    </row>
    <row r="5602" spans="1:3">
      <c r="A5602" t="s">
        <v>34</v>
      </c>
      <c r="B5602">
        <v>1613559</v>
      </c>
      <c r="C5602" t="s">
        <v>0</v>
      </c>
    </row>
    <row r="5603" spans="1:3">
      <c r="A5603" t="s">
        <v>34</v>
      </c>
      <c r="B5603">
        <v>1613634</v>
      </c>
      <c r="C5603" t="s">
        <v>0</v>
      </c>
    </row>
    <row r="5604" spans="1:3">
      <c r="A5604" t="s">
        <v>34</v>
      </c>
      <c r="B5604">
        <v>1613704</v>
      </c>
      <c r="C5604" t="s">
        <v>0</v>
      </c>
    </row>
    <row r="5605" spans="1:3">
      <c r="A5605" t="s">
        <v>34</v>
      </c>
      <c r="B5605">
        <v>1628877</v>
      </c>
      <c r="C5605" t="s">
        <v>53</v>
      </c>
    </row>
    <row r="5606" spans="1:3">
      <c r="A5606" t="s">
        <v>34</v>
      </c>
      <c r="B5606">
        <v>1628879</v>
      </c>
      <c r="C5606" t="s">
        <v>53</v>
      </c>
    </row>
    <row r="5607" spans="1:3">
      <c r="A5607" t="s">
        <v>34</v>
      </c>
      <c r="B5607">
        <v>1640114</v>
      </c>
      <c r="C5607" t="s">
        <v>53</v>
      </c>
    </row>
    <row r="5608" spans="1:3">
      <c r="A5608" t="s">
        <v>34</v>
      </c>
      <c r="B5608">
        <v>1672982</v>
      </c>
      <c r="C5608" t="s">
        <v>0</v>
      </c>
    </row>
    <row r="5609" spans="1:3">
      <c r="A5609" t="s">
        <v>34</v>
      </c>
      <c r="B5609">
        <v>1673014</v>
      </c>
      <c r="C5609" t="s">
        <v>0</v>
      </c>
    </row>
    <row r="5610" spans="1:3">
      <c r="A5610" t="s">
        <v>34</v>
      </c>
      <c r="B5610">
        <v>1818084</v>
      </c>
      <c r="C5610" t="s">
        <v>53</v>
      </c>
    </row>
    <row r="5611" spans="1:3">
      <c r="A5611" t="s">
        <v>34</v>
      </c>
      <c r="B5611">
        <v>1980986</v>
      </c>
      <c r="C5611" t="s">
        <v>53</v>
      </c>
    </row>
    <row r="5612" spans="1:3">
      <c r="A5612" t="s">
        <v>34</v>
      </c>
      <c r="B5612">
        <v>2021150</v>
      </c>
      <c r="C5612" t="s">
        <v>53</v>
      </c>
    </row>
    <row r="5613" spans="1:3">
      <c r="A5613" t="s">
        <v>34</v>
      </c>
      <c r="B5613">
        <v>2021203</v>
      </c>
      <c r="C5613" t="s">
        <v>53</v>
      </c>
    </row>
    <row r="5614" spans="1:3">
      <c r="A5614" t="s">
        <v>34</v>
      </c>
      <c r="B5614">
        <v>2022695</v>
      </c>
      <c r="C5614" t="s">
        <v>53</v>
      </c>
    </row>
    <row r="5615" spans="1:3">
      <c r="A5615" t="s">
        <v>34</v>
      </c>
      <c r="B5615">
        <v>2027205</v>
      </c>
      <c r="C5615" t="s">
        <v>53</v>
      </c>
    </row>
    <row r="5616" spans="1:3">
      <c r="A5616" t="s">
        <v>34</v>
      </c>
      <c r="B5616">
        <v>2031096</v>
      </c>
      <c r="C5616" t="s">
        <v>53</v>
      </c>
    </row>
    <row r="5617" spans="1:3">
      <c r="A5617" t="s">
        <v>34</v>
      </c>
      <c r="B5617">
        <v>2031105</v>
      </c>
      <c r="C5617" t="s">
        <v>53</v>
      </c>
    </row>
    <row r="5618" spans="1:3">
      <c r="A5618" t="s">
        <v>34</v>
      </c>
      <c r="B5618">
        <v>2031399</v>
      </c>
      <c r="C5618" t="s">
        <v>53</v>
      </c>
    </row>
    <row r="5619" spans="1:3">
      <c r="A5619" t="s">
        <v>34</v>
      </c>
      <c r="B5619">
        <v>2031416</v>
      </c>
      <c r="C5619" t="s">
        <v>53</v>
      </c>
    </row>
    <row r="5620" spans="1:3">
      <c r="A5620" t="s">
        <v>34</v>
      </c>
      <c r="B5620">
        <v>2085823</v>
      </c>
      <c r="C5620" t="s">
        <v>53</v>
      </c>
    </row>
    <row r="5621" spans="1:3">
      <c r="A5621" t="s">
        <v>34</v>
      </c>
      <c r="B5621">
        <v>2144776</v>
      </c>
      <c r="C5621" t="s">
        <v>0</v>
      </c>
    </row>
    <row r="5622" spans="1:3">
      <c r="A5622" t="s">
        <v>34</v>
      </c>
      <c r="B5622">
        <v>2184972</v>
      </c>
      <c r="C5622" t="s">
        <v>0</v>
      </c>
    </row>
    <row r="5623" spans="1:3">
      <c r="A5623" t="s">
        <v>34</v>
      </c>
      <c r="B5623">
        <v>2321467</v>
      </c>
      <c r="C5623" t="s">
        <v>53</v>
      </c>
    </row>
    <row r="5624" spans="1:3">
      <c r="A5624" t="s">
        <v>34</v>
      </c>
      <c r="B5624">
        <v>2487129</v>
      </c>
      <c r="C5624" t="s">
        <v>0</v>
      </c>
    </row>
    <row r="5625" spans="1:3">
      <c r="A5625" t="s">
        <v>34</v>
      </c>
      <c r="B5625">
        <v>2642573</v>
      </c>
      <c r="C5625" t="s">
        <v>53</v>
      </c>
    </row>
    <row r="5626" spans="1:3">
      <c r="A5626" t="s">
        <v>34</v>
      </c>
      <c r="B5626">
        <v>2642591</v>
      </c>
      <c r="C5626" t="s">
        <v>53</v>
      </c>
    </row>
    <row r="5627" spans="1:3">
      <c r="A5627" t="s">
        <v>34</v>
      </c>
      <c r="B5627">
        <v>2646743</v>
      </c>
      <c r="C5627" t="s">
        <v>53</v>
      </c>
    </row>
    <row r="5628" spans="1:3">
      <c r="A5628" t="s">
        <v>34</v>
      </c>
      <c r="B5628">
        <v>2646749</v>
      </c>
      <c r="C5628" t="s">
        <v>53</v>
      </c>
    </row>
    <row r="5629" spans="1:3">
      <c r="A5629" t="s">
        <v>34</v>
      </c>
      <c r="B5629">
        <v>2646755</v>
      </c>
      <c r="C5629" t="s">
        <v>53</v>
      </c>
    </row>
    <row r="5630" spans="1:3">
      <c r="A5630" t="s">
        <v>34</v>
      </c>
      <c r="B5630">
        <v>2646757</v>
      </c>
      <c r="C5630" t="s">
        <v>53</v>
      </c>
    </row>
    <row r="5631" spans="1:3">
      <c r="A5631" t="s">
        <v>34</v>
      </c>
      <c r="B5631">
        <v>2646762</v>
      </c>
      <c r="C5631" t="s">
        <v>53</v>
      </c>
    </row>
    <row r="5632" spans="1:3">
      <c r="A5632" t="s">
        <v>34</v>
      </c>
      <c r="B5632">
        <v>2646812</v>
      </c>
      <c r="C5632" t="s">
        <v>53</v>
      </c>
    </row>
    <row r="5633" spans="1:3">
      <c r="A5633" t="s">
        <v>34</v>
      </c>
      <c r="B5633">
        <v>2646815</v>
      </c>
      <c r="C5633" t="s">
        <v>53</v>
      </c>
    </row>
    <row r="5634" spans="1:3">
      <c r="A5634" t="s">
        <v>34</v>
      </c>
      <c r="B5634">
        <v>2646821</v>
      </c>
      <c r="C5634" t="s">
        <v>53</v>
      </c>
    </row>
    <row r="5635" spans="1:3">
      <c r="A5635" t="s">
        <v>34</v>
      </c>
      <c r="B5635">
        <v>2646829</v>
      </c>
      <c r="C5635" t="s">
        <v>53</v>
      </c>
    </row>
    <row r="5636" spans="1:3">
      <c r="A5636" t="s">
        <v>34</v>
      </c>
      <c r="B5636">
        <v>2666634</v>
      </c>
      <c r="C5636" t="s">
        <v>0</v>
      </c>
    </row>
    <row r="5637" spans="1:3">
      <c r="A5637" t="s">
        <v>34</v>
      </c>
      <c r="B5637">
        <v>2844513</v>
      </c>
      <c r="C5637" t="s">
        <v>0</v>
      </c>
    </row>
    <row r="5638" spans="1:3">
      <c r="A5638" t="s">
        <v>34</v>
      </c>
      <c r="B5638">
        <v>2845029</v>
      </c>
      <c r="C5638" t="s">
        <v>0</v>
      </c>
    </row>
    <row r="5639" spans="1:3">
      <c r="A5639" t="s">
        <v>34</v>
      </c>
      <c r="B5639">
        <v>2845039</v>
      </c>
      <c r="C5639" t="s">
        <v>0</v>
      </c>
    </row>
    <row r="5640" spans="1:3">
      <c r="A5640" t="s">
        <v>34</v>
      </c>
      <c r="B5640">
        <v>2851399</v>
      </c>
      <c r="C5640" t="s">
        <v>0</v>
      </c>
    </row>
    <row r="5641" spans="1:3">
      <c r="A5641" t="s">
        <v>34</v>
      </c>
      <c r="B5641">
        <v>2882410</v>
      </c>
      <c r="C5641" t="s">
        <v>0</v>
      </c>
    </row>
    <row r="5642" spans="1:3">
      <c r="A5642" t="s">
        <v>34</v>
      </c>
      <c r="B5642">
        <v>2883033</v>
      </c>
      <c r="C5642" t="s">
        <v>0</v>
      </c>
    </row>
    <row r="5643" spans="1:3">
      <c r="A5643" t="s">
        <v>34</v>
      </c>
      <c r="B5643">
        <v>2891650</v>
      </c>
      <c r="C5643" t="s">
        <v>0</v>
      </c>
    </row>
    <row r="5644" spans="1:3">
      <c r="A5644" t="s">
        <v>34</v>
      </c>
      <c r="B5644">
        <v>2974831</v>
      </c>
      <c r="C5644" t="s">
        <v>53</v>
      </c>
    </row>
    <row r="5645" spans="1:3">
      <c r="A5645" t="s">
        <v>34</v>
      </c>
      <c r="B5645">
        <v>2974874</v>
      </c>
      <c r="C5645" t="s">
        <v>0</v>
      </c>
    </row>
    <row r="5646" spans="1:3">
      <c r="A5646" t="s">
        <v>34</v>
      </c>
      <c r="B5646">
        <v>2974925</v>
      </c>
      <c r="C5646" t="s">
        <v>53</v>
      </c>
    </row>
    <row r="5647" spans="1:3">
      <c r="A5647" t="s">
        <v>34</v>
      </c>
      <c r="B5647">
        <v>2975164</v>
      </c>
      <c r="C5647" t="s">
        <v>0</v>
      </c>
    </row>
    <row r="5648" spans="1:3">
      <c r="A5648" t="s">
        <v>34</v>
      </c>
      <c r="B5648">
        <v>2975264</v>
      </c>
      <c r="C5648" t="s">
        <v>0</v>
      </c>
    </row>
    <row r="5649" spans="1:3">
      <c r="A5649" t="s">
        <v>34</v>
      </c>
      <c r="B5649">
        <v>3042590</v>
      </c>
      <c r="C5649" t="s">
        <v>53</v>
      </c>
    </row>
    <row r="5650" spans="1:3">
      <c r="A5650" t="s">
        <v>34</v>
      </c>
      <c r="B5650">
        <v>3042936</v>
      </c>
      <c r="C5650" t="s">
        <v>53</v>
      </c>
    </row>
    <row r="5651" spans="1:3">
      <c r="A5651" t="s">
        <v>34</v>
      </c>
      <c r="B5651">
        <v>3069032</v>
      </c>
      <c r="C5651" t="s">
        <v>53</v>
      </c>
    </row>
    <row r="5652" spans="1:3">
      <c r="A5652" t="s">
        <v>34</v>
      </c>
      <c r="B5652">
        <v>3071939</v>
      </c>
      <c r="C5652" t="s">
        <v>0</v>
      </c>
    </row>
    <row r="5653" spans="1:3">
      <c r="A5653" t="s">
        <v>34</v>
      </c>
      <c r="B5653">
        <v>3301290</v>
      </c>
      <c r="C5653" t="s">
        <v>53</v>
      </c>
    </row>
    <row r="5654" spans="1:3">
      <c r="A5654" t="s">
        <v>34</v>
      </c>
      <c r="B5654">
        <v>3328145</v>
      </c>
      <c r="C5654" t="s">
        <v>53</v>
      </c>
    </row>
    <row r="5655" spans="1:3">
      <c r="A5655" t="s">
        <v>34</v>
      </c>
      <c r="B5655">
        <v>3364256</v>
      </c>
      <c r="C5655" t="s">
        <v>0</v>
      </c>
    </row>
    <row r="5656" spans="1:3">
      <c r="A5656" t="s">
        <v>34</v>
      </c>
      <c r="B5656">
        <v>3364289</v>
      </c>
      <c r="C5656" t="s">
        <v>0</v>
      </c>
    </row>
    <row r="5657" spans="1:3">
      <c r="A5657" t="s">
        <v>34</v>
      </c>
      <c r="B5657">
        <v>3364315</v>
      </c>
      <c r="C5657" t="s">
        <v>0</v>
      </c>
    </row>
    <row r="5658" spans="1:3">
      <c r="A5658" t="s">
        <v>34</v>
      </c>
      <c r="B5658">
        <v>3364326</v>
      </c>
      <c r="C5658" t="s">
        <v>0</v>
      </c>
    </row>
    <row r="5659" spans="1:3">
      <c r="A5659" t="s">
        <v>34</v>
      </c>
      <c r="B5659">
        <v>351512</v>
      </c>
      <c r="C5659" t="s">
        <v>53</v>
      </c>
    </row>
    <row r="5660" spans="1:3">
      <c r="A5660" t="s">
        <v>34</v>
      </c>
      <c r="B5660">
        <v>361153</v>
      </c>
      <c r="C5660" t="s">
        <v>0</v>
      </c>
    </row>
    <row r="5661" spans="1:3">
      <c r="A5661" t="s">
        <v>34</v>
      </c>
      <c r="B5661">
        <v>361544</v>
      </c>
      <c r="C5661" t="s">
        <v>0</v>
      </c>
    </row>
    <row r="5662" spans="1:3">
      <c r="A5662" t="s">
        <v>34</v>
      </c>
      <c r="B5662">
        <v>382149</v>
      </c>
      <c r="C5662" t="s">
        <v>53</v>
      </c>
    </row>
    <row r="5663" spans="1:3">
      <c r="A5663" t="s">
        <v>34</v>
      </c>
      <c r="B5663">
        <v>382166</v>
      </c>
      <c r="C5663" t="s">
        <v>53</v>
      </c>
    </row>
    <row r="5664" spans="1:3">
      <c r="A5664" t="s">
        <v>34</v>
      </c>
      <c r="B5664">
        <v>382202</v>
      </c>
      <c r="C5664" t="s">
        <v>53</v>
      </c>
    </row>
    <row r="5665" spans="1:3">
      <c r="A5665" t="s">
        <v>34</v>
      </c>
      <c r="B5665">
        <v>382219</v>
      </c>
      <c r="C5665" t="s">
        <v>53</v>
      </c>
    </row>
    <row r="5666" spans="1:3">
      <c r="A5666" t="s">
        <v>34</v>
      </c>
      <c r="B5666">
        <v>382620</v>
      </c>
      <c r="C5666" t="s">
        <v>53</v>
      </c>
    </row>
    <row r="5667" spans="1:3">
      <c r="A5667" t="s">
        <v>34</v>
      </c>
      <c r="B5667">
        <v>382621</v>
      </c>
      <c r="C5667" t="s">
        <v>53</v>
      </c>
    </row>
    <row r="5668" spans="1:3">
      <c r="A5668" t="s">
        <v>34</v>
      </c>
      <c r="B5668">
        <v>382629</v>
      </c>
      <c r="C5668" t="s">
        <v>53</v>
      </c>
    </row>
    <row r="5669" spans="1:3">
      <c r="A5669" t="s">
        <v>34</v>
      </c>
      <c r="B5669">
        <v>382657</v>
      </c>
      <c r="C5669" t="s">
        <v>53</v>
      </c>
    </row>
    <row r="5670" spans="1:3">
      <c r="A5670" t="s">
        <v>34</v>
      </c>
      <c r="B5670">
        <v>382681</v>
      </c>
      <c r="C5670" t="s">
        <v>53</v>
      </c>
    </row>
    <row r="5671" spans="1:3">
      <c r="A5671" t="s">
        <v>34</v>
      </c>
      <c r="B5671">
        <v>382903</v>
      </c>
      <c r="C5671" t="s">
        <v>53</v>
      </c>
    </row>
    <row r="5672" spans="1:3">
      <c r="A5672" t="s">
        <v>34</v>
      </c>
      <c r="B5672">
        <v>383108</v>
      </c>
      <c r="C5672" t="s">
        <v>53</v>
      </c>
    </row>
    <row r="5673" spans="1:3">
      <c r="A5673" t="s">
        <v>34</v>
      </c>
      <c r="B5673">
        <v>383143</v>
      </c>
      <c r="C5673" t="s">
        <v>53</v>
      </c>
    </row>
    <row r="5674" spans="1:3">
      <c r="A5674" t="s">
        <v>34</v>
      </c>
      <c r="B5674">
        <v>383702</v>
      </c>
      <c r="C5674" t="s">
        <v>53</v>
      </c>
    </row>
    <row r="5675" spans="1:3">
      <c r="A5675" t="s">
        <v>34</v>
      </c>
      <c r="B5675">
        <v>383706</v>
      </c>
      <c r="C5675" t="s">
        <v>53</v>
      </c>
    </row>
    <row r="5676" spans="1:3">
      <c r="A5676" t="s">
        <v>34</v>
      </c>
      <c r="B5676">
        <v>425218</v>
      </c>
      <c r="C5676" t="s">
        <v>53</v>
      </c>
    </row>
    <row r="5677" spans="1:3">
      <c r="A5677" t="s">
        <v>34</v>
      </c>
      <c r="B5677">
        <v>427322</v>
      </c>
      <c r="C5677" t="s">
        <v>53</v>
      </c>
    </row>
    <row r="5678" spans="1:3">
      <c r="A5678" t="s">
        <v>34</v>
      </c>
      <c r="B5678">
        <v>451787</v>
      </c>
      <c r="C5678" t="s">
        <v>0</v>
      </c>
    </row>
    <row r="5679" spans="1:3">
      <c r="A5679" t="s">
        <v>34</v>
      </c>
      <c r="B5679">
        <v>451802</v>
      </c>
      <c r="C5679" t="s">
        <v>53</v>
      </c>
    </row>
    <row r="5680" spans="1:3">
      <c r="A5680" t="s">
        <v>34</v>
      </c>
      <c r="B5680">
        <v>451823</v>
      </c>
      <c r="C5680" t="s">
        <v>0</v>
      </c>
    </row>
    <row r="5681" spans="1:3">
      <c r="A5681" t="s">
        <v>34</v>
      </c>
      <c r="B5681">
        <v>451830</v>
      </c>
      <c r="C5681" t="s">
        <v>0</v>
      </c>
    </row>
    <row r="5682" spans="1:3">
      <c r="A5682" t="s">
        <v>34</v>
      </c>
      <c r="B5682">
        <v>451831</v>
      </c>
      <c r="C5682" t="s">
        <v>0</v>
      </c>
    </row>
    <row r="5683" spans="1:3">
      <c r="A5683" t="s">
        <v>34</v>
      </c>
      <c r="B5683">
        <v>451887</v>
      </c>
      <c r="C5683" t="s">
        <v>0</v>
      </c>
    </row>
    <row r="5684" spans="1:3">
      <c r="A5684" t="s">
        <v>34</v>
      </c>
      <c r="B5684">
        <v>451888</v>
      </c>
      <c r="C5684" t="s">
        <v>0</v>
      </c>
    </row>
    <row r="5685" spans="1:3">
      <c r="A5685" t="s">
        <v>34</v>
      </c>
      <c r="B5685">
        <v>451889</v>
      </c>
      <c r="C5685" t="s">
        <v>53</v>
      </c>
    </row>
    <row r="5686" spans="1:3">
      <c r="A5686" t="s">
        <v>34</v>
      </c>
      <c r="B5686">
        <v>451901</v>
      </c>
      <c r="C5686" t="s">
        <v>0</v>
      </c>
    </row>
    <row r="5687" spans="1:3">
      <c r="A5687" t="s">
        <v>34</v>
      </c>
      <c r="B5687">
        <v>451947</v>
      </c>
      <c r="C5687" t="s">
        <v>0</v>
      </c>
    </row>
    <row r="5688" spans="1:3">
      <c r="A5688" t="s">
        <v>34</v>
      </c>
      <c r="B5688">
        <v>452133</v>
      </c>
      <c r="C5688" t="s">
        <v>0</v>
      </c>
    </row>
    <row r="5689" spans="1:3">
      <c r="A5689" t="s">
        <v>34</v>
      </c>
      <c r="B5689">
        <v>452149</v>
      </c>
      <c r="C5689" t="s">
        <v>53</v>
      </c>
    </row>
    <row r="5690" spans="1:3">
      <c r="A5690" t="s">
        <v>34</v>
      </c>
      <c r="B5690">
        <v>452181</v>
      </c>
      <c r="C5690" t="s">
        <v>0</v>
      </c>
    </row>
    <row r="5691" spans="1:3">
      <c r="A5691" t="s">
        <v>34</v>
      </c>
      <c r="B5691">
        <v>452194</v>
      </c>
      <c r="C5691" t="s">
        <v>0</v>
      </c>
    </row>
    <row r="5692" spans="1:3">
      <c r="A5692" t="s">
        <v>34</v>
      </c>
      <c r="B5692">
        <v>452195</v>
      </c>
      <c r="C5692" t="s">
        <v>0</v>
      </c>
    </row>
    <row r="5693" spans="1:3">
      <c r="A5693" t="s">
        <v>34</v>
      </c>
      <c r="B5693">
        <v>452199</v>
      </c>
      <c r="C5693" t="s">
        <v>0</v>
      </c>
    </row>
    <row r="5694" spans="1:3">
      <c r="A5694" t="s">
        <v>34</v>
      </c>
      <c r="B5694">
        <v>452260</v>
      </c>
      <c r="C5694" t="s">
        <v>0</v>
      </c>
    </row>
    <row r="5695" spans="1:3">
      <c r="A5695" t="s">
        <v>34</v>
      </c>
      <c r="B5695">
        <v>452274</v>
      </c>
      <c r="C5695" t="s">
        <v>0</v>
      </c>
    </row>
    <row r="5696" spans="1:3">
      <c r="A5696" t="s">
        <v>34</v>
      </c>
      <c r="B5696">
        <v>452303</v>
      </c>
      <c r="C5696" t="s">
        <v>0</v>
      </c>
    </row>
    <row r="5697" spans="1:3">
      <c r="A5697" t="s">
        <v>34</v>
      </c>
      <c r="B5697">
        <v>452317</v>
      </c>
      <c r="C5697" t="s">
        <v>0</v>
      </c>
    </row>
    <row r="5698" spans="1:3">
      <c r="A5698" t="s">
        <v>34</v>
      </c>
      <c r="B5698">
        <v>463784</v>
      </c>
      <c r="C5698" t="s">
        <v>0</v>
      </c>
    </row>
    <row r="5699" spans="1:3">
      <c r="A5699" t="s">
        <v>34</v>
      </c>
      <c r="B5699">
        <v>463787</v>
      </c>
      <c r="C5699" t="s">
        <v>0</v>
      </c>
    </row>
    <row r="5700" spans="1:3">
      <c r="A5700" t="s">
        <v>34</v>
      </c>
      <c r="B5700">
        <v>463791</v>
      </c>
      <c r="C5700" t="s">
        <v>0</v>
      </c>
    </row>
    <row r="5701" spans="1:3">
      <c r="A5701" t="s">
        <v>34</v>
      </c>
      <c r="B5701">
        <v>464614</v>
      </c>
      <c r="C5701" t="s">
        <v>0</v>
      </c>
    </row>
    <row r="5702" spans="1:3">
      <c r="A5702" t="s">
        <v>34</v>
      </c>
      <c r="B5702">
        <v>475477</v>
      </c>
      <c r="C5702" t="s">
        <v>0</v>
      </c>
    </row>
    <row r="5703" spans="1:3">
      <c r="A5703" t="s">
        <v>34</v>
      </c>
      <c r="B5703">
        <v>475774</v>
      </c>
      <c r="C5703" t="s">
        <v>0</v>
      </c>
    </row>
    <row r="5704" spans="1:3">
      <c r="A5704" t="s">
        <v>34</v>
      </c>
      <c r="B5704">
        <v>475775</v>
      </c>
      <c r="C5704" t="s">
        <v>0</v>
      </c>
    </row>
    <row r="5705" spans="1:3">
      <c r="A5705" t="s">
        <v>34</v>
      </c>
      <c r="B5705">
        <v>475777</v>
      </c>
      <c r="C5705" t="s">
        <v>0</v>
      </c>
    </row>
    <row r="5706" spans="1:3">
      <c r="A5706" t="s">
        <v>34</v>
      </c>
      <c r="B5706">
        <v>489508</v>
      </c>
      <c r="C5706" t="s">
        <v>0</v>
      </c>
    </row>
    <row r="5707" spans="1:3">
      <c r="A5707" t="s">
        <v>34</v>
      </c>
      <c r="B5707">
        <v>489538</v>
      </c>
      <c r="C5707" t="s">
        <v>0</v>
      </c>
    </row>
    <row r="5708" spans="1:3">
      <c r="A5708" t="s">
        <v>34</v>
      </c>
      <c r="B5708">
        <v>491285</v>
      </c>
      <c r="C5708" t="s">
        <v>0</v>
      </c>
    </row>
    <row r="5709" spans="1:3">
      <c r="A5709" t="s">
        <v>34</v>
      </c>
      <c r="B5709">
        <v>491308</v>
      </c>
      <c r="C5709" t="s">
        <v>0</v>
      </c>
    </row>
    <row r="5710" spans="1:3">
      <c r="A5710" t="s">
        <v>34</v>
      </c>
      <c r="B5710">
        <v>491323</v>
      </c>
      <c r="C5710" t="s">
        <v>0</v>
      </c>
    </row>
    <row r="5711" spans="1:3">
      <c r="A5711" t="s">
        <v>34</v>
      </c>
      <c r="B5711">
        <v>496849</v>
      </c>
      <c r="C5711" t="s">
        <v>0</v>
      </c>
    </row>
    <row r="5712" spans="1:3">
      <c r="A5712" t="s">
        <v>34</v>
      </c>
      <c r="B5712">
        <v>496850</v>
      </c>
      <c r="C5712" t="s">
        <v>0</v>
      </c>
    </row>
    <row r="5713" spans="1:3">
      <c r="A5713" t="s">
        <v>34</v>
      </c>
      <c r="B5713">
        <v>496883</v>
      </c>
      <c r="C5713" t="s">
        <v>0</v>
      </c>
    </row>
    <row r="5714" spans="1:3">
      <c r="A5714" t="s">
        <v>34</v>
      </c>
      <c r="B5714">
        <v>496894</v>
      </c>
      <c r="C5714" t="s">
        <v>0</v>
      </c>
    </row>
    <row r="5715" spans="1:3">
      <c r="A5715" t="s">
        <v>34</v>
      </c>
      <c r="B5715">
        <v>496895</v>
      </c>
      <c r="C5715" t="s">
        <v>0</v>
      </c>
    </row>
    <row r="5716" spans="1:3">
      <c r="A5716" t="s">
        <v>34</v>
      </c>
      <c r="B5716">
        <v>497197</v>
      </c>
      <c r="C5716" t="s">
        <v>0</v>
      </c>
    </row>
    <row r="5717" spans="1:3">
      <c r="A5717" t="s">
        <v>34</v>
      </c>
      <c r="B5717">
        <v>497213</v>
      </c>
      <c r="C5717" t="s">
        <v>0</v>
      </c>
    </row>
    <row r="5718" spans="1:3">
      <c r="A5718" t="s">
        <v>34</v>
      </c>
      <c r="B5718">
        <v>497246</v>
      </c>
      <c r="C5718" t="s">
        <v>0</v>
      </c>
    </row>
    <row r="5719" spans="1:3">
      <c r="A5719" t="s">
        <v>34</v>
      </c>
      <c r="B5719">
        <v>506906</v>
      </c>
      <c r="C5719" t="s">
        <v>0</v>
      </c>
    </row>
    <row r="5720" spans="1:3">
      <c r="A5720" t="s">
        <v>34</v>
      </c>
      <c r="B5720">
        <v>516301</v>
      </c>
      <c r="C5720" t="s">
        <v>0</v>
      </c>
    </row>
    <row r="5721" spans="1:3">
      <c r="A5721" t="s">
        <v>34</v>
      </c>
      <c r="B5721">
        <v>525719</v>
      </c>
      <c r="C5721" t="s">
        <v>0</v>
      </c>
    </row>
    <row r="5722" spans="1:3">
      <c r="A5722" t="s">
        <v>34</v>
      </c>
      <c r="B5722">
        <v>525720</v>
      </c>
      <c r="C5722" t="s">
        <v>0</v>
      </c>
    </row>
    <row r="5723" spans="1:3">
      <c r="A5723" t="s">
        <v>34</v>
      </c>
      <c r="B5723">
        <v>543998</v>
      </c>
      <c r="C5723" t="s">
        <v>0</v>
      </c>
    </row>
    <row r="5724" spans="1:3">
      <c r="A5724" t="s">
        <v>34</v>
      </c>
      <c r="B5724">
        <v>547260</v>
      </c>
      <c r="C5724" t="s">
        <v>0</v>
      </c>
    </row>
    <row r="5725" spans="1:3">
      <c r="A5725" t="s">
        <v>34</v>
      </c>
      <c r="B5725">
        <v>547268</v>
      </c>
      <c r="C5725" t="s">
        <v>0</v>
      </c>
    </row>
    <row r="5726" spans="1:3">
      <c r="A5726" t="s">
        <v>34</v>
      </c>
      <c r="B5726">
        <v>618297</v>
      </c>
      <c r="C5726" t="s">
        <v>53</v>
      </c>
    </row>
    <row r="5727" spans="1:3">
      <c r="A5727" t="s">
        <v>34</v>
      </c>
      <c r="B5727">
        <v>714007</v>
      </c>
      <c r="C5727" t="s">
        <v>0</v>
      </c>
    </row>
    <row r="5728" spans="1:3">
      <c r="A5728" t="s">
        <v>34</v>
      </c>
      <c r="B5728">
        <v>716382</v>
      </c>
      <c r="C5728" t="s">
        <v>0</v>
      </c>
    </row>
    <row r="5729" spans="1:3">
      <c r="A5729" t="s">
        <v>34</v>
      </c>
      <c r="B5729">
        <v>716389</v>
      </c>
      <c r="C5729" t="s">
        <v>0</v>
      </c>
    </row>
    <row r="5730" spans="1:3">
      <c r="A5730" t="s">
        <v>34</v>
      </c>
      <c r="B5730">
        <v>727085</v>
      </c>
      <c r="C5730" t="s">
        <v>0</v>
      </c>
    </row>
    <row r="5731" spans="1:3">
      <c r="A5731" t="s">
        <v>34</v>
      </c>
      <c r="B5731">
        <v>727137</v>
      </c>
      <c r="C5731" t="s">
        <v>0</v>
      </c>
    </row>
    <row r="5732" spans="1:3">
      <c r="A5732" t="s">
        <v>34</v>
      </c>
      <c r="B5732">
        <v>822629</v>
      </c>
      <c r="C5732" t="s">
        <v>53</v>
      </c>
    </row>
    <row r="5733" spans="1:3">
      <c r="A5733" t="s">
        <v>34</v>
      </c>
      <c r="B5733">
        <v>862846</v>
      </c>
      <c r="C5733" t="s">
        <v>0</v>
      </c>
    </row>
    <row r="5734" spans="1:3">
      <c r="A5734" t="s">
        <v>34</v>
      </c>
      <c r="B5734">
        <v>862847</v>
      </c>
      <c r="C5734" t="s">
        <v>0</v>
      </c>
    </row>
    <row r="5735" spans="1:3">
      <c r="A5735" t="s">
        <v>34</v>
      </c>
      <c r="B5735">
        <v>952495</v>
      </c>
      <c r="C5735" t="s">
        <v>53</v>
      </c>
    </row>
    <row r="5736" spans="1:3">
      <c r="A5736" t="s">
        <v>34</v>
      </c>
      <c r="B5736">
        <v>952517</v>
      </c>
      <c r="C5736" t="s">
        <v>53</v>
      </c>
    </row>
    <row r="5737" spans="1:3">
      <c r="A5737" t="s">
        <v>34</v>
      </c>
      <c r="B5737">
        <v>953721</v>
      </c>
      <c r="C5737" t="s">
        <v>0</v>
      </c>
    </row>
    <row r="5738" spans="1:3">
      <c r="A5738" t="s">
        <v>34</v>
      </c>
      <c r="B5738">
        <v>967047</v>
      </c>
      <c r="C5738" t="s">
        <v>0</v>
      </c>
    </row>
    <row r="5739" spans="1:3">
      <c r="A5739" t="s">
        <v>34</v>
      </c>
      <c r="B5739">
        <v>967050</v>
      </c>
      <c r="C5739" t="s">
        <v>0</v>
      </c>
    </row>
    <row r="5740" spans="1:3">
      <c r="A5740" t="s">
        <v>79</v>
      </c>
      <c r="B5740">
        <v>224943</v>
      </c>
      <c r="C5740" t="s">
        <v>53</v>
      </c>
    </row>
    <row r="5741" spans="1:3">
      <c r="A5741" t="s">
        <v>79</v>
      </c>
      <c r="B5741">
        <v>2453</v>
      </c>
      <c r="C5741" t="s">
        <v>53</v>
      </c>
    </row>
    <row r="5742" spans="1:3">
      <c r="A5742" t="s">
        <v>79</v>
      </c>
      <c r="B5742">
        <v>2530</v>
      </c>
      <c r="C5742" t="s">
        <v>0</v>
      </c>
    </row>
    <row r="5743" spans="1:3">
      <c r="A5743" t="s">
        <v>79</v>
      </c>
      <c r="B5743">
        <v>264364</v>
      </c>
      <c r="C5743" t="s">
        <v>0</v>
      </c>
    </row>
    <row r="5744" spans="1:3">
      <c r="A5744" t="s">
        <v>79</v>
      </c>
      <c r="B5744">
        <v>267717</v>
      </c>
      <c r="C5744" t="s">
        <v>0</v>
      </c>
    </row>
    <row r="5745" spans="1:3">
      <c r="A5745" t="s">
        <v>79</v>
      </c>
      <c r="B5745">
        <v>267718</v>
      </c>
      <c r="C5745" t="s">
        <v>0</v>
      </c>
    </row>
    <row r="5746" spans="1:3">
      <c r="A5746" t="s">
        <v>79</v>
      </c>
      <c r="B5746">
        <v>267873</v>
      </c>
      <c r="C5746" t="s">
        <v>0</v>
      </c>
    </row>
    <row r="5747" spans="1:3">
      <c r="A5747" t="s">
        <v>79</v>
      </c>
      <c r="B5747">
        <v>267889</v>
      </c>
      <c r="C5747" t="s">
        <v>0</v>
      </c>
    </row>
    <row r="5748" spans="1:3">
      <c r="A5748" t="s">
        <v>79</v>
      </c>
      <c r="B5748">
        <v>267996</v>
      </c>
      <c r="C5748" t="s">
        <v>0</v>
      </c>
    </row>
    <row r="5749" spans="1:3">
      <c r="A5749" t="s">
        <v>79</v>
      </c>
      <c r="B5749">
        <v>267997</v>
      </c>
      <c r="C5749" t="s">
        <v>0</v>
      </c>
    </row>
    <row r="5750" spans="1:3">
      <c r="A5750" t="s">
        <v>79</v>
      </c>
      <c r="B5750">
        <v>268035</v>
      </c>
      <c r="C5750" t="s">
        <v>0</v>
      </c>
    </row>
    <row r="5751" spans="1:3">
      <c r="A5751" t="s">
        <v>79</v>
      </c>
      <c r="B5751">
        <v>269238</v>
      </c>
      <c r="C5751" t="s">
        <v>0</v>
      </c>
    </row>
    <row r="5752" spans="1:3">
      <c r="A5752" t="s">
        <v>79</v>
      </c>
      <c r="B5752">
        <v>269625</v>
      </c>
      <c r="C5752" t="s">
        <v>0</v>
      </c>
    </row>
    <row r="5753" spans="1:3">
      <c r="A5753" t="s">
        <v>79</v>
      </c>
      <c r="B5753">
        <v>269626</v>
      </c>
      <c r="C5753" t="s">
        <v>0</v>
      </c>
    </row>
    <row r="5754" spans="1:3">
      <c r="A5754" t="s">
        <v>79</v>
      </c>
      <c r="B5754">
        <v>269690</v>
      </c>
      <c r="C5754" t="s">
        <v>0</v>
      </c>
    </row>
    <row r="5755" spans="1:3">
      <c r="A5755" t="s">
        <v>79</v>
      </c>
      <c r="B5755">
        <v>269773</v>
      </c>
      <c r="C5755" t="s">
        <v>0</v>
      </c>
    </row>
    <row r="5756" spans="1:3">
      <c r="A5756" t="s">
        <v>79</v>
      </c>
      <c r="B5756">
        <v>269788</v>
      </c>
      <c r="C5756" t="s">
        <v>0</v>
      </c>
    </row>
    <row r="5757" spans="1:3">
      <c r="A5757" t="s">
        <v>79</v>
      </c>
      <c r="B5757">
        <v>269792</v>
      </c>
      <c r="C5757" t="s">
        <v>0</v>
      </c>
    </row>
    <row r="5758" spans="1:3">
      <c r="A5758" t="s">
        <v>79</v>
      </c>
      <c r="B5758">
        <v>274284</v>
      </c>
      <c r="C5758" t="s">
        <v>53</v>
      </c>
    </row>
    <row r="5759" spans="1:3">
      <c r="A5759" t="s">
        <v>79</v>
      </c>
      <c r="B5759">
        <v>296159</v>
      </c>
      <c r="C5759" t="s">
        <v>0</v>
      </c>
    </row>
    <row r="5760" spans="1:3">
      <c r="A5760" t="s">
        <v>79</v>
      </c>
      <c r="B5760">
        <v>307447</v>
      </c>
      <c r="C5760" t="s">
        <v>53</v>
      </c>
    </row>
    <row r="5761" spans="1:3">
      <c r="A5761" t="s">
        <v>79</v>
      </c>
      <c r="B5761">
        <v>307455</v>
      </c>
      <c r="C5761" t="s">
        <v>53</v>
      </c>
    </row>
    <row r="5762" spans="1:3">
      <c r="A5762" t="s">
        <v>79</v>
      </c>
      <c r="B5762">
        <v>329011</v>
      </c>
      <c r="C5762" t="s">
        <v>53</v>
      </c>
    </row>
    <row r="5763" spans="1:3">
      <c r="A5763" t="s">
        <v>79</v>
      </c>
      <c r="B5763">
        <v>329088</v>
      </c>
      <c r="C5763" t="s">
        <v>0</v>
      </c>
    </row>
    <row r="5764" spans="1:3">
      <c r="A5764" t="s">
        <v>79</v>
      </c>
      <c r="B5764">
        <v>393354</v>
      </c>
      <c r="C5764" t="s">
        <v>0</v>
      </c>
    </row>
    <row r="5765" spans="1:3">
      <c r="A5765" t="s">
        <v>79</v>
      </c>
      <c r="B5765">
        <v>414064</v>
      </c>
      <c r="C5765" t="s">
        <v>0</v>
      </c>
    </row>
    <row r="5766" spans="1:3">
      <c r="A5766" t="s">
        <v>79</v>
      </c>
      <c r="B5766">
        <v>414065</v>
      </c>
      <c r="C5766" t="s">
        <v>0</v>
      </c>
    </row>
    <row r="5767" spans="1:3">
      <c r="A5767" t="s">
        <v>79</v>
      </c>
      <c r="B5767">
        <v>415760</v>
      </c>
      <c r="C5767" t="s">
        <v>0</v>
      </c>
    </row>
    <row r="5768" spans="1:3">
      <c r="A5768" t="s">
        <v>79</v>
      </c>
      <c r="B5768">
        <v>415765</v>
      </c>
      <c r="C5768" t="s">
        <v>0</v>
      </c>
    </row>
    <row r="5769" spans="1:3">
      <c r="A5769" t="s">
        <v>79</v>
      </c>
      <c r="B5769">
        <v>419279</v>
      </c>
      <c r="C5769" t="s">
        <v>0</v>
      </c>
    </row>
    <row r="5770" spans="1:3">
      <c r="A5770" t="s">
        <v>79</v>
      </c>
      <c r="B5770">
        <v>419287</v>
      </c>
      <c r="C5770" t="s">
        <v>0</v>
      </c>
    </row>
    <row r="5771" spans="1:3">
      <c r="A5771" t="s">
        <v>79</v>
      </c>
      <c r="B5771">
        <v>419288</v>
      </c>
      <c r="C5771" t="s">
        <v>0</v>
      </c>
    </row>
    <row r="5772" spans="1:3">
      <c r="A5772" t="s">
        <v>79</v>
      </c>
      <c r="B5772">
        <v>540422</v>
      </c>
      <c r="C5772" t="s">
        <v>0</v>
      </c>
    </row>
    <row r="5773" spans="1:3">
      <c r="A5773" t="s">
        <v>79</v>
      </c>
      <c r="B5773">
        <v>592067</v>
      </c>
      <c r="C5773" t="s">
        <v>0</v>
      </c>
    </row>
    <row r="5774" spans="1:3">
      <c r="A5774" t="s">
        <v>79</v>
      </c>
      <c r="B5774">
        <v>60126</v>
      </c>
      <c r="C5774" t="s">
        <v>53</v>
      </c>
    </row>
    <row r="5775" spans="1:3">
      <c r="A5775" t="s">
        <v>79</v>
      </c>
      <c r="B5775">
        <v>620475</v>
      </c>
      <c r="C5775" t="s">
        <v>0</v>
      </c>
    </row>
    <row r="5776" spans="1:3">
      <c r="A5776" t="s">
        <v>79</v>
      </c>
      <c r="B5776">
        <v>620544</v>
      </c>
      <c r="C5776" t="s">
        <v>0</v>
      </c>
    </row>
    <row r="5777" spans="1:3">
      <c r="A5777" t="s">
        <v>79</v>
      </c>
      <c r="B5777">
        <v>742797</v>
      </c>
      <c r="C5777" t="s">
        <v>0</v>
      </c>
    </row>
    <row r="5778" spans="1:3">
      <c r="A5778" t="s">
        <v>79</v>
      </c>
      <c r="B5778">
        <v>742801</v>
      </c>
      <c r="C5778" t="s">
        <v>0</v>
      </c>
    </row>
    <row r="5779" spans="1:3">
      <c r="A5779" t="s">
        <v>79</v>
      </c>
      <c r="B5779">
        <v>742827</v>
      </c>
      <c r="C5779" t="s">
        <v>0</v>
      </c>
    </row>
    <row r="5780" spans="1:3">
      <c r="A5780" t="s">
        <v>79</v>
      </c>
      <c r="B5780">
        <v>742830</v>
      </c>
      <c r="C5780" t="s">
        <v>0</v>
      </c>
    </row>
    <row r="5781" spans="1:3">
      <c r="A5781" t="s">
        <v>79</v>
      </c>
      <c r="B5781">
        <v>742868</v>
      </c>
      <c r="C5781" t="s">
        <v>0</v>
      </c>
    </row>
    <row r="5782" spans="1:3">
      <c r="A5782" t="s">
        <v>79</v>
      </c>
      <c r="B5782">
        <v>742881</v>
      </c>
      <c r="C5782" t="s">
        <v>0</v>
      </c>
    </row>
    <row r="5783" spans="1:3">
      <c r="A5783" t="s">
        <v>79</v>
      </c>
      <c r="B5783">
        <v>742882</v>
      </c>
      <c r="C5783" t="s">
        <v>0</v>
      </c>
    </row>
    <row r="5784" spans="1:3">
      <c r="A5784" t="s">
        <v>79</v>
      </c>
      <c r="B5784">
        <v>742883</v>
      </c>
      <c r="C5784" t="s">
        <v>0</v>
      </c>
    </row>
    <row r="5785" spans="1:3">
      <c r="A5785" t="s">
        <v>79</v>
      </c>
      <c r="B5785">
        <v>745800</v>
      </c>
      <c r="C5785" t="s">
        <v>0</v>
      </c>
    </row>
    <row r="5786" spans="1:3">
      <c r="A5786" t="s">
        <v>79</v>
      </c>
      <c r="B5786">
        <v>745809</v>
      </c>
      <c r="C5786" t="s">
        <v>0</v>
      </c>
    </row>
    <row r="5787" spans="1:3">
      <c r="A5787" t="s">
        <v>79</v>
      </c>
      <c r="B5787">
        <v>745814</v>
      </c>
      <c r="C5787" t="s">
        <v>0</v>
      </c>
    </row>
    <row r="5788" spans="1:3">
      <c r="A5788" t="s">
        <v>79</v>
      </c>
      <c r="B5788">
        <v>745823</v>
      </c>
      <c r="C5788" t="s">
        <v>0</v>
      </c>
    </row>
    <row r="5789" spans="1:3">
      <c r="A5789" t="s">
        <v>79</v>
      </c>
      <c r="B5789">
        <v>746570</v>
      </c>
      <c r="C5789" t="s">
        <v>0</v>
      </c>
    </row>
    <row r="5790" spans="1:3">
      <c r="A5790" t="s">
        <v>79</v>
      </c>
      <c r="B5790">
        <v>746572</v>
      </c>
      <c r="C5790" t="s">
        <v>0</v>
      </c>
    </row>
    <row r="5791" spans="1:3">
      <c r="A5791" t="s">
        <v>79</v>
      </c>
      <c r="B5791">
        <v>746583</v>
      </c>
      <c r="C5791" t="s">
        <v>0</v>
      </c>
    </row>
    <row r="5792" spans="1:3">
      <c r="A5792" t="s">
        <v>79</v>
      </c>
      <c r="B5792">
        <v>746588</v>
      </c>
      <c r="C5792" t="s">
        <v>0</v>
      </c>
    </row>
    <row r="5793" spans="1:3">
      <c r="A5793" t="s">
        <v>79</v>
      </c>
      <c r="B5793">
        <v>746589</v>
      </c>
      <c r="C5793" t="s">
        <v>0</v>
      </c>
    </row>
    <row r="5794" spans="1:3">
      <c r="A5794" t="s">
        <v>79</v>
      </c>
      <c r="B5794">
        <v>746598</v>
      </c>
      <c r="C5794" t="s">
        <v>0</v>
      </c>
    </row>
    <row r="5795" spans="1:3">
      <c r="A5795" t="s">
        <v>79</v>
      </c>
      <c r="B5795">
        <v>746603</v>
      </c>
      <c r="C5795" t="s">
        <v>0</v>
      </c>
    </row>
    <row r="5796" spans="1:3">
      <c r="A5796" t="s">
        <v>79</v>
      </c>
      <c r="B5796">
        <v>783183</v>
      </c>
      <c r="C5796" t="s">
        <v>53</v>
      </c>
    </row>
    <row r="5797" spans="1:3">
      <c r="A5797" t="s">
        <v>79</v>
      </c>
      <c r="B5797">
        <v>783462</v>
      </c>
      <c r="C5797" t="s">
        <v>53</v>
      </c>
    </row>
    <row r="5798" spans="1:3">
      <c r="A5798" t="s">
        <v>79</v>
      </c>
      <c r="B5798">
        <v>810719</v>
      </c>
      <c r="C5798" t="s">
        <v>53</v>
      </c>
    </row>
    <row r="5799" spans="1:3">
      <c r="A5799" t="s">
        <v>79</v>
      </c>
      <c r="B5799">
        <v>810876</v>
      </c>
      <c r="C5799" t="s">
        <v>0</v>
      </c>
    </row>
    <row r="5800" spans="1:3">
      <c r="A5800" t="s">
        <v>79</v>
      </c>
      <c r="B5800">
        <v>811091</v>
      </c>
      <c r="C5800" t="s">
        <v>0</v>
      </c>
    </row>
    <row r="5801" spans="1:3">
      <c r="A5801" t="s">
        <v>79</v>
      </c>
      <c r="B5801">
        <v>890078</v>
      </c>
      <c r="C5801" t="s">
        <v>53</v>
      </c>
    </row>
    <row r="5802" spans="1:3">
      <c r="A5802" t="s">
        <v>79</v>
      </c>
      <c r="B5802">
        <v>92358</v>
      </c>
      <c r="C5802" t="s">
        <v>0</v>
      </c>
    </row>
    <row r="5803" spans="1:3">
      <c r="A5803" t="s">
        <v>35</v>
      </c>
      <c r="B5803">
        <v>10035797</v>
      </c>
      <c r="C5803" t="s">
        <v>0</v>
      </c>
    </row>
    <row r="5804" spans="1:3">
      <c r="A5804" t="s">
        <v>35</v>
      </c>
      <c r="B5804">
        <v>10044914</v>
      </c>
      <c r="C5804" t="s">
        <v>53</v>
      </c>
    </row>
    <row r="5805" spans="1:3">
      <c r="A5805" t="s">
        <v>35</v>
      </c>
      <c r="B5805">
        <v>10280611</v>
      </c>
      <c r="C5805" t="s">
        <v>53</v>
      </c>
    </row>
    <row r="5806" spans="1:3">
      <c r="A5806" t="s">
        <v>35</v>
      </c>
      <c r="B5806">
        <v>10282637</v>
      </c>
      <c r="C5806" t="s">
        <v>53</v>
      </c>
    </row>
    <row r="5807" spans="1:3">
      <c r="A5807" t="s">
        <v>35</v>
      </c>
      <c r="B5807">
        <v>10283134</v>
      </c>
      <c r="C5807" t="s">
        <v>53</v>
      </c>
    </row>
    <row r="5808" spans="1:3">
      <c r="A5808" t="s">
        <v>35</v>
      </c>
      <c r="B5808">
        <v>10339432</v>
      </c>
      <c r="C5808" t="s">
        <v>0</v>
      </c>
    </row>
    <row r="5809" spans="1:3">
      <c r="A5809" t="s">
        <v>35</v>
      </c>
      <c r="B5809">
        <v>10339626</v>
      </c>
      <c r="C5809" t="s">
        <v>0</v>
      </c>
    </row>
    <row r="5810" spans="1:3">
      <c r="A5810" t="s">
        <v>35</v>
      </c>
      <c r="B5810">
        <v>10387404</v>
      </c>
      <c r="C5810" t="s">
        <v>0</v>
      </c>
    </row>
    <row r="5811" spans="1:3">
      <c r="A5811" t="s">
        <v>35</v>
      </c>
      <c r="B5811">
        <v>10390499</v>
      </c>
      <c r="C5811" t="s">
        <v>0</v>
      </c>
    </row>
    <row r="5812" spans="1:3">
      <c r="A5812" t="s">
        <v>35</v>
      </c>
      <c r="B5812">
        <v>10391489</v>
      </c>
      <c r="C5812" t="s">
        <v>0</v>
      </c>
    </row>
    <row r="5813" spans="1:3">
      <c r="A5813" t="s">
        <v>35</v>
      </c>
      <c r="B5813">
        <v>10458601</v>
      </c>
      <c r="C5813" t="s">
        <v>0</v>
      </c>
    </row>
    <row r="5814" spans="1:3">
      <c r="A5814" t="s">
        <v>35</v>
      </c>
      <c r="B5814">
        <v>10607381</v>
      </c>
      <c r="C5814" t="s">
        <v>53</v>
      </c>
    </row>
    <row r="5815" spans="1:3">
      <c r="A5815" t="s">
        <v>35</v>
      </c>
      <c r="B5815">
        <v>1072073</v>
      </c>
      <c r="C5815" t="s">
        <v>53</v>
      </c>
    </row>
    <row r="5816" spans="1:3">
      <c r="A5816" t="s">
        <v>35</v>
      </c>
      <c r="B5816">
        <v>10825383</v>
      </c>
      <c r="C5816" t="s">
        <v>0</v>
      </c>
    </row>
    <row r="5817" spans="1:3">
      <c r="A5817" t="s">
        <v>35</v>
      </c>
      <c r="B5817">
        <v>1088796</v>
      </c>
      <c r="C5817" t="s">
        <v>53</v>
      </c>
    </row>
    <row r="5818" spans="1:3">
      <c r="A5818" t="s">
        <v>35</v>
      </c>
      <c r="B5818">
        <v>10924252</v>
      </c>
      <c r="C5818" t="s">
        <v>53</v>
      </c>
    </row>
    <row r="5819" spans="1:3">
      <c r="A5819" t="s">
        <v>35</v>
      </c>
      <c r="B5819">
        <v>10924555</v>
      </c>
      <c r="C5819" t="s">
        <v>53</v>
      </c>
    </row>
    <row r="5820" spans="1:3">
      <c r="A5820" t="s">
        <v>35</v>
      </c>
      <c r="B5820">
        <v>10924559</v>
      </c>
      <c r="C5820" t="s">
        <v>53</v>
      </c>
    </row>
    <row r="5821" spans="1:3">
      <c r="A5821" t="s">
        <v>35</v>
      </c>
      <c r="B5821">
        <v>10924560</v>
      </c>
      <c r="C5821" t="s">
        <v>53</v>
      </c>
    </row>
    <row r="5822" spans="1:3">
      <c r="A5822" t="s">
        <v>35</v>
      </c>
      <c r="B5822">
        <v>10924579</v>
      </c>
      <c r="C5822" t="s">
        <v>53</v>
      </c>
    </row>
    <row r="5823" spans="1:3">
      <c r="A5823" t="s">
        <v>35</v>
      </c>
      <c r="B5823">
        <v>10924586</v>
      </c>
      <c r="C5823" t="s">
        <v>53</v>
      </c>
    </row>
    <row r="5824" spans="1:3">
      <c r="A5824" t="s">
        <v>35</v>
      </c>
      <c r="B5824">
        <v>11179463</v>
      </c>
      <c r="C5824" t="s">
        <v>53</v>
      </c>
    </row>
    <row r="5825" spans="1:3">
      <c r="A5825" t="s">
        <v>35</v>
      </c>
      <c r="B5825">
        <v>11268513</v>
      </c>
      <c r="C5825" t="s">
        <v>53</v>
      </c>
    </row>
    <row r="5826" spans="1:3">
      <c r="A5826" t="s">
        <v>35</v>
      </c>
      <c r="B5826">
        <v>11359842</v>
      </c>
      <c r="C5826" t="s">
        <v>53</v>
      </c>
    </row>
    <row r="5827" spans="1:3">
      <c r="A5827" t="s">
        <v>35</v>
      </c>
      <c r="B5827">
        <v>11359843</v>
      </c>
      <c r="C5827" t="s">
        <v>53</v>
      </c>
    </row>
    <row r="5828" spans="1:3">
      <c r="A5828" t="s">
        <v>35</v>
      </c>
      <c r="B5828">
        <v>11360685</v>
      </c>
      <c r="C5828" t="s">
        <v>53</v>
      </c>
    </row>
    <row r="5829" spans="1:3">
      <c r="A5829" t="s">
        <v>35</v>
      </c>
      <c r="B5829">
        <v>11360736</v>
      </c>
      <c r="C5829" t="s">
        <v>53</v>
      </c>
    </row>
    <row r="5830" spans="1:3">
      <c r="A5830" t="s">
        <v>35</v>
      </c>
      <c r="B5830">
        <v>11471867</v>
      </c>
      <c r="C5830" t="s">
        <v>53</v>
      </c>
    </row>
    <row r="5831" spans="1:3">
      <c r="A5831" t="s">
        <v>35</v>
      </c>
      <c r="B5831">
        <v>11511782</v>
      </c>
      <c r="C5831" t="s">
        <v>0</v>
      </c>
    </row>
    <row r="5832" spans="1:3">
      <c r="A5832" t="s">
        <v>35</v>
      </c>
      <c r="B5832">
        <v>11512471</v>
      </c>
      <c r="C5832" t="s">
        <v>53</v>
      </c>
    </row>
    <row r="5833" spans="1:3">
      <c r="A5833" t="s">
        <v>35</v>
      </c>
      <c r="B5833">
        <v>11512473</v>
      </c>
      <c r="C5833" t="s">
        <v>53</v>
      </c>
    </row>
    <row r="5834" spans="1:3">
      <c r="A5834" t="s">
        <v>35</v>
      </c>
      <c r="B5834">
        <v>11677089</v>
      </c>
      <c r="C5834" t="s">
        <v>53</v>
      </c>
    </row>
    <row r="5835" spans="1:3">
      <c r="A5835" t="s">
        <v>35</v>
      </c>
      <c r="B5835">
        <v>11752119</v>
      </c>
      <c r="C5835" t="s">
        <v>0</v>
      </c>
    </row>
    <row r="5836" spans="1:3">
      <c r="A5836" t="s">
        <v>35</v>
      </c>
      <c r="B5836">
        <v>11766888</v>
      </c>
      <c r="C5836" t="s">
        <v>53</v>
      </c>
    </row>
    <row r="5837" spans="1:3">
      <c r="A5837" t="s">
        <v>35</v>
      </c>
      <c r="B5837">
        <v>11766900</v>
      </c>
      <c r="C5837" t="s">
        <v>0</v>
      </c>
    </row>
    <row r="5838" spans="1:3">
      <c r="A5838" t="s">
        <v>35</v>
      </c>
      <c r="B5838">
        <v>11767048</v>
      </c>
      <c r="C5838" t="s">
        <v>0</v>
      </c>
    </row>
    <row r="5839" spans="1:3">
      <c r="A5839" t="s">
        <v>35</v>
      </c>
      <c r="B5839">
        <v>11767061</v>
      </c>
      <c r="C5839" t="s">
        <v>0</v>
      </c>
    </row>
    <row r="5840" spans="1:3">
      <c r="A5840" t="s">
        <v>35</v>
      </c>
      <c r="B5840">
        <v>12494042</v>
      </c>
      <c r="C5840" t="s">
        <v>53</v>
      </c>
    </row>
    <row r="5841" spans="1:3">
      <c r="A5841" t="s">
        <v>35</v>
      </c>
      <c r="B5841">
        <v>12494436</v>
      </c>
      <c r="C5841" t="s">
        <v>0</v>
      </c>
    </row>
    <row r="5842" spans="1:3">
      <c r="A5842" t="s">
        <v>35</v>
      </c>
      <c r="B5842">
        <v>12494446</v>
      </c>
      <c r="C5842" t="s">
        <v>0</v>
      </c>
    </row>
    <row r="5843" spans="1:3">
      <c r="A5843" t="s">
        <v>35</v>
      </c>
      <c r="B5843">
        <v>12784367</v>
      </c>
      <c r="C5843" t="s">
        <v>0</v>
      </c>
    </row>
    <row r="5844" spans="1:3">
      <c r="A5844" t="s">
        <v>35</v>
      </c>
      <c r="B5844">
        <v>12784374</v>
      </c>
      <c r="C5844" t="s">
        <v>0</v>
      </c>
    </row>
    <row r="5845" spans="1:3">
      <c r="A5845" t="s">
        <v>35</v>
      </c>
      <c r="B5845">
        <v>12810278</v>
      </c>
      <c r="C5845" t="s">
        <v>0</v>
      </c>
    </row>
    <row r="5846" spans="1:3">
      <c r="A5846" t="s">
        <v>35</v>
      </c>
      <c r="B5846">
        <v>1284244</v>
      </c>
      <c r="C5846" t="s">
        <v>0</v>
      </c>
    </row>
    <row r="5847" spans="1:3">
      <c r="A5847" t="s">
        <v>35</v>
      </c>
      <c r="B5847">
        <v>13039675</v>
      </c>
      <c r="C5847" t="s">
        <v>53</v>
      </c>
    </row>
    <row r="5848" spans="1:3">
      <c r="A5848" t="s">
        <v>35</v>
      </c>
      <c r="B5848">
        <v>13039680</v>
      </c>
      <c r="C5848" t="s">
        <v>53</v>
      </c>
    </row>
    <row r="5849" spans="1:3">
      <c r="A5849" t="s">
        <v>35</v>
      </c>
      <c r="B5849">
        <v>13040167</v>
      </c>
      <c r="C5849" t="s">
        <v>53</v>
      </c>
    </row>
    <row r="5850" spans="1:3">
      <c r="A5850" t="s">
        <v>35</v>
      </c>
      <c r="B5850">
        <v>13062812</v>
      </c>
      <c r="C5850" t="s">
        <v>0</v>
      </c>
    </row>
    <row r="5851" spans="1:3">
      <c r="A5851" t="s">
        <v>35</v>
      </c>
      <c r="B5851">
        <v>13062852</v>
      </c>
      <c r="C5851" t="s">
        <v>53</v>
      </c>
    </row>
    <row r="5852" spans="1:3">
      <c r="A5852" t="s">
        <v>35</v>
      </c>
      <c r="B5852">
        <v>13070384</v>
      </c>
      <c r="C5852" t="s">
        <v>53</v>
      </c>
    </row>
    <row r="5853" spans="1:3">
      <c r="A5853" t="s">
        <v>35</v>
      </c>
      <c r="B5853">
        <v>13070391</v>
      </c>
      <c r="C5853" t="s">
        <v>53</v>
      </c>
    </row>
    <row r="5854" spans="1:3">
      <c r="A5854" t="s">
        <v>35</v>
      </c>
      <c r="B5854">
        <v>13097611</v>
      </c>
      <c r="C5854" t="s">
        <v>0</v>
      </c>
    </row>
    <row r="5855" spans="1:3">
      <c r="A5855" t="s">
        <v>35</v>
      </c>
      <c r="B5855">
        <v>13097612</v>
      </c>
      <c r="C5855" t="s">
        <v>0</v>
      </c>
    </row>
    <row r="5856" spans="1:3">
      <c r="A5856" t="s">
        <v>35</v>
      </c>
      <c r="B5856">
        <v>13161746</v>
      </c>
      <c r="C5856" t="s">
        <v>0</v>
      </c>
    </row>
    <row r="5857" spans="1:3">
      <c r="A5857" t="s">
        <v>35</v>
      </c>
      <c r="B5857">
        <v>13161749</v>
      </c>
      <c r="C5857" t="s">
        <v>0</v>
      </c>
    </row>
    <row r="5858" spans="1:3">
      <c r="A5858" t="s">
        <v>35</v>
      </c>
      <c r="B5858">
        <v>13161759</v>
      </c>
      <c r="C5858" t="s">
        <v>0</v>
      </c>
    </row>
    <row r="5859" spans="1:3">
      <c r="A5859" t="s">
        <v>35</v>
      </c>
      <c r="B5859">
        <v>13161768</v>
      </c>
      <c r="C5859" t="s">
        <v>0</v>
      </c>
    </row>
    <row r="5860" spans="1:3">
      <c r="A5860" t="s">
        <v>35</v>
      </c>
      <c r="B5860">
        <v>13161962</v>
      </c>
      <c r="C5860" t="s">
        <v>0</v>
      </c>
    </row>
    <row r="5861" spans="1:3">
      <c r="A5861" t="s">
        <v>35</v>
      </c>
      <c r="B5861">
        <v>13161965</v>
      </c>
      <c r="C5861" t="s">
        <v>0</v>
      </c>
    </row>
    <row r="5862" spans="1:3">
      <c r="A5862" t="s">
        <v>35</v>
      </c>
      <c r="B5862">
        <v>13161986</v>
      </c>
      <c r="C5862" t="s">
        <v>0</v>
      </c>
    </row>
    <row r="5863" spans="1:3">
      <c r="A5863" t="s">
        <v>35</v>
      </c>
      <c r="B5863">
        <v>13161994</v>
      </c>
      <c r="C5863" t="s">
        <v>0</v>
      </c>
    </row>
    <row r="5864" spans="1:3">
      <c r="A5864" t="s">
        <v>35</v>
      </c>
      <c r="B5864">
        <v>1522887</v>
      </c>
      <c r="C5864" t="s">
        <v>53</v>
      </c>
    </row>
    <row r="5865" spans="1:3">
      <c r="A5865" t="s">
        <v>35</v>
      </c>
      <c r="B5865">
        <v>2098214</v>
      </c>
      <c r="C5865" t="s">
        <v>53</v>
      </c>
    </row>
    <row r="5866" spans="1:3">
      <c r="A5866" t="s">
        <v>35</v>
      </c>
      <c r="B5866">
        <v>2179888</v>
      </c>
      <c r="C5866" t="s">
        <v>53</v>
      </c>
    </row>
    <row r="5867" spans="1:3">
      <c r="A5867" t="s">
        <v>35</v>
      </c>
      <c r="B5867">
        <v>2179915</v>
      </c>
      <c r="C5867" t="s">
        <v>53</v>
      </c>
    </row>
    <row r="5868" spans="1:3">
      <c r="A5868" t="s">
        <v>35</v>
      </c>
      <c r="B5868">
        <v>2179938</v>
      </c>
      <c r="C5868" t="s">
        <v>53</v>
      </c>
    </row>
    <row r="5869" spans="1:3">
      <c r="A5869" t="s">
        <v>35</v>
      </c>
      <c r="B5869">
        <v>2180208</v>
      </c>
      <c r="C5869" t="s">
        <v>53</v>
      </c>
    </row>
    <row r="5870" spans="1:3">
      <c r="A5870" t="s">
        <v>35</v>
      </c>
      <c r="B5870">
        <v>2180210</v>
      </c>
      <c r="C5870" t="s">
        <v>53</v>
      </c>
    </row>
    <row r="5871" spans="1:3">
      <c r="A5871" t="s">
        <v>35</v>
      </c>
      <c r="B5871">
        <v>2180218</v>
      </c>
      <c r="C5871" t="s">
        <v>53</v>
      </c>
    </row>
    <row r="5872" spans="1:3">
      <c r="A5872" t="s">
        <v>35</v>
      </c>
      <c r="B5872">
        <v>2180220</v>
      </c>
      <c r="C5872" t="s">
        <v>0</v>
      </c>
    </row>
    <row r="5873" spans="1:3">
      <c r="A5873" t="s">
        <v>35</v>
      </c>
      <c r="B5873">
        <v>2180221</v>
      </c>
      <c r="C5873" t="s">
        <v>53</v>
      </c>
    </row>
    <row r="5874" spans="1:3">
      <c r="A5874" t="s">
        <v>35</v>
      </c>
      <c r="B5874">
        <v>2180235</v>
      </c>
      <c r="C5874" t="s">
        <v>53</v>
      </c>
    </row>
    <row r="5875" spans="1:3">
      <c r="A5875" t="s">
        <v>35</v>
      </c>
      <c r="B5875">
        <v>2180239</v>
      </c>
      <c r="C5875" t="s">
        <v>53</v>
      </c>
    </row>
    <row r="5876" spans="1:3">
      <c r="A5876" t="s">
        <v>35</v>
      </c>
      <c r="B5876">
        <v>2180291</v>
      </c>
      <c r="C5876" t="s">
        <v>0</v>
      </c>
    </row>
    <row r="5877" spans="1:3">
      <c r="A5877" t="s">
        <v>35</v>
      </c>
      <c r="B5877">
        <v>2207219</v>
      </c>
      <c r="C5877" t="s">
        <v>53</v>
      </c>
    </row>
    <row r="5878" spans="1:3">
      <c r="A5878" t="s">
        <v>35</v>
      </c>
      <c r="B5878">
        <v>2207227</v>
      </c>
      <c r="C5878" t="s">
        <v>53</v>
      </c>
    </row>
    <row r="5879" spans="1:3">
      <c r="A5879" t="s">
        <v>35</v>
      </c>
      <c r="B5879">
        <v>2207286</v>
      </c>
      <c r="C5879" t="s">
        <v>53</v>
      </c>
    </row>
    <row r="5880" spans="1:3">
      <c r="A5880" t="s">
        <v>35</v>
      </c>
      <c r="B5880">
        <v>2207292</v>
      </c>
      <c r="C5880" t="s">
        <v>53</v>
      </c>
    </row>
    <row r="5881" spans="1:3">
      <c r="A5881" t="s">
        <v>35</v>
      </c>
      <c r="B5881">
        <v>2207306</v>
      </c>
      <c r="C5881" t="s">
        <v>53</v>
      </c>
    </row>
    <row r="5882" spans="1:3">
      <c r="A5882" t="s">
        <v>35</v>
      </c>
      <c r="B5882">
        <v>3339982</v>
      </c>
      <c r="C5882" t="s">
        <v>53</v>
      </c>
    </row>
    <row r="5883" spans="1:3">
      <c r="A5883" t="s">
        <v>35</v>
      </c>
      <c r="B5883">
        <v>3440136</v>
      </c>
      <c r="C5883" t="s">
        <v>0</v>
      </c>
    </row>
    <row r="5884" spans="1:3">
      <c r="A5884" t="s">
        <v>35</v>
      </c>
      <c r="B5884">
        <v>3440145</v>
      </c>
      <c r="C5884" t="s">
        <v>0</v>
      </c>
    </row>
    <row r="5885" spans="1:3">
      <c r="A5885" t="s">
        <v>35</v>
      </c>
      <c r="B5885">
        <v>3528228</v>
      </c>
      <c r="C5885" t="s">
        <v>0</v>
      </c>
    </row>
    <row r="5886" spans="1:3">
      <c r="A5886" t="s">
        <v>35</v>
      </c>
      <c r="B5886">
        <v>3601622</v>
      </c>
      <c r="C5886" t="s">
        <v>0</v>
      </c>
    </row>
    <row r="5887" spans="1:3">
      <c r="A5887" t="s">
        <v>35</v>
      </c>
      <c r="B5887">
        <v>3650052</v>
      </c>
      <c r="C5887" t="s">
        <v>0</v>
      </c>
    </row>
    <row r="5888" spans="1:3">
      <c r="A5888" t="s">
        <v>35</v>
      </c>
      <c r="B5888">
        <v>3743378</v>
      </c>
      <c r="C5888" t="s">
        <v>0</v>
      </c>
    </row>
    <row r="5889" spans="1:3">
      <c r="A5889" t="s">
        <v>35</v>
      </c>
      <c r="B5889">
        <v>3744959</v>
      </c>
      <c r="C5889" t="s">
        <v>0</v>
      </c>
    </row>
    <row r="5890" spans="1:3">
      <c r="A5890" t="s">
        <v>35</v>
      </c>
      <c r="B5890">
        <v>3744965</v>
      </c>
      <c r="C5890" t="s">
        <v>0</v>
      </c>
    </row>
    <row r="5891" spans="1:3">
      <c r="A5891" t="s">
        <v>35</v>
      </c>
      <c r="B5891">
        <v>3746079</v>
      </c>
      <c r="C5891" t="s">
        <v>0</v>
      </c>
    </row>
    <row r="5892" spans="1:3">
      <c r="A5892" t="s">
        <v>35</v>
      </c>
      <c r="B5892">
        <v>3827781</v>
      </c>
      <c r="C5892" t="s">
        <v>53</v>
      </c>
    </row>
    <row r="5893" spans="1:3">
      <c r="A5893" t="s">
        <v>35</v>
      </c>
      <c r="B5893">
        <v>4158330</v>
      </c>
      <c r="C5893" t="s">
        <v>0</v>
      </c>
    </row>
    <row r="5894" spans="1:3">
      <c r="A5894" t="s">
        <v>35</v>
      </c>
      <c r="B5894">
        <v>417672</v>
      </c>
      <c r="C5894" t="s">
        <v>0</v>
      </c>
    </row>
    <row r="5895" spans="1:3">
      <c r="A5895" t="s">
        <v>35</v>
      </c>
      <c r="B5895">
        <v>417802</v>
      </c>
      <c r="C5895" t="s">
        <v>0</v>
      </c>
    </row>
    <row r="5896" spans="1:3">
      <c r="A5896" t="s">
        <v>35</v>
      </c>
      <c r="B5896">
        <v>417804</v>
      </c>
      <c r="C5896" t="s">
        <v>0</v>
      </c>
    </row>
    <row r="5897" spans="1:3">
      <c r="A5897" t="s">
        <v>35</v>
      </c>
      <c r="B5897">
        <v>418322</v>
      </c>
      <c r="C5897" t="s">
        <v>0</v>
      </c>
    </row>
    <row r="5898" spans="1:3">
      <c r="A5898" t="s">
        <v>35</v>
      </c>
      <c r="B5898">
        <v>418323</v>
      </c>
      <c r="C5898" t="s">
        <v>0</v>
      </c>
    </row>
    <row r="5899" spans="1:3">
      <c r="A5899" t="s">
        <v>35</v>
      </c>
      <c r="B5899">
        <v>418334</v>
      </c>
      <c r="C5899" t="s">
        <v>0</v>
      </c>
    </row>
    <row r="5900" spans="1:3">
      <c r="A5900" t="s">
        <v>35</v>
      </c>
      <c r="B5900">
        <v>418338</v>
      </c>
      <c r="C5900" t="s">
        <v>0</v>
      </c>
    </row>
    <row r="5901" spans="1:3">
      <c r="A5901" t="s">
        <v>35</v>
      </c>
      <c r="B5901">
        <v>418349</v>
      </c>
      <c r="C5901" t="s">
        <v>0</v>
      </c>
    </row>
    <row r="5902" spans="1:3">
      <c r="A5902" t="s">
        <v>35</v>
      </c>
      <c r="B5902">
        <v>418380</v>
      </c>
      <c r="C5902" t="s">
        <v>0</v>
      </c>
    </row>
    <row r="5903" spans="1:3">
      <c r="A5903" t="s">
        <v>35</v>
      </c>
      <c r="B5903">
        <v>419376</v>
      </c>
      <c r="C5903" t="s">
        <v>0</v>
      </c>
    </row>
    <row r="5904" spans="1:3">
      <c r="A5904" t="s">
        <v>35</v>
      </c>
      <c r="B5904">
        <v>419377</v>
      </c>
      <c r="C5904" t="s">
        <v>0</v>
      </c>
    </row>
    <row r="5905" spans="1:3">
      <c r="A5905" t="s">
        <v>35</v>
      </c>
      <c r="B5905">
        <v>419729</v>
      </c>
      <c r="C5905" t="s">
        <v>0</v>
      </c>
    </row>
    <row r="5906" spans="1:3">
      <c r="A5906" t="s">
        <v>35</v>
      </c>
      <c r="B5906">
        <v>421641</v>
      </c>
      <c r="C5906" t="s">
        <v>0</v>
      </c>
    </row>
    <row r="5907" spans="1:3">
      <c r="A5907" t="s">
        <v>35</v>
      </c>
      <c r="B5907">
        <v>421844</v>
      </c>
      <c r="C5907" t="s">
        <v>0</v>
      </c>
    </row>
    <row r="5908" spans="1:3">
      <c r="A5908" t="s">
        <v>35</v>
      </c>
      <c r="B5908">
        <v>421854</v>
      </c>
      <c r="C5908" t="s">
        <v>0</v>
      </c>
    </row>
    <row r="5909" spans="1:3">
      <c r="A5909" t="s">
        <v>35</v>
      </c>
      <c r="B5909">
        <v>424915</v>
      </c>
      <c r="C5909" t="s">
        <v>0</v>
      </c>
    </row>
    <row r="5910" spans="1:3">
      <c r="A5910" t="s">
        <v>35</v>
      </c>
      <c r="B5910">
        <v>426950</v>
      </c>
      <c r="C5910" t="s">
        <v>0</v>
      </c>
    </row>
    <row r="5911" spans="1:3">
      <c r="A5911" t="s">
        <v>35</v>
      </c>
      <c r="B5911">
        <v>426987</v>
      </c>
      <c r="C5911" t="s">
        <v>0</v>
      </c>
    </row>
    <row r="5912" spans="1:3">
      <c r="A5912" t="s">
        <v>35</v>
      </c>
      <c r="B5912">
        <v>431447</v>
      </c>
      <c r="C5912" t="s">
        <v>0</v>
      </c>
    </row>
    <row r="5913" spans="1:3">
      <c r="A5913" t="s">
        <v>35</v>
      </c>
      <c r="B5913">
        <v>431811</v>
      </c>
      <c r="C5913" t="s">
        <v>0</v>
      </c>
    </row>
    <row r="5914" spans="1:3">
      <c r="A5914" t="s">
        <v>35</v>
      </c>
      <c r="B5914">
        <v>4575841</v>
      </c>
      <c r="C5914" t="s">
        <v>53</v>
      </c>
    </row>
    <row r="5915" spans="1:3">
      <c r="A5915" t="s">
        <v>35</v>
      </c>
      <c r="B5915">
        <v>4575851</v>
      </c>
      <c r="C5915" t="s">
        <v>53</v>
      </c>
    </row>
    <row r="5916" spans="1:3">
      <c r="A5916" t="s">
        <v>35</v>
      </c>
      <c r="B5916">
        <v>4575894</v>
      </c>
      <c r="C5916" t="s">
        <v>53</v>
      </c>
    </row>
    <row r="5917" spans="1:3">
      <c r="A5917" t="s">
        <v>35</v>
      </c>
      <c r="B5917">
        <v>4582648</v>
      </c>
      <c r="C5917" t="s">
        <v>53</v>
      </c>
    </row>
    <row r="5918" spans="1:3">
      <c r="A5918" t="s">
        <v>35</v>
      </c>
      <c r="B5918">
        <v>4582652</v>
      </c>
      <c r="C5918" t="s">
        <v>53</v>
      </c>
    </row>
    <row r="5919" spans="1:3">
      <c r="A5919" t="s">
        <v>35</v>
      </c>
      <c r="B5919">
        <v>4582653</v>
      </c>
      <c r="C5919" t="s">
        <v>53</v>
      </c>
    </row>
    <row r="5920" spans="1:3">
      <c r="A5920" t="s">
        <v>35</v>
      </c>
      <c r="B5920">
        <v>4582662</v>
      </c>
      <c r="C5920" t="s">
        <v>53</v>
      </c>
    </row>
    <row r="5921" spans="1:3">
      <c r="A5921" t="s">
        <v>35</v>
      </c>
      <c r="B5921">
        <v>4583232</v>
      </c>
      <c r="C5921" t="s">
        <v>53</v>
      </c>
    </row>
    <row r="5922" spans="1:3">
      <c r="A5922" t="s">
        <v>35</v>
      </c>
      <c r="B5922">
        <v>4626965</v>
      </c>
      <c r="C5922" t="s">
        <v>53</v>
      </c>
    </row>
    <row r="5923" spans="1:3">
      <c r="A5923" t="s">
        <v>35</v>
      </c>
      <c r="B5923">
        <v>4626968</v>
      </c>
      <c r="C5923" t="s">
        <v>53</v>
      </c>
    </row>
    <row r="5924" spans="1:3">
      <c r="A5924" t="s">
        <v>35</v>
      </c>
      <c r="B5924">
        <v>4626969</v>
      </c>
      <c r="C5924" t="s">
        <v>53</v>
      </c>
    </row>
    <row r="5925" spans="1:3">
      <c r="A5925" t="s">
        <v>35</v>
      </c>
      <c r="B5925">
        <v>4627011</v>
      </c>
      <c r="C5925" t="s">
        <v>53</v>
      </c>
    </row>
    <row r="5926" spans="1:3">
      <c r="A5926" t="s">
        <v>35</v>
      </c>
      <c r="B5926">
        <v>4627021</v>
      </c>
      <c r="C5926" t="s">
        <v>53</v>
      </c>
    </row>
    <row r="5927" spans="1:3">
      <c r="A5927" t="s">
        <v>35</v>
      </c>
      <c r="B5927">
        <v>5196271</v>
      </c>
      <c r="C5927" t="s">
        <v>0</v>
      </c>
    </row>
    <row r="5928" spans="1:3">
      <c r="A5928" t="s">
        <v>35</v>
      </c>
      <c r="B5928">
        <v>5196273</v>
      </c>
      <c r="C5928" t="s">
        <v>0</v>
      </c>
    </row>
    <row r="5929" spans="1:3">
      <c r="A5929" t="s">
        <v>35</v>
      </c>
      <c r="B5929">
        <v>5196278</v>
      </c>
      <c r="C5929" t="s">
        <v>0</v>
      </c>
    </row>
    <row r="5930" spans="1:3">
      <c r="A5930" t="s">
        <v>35</v>
      </c>
      <c r="B5930">
        <v>5196314</v>
      </c>
      <c r="C5930" t="s">
        <v>0</v>
      </c>
    </row>
    <row r="5931" spans="1:3">
      <c r="A5931" t="s">
        <v>35</v>
      </c>
      <c r="B5931">
        <v>5196317</v>
      </c>
      <c r="C5931" t="s">
        <v>0</v>
      </c>
    </row>
    <row r="5932" spans="1:3">
      <c r="A5932" t="s">
        <v>35</v>
      </c>
      <c r="B5932">
        <v>5196318</v>
      </c>
      <c r="C5932" t="s">
        <v>0</v>
      </c>
    </row>
    <row r="5933" spans="1:3">
      <c r="A5933" t="s">
        <v>35</v>
      </c>
      <c r="B5933">
        <v>5196335</v>
      </c>
      <c r="C5933" t="s">
        <v>0</v>
      </c>
    </row>
    <row r="5934" spans="1:3">
      <c r="A5934" t="s">
        <v>35</v>
      </c>
      <c r="B5934">
        <v>5196686</v>
      </c>
      <c r="C5934" t="s">
        <v>0</v>
      </c>
    </row>
    <row r="5935" spans="1:3">
      <c r="A5935" t="s">
        <v>35</v>
      </c>
      <c r="B5935">
        <v>5196711</v>
      </c>
      <c r="C5935" t="s">
        <v>0</v>
      </c>
    </row>
    <row r="5936" spans="1:3">
      <c r="A5936" t="s">
        <v>35</v>
      </c>
      <c r="B5936">
        <v>5196753</v>
      </c>
      <c r="C5936" t="s">
        <v>0</v>
      </c>
    </row>
    <row r="5937" spans="1:3">
      <c r="A5937" t="s">
        <v>35</v>
      </c>
      <c r="B5937">
        <v>5196769</v>
      </c>
      <c r="C5937" t="s">
        <v>0</v>
      </c>
    </row>
    <row r="5938" spans="1:3">
      <c r="A5938" t="s">
        <v>35</v>
      </c>
      <c r="B5938">
        <v>56182</v>
      </c>
      <c r="C5938" t="s">
        <v>53</v>
      </c>
    </row>
    <row r="5939" spans="1:3">
      <c r="A5939" t="s">
        <v>35</v>
      </c>
      <c r="B5939">
        <v>6101906</v>
      </c>
      <c r="C5939" t="s">
        <v>0</v>
      </c>
    </row>
    <row r="5940" spans="1:3">
      <c r="A5940" t="s">
        <v>35</v>
      </c>
      <c r="B5940">
        <v>6190997</v>
      </c>
      <c r="C5940" t="s">
        <v>53</v>
      </c>
    </row>
    <row r="5941" spans="1:3">
      <c r="A5941" t="s">
        <v>35</v>
      </c>
      <c r="B5941">
        <v>6191013</v>
      </c>
      <c r="C5941" t="s">
        <v>53</v>
      </c>
    </row>
    <row r="5942" spans="1:3">
      <c r="A5942" t="s">
        <v>35</v>
      </c>
      <c r="B5942">
        <v>6191020</v>
      </c>
      <c r="C5942" t="s">
        <v>53</v>
      </c>
    </row>
    <row r="5943" spans="1:3">
      <c r="A5943" t="s">
        <v>35</v>
      </c>
      <c r="B5943">
        <v>6191027</v>
      </c>
      <c r="C5943" t="s">
        <v>53</v>
      </c>
    </row>
    <row r="5944" spans="1:3">
      <c r="A5944" t="s">
        <v>35</v>
      </c>
      <c r="B5944">
        <v>6191080</v>
      </c>
      <c r="C5944" t="s">
        <v>53</v>
      </c>
    </row>
    <row r="5945" spans="1:3">
      <c r="A5945" t="s">
        <v>35</v>
      </c>
      <c r="B5945">
        <v>6191123</v>
      </c>
      <c r="C5945" t="s">
        <v>53</v>
      </c>
    </row>
    <row r="5946" spans="1:3">
      <c r="A5946" t="s">
        <v>35</v>
      </c>
      <c r="B5946">
        <v>6200192</v>
      </c>
      <c r="C5946" t="s">
        <v>0</v>
      </c>
    </row>
    <row r="5947" spans="1:3">
      <c r="A5947" t="s">
        <v>35</v>
      </c>
      <c r="B5947">
        <v>6481502</v>
      </c>
      <c r="C5947" t="s">
        <v>0</v>
      </c>
    </row>
    <row r="5948" spans="1:3">
      <c r="A5948" t="s">
        <v>35</v>
      </c>
      <c r="B5948">
        <v>6519917</v>
      </c>
      <c r="C5948" t="s">
        <v>0</v>
      </c>
    </row>
    <row r="5949" spans="1:3">
      <c r="A5949" t="s">
        <v>35</v>
      </c>
      <c r="B5949">
        <v>6519932</v>
      </c>
      <c r="C5949" t="s">
        <v>0</v>
      </c>
    </row>
    <row r="5950" spans="1:3">
      <c r="A5950" t="s">
        <v>35</v>
      </c>
      <c r="B5950">
        <v>6520013</v>
      </c>
      <c r="C5950" t="s">
        <v>0</v>
      </c>
    </row>
    <row r="5951" spans="1:3">
      <c r="A5951" t="s">
        <v>35</v>
      </c>
      <c r="B5951">
        <v>6520016</v>
      </c>
      <c r="C5951" t="s">
        <v>0</v>
      </c>
    </row>
    <row r="5952" spans="1:3">
      <c r="A5952" t="s">
        <v>35</v>
      </c>
      <c r="B5952">
        <v>658861</v>
      </c>
      <c r="C5952" t="s">
        <v>53</v>
      </c>
    </row>
    <row r="5953" spans="1:3">
      <c r="A5953" t="s">
        <v>35</v>
      </c>
      <c r="B5953">
        <v>658870</v>
      </c>
      <c r="C5953" t="s">
        <v>53</v>
      </c>
    </row>
    <row r="5954" spans="1:3">
      <c r="A5954" t="s">
        <v>35</v>
      </c>
      <c r="B5954">
        <v>6635231</v>
      </c>
      <c r="C5954" t="s">
        <v>0</v>
      </c>
    </row>
    <row r="5955" spans="1:3">
      <c r="A5955" t="s">
        <v>35</v>
      </c>
      <c r="B5955">
        <v>6635247</v>
      </c>
      <c r="C5955" t="s">
        <v>0</v>
      </c>
    </row>
    <row r="5956" spans="1:3">
      <c r="A5956" t="s">
        <v>35</v>
      </c>
      <c r="B5956">
        <v>6635285</v>
      </c>
      <c r="C5956" t="s">
        <v>0</v>
      </c>
    </row>
    <row r="5957" spans="1:3">
      <c r="A5957" t="s">
        <v>35</v>
      </c>
      <c r="B5957">
        <v>6635316</v>
      </c>
      <c r="C5957" t="s">
        <v>0</v>
      </c>
    </row>
    <row r="5958" spans="1:3">
      <c r="A5958" t="s">
        <v>35</v>
      </c>
      <c r="B5958">
        <v>7129117</v>
      </c>
      <c r="C5958" t="s">
        <v>53</v>
      </c>
    </row>
    <row r="5959" spans="1:3">
      <c r="A5959" t="s">
        <v>35</v>
      </c>
      <c r="B5959">
        <v>7131326</v>
      </c>
      <c r="C5959" t="s">
        <v>53</v>
      </c>
    </row>
    <row r="5960" spans="1:3">
      <c r="A5960" t="s">
        <v>35</v>
      </c>
      <c r="B5960">
        <v>71787</v>
      </c>
      <c r="C5960" t="s">
        <v>0</v>
      </c>
    </row>
    <row r="5961" spans="1:3">
      <c r="A5961" t="s">
        <v>35</v>
      </c>
      <c r="B5961">
        <v>717943</v>
      </c>
      <c r="C5961" t="s">
        <v>53</v>
      </c>
    </row>
    <row r="5962" spans="1:3">
      <c r="A5962" t="s">
        <v>35</v>
      </c>
      <c r="B5962">
        <v>723686</v>
      </c>
      <c r="C5962" t="s">
        <v>53</v>
      </c>
    </row>
    <row r="5963" spans="1:3">
      <c r="A5963" t="s">
        <v>35</v>
      </c>
      <c r="B5963">
        <v>725221</v>
      </c>
      <c r="C5963" t="s">
        <v>53</v>
      </c>
    </row>
    <row r="5964" spans="1:3">
      <c r="A5964" t="s">
        <v>35</v>
      </c>
      <c r="B5964">
        <v>74381</v>
      </c>
      <c r="C5964" t="s">
        <v>0</v>
      </c>
    </row>
    <row r="5965" spans="1:3">
      <c r="A5965" t="s">
        <v>35</v>
      </c>
      <c r="B5965">
        <v>74382</v>
      </c>
      <c r="C5965" t="s">
        <v>0</v>
      </c>
    </row>
    <row r="5966" spans="1:3">
      <c r="A5966" t="s">
        <v>35</v>
      </c>
      <c r="B5966">
        <v>748046</v>
      </c>
      <c r="C5966" t="s">
        <v>0</v>
      </c>
    </row>
    <row r="5967" spans="1:3">
      <c r="A5967" t="s">
        <v>35</v>
      </c>
      <c r="B5967">
        <v>748047</v>
      </c>
      <c r="C5967" t="s">
        <v>0</v>
      </c>
    </row>
    <row r="5968" spans="1:3">
      <c r="A5968" t="s">
        <v>35</v>
      </c>
      <c r="B5968">
        <v>748071</v>
      </c>
      <c r="C5968" t="s">
        <v>0</v>
      </c>
    </row>
    <row r="5969" spans="1:3">
      <c r="A5969" t="s">
        <v>35</v>
      </c>
      <c r="B5969">
        <v>748106</v>
      </c>
      <c r="C5969" t="s">
        <v>0</v>
      </c>
    </row>
    <row r="5970" spans="1:3">
      <c r="A5970" t="s">
        <v>35</v>
      </c>
      <c r="B5970">
        <v>748196</v>
      </c>
      <c r="C5970" t="s">
        <v>0</v>
      </c>
    </row>
    <row r="5971" spans="1:3">
      <c r="A5971" t="s">
        <v>35</v>
      </c>
      <c r="B5971">
        <v>756319</v>
      </c>
      <c r="C5971" t="s">
        <v>0</v>
      </c>
    </row>
    <row r="5972" spans="1:3">
      <c r="A5972" t="s">
        <v>35</v>
      </c>
      <c r="B5972">
        <v>7601979</v>
      </c>
      <c r="C5972" t="s">
        <v>53</v>
      </c>
    </row>
    <row r="5973" spans="1:3">
      <c r="A5973" t="s">
        <v>35</v>
      </c>
      <c r="B5973">
        <v>7601995</v>
      </c>
      <c r="C5973" t="s">
        <v>53</v>
      </c>
    </row>
    <row r="5974" spans="1:3">
      <c r="A5974" t="s">
        <v>35</v>
      </c>
      <c r="B5974">
        <v>7613318</v>
      </c>
      <c r="C5974" t="s">
        <v>53</v>
      </c>
    </row>
    <row r="5975" spans="1:3">
      <c r="A5975" t="s">
        <v>35</v>
      </c>
      <c r="B5975">
        <v>770322</v>
      </c>
      <c r="C5975" t="s">
        <v>53</v>
      </c>
    </row>
    <row r="5976" spans="1:3">
      <c r="A5976" t="s">
        <v>35</v>
      </c>
      <c r="B5976">
        <v>775065</v>
      </c>
      <c r="C5976" t="s">
        <v>53</v>
      </c>
    </row>
    <row r="5977" spans="1:3">
      <c r="A5977" t="s">
        <v>35</v>
      </c>
      <c r="B5977">
        <v>8277684</v>
      </c>
      <c r="C5977" t="s">
        <v>0</v>
      </c>
    </row>
    <row r="5978" spans="1:3">
      <c r="A5978" t="s">
        <v>35</v>
      </c>
      <c r="B5978">
        <v>8277955</v>
      </c>
      <c r="C5978" t="s">
        <v>0</v>
      </c>
    </row>
    <row r="5979" spans="1:3">
      <c r="A5979" t="s">
        <v>35</v>
      </c>
      <c r="B5979">
        <v>8277961</v>
      </c>
      <c r="C5979" t="s">
        <v>0</v>
      </c>
    </row>
    <row r="5980" spans="1:3">
      <c r="A5980" t="s">
        <v>35</v>
      </c>
      <c r="B5980">
        <v>8362174</v>
      </c>
      <c r="C5980" t="s">
        <v>53</v>
      </c>
    </row>
    <row r="5981" spans="1:3">
      <c r="A5981" t="s">
        <v>35</v>
      </c>
      <c r="B5981">
        <v>8372114</v>
      </c>
      <c r="C5981" t="s">
        <v>53</v>
      </c>
    </row>
    <row r="5982" spans="1:3">
      <c r="A5982" t="s">
        <v>35</v>
      </c>
      <c r="B5982">
        <v>8376153</v>
      </c>
      <c r="C5982" t="s">
        <v>53</v>
      </c>
    </row>
    <row r="5983" spans="1:3">
      <c r="A5983" t="s">
        <v>35</v>
      </c>
      <c r="B5983">
        <v>8376231</v>
      </c>
      <c r="C5983" t="s">
        <v>53</v>
      </c>
    </row>
    <row r="5984" spans="1:3">
      <c r="A5984" t="s">
        <v>35</v>
      </c>
      <c r="B5984">
        <v>8376235</v>
      </c>
      <c r="C5984" t="s">
        <v>53</v>
      </c>
    </row>
    <row r="5985" spans="1:3">
      <c r="A5985" t="s">
        <v>35</v>
      </c>
      <c r="B5985">
        <v>8400333</v>
      </c>
      <c r="C5985" t="s">
        <v>53</v>
      </c>
    </row>
    <row r="5986" spans="1:3">
      <c r="A5986" t="s">
        <v>35</v>
      </c>
      <c r="B5986">
        <v>8420146</v>
      </c>
      <c r="C5986" t="s">
        <v>53</v>
      </c>
    </row>
    <row r="5987" spans="1:3">
      <c r="A5987" t="s">
        <v>35</v>
      </c>
      <c r="B5987">
        <v>8420174</v>
      </c>
      <c r="C5987" t="s">
        <v>53</v>
      </c>
    </row>
    <row r="5988" spans="1:3">
      <c r="A5988" t="s">
        <v>35</v>
      </c>
      <c r="B5988">
        <v>8420180</v>
      </c>
      <c r="C5988" t="s">
        <v>53</v>
      </c>
    </row>
    <row r="5989" spans="1:3">
      <c r="A5989" t="s">
        <v>35</v>
      </c>
      <c r="B5989">
        <v>8420704</v>
      </c>
      <c r="C5989" t="s">
        <v>53</v>
      </c>
    </row>
    <row r="5990" spans="1:3">
      <c r="A5990" t="s">
        <v>35</v>
      </c>
      <c r="B5990">
        <v>8420768</v>
      </c>
      <c r="C5990" t="s">
        <v>53</v>
      </c>
    </row>
    <row r="5991" spans="1:3">
      <c r="A5991" t="s">
        <v>35</v>
      </c>
      <c r="B5991">
        <v>8420770</v>
      </c>
      <c r="C5991" t="s">
        <v>53</v>
      </c>
    </row>
    <row r="5992" spans="1:3">
      <c r="A5992" t="s">
        <v>35</v>
      </c>
      <c r="B5992">
        <v>8420800</v>
      </c>
      <c r="C5992" t="s">
        <v>53</v>
      </c>
    </row>
    <row r="5993" spans="1:3">
      <c r="A5993" t="s">
        <v>35</v>
      </c>
      <c r="B5993">
        <v>8420801</v>
      </c>
      <c r="C5993" t="s">
        <v>53</v>
      </c>
    </row>
    <row r="5994" spans="1:3">
      <c r="A5994" t="s">
        <v>35</v>
      </c>
      <c r="B5994">
        <v>8472066</v>
      </c>
      <c r="C5994" t="s">
        <v>53</v>
      </c>
    </row>
    <row r="5995" spans="1:3">
      <c r="A5995" t="s">
        <v>35</v>
      </c>
      <c r="B5995">
        <v>8483563</v>
      </c>
      <c r="C5995" t="s">
        <v>53</v>
      </c>
    </row>
    <row r="5996" spans="1:3">
      <c r="A5996" t="s">
        <v>35</v>
      </c>
      <c r="B5996">
        <v>8483694</v>
      </c>
      <c r="C5996" t="s">
        <v>53</v>
      </c>
    </row>
    <row r="5997" spans="1:3">
      <c r="A5997" t="s">
        <v>35</v>
      </c>
      <c r="B5997">
        <v>8483823</v>
      </c>
      <c r="C5997" t="s">
        <v>53</v>
      </c>
    </row>
    <row r="5998" spans="1:3">
      <c r="A5998" t="s">
        <v>35</v>
      </c>
      <c r="B5998">
        <v>8483939</v>
      </c>
      <c r="C5998" t="s">
        <v>53</v>
      </c>
    </row>
    <row r="5999" spans="1:3">
      <c r="A5999" t="s">
        <v>35</v>
      </c>
      <c r="B5999">
        <v>8517151</v>
      </c>
      <c r="C5999" t="s">
        <v>0</v>
      </c>
    </row>
    <row r="6000" spans="1:3">
      <c r="A6000" t="s">
        <v>35</v>
      </c>
      <c r="B6000">
        <v>8517152</v>
      </c>
      <c r="C6000" t="s">
        <v>0</v>
      </c>
    </row>
    <row r="6001" spans="1:3">
      <c r="A6001" t="s">
        <v>35</v>
      </c>
      <c r="B6001">
        <v>8517155</v>
      </c>
      <c r="C6001" t="s">
        <v>0</v>
      </c>
    </row>
    <row r="6002" spans="1:3">
      <c r="A6002" t="s">
        <v>35</v>
      </c>
      <c r="B6002">
        <v>8517161</v>
      </c>
      <c r="C6002" t="s">
        <v>0</v>
      </c>
    </row>
    <row r="6003" spans="1:3">
      <c r="A6003" t="s">
        <v>35</v>
      </c>
      <c r="B6003">
        <v>8517162</v>
      </c>
      <c r="C6003" t="s">
        <v>0</v>
      </c>
    </row>
    <row r="6004" spans="1:3">
      <c r="A6004" t="s">
        <v>35</v>
      </c>
      <c r="B6004">
        <v>8517165</v>
      </c>
      <c r="C6004" t="s">
        <v>0</v>
      </c>
    </row>
    <row r="6005" spans="1:3">
      <c r="A6005" t="s">
        <v>35</v>
      </c>
      <c r="B6005">
        <v>8517176</v>
      </c>
      <c r="C6005" t="s">
        <v>0</v>
      </c>
    </row>
    <row r="6006" spans="1:3">
      <c r="A6006" t="s">
        <v>35</v>
      </c>
      <c r="B6006">
        <v>8517265</v>
      </c>
      <c r="C6006" t="s">
        <v>0</v>
      </c>
    </row>
    <row r="6007" spans="1:3">
      <c r="A6007" t="s">
        <v>35</v>
      </c>
      <c r="B6007">
        <v>8517270</v>
      </c>
      <c r="C6007" t="s">
        <v>0</v>
      </c>
    </row>
    <row r="6008" spans="1:3">
      <c r="A6008" t="s">
        <v>35</v>
      </c>
      <c r="B6008">
        <v>8517275</v>
      </c>
      <c r="C6008" t="s">
        <v>0</v>
      </c>
    </row>
    <row r="6009" spans="1:3">
      <c r="A6009" t="s">
        <v>35</v>
      </c>
      <c r="B6009">
        <v>8517276</v>
      </c>
      <c r="C6009" t="s">
        <v>0</v>
      </c>
    </row>
    <row r="6010" spans="1:3">
      <c r="A6010" t="s">
        <v>35</v>
      </c>
      <c r="B6010">
        <v>8517278</v>
      </c>
      <c r="C6010" t="s">
        <v>0</v>
      </c>
    </row>
    <row r="6011" spans="1:3">
      <c r="A6011" t="s">
        <v>35</v>
      </c>
      <c r="B6011">
        <v>8517293</v>
      </c>
      <c r="C6011" t="s">
        <v>0</v>
      </c>
    </row>
    <row r="6012" spans="1:3">
      <c r="A6012" t="s">
        <v>35</v>
      </c>
      <c r="B6012">
        <v>8627476</v>
      </c>
      <c r="C6012" t="s">
        <v>53</v>
      </c>
    </row>
    <row r="6013" spans="1:3">
      <c r="A6013" t="s">
        <v>35</v>
      </c>
      <c r="B6013">
        <v>8627492</v>
      </c>
      <c r="C6013" t="s">
        <v>53</v>
      </c>
    </row>
    <row r="6014" spans="1:3">
      <c r="A6014" t="s">
        <v>35</v>
      </c>
      <c r="B6014">
        <v>8627525</v>
      </c>
      <c r="C6014" t="s">
        <v>53</v>
      </c>
    </row>
    <row r="6015" spans="1:3">
      <c r="A6015" t="s">
        <v>35</v>
      </c>
      <c r="B6015">
        <v>8627621</v>
      </c>
      <c r="C6015" t="s">
        <v>53</v>
      </c>
    </row>
    <row r="6016" spans="1:3">
      <c r="A6016" t="s">
        <v>35</v>
      </c>
      <c r="B6016">
        <v>871729</v>
      </c>
      <c r="C6016" t="s">
        <v>0</v>
      </c>
    </row>
    <row r="6017" spans="1:3">
      <c r="A6017" t="s">
        <v>35</v>
      </c>
      <c r="B6017">
        <v>871732</v>
      </c>
      <c r="C6017" t="s">
        <v>0</v>
      </c>
    </row>
    <row r="6018" spans="1:3">
      <c r="A6018" t="s">
        <v>35</v>
      </c>
      <c r="B6018">
        <v>8859818</v>
      </c>
      <c r="C6018" t="s">
        <v>53</v>
      </c>
    </row>
    <row r="6019" spans="1:3">
      <c r="A6019" t="s">
        <v>35</v>
      </c>
      <c r="B6019">
        <v>8859819</v>
      </c>
      <c r="C6019" t="s">
        <v>53</v>
      </c>
    </row>
    <row r="6020" spans="1:3">
      <c r="A6020" t="s">
        <v>35</v>
      </c>
      <c r="B6020">
        <v>8859822</v>
      </c>
      <c r="C6020" t="s">
        <v>53</v>
      </c>
    </row>
    <row r="6021" spans="1:3">
      <c r="A6021" t="s">
        <v>35</v>
      </c>
      <c r="B6021">
        <v>8859947</v>
      </c>
      <c r="C6021" t="s">
        <v>53</v>
      </c>
    </row>
    <row r="6022" spans="1:3">
      <c r="A6022" t="s">
        <v>35</v>
      </c>
      <c r="B6022">
        <v>8870929</v>
      </c>
      <c r="C6022" t="s">
        <v>53</v>
      </c>
    </row>
    <row r="6023" spans="1:3">
      <c r="A6023" t="s">
        <v>35</v>
      </c>
      <c r="B6023">
        <v>8870936</v>
      </c>
      <c r="C6023" t="s">
        <v>53</v>
      </c>
    </row>
    <row r="6024" spans="1:3">
      <c r="A6024" t="s">
        <v>35</v>
      </c>
      <c r="B6024">
        <v>8871183</v>
      </c>
      <c r="C6024" t="s">
        <v>53</v>
      </c>
    </row>
    <row r="6025" spans="1:3">
      <c r="A6025" t="s">
        <v>35</v>
      </c>
      <c r="B6025">
        <v>900922</v>
      </c>
      <c r="C6025" t="s">
        <v>53</v>
      </c>
    </row>
    <row r="6026" spans="1:3">
      <c r="A6026" t="s">
        <v>35</v>
      </c>
      <c r="B6026">
        <v>9459024</v>
      </c>
      <c r="C6026" t="s">
        <v>53</v>
      </c>
    </row>
    <row r="6027" spans="1:3">
      <c r="A6027" t="s">
        <v>35</v>
      </c>
      <c r="B6027">
        <v>946276</v>
      </c>
      <c r="C6027" t="s">
        <v>53</v>
      </c>
    </row>
    <row r="6028" spans="1:3">
      <c r="A6028" t="s">
        <v>35</v>
      </c>
      <c r="B6028">
        <v>946296</v>
      </c>
      <c r="C6028" t="s">
        <v>53</v>
      </c>
    </row>
    <row r="6029" spans="1:3">
      <c r="A6029" t="s">
        <v>35</v>
      </c>
      <c r="B6029">
        <v>946306</v>
      </c>
      <c r="C6029" t="s">
        <v>53</v>
      </c>
    </row>
    <row r="6030" spans="1:3">
      <c r="A6030" t="s">
        <v>35</v>
      </c>
      <c r="B6030">
        <v>946414</v>
      </c>
      <c r="C6030" t="s">
        <v>53</v>
      </c>
    </row>
    <row r="6031" spans="1:3">
      <c r="A6031" t="s">
        <v>35</v>
      </c>
      <c r="B6031">
        <v>946445</v>
      </c>
      <c r="C6031" t="s">
        <v>53</v>
      </c>
    </row>
    <row r="6032" spans="1:3">
      <c r="A6032" t="s">
        <v>35</v>
      </c>
      <c r="B6032">
        <v>946446</v>
      </c>
      <c r="C6032" t="s">
        <v>53</v>
      </c>
    </row>
    <row r="6033" spans="1:3">
      <c r="A6033" t="s">
        <v>35</v>
      </c>
      <c r="B6033">
        <v>9712504</v>
      </c>
      <c r="C6033" t="s">
        <v>53</v>
      </c>
    </row>
    <row r="6034" spans="1:3">
      <c r="A6034" t="s">
        <v>35</v>
      </c>
      <c r="B6034">
        <v>9937890</v>
      </c>
      <c r="C6034" t="s">
        <v>0</v>
      </c>
    </row>
    <row r="6035" spans="1:3">
      <c r="A6035" t="s">
        <v>36</v>
      </c>
      <c r="B6035">
        <v>1005492</v>
      </c>
      <c r="C6035" t="s">
        <v>0</v>
      </c>
    </row>
    <row r="6036" spans="1:3">
      <c r="A6036" t="s">
        <v>36</v>
      </c>
      <c r="B6036">
        <v>1026289</v>
      </c>
      <c r="C6036" t="s">
        <v>0</v>
      </c>
    </row>
    <row r="6037" spans="1:3">
      <c r="A6037" t="s">
        <v>36</v>
      </c>
      <c r="B6037">
        <v>1027229</v>
      </c>
      <c r="C6037" t="s">
        <v>0</v>
      </c>
    </row>
    <row r="6038" spans="1:3">
      <c r="A6038" t="s">
        <v>36</v>
      </c>
      <c r="B6038">
        <v>1030350</v>
      </c>
      <c r="C6038" t="s">
        <v>0</v>
      </c>
    </row>
    <row r="6039" spans="1:3">
      <c r="A6039" t="s">
        <v>36</v>
      </c>
      <c r="B6039">
        <v>1036278</v>
      </c>
      <c r="C6039" t="s">
        <v>0</v>
      </c>
    </row>
    <row r="6040" spans="1:3">
      <c r="A6040" t="s">
        <v>36</v>
      </c>
      <c r="B6040">
        <v>1036312</v>
      </c>
      <c r="C6040" t="s">
        <v>0</v>
      </c>
    </row>
    <row r="6041" spans="1:3">
      <c r="A6041" t="s">
        <v>36</v>
      </c>
      <c r="B6041">
        <v>1040419</v>
      </c>
      <c r="C6041" t="s">
        <v>0</v>
      </c>
    </row>
    <row r="6042" spans="1:3">
      <c r="A6042" t="s">
        <v>36</v>
      </c>
      <c r="B6042">
        <v>1043299</v>
      </c>
      <c r="C6042" t="s">
        <v>0</v>
      </c>
    </row>
    <row r="6043" spans="1:3">
      <c r="A6043" t="s">
        <v>36</v>
      </c>
      <c r="B6043">
        <v>1083956</v>
      </c>
      <c r="C6043" t="s">
        <v>53</v>
      </c>
    </row>
    <row r="6044" spans="1:3">
      <c r="A6044" t="s">
        <v>36</v>
      </c>
      <c r="B6044">
        <v>1165681</v>
      </c>
      <c r="C6044" t="s">
        <v>0</v>
      </c>
    </row>
    <row r="6045" spans="1:3">
      <c r="A6045" t="s">
        <v>36</v>
      </c>
      <c r="B6045">
        <v>1167379</v>
      </c>
      <c r="C6045" t="s">
        <v>53</v>
      </c>
    </row>
    <row r="6046" spans="1:3">
      <c r="A6046" t="s">
        <v>36</v>
      </c>
      <c r="B6046">
        <v>12001</v>
      </c>
      <c r="C6046" t="s">
        <v>0</v>
      </c>
    </row>
    <row r="6047" spans="1:3">
      <c r="A6047" t="s">
        <v>36</v>
      </c>
      <c r="B6047">
        <v>1200944</v>
      </c>
      <c r="C6047" t="s">
        <v>0</v>
      </c>
    </row>
    <row r="6048" spans="1:3">
      <c r="A6048" t="s">
        <v>36</v>
      </c>
      <c r="B6048">
        <v>1201014</v>
      </c>
      <c r="C6048" t="s">
        <v>0</v>
      </c>
    </row>
    <row r="6049" spans="1:3">
      <c r="A6049" t="s">
        <v>36</v>
      </c>
      <c r="B6049">
        <v>1201035</v>
      </c>
      <c r="C6049" t="s">
        <v>0</v>
      </c>
    </row>
    <row r="6050" spans="1:3">
      <c r="A6050" t="s">
        <v>36</v>
      </c>
      <c r="B6050">
        <v>12012</v>
      </c>
      <c r="C6050" t="s">
        <v>0</v>
      </c>
    </row>
    <row r="6051" spans="1:3">
      <c r="A6051" t="s">
        <v>36</v>
      </c>
      <c r="B6051">
        <v>1202183</v>
      </c>
      <c r="C6051" t="s">
        <v>0</v>
      </c>
    </row>
    <row r="6052" spans="1:3">
      <c r="A6052" t="s">
        <v>36</v>
      </c>
      <c r="B6052">
        <v>1202186</v>
      </c>
      <c r="C6052" t="s">
        <v>0</v>
      </c>
    </row>
    <row r="6053" spans="1:3">
      <c r="A6053" t="s">
        <v>36</v>
      </c>
      <c r="B6053">
        <v>1202229</v>
      </c>
      <c r="C6053" t="s">
        <v>0</v>
      </c>
    </row>
    <row r="6054" spans="1:3">
      <c r="A6054" t="s">
        <v>36</v>
      </c>
      <c r="B6054">
        <v>1202230</v>
      </c>
      <c r="C6054" t="s">
        <v>0</v>
      </c>
    </row>
    <row r="6055" spans="1:3">
      <c r="A6055" t="s">
        <v>36</v>
      </c>
      <c r="B6055">
        <v>1202232</v>
      </c>
      <c r="C6055" t="s">
        <v>0</v>
      </c>
    </row>
    <row r="6056" spans="1:3">
      <c r="A6056" t="s">
        <v>36</v>
      </c>
      <c r="B6056">
        <v>1202266</v>
      </c>
      <c r="C6056" t="s">
        <v>0</v>
      </c>
    </row>
    <row r="6057" spans="1:3">
      <c r="A6057" t="s">
        <v>36</v>
      </c>
      <c r="B6057">
        <v>1202342</v>
      </c>
      <c r="C6057" t="s">
        <v>0</v>
      </c>
    </row>
    <row r="6058" spans="1:3">
      <c r="A6058" t="s">
        <v>36</v>
      </c>
      <c r="B6058">
        <v>1202356</v>
      </c>
      <c r="C6058" t="s">
        <v>0</v>
      </c>
    </row>
    <row r="6059" spans="1:3">
      <c r="A6059" t="s">
        <v>36</v>
      </c>
      <c r="B6059">
        <v>1202357</v>
      </c>
      <c r="C6059" t="s">
        <v>0</v>
      </c>
    </row>
    <row r="6060" spans="1:3">
      <c r="A6060" t="s">
        <v>36</v>
      </c>
      <c r="B6060">
        <v>1217040</v>
      </c>
      <c r="C6060" t="s">
        <v>0</v>
      </c>
    </row>
    <row r="6061" spans="1:3">
      <c r="A6061" t="s">
        <v>36</v>
      </c>
      <c r="B6061">
        <v>12193</v>
      </c>
      <c r="C6061" t="s">
        <v>0</v>
      </c>
    </row>
    <row r="6062" spans="1:3">
      <c r="A6062" t="s">
        <v>36</v>
      </c>
      <c r="B6062">
        <v>12372</v>
      </c>
      <c r="C6062" t="s">
        <v>0</v>
      </c>
    </row>
    <row r="6063" spans="1:3">
      <c r="A6063" t="s">
        <v>36</v>
      </c>
      <c r="B6063">
        <v>12449</v>
      </c>
      <c r="C6063" t="s">
        <v>0</v>
      </c>
    </row>
    <row r="6064" spans="1:3">
      <c r="A6064" t="s">
        <v>36</v>
      </c>
      <c r="B6064">
        <v>12461</v>
      </c>
      <c r="C6064" t="s">
        <v>0</v>
      </c>
    </row>
    <row r="6065" spans="1:3">
      <c r="A6065" t="s">
        <v>36</v>
      </c>
      <c r="B6065">
        <v>12529</v>
      </c>
      <c r="C6065" t="s">
        <v>0</v>
      </c>
    </row>
    <row r="6066" spans="1:3">
      <c r="A6066" t="s">
        <v>36</v>
      </c>
      <c r="B6066">
        <v>12539</v>
      </c>
      <c r="C6066" t="s">
        <v>0</v>
      </c>
    </row>
    <row r="6067" spans="1:3">
      <c r="A6067" t="s">
        <v>36</v>
      </c>
      <c r="B6067">
        <v>12540</v>
      </c>
      <c r="C6067" t="s">
        <v>0</v>
      </c>
    </row>
    <row r="6068" spans="1:3">
      <c r="A6068" t="s">
        <v>36</v>
      </c>
      <c r="B6068">
        <v>12644</v>
      </c>
      <c r="C6068" t="s">
        <v>0</v>
      </c>
    </row>
    <row r="6069" spans="1:3">
      <c r="A6069" t="s">
        <v>36</v>
      </c>
      <c r="B6069">
        <v>12645</v>
      </c>
      <c r="C6069" t="s">
        <v>0</v>
      </c>
    </row>
    <row r="6070" spans="1:3">
      <c r="A6070" t="s">
        <v>36</v>
      </c>
      <c r="B6070">
        <v>1420016</v>
      </c>
      <c r="C6070" t="s">
        <v>53</v>
      </c>
    </row>
    <row r="6071" spans="1:3">
      <c r="A6071" t="s">
        <v>36</v>
      </c>
      <c r="B6071">
        <v>1425357</v>
      </c>
      <c r="C6071" t="s">
        <v>0</v>
      </c>
    </row>
    <row r="6072" spans="1:3">
      <c r="A6072" t="s">
        <v>36</v>
      </c>
      <c r="B6072">
        <v>1455899</v>
      </c>
      <c r="C6072" t="s">
        <v>53</v>
      </c>
    </row>
    <row r="6073" spans="1:3">
      <c r="A6073" t="s">
        <v>36</v>
      </c>
      <c r="B6073">
        <v>1455903</v>
      </c>
      <c r="C6073" t="s">
        <v>53</v>
      </c>
    </row>
    <row r="6074" spans="1:3">
      <c r="A6074" t="s">
        <v>36</v>
      </c>
      <c r="B6074">
        <v>1455928</v>
      </c>
      <c r="C6074" t="s">
        <v>53</v>
      </c>
    </row>
    <row r="6075" spans="1:3">
      <c r="A6075" t="s">
        <v>36</v>
      </c>
      <c r="B6075">
        <v>1456175</v>
      </c>
      <c r="C6075" t="s">
        <v>53</v>
      </c>
    </row>
    <row r="6076" spans="1:3">
      <c r="A6076" t="s">
        <v>36</v>
      </c>
      <c r="B6076">
        <v>1823926</v>
      </c>
      <c r="C6076" t="s">
        <v>0</v>
      </c>
    </row>
    <row r="6077" spans="1:3">
      <c r="A6077" t="s">
        <v>36</v>
      </c>
      <c r="B6077">
        <v>2088175</v>
      </c>
      <c r="C6077" t="s">
        <v>53</v>
      </c>
    </row>
    <row r="6078" spans="1:3">
      <c r="A6078" t="s">
        <v>36</v>
      </c>
      <c r="B6078">
        <v>2132316</v>
      </c>
      <c r="C6078" t="s">
        <v>53</v>
      </c>
    </row>
    <row r="6079" spans="1:3">
      <c r="A6079" t="s">
        <v>36</v>
      </c>
      <c r="B6079">
        <v>2132321</v>
      </c>
      <c r="C6079" t="s">
        <v>53</v>
      </c>
    </row>
    <row r="6080" spans="1:3">
      <c r="A6080" t="s">
        <v>36</v>
      </c>
      <c r="B6080">
        <v>2132394</v>
      </c>
      <c r="C6080" t="s">
        <v>53</v>
      </c>
    </row>
    <row r="6081" spans="1:3">
      <c r="A6081" t="s">
        <v>36</v>
      </c>
      <c r="B6081">
        <v>2175998</v>
      </c>
      <c r="C6081" t="s">
        <v>0</v>
      </c>
    </row>
    <row r="6082" spans="1:3">
      <c r="A6082" t="s">
        <v>36</v>
      </c>
      <c r="B6082">
        <v>2176013</v>
      </c>
      <c r="C6082" t="s">
        <v>0</v>
      </c>
    </row>
    <row r="6083" spans="1:3">
      <c r="A6083" t="s">
        <v>36</v>
      </c>
      <c r="B6083">
        <v>246831</v>
      </c>
      <c r="C6083" t="s">
        <v>53</v>
      </c>
    </row>
    <row r="6084" spans="1:3">
      <c r="A6084" t="s">
        <v>36</v>
      </c>
      <c r="B6084">
        <v>246836</v>
      </c>
      <c r="C6084" t="s">
        <v>53</v>
      </c>
    </row>
    <row r="6085" spans="1:3">
      <c r="A6085" t="s">
        <v>36</v>
      </c>
      <c r="B6085">
        <v>252510</v>
      </c>
      <c r="C6085" t="s">
        <v>53</v>
      </c>
    </row>
    <row r="6086" spans="1:3">
      <c r="A6086" t="s">
        <v>36</v>
      </c>
      <c r="B6086">
        <v>254688</v>
      </c>
      <c r="C6086" t="s">
        <v>53</v>
      </c>
    </row>
    <row r="6087" spans="1:3">
      <c r="A6087" t="s">
        <v>36</v>
      </c>
      <c r="B6087">
        <v>2708188</v>
      </c>
      <c r="C6087" t="s">
        <v>0</v>
      </c>
    </row>
    <row r="6088" spans="1:3">
      <c r="A6088" t="s">
        <v>36</v>
      </c>
      <c r="B6088">
        <v>2720638</v>
      </c>
      <c r="C6088" t="s">
        <v>0</v>
      </c>
    </row>
    <row r="6089" spans="1:3">
      <c r="A6089" t="s">
        <v>36</v>
      </c>
      <c r="B6089">
        <v>2720773</v>
      </c>
      <c r="C6089" t="s">
        <v>0</v>
      </c>
    </row>
    <row r="6090" spans="1:3">
      <c r="A6090" t="s">
        <v>36</v>
      </c>
      <c r="B6090">
        <v>2720776</v>
      </c>
      <c r="C6090" t="s">
        <v>0</v>
      </c>
    </row>
    <row r="6091" spans="1:3">
      <c r="A6091" t="s">
        <v>36</v>
      </c>
      <c r="B6091">
        <v>2720779</v>
      </c>
      <c r="C6091" t="s">
        <v>0</v>
      </c>
    </row>
    <row r="6092" spans="1:3">
      <c r="A6092" t="s">
        <v>36</v>
      </c>
      <c r="B6092">
        <v>2770600</v>
      </c>
      <c r="C6092" t="s">
        <v>53</v>
      </c>
    </row>
    <row r="6093" spans="1:3">
      <c r="A6093" t="s">
        <v>36</v>
      </c>
      <c r="B6093">
        <v>2770901</v>
      </c>
      <c r="C6093" t="s">
        <v>53</v>
      </c>
    </row>
    <row r="6094" spans="1:3">
      <c r="A6094" t="s">
        <v>36</v>
      </c>
      <c r="B6094">
        <v>2803737</v>
      </c>
      <c r="C6094" t="s">
        <v>0</v>
      </c>
    </row>
    <row r="6095" spans="1:3">
      <c r="A6095" t="s">
        <v>36</v>
      </c>
      <c r="B6095">
        <v>2821855</v>
      </c>
      <c r="C6095" t="s">
        <v>0</v>
      </c>
    </row>
    <row r="6096" spans="1:3">
      <c r="A6096" t="s">
        <v>36</v>
      </c>
      <c r="B6096">
        <v>2945086</v>
      </c>
      <c r="C6096" t="s">
        <v>53</v>
      </c>
    </row>
    <row r="6097" spans="1:3">
      <c r="A6097" t="s">
        <v>36</v>
      </c>
      <c r="B6097">
        <v>2945092</v>
      </c>
      <c r="C6097" t="s">
        <v>53</v>
      </c>
    </row>
    <row r="6098" spans="1:3">
      <c r="A6098" t="s">
        <v>36</v>
      </c>
      <c r="B6098">
        <v>2945093</v>
      </c>
      <c r="C6098" t="s">
        <v>53</v>
      </c>
    </row>
    <row r="6099" spans="1:3">
      <c r="A6099" t="s">
        <v>36</v>
      </c>
      <c r="B6099">
        <v>2945100</v>
      </c>
      <c r="C6099" t="s">
        <v>53</v>
      </c>
    </row>
    <row r="6100" spans="1:3">
      <c r="A6100" t="s">
        <v>36</v>
      </c>
      <c r="B6100">
        <v>2945279</v>
      </c>
      <c r="C6100" t="s">
        <v>53</v>
      </c>
    </row>
    <row r="6101" spans="1:3">
      <c r="A6101" t="s">
        <v>36</v>
      </c>
      <c r="B6101">
        <v>2994800</v>
      </c>
      <c r="C6101" t="s">
        <v>0</v>
      </c>
    </row>
    <row r="6102" spans="1:3">
      <c r="A6102" t="s">
        <v>36</v>
      </c>
      <c r="B6102">
        <v>3028444</v>
      </c>
      <c r="C6102" t="s">
        <v>0</v>
      </c>
    </row>
    <row r="6103" spans="1:3">
      <c r="A6103" t="s">
        <v>36</v>
      </c>
      <c r="B6103">
        <v>3028719</v>
      </c>
      <c r="C6103" t="s">
        <v>0</v>
      </c>
    </row>
    <row r="6104" spans="1:3">
      <c r="A6104" t="s">
        <v>36</v>
      </c>
      <c r="B6104">
        <v>3028745</v>
      </c>
      <c r="C6104" t="s">
        <v>0</v>
      </c>
    </row>
    <row r="6105" spans="1:3">
      <c r="A6105" t="s">
        <v>36</v>
      </c>
      <c r="B6105">
        <v>3028766</v>
      </c>
      <c r="C6105" t="s">
        <v>0</v>
      </c>
    </row>
    <row r="6106" spans="1:3">
      <c r="A6106" t="s">
        <v>36</v>
      </c>
      <c r="B6106">
        <v>3028823</v>
      </c>
      <c r="C6106" t="s">
        <v>0</v>
      </c>
    </row>
    <row r="6107" spans="1:3">
      <c r="A6107" t="s">
        <v>36</v>
      </c>
      <c r="B6107">
        <v>3028827</v>
      </c>
      <c r="C6107" t="s">
        <v>0</v>
      </c>
    </row>
    <row r="6108" spans="1:3">
      <c r="A6108" t="s">
        <v>36</v>
      </c>
      <c r="B6108">
        <v>3029501</v>
      </c>
      <c r="C6108" t="s">
        <v>0</v>
      </c>
    </row>
    <row r="6109" spans="1:3">
      <c r="A6109" t="s">
        <v>36</v>
      </c>
      <c r="B6109">
        <v>3074610</v>
      </c>
      <c r="C6109" t="s">
        <v>53</v>
      </c>
    </row>
    <row r="6110" spans="1:3">
      <c r="A6110" t="s">
        <v>36</v>
      </c>
      <c r="B6110">
        <v>3074613</v>
      </c>
      <c r="C6110" t="s">
        <v>53</v>
      </c>
    </row>
    <row r="6111" spans="1:3">
      <c r="A6111" t="s">
        <v>36</v>
      </c>
      <c r="B6111">
        <v>3074614</v>
      </c>
      <c r="C6111" t="s">
        <v>53</v>
      </c>
    </row>
    <row r="6112" spans="1:3">
      <c r="A6112" t="s">
        <v>36</v>
      </c>
      <c r="B6112">
        <v>3074651</v>
      </c>
      <c r="C6112" t="s">
        <v>53</v>
      </c>
    </row>
    <row r="6113" spans="1:3">
      <c r="A6113" t="s">
        <v>36</v>
      </c>
      <c r="B6113">
        <v>3074652</v>
      </c>
      <c r="C6113" t="s">
        <v>53</v>
      </c>
    </row>
    <row r="6114" spans="1:3">
      <c r="A6114" t="s">
        <v>36</v>
      </c>
      <c r="B6114">
        <v>3074674</v>
      </c>
      <c r="C6114" t="s">
        <v>53</v>
      </c>
    </row>
    <row r="6115" spans="1:3">
      <c r="A6115" t="s">
        <v>36</v>
      </c>
      <c r="B6115">
        <v>3075196</v>
      </c>
      <c r="C6115" t="s">
        <v>53</v>
      </c>
    </row>
    <row r="6116" spans="1:3">
      <c r="A6116" t="s">
        <v>36</v>
      </c>
      <c r="B6116">
        <v>3075429</v>
      </c>
      <c r="C6116" t="s">
        <v>53</v>
      </c>
    </row>
    <row r="6117" spans="1:3">
      <c r="A6117" t="s">
        <v>36</v>
      </c>
      <c r="B6117">
        <v>3076365</v>
      </c>
      <c r="C6117" t="s">
        <v>53</v>
      </c>
    </row>
    <row r="6118" spans="1:3">
      <c r="A6118" t="s">
        <v>36</v>
      </c>
      <c r="B6118">
        <v>3098099</v>
      </c>
      <c r="C6118" t="s">
        <v>0</v>
      </c>
    </row>
    <row r="6119" spans="1:3">
      <c r="A6119" t="s">
        <v>36</v>
      </c>
      <c r="B6119">
        <v>3125211</v>
      </c>
      <c r="C6119" t="s">
        <v>0</v>
      </c>
    </row>
    <row r="6120" spans="1:3">
      <c r="A6120" t="s">
        <v>36</v>
      </c>
      <c r="B6120">
        <v>383778</v>
      </c>
      <c r="C6120" t="s">
        <v>53</v>
      </c>
    </row>
    <row r="6121" spans="1:3">
      <c r="A6121" t="s">
        <v>36</v>
      </c>
      <c r="B6121">
        <v>383907</v>
      </c>
      <c r="C6121" t="s">
        <v>53</v>
      </c>
    </row>
    <row r="6122" spans="1:3">
      <c r="A6122" t="s">
        <v>36</v>
      </c>
      <c r="B6122">
        <v>384662</v>
      </c>
      <c r="C6122" t="s">
        <v>53</v>
      </c>
    </row>
    <row r="6123" spans="1:3">
      <c r="A6123" t="s">
        <v>36</v>
      </c>
      <c r="B6123">
        <v>427006</v>
      </c>
      <c r="C6123" t="s">
        <v>0</v>
      </c>
    </row>
    <row r="6124" spans="1:3">
      <c r="A6124" t="s">
        <v>36</v>
      </c>
      <c r="B6124">
        <v>603411</v>
      </c>
      <c r="C6124" t="s">
        <v>53</v>
      </c>
    </row>
    <row r="6125" spans="1:3">
      <c r="A6125" t="s">
        <v>36</v>
      </c>
      <c r="B6125">
        <v>604839</v>
      </c>
      <c r="C6125" t="s">
        <v>0</v>
      </c>
    </row>
    <row r="6126" spans="1:3">
      <c r="A6126" t="s">
        <v>36</v>
      </c>
      <c r="B6126">
        <v>989522</v>
      </c>
      <c r="C6126" t="s">
        <v>53</v>
      </c>
    </row>
    <row r="6127" spans="1:3">
      <c r="A6127" t="s">
        <v>80</v>
      </c>
      <c r="B6127">
        <v>1002687</v>
      </c>
      <c r="C6127" t="s">
        <v>53</v>
      </c>
    </row>
    <row r="6128" spans="1:3">
      <c r="A6128" t="s">
        <v>80</v>
      </c>
      <c r="B6128">
        <v>1005755</v>
      </c>
      <c r="C6128" t="s">
        <v>53</v>
      </c>
    </row>
    <row r="6129" spans="1:3">
      <c r="A6129" t="s">
        <v>80</v>
      </c>
      <c r="B6129">
        <v>119737</v>
      </c>
      <c r="C6129" t="s">
        <v>53</v>
      </c>
    </row>
    <row r="6130" spans="1:3">
      <c r="A6130" t="s">
        <v>80</v>
      </c>
      <c r="B6130">
        <v>119740</v>
      </c>
      <c r="C6130" t="s">
        <v>53</v>
      </c>
    </row>
    <row r="6131" spans="1:3">
      <c r="A6131" t="s">
        <v>80</v>
      </c>
      <c r="B6131">
        <v>119919</v>
      </c>
      <c r="C6131" t="s">
        <v>53</v>
      </c>
    </row>
    <row r="6132" spans="1:3">
      <c r="A6132" t="s">
        <v>80</v>
      </c>
      <c r="B6132">
        <v>119930</v>
      </c>
      <c r="C6132" t="s">
        <v>53</v>
      </c>
    </row>
    <row r="6133" spans="1:3">
      <c r="A6133" t="s">
        <v>80</v>
      </c>
      <c r="B6133">
        <v>119933</v>
      </c>
      <c r="C6133" t="s">
        <v>53</v>
      </c>
    </row>
    <row r="6134" spans="1:3">
      <c r="A6134" t="s">
        <v>80</v>
      </c>
      <c r="B6134">
        <v>1309184</v>
      </c>
      <c r="C6134" t="s">
        <v>0</v>
      </c>
    </row>
    <row r="6135" spans="1:3">
      <c r="A6135" t="s">
        <v>80</v>
      </c>
      <c r="B6135">
        <v>1620311</v>
      </c>
      <c r="C6135" t="s">
        <v>53</v>
      </c>
    </row>
    <row r="6136" spans="1:3">
      <c r="A6136" t="s">
        <v>80</v>
      </c>
      <c r="B6136">
        <v>1745986</v>
      </c>
      <c r="C6136" t="s">
        <v>0</v>
      </c>
    </row>
    <row r="6137" spans="1:3">
      <c r="A6137" t="s">
        <v>80</v>
      </c>
      <c r="B6137">
        <v>1746026</v>
      </c>
      <c r="C6137" t="s">
        <v>53</v>
      </c>
    </row>
    <row r="6138" spans="1:3">
      <c r="A6138" t="s">
        <v>80</v>
      </c>
      <c r="B6138">
        <v>1746030</v>
      </c>
      <c r="C6138" t="s">
        <v>53</v>
      </c>
    </row>
    <row r="6139" spans="1:3">
      <c r="A6139" t="s">
        <v>80</v>
      </c>
      <c r="B6139">
        <v>1865683</v>
      </c>
      <c r="C6139" t="s">
        <v>53</v>
      </c>
    </row>
    <row r="6140" spans="1:3">
      <c r="A6140" t="s">
        <v>80</v>
      </c>
      <c r="B6140">
        <v>1931370</v>
      </c>
      <c r="C6140" t="s">
        <v>53</v>
      </c>
    </row>
    <row r="6141" spans="1:3">
      <c r="A6141" t="s">
        <v>80</v>
      </c>
      <c r="B6141">
        <v>1932656</v>
      </c>
      <c r="C6141" t="s">
        <v>53</v>
      </c>
    </row>
    <row r="6142" spans="1:3">
      <c r="A6142" t="s">
        <v>80</v>
      </c>
      <c r="B6142">
        <v>1932703</v>
      </c>
      <c r="C6142" t="s">
        <v>53</v>
      </c>
    </row>
    <row r="6143" spans="1:3">
      <c r="A6143" t="s">
        <v>80</v>
      </c>
      <c r="B6143">
        <v>1951071</v>
      </c>
      <c r="C6143" t="s">
        <v>53</v>
      </c>
    </row>
    <row r="6144" spans="1:3">
      <c r="A6144" t="s">
        <v>80</v>
      </c>
      <c r="B6144">
        <v>1970999</v>
      </c>
      <c r="C6144" t="s">
        <v>53</v>
      </c>
    </row>
    <row r="6145" spans="1:3">
      <c r="A6145" t="s">
        <v>80</v>
      </c>
      <c r="B6145">
        <v>1971002</v>
      </c>
      <c r="C6145" t="s">
        <v>53</v>
      </c>
    </row>
    <row r="6146" spans="1:3">
      <c r="A6146" t="s">
        <v>80</v>
      </c>
      <c r="B6146">
        <v>1971420</v>
      </c>
      <c r="C6146" t="s">
        <v>53</v>
      </c>
    </row>
    <row r="6147" spans="1:3">
      <c r="A6147" t="s">
        <v>80</v>
      </c>
      <c r="B6147">
        <v>1971421</v>
      </c>
      <c r="C6147" t="s">
        <v>53</v>
      </c>
    </row>
    <row r="6148" spans="1:3">
      <c r="A6148" t="s">
        <v>80</v>
      </c>
      <c r="B6148">
        <v>1971432</v>
      </c>
      <c r="C6148" t="s">
        <v>53</v>
      </c>
    </row>
    <row r="6149" spans="1:3">
      <c r="A6149" t="s">
        <v>80</v>
      </c>
      <c r="B6149">
        <v>1975324</v>
      </c>
      <c r="C6149" t="s">
        <v>53</v>
      </c>
    </row>
    <row r="6150" spans="1:3">
      <c r="A6150" t="s">
        <v>80</v>
      </c>
      <c r="B6150">
        <v>1975326</v>
      </c>
      <c r="C6150" t="s">
        <v>53</v>
      </c>
    </row>
    <row r="6151" spans="1:3">
      <c r="A6151" t="s">
        <v>80</v>
      </c>
      <c r="B6151">
        <v>2021709</v>
      </c>
      <c r="C6151" t="s">
        <v>53</v>
      </c>
    </row>
    <row r="6152" spans="1:3">
      <c r="A6152" t="s">
        <v>80</v>
      </c>
      <c r="B6152">
        <v>2269184</v>
      </c>
      <c r="C6152" t="s">
        <v>53</v>
      </c>
    </row>
    <row r="6153" spans="1:3">
      <c r="A6153" t="s">
        <v>80</v>
      </c>
      <c r="B6153">
        <v>239623</v>
      </c>
      <c r="C6153" t="s">
        <v>0</v>
      </c>
    </row>
    <row r="6154" spans="1:3">
      <c r="A6154" t="s">
        <v>80</v>
      </c>
      <c r="B6154">
        <v>239630</v>
      </c>
      <c r="C6154" t="s">
        <v>0</v>
      </c>
    </row>
    <row r="6155" spans="1:3">
      <c r="A6155" t="s">
        <v>80</v>
      </c>
      <c r="B6155">
        <v>239704</v>
      </c>
      <c r="C6155" t="s">
        <v>53</v>
      </c>
    </row>
    <row r="6156" spans="1:3">
      <c r="A6156" t="s">
        <v>80</v>
      </c>
      <c r="B6156">
        <v>239722</v>
      </c>
      <c r="C6156" t="s">
        <v>0</v>
      </c>
    </row>
    <row r="6157" spans="1:3">
      <c r="A6157" t="s">
        <v>80</v>
      </c>
      <c r="B6157">
        <v>239757</v>
      </c>
      <c r="C6157" t="s">
        <v>53</v>
      </c>
    </row>
    <row r="6158" spans="1:3">
      <c r="A6158" t="s">
        <v>80</v>
      </c>
      <c r="B6158">
        <v>239883</v>
      </c>
      <c r="C6158" t="s">
        <v>53</v>
      </c>
    </row>
    <row r="6159" spans="1:3">
      <c r="A6159" t="s">
        <v>80</v>
      </c>
      <c r="B6159">
        <v>239899</v>
      </c>
      <c r="C6159" t="s">
        <v>0</v>
      </c>
    </row>
    <row r="6160" spans="1:3">
      <c r="A6160" t="s">
        <v>80</v>
      </c>
      <c r="B6160">
        <v>239913</v>
      </c>
      <c r="C6160" t="s">
        <v>0</v>
      </c>
    </row>
    <row r="6161" spans="1:3">
      <c r="A6161" t="s">
        <v>80</v>
      </c>
      <c r="B6161">
        <v>239922</v>
      </c>
      <c r="C6161" t="s">
        <v>0</v>
      </c>
    </row>
    <row r="6162" spans="1:3">
      <c r="A6162" t="s">
        <v>80</v>
      </c>
      <c r="B6162">
        <v>239933</v>
      </c>
      <c r="C6162" t="s">
        <v>53</v>
      </c>
    </row>
    <row r="6163" spans="1:3">
      <c r="A6163" t="s">
        <v>80</v>
      </c>
      <c r="B6163">
        <v>239955</v>
      </c>
      <c r="C6163" t="s">
        <v>0</v>
      </c>
    </row>
    <row r="6164" spans="1:3">
      <c r="A6164" t="s">
        <v>80</v>
      </c>
      <c r="B6164">
        <v>239958</v>
      </c>
      <c r="C6164" t="s">
        <v>0</v>
      </c>
    </row>
    <row r="6165" spans="1:3">
      <c r="A6165" t="s">
        <v>80</v>
      </c>
      <c r="B6165">
        <v>240001</v>
      </c>
      <c r="C6165" t="s">
        <v>0</v>
      </c>
    </row>
    <row r="6166" spans="1:3">
      <c r="A6166" t="s">
        <v>80</v>
      </c>
      <c r="B6166">
        <v>240003</v>
      </c>
      <c r="C6166" t="s">
        <v>53</v>
      </c>
    </row>
    <row r="6167" spans="1:3">
      <c r="A6167" t="s">
        <v>80</v>
      </c>
      <c r="B6167">
        <v>276386</v>
      </c>
      <c r="C6167" t="s">
        <v>0</v>
      </c>
    </row>
    <row r="6168" spans="1:3">
      <c r="A6168" t="s">
        <v>80</v>
      </c>
      <c r="B6168">
        <v>276707</v>
      </c>
      <c r="C6168" t="s">
        <v>0</v>
      </c>
    </row>
    <row r="6169" spans="1:3">
      <c r="A6169" t="s">
        <v>80</v>
      </c>
      <c r="B6169">
        <v>316630</v>
      </c>
      <c r="C6169" t="s">
        <v>53</v>
      </c>
    </row>
    <row r="6170" spans="1:3">
      <c r="A6170" t="s">
        <v>80</v>
      </c>
      <c r="B6170">
        <v>680092</v>
      </c>
      <c r="C6170" t="s">
        <v>53</v>
      </c>
    </row>
    <row r="6171" spans="1:3">
      <c r="A6171" t="s">
        <v>80</v>
      </c>
      <c r="B6171">
        <v>680430</v>
      </c>
      <c r="C6171" t="s">
        <v>53</v>
      </c>
    </row>
    <row r="6172" spans="1:3">
      <c r="A6172" t="s">
        <v>80</v>
      </c>
      <c r="B6172">
        <v>680446</v>
      </c>
      <c r="C6172" t="s">
        <v>53</v>
      </c>
    </row>
    <row r="6173" spans="1:3">
      <c r="A6173" t="s">
        <v>80</v>
      </c>
      <c r="B6173">
        <v>680464</v>
      </c>
      <c r="C6173" t="s">
        <v>53</v>
      </c>
    </row>
    <row r="6174" spans="1:3">
      <c r="A6174" t="s">
        <v>80</v>
      </c>
      <c r="B6174">
        <v>847473</v>
      </c>
      <c r="C6174" t="s">
        <v>0</v>
      </c>
    </row>
    <row r="6175" spans="1:3">
      <c r="A6175" t="s">
        <v>81</v>
      </c>
      <c r="B6175">
        <v>1105868</v>
      </c>
      <c r="C6175" t="s">
        <v>0</v>
      </c>
    </row>
    <row r="6176" spans="1:3">
      <c r="A6176" t="s">
        <v>81</v>
      </c>
      <c r="B6176">
        <v>1420296</v>
      </c>
      <c r="C6176" t="s">
        <v>0</v>
      </c>
    </row>
    <row r="6177" spans="1:3">
      <c r="A6177" t="s">
        <v>81</v>
      </c>
      <c r="B6177">
        <v>1439969</v>
      </c>
      <c r="C6177" t="s">
        <v>53</v>
      </c>
    </row>
    <row r="6178" spans="1:3">
      <c r="A6178" t="s">
        <v>81</v>
      </c>
      <c r="B6178">
        <v>1439999</v>
      </c>
      <c r="C6178" t="s">
        <v>53</v>
      </c>
    </row>
    <row r="6179" spans="1:3">
      <c r="A6179" t="s">
        <v>81</v>
      </c>
      <c r="B6179">
        <v>1440009</v>
      </c>
      <c r="C6179" t="s">
        <v>53</v>
      </c>
    </row>
    <row r="6180" spans="1:3">
      <c r="A6180" t="s">
        <v>81</v>
      </c>
      <c r="B6180">
        <v>1440105</v>
      </c>
      <c r="C6180" t="s">
        <v>53</v>
      </c>
    </row>
    <row r="6181" spans="1:3">
      <c r="A6181" t="s">
        <v>81</v>
      </c>
      <c r="B6181">
        <v>1440132</v>
      </c>
      <c r="C6181" t="s">
        <v>53</v>
      </c>
    </row>
    <row r="6182" spans="1:3">
      <c r="A6182" t="s">
        <v>81</v>
      </c>
      <c r="B6182">
        <v>1440139</v>
      </c>
      <c r="C6182" t="s">
        <v>53</v>
      </c>
    </row>
    <row r="6183" spans="1:3">
      <c r="A6183" t="s">
        <v>81</v>
      </c>
      <c r="B6183">
        <v>1440147</v>
      </c>
      <c r="C6183" t="s">
        <v>53</v>
      </c>
    </row>
    <row r="6184" spans="1:3">
      <c r="A6184" t="s">
        <v>81</v>
      </c>
      <c r="B6184">
        <v>1440156</v>
      </c>
      <c r="C6184" t="s">
        <v>53</v>
      </c>
    </row>
    <row r="6185" spans="1:3">
      <c r="A6185" t="s">
        <v>81</v>
      </c>
      <c r="B6185">
        <v>1440157</v>
      </c>
      <c r="C6185" t="s">
        <v>53</v>
      </c>
    </row>
    <row r="6186" spans="1:3">
      <c r="A6186" t="s">
        <v>81</v>
      </c>
      <c r="B6186">
        <v>1526953</v>
      </c>
      <c r="C6186" t="s">
        <v>0</v>
      </c>
    </row>
    <row r="6187" spans="1:3">
      <c r="A6187" t="s">
        <v>81</v>
      </c>
      <c r="B6187">
        <v>1573117</v>
      </c>
      <c r="C6187" t="s">
        <v>0</v>
      </c>
    </row>
    <row r="6188" spans="1:3">
      <c r="A6188" t="s">
        <v>81</v>
      </c>
      <c r="B6188">
        <v>1573135</v>
      </c>
      <c r="C6188" t="s">
        <v>0</v>
      </c>
    </row>
    <row r="6189" spans="1:3">
      <c r="A6189" t="s">
        <v>81</v>
      </c>
      <c r="B6189">
        <v>1573268</v>
      </c>
      <c r="C6189" t="s">
        <v>0</v>
      </c>
    </row>
    <row r="6190" spans="1:3">
      <c r="A6190" t="s">
        <v>81</v>
      </c>
      <c r="B6190">
        <v>1573314</v>
      </c>
      <c r="C6190" t="s">
        <v>0</v>
      </c>
    </row>
    <row r="6191" spans="1:3">
      <c r="A6191" t="s">
        <v>81</v>
      </c>
      <c r="B6191">
        <v>1573326</v>
      </c>
      <c r="C6191" t="s">
        <v>0</v>
      </c>
    </row>
    <row r="6192" spans="1:3">
      <c r="A6192" t="s">
        <v>81</v>
      </c>
      <c r="B6192">
        <v>1739628</v>
      </c>
      <c r="C6192" t="s">
        <v>0</v>
      </c>
    </row>
    <row r="6193" spans="1:3">
      <c r="A6193" t="s">
        <v>81</v>
      </c>
      <c r="B6193">
        <v>1739778</v>
      </c>
      <c r="C6193" t="s">
        <v>53</v>
      </c>
    </row>
    <row r="6194" spans="1:3">
      <c r="A6194" t="s">
        <v>81</v>
      </c>
      <c r="B6194">
        <v>1768182</v>
      </c>
      <c r="C6194" t="s">
        <v>53</v>
      </c>
    </row>
    <row r="6195" spans="1:3">
      <c r="A6195" t="s">
        <v>81</v>
      </c>
      <c r="B6195">
        <v>1900758</v>
      </c>
      <c r="C6195" t="s">
        <v>53</v>
      </c>
    </row>
    <row r="6196" spans="1:3">
      <c r="A6196" t="s">
        <v>81</v>
      </c>
      <c r="B6196">
        <v>1904279</v>
      </c>
      <c r="C6196" t="s">
        <v>53</v>
      </c>
    </row>
    <row r="6197" spans="1:3">
      <c r="A6197" t="s">
        <v>81</v>
      </c>
      <c r="B6197">
        <v>229430</v>
      </c>
      <c r="C6197" t="s">
        <v>53</v>
      </c>
    </row>
    <row r="6198" spans="1:3">
      <c r="A6198" t="s">
        <v>81</v>
      </c>
      <c r="B6198">
        <v>2297356</v>
      </c>
      <c r="C6198" t="s">
        <v>0</v>
      </c>
    </row>
    <row r="6199" spans="1:3">
      <c r="A6199" t="s">
        <v>81</v>
      </c>
      <c r="B6199">
        <v>2407953</v>
      </c>
      <c r="C6199" t="s">
        <v>53</v>
      </c>
    </row>
    <row r="6200" spans="1:3">
      <c r="A6200" t="s">
        <v>81</v>
      </c>
      <c r="B6200">
        <v>2488475</v>
      </c>
      <c r="C6200" t="s">
        <v>53</v>
      </c>
    </row>
    <row r="6201" spans="1:3">
      <c r="A6201" t="s">
        <v>81</v>
      </c>
      <c r="B6201">
        <v>2488476</v>
      </c>
      <c r="C6201" t="s">
        <v>53</v>
      </c>
    </row>
    <row r="6202" spans="1:3">
      <c r="A6202" t="s">
        <v>81</v>
      </c>
      <c r="B6202">
        <v>2498148</v>
      </c>
      <c r="C6202" t="s">
        <v>53</v>
      </c>
    </row>
    <row r="6203" spans="1:3">
      <c r="A6203" t="s">
        <v>81</v>
      </c>
      <c r="B6203">
        <v>2498469</v>
      </c>
      <c r="C6203" t="s">
        <v>53</v>
      </c>
    </row>
    <row r="6204" spans="1:3">
      <c r="A6204" t="s">
        <v>81</v>
      </c>
      <c r="B6204">
        <v>2500768</v>
      </c>
      <c r="C6204" t="s">
        <v>53</v>
      </c>
    </row>
    <row r="6205" spans="1:3">
      <c r="A6205" t="s">
        <v>81</v>
      </c>
      <c r="B6205">
        <v>2503935</v>
      </c>
      <c r="C6205" t="s">
        <v>53</v>
      </c>
    </row>
    <row r="6206" spans="1:3">
      <c r="A6206" t="s">
        <v>81</v>
      </c>
      <c r="B6206">
        <v>2508787</v>
      </c>
      <c r="C6206" t="s">
        <v>53</v>
      </c>
    </row>
    <row r="6207" spans="1:3">
      <c r="A6207" t="s">
        <v>81</v>
      </c>
      <c r="B6207">
        <v>2508901</v>
      </c>
      <c r="C6207" t="s">
        <v>53</v>
      </c>
    </row>
    <row r="6208" spans="1:3">
      <c r="A6208" t="s">
        <v>81</v>
      </c>
      <c r="B6208">
        <v>2508902</v>
      </c>
      <c r="C6208" t="s">
        <v>53</v>
      </c>
    </row>
    <row r="6209" spans="1:3">
      <c r="A6209" t="s">
        <v>81</v>
      </c>
      <c r="B6209">
        <v>2517040</v>
      </c>
      <c r="C6209" t="s">
        <v>53</v>
      </c>
    </row>
    <row r="6210" spans="1:3">
      <c r="A6210" t="s">
        <v>81</v>
      </c>
      <c r="B6210">
        <v>2523273</v>
      </c>
      <c r="C6210" t="s">
        <v>53</v>
      </c>
    </row>
    <row r="6211" spans="1:3">
      <c r="A6211" t="s">
        <v>81</v>
      </c>
      <c r="B6211">
        <v>2525092</v>
      </c>
      <c r="C6211" t="s">
        <v>53</v>
      </c>
    </row>
    <row r="6212" spans="1:3">
      <c r="A6212" t="s">
        <v>81</v>
      </c>
      <c r="B6212">
        <v>2570835</v>
      </c>
      <c r="C6212" t="s">
        <v>0</v>
      </c>
    </row>
    <row r="6213" spans="1:3">
      <c r="A6213" t="s">
        <v>81</v>
      </c>
      <c r="B6213">
        <v>2570836</v>
      </c>
      <c r="C6213" t="s">
        <v>0</v>
      </c>
    </row>
    <row r="6214" spans="1:3">
      <c r="A6214" t="s">
        <v>81</v>
      </c>
      <c r="B6214">
        <v>2571080</v>
      </c>
      <c r="C6214" t="s">
        <v>0</v>
      </c>
    </row>
    <row r="6215" spans="1:3">
      <c r="A6215" t="s">
        <v>81</v>
      </c>
      <c r="B6215">
        <v>2571088</v>
      </c>
      <c r="C6215" t="s">
        <v>0</v>
      </c>
    </row>
    <row r="6216" spans="1:3">
      <c r="A6216" t="s">
        <v>81</v>
      </c>
      <c r="B6216">
        <v>2571092</v>
      </c>
      <c r="C6216" t="s">
        <v>0</v>
      </c>
    </row>
    <row r="6217" spans="1:3">
      <c r="A6217" t="s">
        <v>81</v>
      </c>
      <c r="B6217">
        <v>2574506</v>
      </c>
      <c r="C6217" t="s">
        <v>0</v>
      </c>
    </row>
    <row r="6218" spans="1:3">
      <c r="A6218" t="s">
        <v>81</v>
      </c>
      <c r="B6218">
        <v>2580261</v>
      </c>
      <c r="C6218" t="s">
        <v>0</v>
      </c>
    </row>
    <row r="6219" spans="1:3">
      <c r="A6219" t="s">
        <v>81</v>
      </c>
      <c r="B6219">
        <v>2580263</v>
      </c>
      <c r="C6219" t="s">
        <v>0</v>
      </c>
    </row>
    <row r="6220" spans="1:3">
      <c r="A6220" t="s">
        <v>81</v>
      </c>
      <c r="B6220">
        <v>2580280</v>
      </c>
      <c r="C6220" t="s">
        <v>0</v>
      </c>
    </row>
    <row r="6221" spans="1:3">
      <c r="A6221" t="s">
        <v>81</v>
      </c>
      <c r="B6221">
        <v>2580281</v>
      </c>
      <c r="C6221" t="s">
        <v>0</v>
      </c>
    </row>
    <row r="6222" spans="1:3">
      <c r="A6222" t="s">
        <v>81</v>
      </c>
      <c r="B6222">
        <v>2581122</v>
      </c>
      <c r="C6222" t="s">
        <v>0</v>
      </c>
    </row>
    <row r="6223" spans="1:3">
      <c r="A6223" t="s">
        <v>81</v>
      </c>
      <c r="B6223">
        <v>2581185</v>
      </c>
      <c r="C6223" t="s">
        <v>0</v>
      </c>
    </row>
    <row r="6224" spans="1:3">
      <c r="A6224" t="s">
        <v>81</v>
      </c>
      <c r="B6224">
        <v>2581275</v>
      </c>
      <c r="C6224" t="s">
        <v>0</v>
      </c>
    </row>
    <row r="6225" spans="1:3">
      <c r="A6225" t="s">
        <v>81</v>
      </c>
      <c r="B6225">
        <v>2703422</v>
      </c>
      <c r="C6225" t="s">
        <v>0</v>
      </c>
    </row>
    <row r="6226" spans="1:3">
      <c r="A6226" t="s">
        <v>81</v>
      </c>
      <c r="B6226">
        <v>2703429</v>
      </c>
      <c r="C6226" t="s">
        <v>0</v>
      </c>
    </row>
    <row r="6227" spans="1:3">
      <c r="A6227" t="s">
        <v>81</v>
      </c>
      <c r="B6227">
        <v>2703907</v>
      </c>
      <c r="C6227" t="s">
        <v>0</v>
      </c>
    </row>
    <row r="6228" spans="1:3">
      <c r="A6228" t="s">
        <v>81</v>
      </c>
      <c r="B6228">
        <v>2703917</v>
      </c>
      <c r="C6228" t="s">
        <v>0</v>
      </c>
    </row>
    <row r="6229" spans="1:3">
      <c r="A6229" t="s">
        <v>81</v>
      </c>
      <c r="B6229">
        <v>2703918</v>
      </c>
      <c r="C6229" t="s">
        <v>0</v>
      </c>
    </row>
    <row r="6230" spans="1:3">
      <c r="A6230" t="s">
        <v>81</v>
      </c>
      <c r="B6230">
        <v>2726920</v>
      </c>
      <c r="C6230" t="s">
        <v>53</v>
      </c>
    </row>
    <row r="6231" spans="1:3">
      <c r="A6231" t="s">
        <v>82</v>
      </c>
      <c r="B6231">
        <v>1135817</v>
      </c>
      <c r="C6231" t="s">
        <v>0</v>
      </c>
    </row>
    <row r="6232" spans="1:3">
      <c r="A6232" t="s">
        <v>82</v>
      </c>
      <c r="B6232">
        <v>422951</v>
      </c>
      <c r="C6232" t="s">
        <v>0</v>
      </c>
    </row>
    <row r="6233" spans="1:3">
      <c r="A6233" t="s">
        <v>82</v>
      </c>
      <c r="B6233">
        <v>8562</v>
      </c>
      <c r="C6233" t="s">
        <v>0</v>
      </c>
    </row>
    <row r="6234" spans="1:3">
      <c r="A6234" t="s">
        <v>82</v>
      </c>
      <c r="B6234">
        <v>8563</v>
      </c>
      <c r="C6234" t="s">
        <v>0</v>
      </c>
    </row>
    <row r="6235" spans="1:3">
      <c r="A6235" t="s">
        <v>82</v>
      </c>
      <c r="B6235">
        <v>8568</v>
      </c>
      <c r="C6235" t="s">
        <v>0</v>
      </c>
    </row>
    <row r="6236" spans="1:3">
      <c r="A6236" t="s">
        <v>82</v>
      </c>
      <c r="B6236">
        <v>902656</v>
      </c>
      <c r="C6236" t="s">
        <v>53</v>
      </c>
    </row>
    <row r="6237" spans="1:3">
      <c r="A6237" t="s">
        <v>109</v>
      </c>
      <c r="B6237">
        <v>307</v>
      </c>
      <c r="C6237" t="s">
        <v>53</v>
      </c>
    </row>
    <row r="6238" spans="1:3">
      <c r="A6238" t="s">
        <v>37</v>
      </c>
      <c r="B6238">
        <v>1021</v>
      </c>
      <c r="C6238" t="s">
        <v>53</v>
      </c>
    </row>
    <row r="6239" spans="1:3">
      <c r="A6239" t="s">
        <v>37</v>
      </c>
      <c r="B6239">
        <v>1045733</v>
      </c>
      <c r="C6239" t="s">
        <v>53</v>
      </c>
    </row>
    <row r="6240" spans="1:3">
      <c r="A6240" t="s">
        <v>37</v>
      </c>
      <c r="B6240">
        <v>1045778</v>
      </c>
      <c r="C6240" t="s">
        <v>53</v>
      </c>
    </row>
    <row r="6241" spans="1:3">
      <c r="A6241" t="s">
        <v>37</v>
      </c>
      <c r="B6241">
        <v>106317</v>
      </c>
      <c r="C6241" t="s">
        <v>0</v>
      </c>
    </row>
    <row r="6242" spans="1:3">
      <c r="A6242" t="s">
        <v>37</v>
      </c>
      <c r="B6242">
        <v>106318</v>
      </c>
      <c r="C6242" t="s">
        <v>0</v>
      </c>
    </row>
    <row r="6243" spans="1:3">
      <c r="A6243" t="s">
        <v>37</v>
      </c>
      <c r="B6243">
        <v>1081</v>
      </c>
      <c r="C6243" t="s">
        <v>53</v>
      </c>
    </row>
    <row r="6244" spans="1:3">
      <c r="A6244" t="s">
        <v>37</v>
      </c>
      <c r="B6244">
        <v>1090</v>
      </c>
      <c r="C6244" t="s">
        <v>0</v>
      </c>
    </row>
    <row r="6245" spans="1:3">
      <c r="A6245" t="s">
        <v>37</v>
      </c>
      <c r="B6245">
        <v>1129736</v>
      </c>
      <c r="C6245" t="s">
        <v>53</v>
      </c>
    </row>
    <row r="6246" spans="1:3">
      <c r="A6246" t="s">
        <v>37</v>
      </c>
      <c r="B6246">
        <v>1129740</v>
      </c>
      <c r="C6246" t="s">
        <v>53</v>
      </c>
    </row>
    <row r="6247" spans="1:3">
      <c r="A6247" t="s">
        <v>37</v>
      </c>
      <c r="B6247">
        <v>1129822</v>
      </c>
      <c r="C6247" t="s">
        <v>53</v>
      </c>
    </row>
    <row r="6248" spans="1:3">
      <c r="A6248" t="s">
        <v>37</v>
      </c>
      <c r="B6248">
        <v>1196703</v>
      </c>
      <c r="C6248" t="s">
        <v>53</v>
      </c>
    </row>
    <row r="6249" spans="1:3">
      <c r="A6249" t="s">
        <v>37</v>
      </c>
      <c r="B6249">
        <v>1209916</v>
      </c>
      <c r="C6249" t="s">
        <v>53</v>
      </c>
    </row>
    <row r="6250" spans="1:3">
      <c r="A6250" t="s">
        <v>37</v>
      </c>
      <c r="B6250">
        <v>1209951</v>
      </c>
      <c r="C6250" t="s">
        <v>53</v>
      </c>
    </row>
    <row r="6251" spans="1:3">
      <c r="A6251" t="s">
        <v>37</v>
      </c>
      <c r="B6251">
        <v>122</v>
      </c>
      <c r="C6251" t="s">
        <v>53</v>
      </c>
    </row>
    <row r="6252" spans="1:3">
      <c r="A6252" t="s">
        <v>37</v>
      </c>
      <c r="B6252">
        <v>1230962</v>
      </c>
      <c r="C6252" t="s">
        <v>0</v>
      </c>
    </row>
    <row r="6253" spans="1:3">
      <c r="A6253" t="s">
        <v>37</v>
      </c>
      <c r="B6253">
        <v>1301259</v>
      </c>
      <c r="C6253" t="s">
        <v>0</v>
      </c>
    </row>
    <row r="6254" spans="1:3">
      <c r="A6254" t="s">
        <v>37</v>
      </c>
      <c r="B6254">
        <v>1301955</v>
      </c>
      <c r="C6254" t="s">
        <v>0</v>
      </c>
    </row>
    <row r="6255" spans="1:3">
      <c r="A6255" t="s">
        <v>37</v>
      </c>
      <c r="B6255">
        <v>146375</v>
      </c>
      <c r="C6255" t="s">
        <v>0</v>
      </c>
    </row>
    <row r="6256" spans="1:3">
      <c r="A6256" t="s">
        <v>37</v>
      </c>
      <c r="B6256">
        <v>149254</v>
      </c>
      <c r="C6256" t="s">
        <v>0</v>
      </c>
    </row>
    <row r="6257" spans="1:3">
      <c r="A6257" t="s">
        <v>37</v>
      </c>
      <c r="B6257">
        <v>162</v>
      </c>
      <c r="C6257" t="s">
        <v>53</v>
      </c>
    </row>
    <row r="6258" spans="1:3">
      <c r="A6258" t="s">
        <v>37</v>
      </c>
      <c r="B6258">
        <v>1747647</v>
      </c>
      <c r="C6258" t="s">
        <v>0</v>
      </c>
    </row>
    <row r="6259" spans="1:3">
      <c r="A6259" t="s">
        <v>37</v>
      </c>
      <c r="B6259">
        <v>1748855</v>
      </c>
      <c r="C6259" t="s">
        <v>0</v>
      </c>
    </row>
    <row r="6260" spans="1:3">
      <c r="A6260" t="s">
        <v>37</v>
      </c>
      <c r="B6260">
        <v>1900179</v>
      </c>
      <c r="C6260" t="s">
        <v>53</v>
      </c>
    </row>
    <row r="6261" spans="1:3">
      <c r="A6261" t="s">
        <v>37</v>
      </c>
      <c r="B6261">
        <v>1955772</v>
      </c>
      <c r="C6261" t="s">
        <v>53</v>
      </c>
    </row>
    <row r="6262" spans="1:3">
      <c r="A6262" t="s">
        <v>37</v>
      </c>
      <c r="B6262">
        <v>1956879</v>
      </c>
      <c r="C6262" t="s">
        <v>53</v>
      </c>
    </row>
    <row r="6263" spans="1:3">
      <c r="A6263" t="s">
        <v>37</v>
      </c>
      <c r="B6263">
        <v>1956945</v>
      </c>
      <c r="C6263" t="s">
        <v>53</v>
      </c>
    </row>
    <row r="6264" spans="1:3">
      <c r="A6264" t="s">
        <v>37</v>
      </c>
      <c r="B6264">
        <v>1956955</v>
      </c>
      <c r="C6264" t="s">
        <v>53</v>
      </c>
    </row>
    <row r="6265" spans="1:3">
      <c r="A6265" t="s">
        <v>37</v>
      </c>
      <c r="B6265">
        <v>1956960</v>
      </c>
      <c r="C6265" t="s">
        <v>53</v>
      </c>
    </row>
    <row r="6266" spans="1:3">
      <c r="A6266" t="s">
        <v>37</v>
      </c>
      <c r="B6266">
        <v>1957015</v>
      </c>
      <c r="C6266" t="s">
        <v>53</v>
      </c>
    </row>
    <row r="6267" spans="1:3">
      <c r="A6267" t="s">
        <v>37</v>
      </c>
      <c r="B6267">
        <v>1957065</v>
      </c>
      <c r="C6267" t="s">
        <v>53</v>
      </c>
    </row>
    <row r="6268" spans="1:3">
      <c r="A6268" t="s">
        <v>37</v>
      </c>
      <c r="B6268">
        <v>1957066</v>
      </c>
      <c r="C6268" t="s">
        <v>53</v>
      </c>
    </row>
    <row r="6269" spans="1:3">
      <c r="A6269" t="s">
        <v>37</v>
      </c>
      <c r="B6269">
        <v>1957067</v>
      </c>
      <c r="C6269" t="s">
        <v>53</v>
      </c>
    </row>
    <row r="6270" spans="1:3">
      <c r="A6270" t="s">
        <v>37</v>
      </c>
      <c r="B6270">
        <v>1957588</v>
      </c>
      <c r="C6270" t="s">
        <v>53</v>
      </c>
    </row>
    <row r="6271" spans="1:3">
      <c r="A6271" t="s">
        <v>37</v>
      </c>
      <c r="B6271">
        <v>1957596</v>
      </c>
      <c r="C6271" t="s">
        <v>53</v>
      </c>
    </row>
    <row r="6272" spans="1:3">
      <c r="A6272" t="s">
        <v>37</v>
      </c>
      <c r="B6272">
        <v>1957646</v>
      </c>
      <c r="C6272" t="s">
        <v>53</v>
      </c>
    </row>
    <row r="6273" spans="1:3">
      <c r="A6273" t="s">
        <v>37</v>
      </c>
      <c r="B6273">
        <v>1957691</v>
      </c>
      <c r="C6273" t="s">
        <v>53</v>
      </c>
    </row>
    <row r="6274" spans="1:3">
      <c r="A6274" t="s">
        <v>37</v>
      </c>
      <c r="B6274">
        <v>1957692</v>
      </c>
      <c r="C6274" t="s">
        <v>53</v>
      </c>
    </row>
    <row r="6275" spans="1:3">
      <c r="A6275" t="s">
        <v>37</v>
      </c>
      <c r="B6275">
        <v>1957698</v>
      </c>
      <c r="C6275" t="s">
        <v>53</v>
      </c>
    </row>
    <row r="6276" spans="1:3">
      <c r="A6276" t="s">
        <v>37</v>
      </c>
      <c r="B6276">
        <v>1957709</v>
      </c>
      <c r="C6276" t="s">
        <v>53</v>
      </c>
    </row>
    <row r="6277" spans="1:3">
      <c r="A6277" t="s">
        <v>37</v>
      </c>
      <c r="B6277">
        <v>1957710</v>
      </c>
      <c r="C6277" t="s">
        <v>53</v>
      </c>
    </row>
    <row r="6278" spans="1:3">
      <c r="A6278" t="s">
        <v>37</v>
      </c>
      <c r="B6278">
        <v>1957712</v>
      </c>
      <c r="C6278" t="s">
        <v>53</v>
      </c>
    </row>
    <row r="6279" spans="1:3">
      <c r="A6279" t="s">
        <v>37</v>
      </c>
      <c r="B6279">
        <v>1957747</v>
      </c>
      <c r="C6279" t="s">
        <v>53</v>
      </c>
    </row>
    <row r="6280" spans="1:3">
      <c r="A6280" t="s">
        <v>37</v>
      </c>
      <c r="B6280">
        <v>1957851</v>
      </c>
      <c r="C6280" t="s">
        <v>53</v>
      </c>
    </row>
    <row r="6281" spans="1:3">
      <c r="A6281" t="s">
        <v>37</v>
      </c>
      <c r="B6281">
        <v>1966586</v>
      </c>
      <c r="C6281" t="s">
        <v>53</v>
      </c>
    </row>
    <row r="6282" spans="1:3">
      <c r="A6282" t="s">
        <v>37</v>
      </c>
      <c r="B6282">
        <v>2058173</v>
      </c>
      <c r="C6282" t="s">
        <v>53</v>
      </c>
    </row>
    <row r="6283" spans="1:3">
      <c r="A6283" t="s">
        <v>37</v>
      </c>
      <c r="B6283">
        <v>208170</v>
      </c>
      <c r="C6283" t="s">
        <v>53</v>
      </c>
    </row>
    <row r="6284" spans="1:3">
      <c r="A6284" t="s">
        <v>37</v>
      </c>
      <c r="B6284">
        <v>212</v>
      </c>
      <c r="C6284" t="s">
        <v>53</v>
      </c>
    </row>
    <row r="6285" spans="1:3">
      <c r="A6285" t="s">
        <v>37</v>
      </c>
      <c r="B6285">
        <v>2128778</v>
      </c>
      <c r="C6285" t="s">
        <v>0</v>
      </c>
    </row>
    <row r="6286" spans="1:3">
      <c r="A6286" t="s">
        <v>37</v>
      </c>
      <c r="B6286">
        <v>2136610</v>
      </c>
      <c r="C6286" t="s">
        <v>0</v>
      </c>
    </row>
    <row r="6287" spans="1:3">
      <c r="A6287" t="s">
        <v>37</v>
      </c>
      <c r="B6287">
        <v>2136634</v>
      </c>
      <c r="C6287" t="s">
        <v>0</v>
      </c>
    </row>
    <row r="6288" spans="1:3">
      <c r="A6288" t="s">
        <v>37</v>
      </c>
      <c r="B6288">
        <v>2136668</v>
      </c>
      <c r="C6288" t="s">
        <v>0</v>
      </c>
    </row>
    <row r="6289" spans="1:3">
      <c r="A6289" t="s">
        <v>37</v>
      </c>
      <c r="B6289">
        <v>2136776</v>
      </c>
      <c r="C6289" t="s">
        <v>53</v>
      </c>
    </row>
    <row r="6290" spans="1:3">
      <c r="A6290" t="s">
        <v>37</v>
      </c>
      <c r="B6290">
        <v>2146713</v>
      </c>
      <c r="C6290" t="s">
        <v>0</v>
      </c>
    </row>
    <row r="6291" spans="1:3">
      <c r="A6291" t="s">
        <v>37</v>
      </c>
      <c r="B6291">
        <v>2147396</v>
      </c>
      <c r="C6291" t="s">
        <v>0</v>
      </c>
    </row>
    <row r="6292" spans="1:3">
      <c r="A6292" t="s">
        <v>37</v>
      </c>
      <c r="B6292">
        <v>2147434</v>
      </c>
      <c r="C6292" t="s">
        <v>0</v>
      </c>
    </row>
    <row r="6293" spans="1:3">
      <c r="A6293" t="s">
        <v>37</v>
      </c>
      <c r="B6293">
        <v>2147660</v>
      </c>
      <c r="C6293" t="s">
        <v>0</v>
      </c>
    </row>
    <row r="6294" spans="1:3">
      <c r="A6294" t="s">
        <v>37</v>
      </c>
      <c r="B6294">
        <v>2147674</v>
      </c>
      <c r="C6294" t="s">
        <v>0</v>
      </c>
    </row>
    <row r="6295" spans="1:3">
      <c r="A6295" t="s">
        <v>37</v>
      </c>
      <c r="B6295">
        <v>2153786</v>
      </c>
      <c r="C6295" t="s">
        <v>0</v>
      </c>
    </row>
    <row r="6296" spans="1:3">
      <c r="A6296" t="s">
        <v>37</v>
      </c>
      <c r="B6296">
        <v>2154894</v>
      </c>
      <c r="C6296" t="s">
        <v>0</v>
      </c>
    </row>
    <row r="6297" spans="1:3">
      <c r="A6297" t="s">
        <v>37</v>
      </c>
      <c r="B6297">
        <v>2155004</v>
      </c>
      <c r="C6297" t="s">
        <v>0</v>
      </c>
    </row>
    <row r="6298" spans="1:3">
      <c r="A6298" t="s">
        <v>37</v>
      </c>
      <c r="B6298">
        <v>2158803</v>
      </c>
      <c r="C6298" t="s">
        <v>0</v>
      </c>
    </row>
    <row r="6299" spans="1:3">
      <c r="A6299" t="s">
        <v>37</v>
      </c>
      <c r="B6299">
        <v>2171075</v>
      </c>
      <c r="C6299" t="s">
        <v>0</v>
      </c>
    </row>
    <row r="6300" spans="1:3">
      <c r="A6300" t="s">
        <v>37</v>
      </c>
      <c r="B6300">
        <v>2172960</v>
      </c>
      <c r="C6300" t="s">
        <v>0</v>
      </c>
    </row>
    <row r="6301" spans="1:3">
      <c r="A6301" t="s">
        <v>37</v>
      </c>
      <c r="B6301">
        <v>2173139</v>
      </c>
      <c r="C6301" t="s">
        <v>0</v>
      </c>
    </row>
    <row r="6302" spans="1:3">
      <c r="A6302" t="s">
        <v>37</v>
      </c>
      <c r="B6302">
        <v>2173178</v>
      </c>
      <c r="C6302" t="s">
        <v>0</v>
      </c>
    </row>
    <row r="6303" spans="1:3">
      <c r="A6303" t="s">
        <v>37</v>
      </c>
      <c r="B6303">
        <v>2173436</v>
      </c>
      <c r="C6303" t="s">
        <v>0</v>
      </c>
    </row>
    <row r="6304" spans="1:3">
      <c r="A6304" t="s">
        <v>37</v>
      </c>
      <c r="B6304">
        <v>2173440</v>
      </c>
      <c r="C6304" t="s">
        <v>0</v>
      </c>
    </row>
    <row r="6305" spans="1:3">
      <c r="A6305" t="s">
        <v>37</v>
      </c>
      <c r="B6305">
        <v>2173493</v>
      </c>
      <c r="C6305" t="s">
        <v>0</v>
      </c>
    </row>
    <row r="6306" spans="1:3">
      <c r="A6306" t="s">
        <v>37</v>
      </c>
      <c r="B6306">
        <v>2173525</v>
      </c>
      <c r="C6306" t="s">
        <v>0</v>
      </c>
    </row>
    <row r="6307" spans="1:3">
      <c r="A6307" t="s">
        <v>37</v>
      </c>
      <c r="B6307">
        <v>2173666</v>
      </c>
      <c r="C6307" t="s">
        <v>0</v>
      </c>
    </row>
    <row r="6308" spans="1:3">
      <c r="A6308" t="s">
        <v>37</v>
      </c>
      <c r="B6308">
        <v>2173667</v>
      </c>
      <c r="C6308" t="s">
        <v>0</v>
      </c>
    </row>
    <row r="6309" spans="1:3">
      <c r="A6309" t="s">
        <v>37</v>
      </c>
      <c r="B6309">
        <v>2173892</v>
      </c>
      <c r="C6309" t="s">
        <v>0</v>
      </c>
    </row>
    <row r="6310" spans="1:3">
      <c r="A6310" t="s">
        <v>37</v>
      </c>
      <c r="B6310">
        <v>2174701</v>
      </c>
      <c r="C6310" t="s">
        <v>0</v>
      </c>
    </row>
    <row r="6311" spans="1:3">
      <c r="A6311" t="s">
        <v>37</v>
      </c>
      <c r="B6311">
        <v>2175127</v>
      </c>
      <c r="C6311" t="s">
        <v>0</v>
      </c>
    </row>
    <row r="6312" spans="1:3">
      <c r="A6312" t="s">
        <v>37</v>
      </c>
      <c r="B6312">
        <v>2175520</v>
      </c>
      <c r="C6312" t="s">
        <v>0</v>
      </c>
    </row>
    <row r="6313" spans="1:3">
      <c r="A6313" t="s">
        <v>37</v>
      </c>
      <c r="B6313">
        <v>2175544</v>
      </c>
      <c r="C6313" t="s">
        <v>0</v>
      </c>
    </row>
    <row r="6314" spans="1:3">
      <c r="A6314" t="s">
        <v>37</v>
      </c>
      <c r="B6314">
        <v>2175549</v>
      </c>
      <c r="C6314" t="s">
        <v>0</v>
      </c>
    </row>
    <row r="6315" spans="1:3">
      <c r="A6315" t="s">
        <v>37</v>
      </c>
      <c r="B6315">
        <v>2179607</v>
      </c>
      <c r="C6315" t="s">
        <v>0</v>
      </c>
    </row>
    <row r="6316" spans="1:3">
      <c r="A6316" t="s">
        <v>37</v>
      </c>
      <c r="B6316">
        <v>2190528</v>
      </c>
      <c r="C6316" t="s">
        <v>53</v>
      </c>
    </row>
    <row r="6317" spans="1:3">
      <c r="A6317" t="s">
        <v>37</v>
      </c>
      <c r="B6317">
        <v>2191880</v>
      </c>
      <c r="C6317" t="s">
        <v>53</v>
      </c>
    </row>
    <row r="6318" spans="1:3">
      <c r="A6318" t="s">
        <v>37</v>
      </c>
      <c r="B6318">
        <v>2191912</v>
      </c>
      <c r="C6318" t="s">
        <v>53</v>
      </c>
    </row>
    <row r="6319" spans="1:3">
      <c r="A6319" t="s">
        <v>37</v>
      </c>
      <c r="B6319">
        <v>2192122</v>
      </c>
      <c r="C6319" t="s">
        <v>53</v>
      </c>
    </row>
    <row r="6320" spans="1:3">
      <c r="A6320" t="s">
        <v>37</v>
      </c>
      <c r="B6320">
        <v>2192886</v>
      </c>
      <c r="C6320" t="s">
        <v>53</v>
      </c>
    </row>
    <row r="6321" spans="1:3">
      <c r="A6321" t="s">
        <v>37</v>
      </c>
      <c r="B6321">
        <v>2192937</v>
      </c>
      <c r="C6321" t="s">
        <v>53</v>
      </c>
    </row>
    <row r="6322" spans="1:3">
      <c r="A6322" t="s">
        <v>37</v>
      </c>
      <c r="B6322">
        <v>2193181</v>
      </c>
      <c r="C6322" t="s">
        <v>53</v>
      </c>
    </row>
    <row r="6323" spans="1:3">
      <c r="A6323" t="s">
        <v>37</v>
      </c>
      <c r="B6323">
        <v>2193261</v>
      </c>
      <c r="C6323" t="s">
        <v>53</v>
      </c>
    </row>
    <row r="6324" spans="1:3">
      <c r="A6324" t="s">
        <v>37</v>
      </c>
      <c r="B6324">
        <v>2195301</v>
      </c>
      <c r="C6324" t="s">
        <v>53</v>
      </c>
    </row>
    <row r="6325" spans="1:3">
      <c r="A6325" t="s">
        <v>37</v>
      </c>
      <c r="B6325">
        <v>2202349</v>
      </c>
      <c r="C6325" t="s">
        <v>53</v>
      </c>
    </row>
    <row r="6326" spans="1:3">
      <c r="A6326" t="s">
        <v>37</v>
      </c>
      <c r="B6326">
        <v>2209598</v>
      </c>
      <c r="C6326" t="s">
        <v>53</v>
      </c>
    </row>
    <row r="6327" spans="1:3">
      <c r="A6327" t="s">
        <v>37</v>
      </c>
      <c r="B6327">
        <v>2209626</v>
      </c>
      <c r="C6327" t="s">
        <v>53</v>
      </c>
    </row>
    <row r="6328" spans="1:3">
      <c r="A6328" t="s">
        <v>37</v>
      </c>
      <c r="B6328">
        <v>2209843</v>
      </c>
      <c r="C6328" t="s">
        <v>53</v>
      </c>
    </row>
    <row r="6329" spans="1:3">
      <c r="A6329" t="s">
        <v>37</v>
      </c>
      <c r="B6329">
        <v>2210192</v>
      </c>
      <c r="C6329" t="s">
        <v>53</v>
      </c>
    </row>
    <row r="6330" spans="1:3">
      <c r="A6330" t="s">
        <v>37</v>
      </c>
      <c r="B6330">
        <v>2210859</v>
      </c>
      <c r="C6330" t="s">
        <v>53</v>
      </c>
    </row>
    <row r="6331" spans="1:3">
      <c r="A6331" t="s">
        <v>37</v>
      </c>
      <c r="B6331">
        <v>2210860</v>
      </c>
      <c r="C6331" t="s">
        <v>53</v>
      </c>
    </row>
    <row r="6332" spans="1:3">
      <c r="A6332" t="s">
        <v>37</v>
      </c>
      <c r="B6332">
        <v>2219334</v>
      </c>
      <c r="C6332" t="s">
        <v>53</v>
      </c>
    </row>
    <row r="6333" spans="1:3">
      <c r="A6333" t="s">
        <v>37</v>
      </c>
      <c r="B6333">
        <v>2219375</v>
      </c>
      <c r="C6333" t="s">
        <v>53</v>
      </c>
    </row>
    <row r="6334" spans="1:3">
      <c r="A6334" t="s">
        <v>37</v>
      </c>
      <c r="B6334">
        <v>2221923</v>
      </c>
      <c r="C6334" t="s">
        <v>53</v>
      </c>
    </row>
    <row r="6335" spans="1:3">
      <c r="A6335" t="s">
        <v>37</v>
      </c>
      <c r="B6335">
        <v>2222683</v>
      </c>
      <c r="C6335" t="s">
        <v>53</v>
      </c>
    </row>
    <row r="6336" spans="1:3">
      <c r="A6336" t="s">
        <v>37</v>
      </c>
      <c r="B6336">
        <v>2231816</v>
      </c>
      <c r="C6336" t="s">
        <v>53</v>
      </c>
    </row>
    <row r="6337" spans="1:3">
      <c r="A6337" t="s">
        <v>37</v>
      </c>
      <c r="B6337">
        <v>2231826</v>
      </c>
      <c r="C6337" t="s">
        <v>53</v>
      </c>
    </row>
    <row r="6338" spans="1:3">
      <c r="A6338" t="s">
        <v>37</v>
      </c>
      <c r="B6338">
        <v>2232167</v>
      </c>
      <c r="C6338" t="s">
        <v>53</v>
      </c>
    </row>
    <row r="6339" spans="1:3">
      <c r="A6339" t="s">
        <v>37</v>
      </c>
      <c r="B6339">
        <v>2232168</v>
      </c>
      <c r="C6339" t="s">
        <v>53</v>
      </c>
    </row>
    <row r="6340" spans="1:3">
      <c r="A6340" t="s">
        <v>37</v>
      </c>
      <c r="B6340">
        <v>2278825</v>
      </c>
      <c r="C6340" t="s">
        <v>0</v>
      </c>
    </row>
    <row r="6341" spans="1:3">
      <c r="A6341" t="s">
        <v>37</v>
      </c>
      <c r="B6341">
        <v>2278830</v>
      </c>
      <c r="C6341" t="s">
        <v>0</v>
      </c>
    </row>
    <row r="6342" spans="1:3">
      <c r="A6342" t="s">
        <v>37</v>
      </c>
      <c r="B6342">
        <v>2278831</v>
      </c>
      <c r="C6342" t="s">
        <v>0</v>
      </c>
    </row>
    <row r="6343" spans="1:3">
      <c r="A6343" t="s">
        <v>37</v>
      </c>
      <c r="B6343">
        <v>2278877</v>
      </c>
      <c r="C6343" t="s">
        <v>0</v>
      </c>
    </row>
    <row r="6344" spans="1:3">
      <c r="A6344" t="s">
        <v>37</v>
      </c>
      <c r="B6344">
        <v>2278883</v>
      </c>
      <c r="C6344" t="s">
        <v>0</v>
      </c>
    </row>
    <row r="6345" spans="1:3">
      <c r="A6345" t="s">
        <v>37</v>
      </c>
      <c r="B6345">
        <v>2278888</v>
      </c>
      <c r="C6345" t="s">
        <v>0</v>
      </c>
    </row>
    <row r="6346" spans="1:3">
      <c r="A6346" t="s">
        <v>37</v>
      </c>
      <c r="B6346">
        <v>2278890</v>
      </c>
      <c r="C6346" t="s">
        <v>0</v>
      </c>
    </row>
    <row r="6347" spans="1:3">
      <c r="A6347" t="s">
        <v>37</v>
      </c>
      <c r="B6347">
        <v>2278939</v>
      </c>
      <c r="C6347" t="s">
        <v>0</v>
      </c>
    </row>
    <row r="6348" spans="1:3">
      <c r="A6348" t="s">
        <v>37</v>
      </c>
      <c r="B6348">
        <v>2279230</v>
      </c>
      <c r="C6348" t="s">
        <v>0</v>
      </c>
    </row>
    <row r="6349" spans="1:3">
      <c r="A6349" t="s">
        <v>37</v>
      </c>
      <c r="B6349">
        <v>2279231</v>
      </c>
      <c r="C6349" t="s">
        <v>0</v>
      </c>
    </row>
    <row r="6350" spans="1:3">
      <c r="A6350" t="s">
        <v>37</v>
      </c>
      <c r="B6350">
        <v>2279232</v>
      </c>
      <c r="C6350" t="s">
        <v>0</v>
      </c>
    </row>
    <row r="6351" spans="1:3">
      <c r="A6351" t="s">
        <v>37</v>
      </c>
      <c r="B6351">
        <v>2279239</v>
      </c>
      <c r="C6351" t="s">
        <v>0</v>
      </c>
    </row>
    <row r="6352" spans="1:3">
      <c r="A6352" t="s">
        <v>37</v>
      </c>
      <c r="B6352">
        <v>2279257</v>
      </c>
      <c r="C6352" t="s">
        <v>0</v>
      </c>
    </row>
    <row r="6353" spans="1:3">
      <c r="A6353" t="s">
        <v>37</v>
      </c>
      <c r="B6353">
        <v>2279260</v>
      </c>
      <c r="C6353" t="s">
        <v>0</v>
      </c>
    </row>
    <row r="6354" spans="1:3">
      <c r="A6354" t="s">
        <v>37</v>
      </c>
      <c r="B6354">
        <v>2279261</v>
      </c>
      <c r="C6354" t="s">
        <v>0</v>
      </c>
    </row>
    <row r="6355" spans="1:3">
      <c r="A6355" t="s">
        <v>37</v>
      </c>
      <c r="B6355">
        <v>2279305</v>
      </c>
      <c r="C6355" t="s">
        <v>0</v>
      </c>
    </row>
    <row r="6356" spans="1:3">
      <c r="A6356" t="s">
        <v>37</v>
      </c>
      <c r="B6356">
        <v>2322270</v>
      </c>
      <c r="C6356" t="s">
        <v>0</v>
      </c>
    </row>
    <row r="6357" spans="1:3">
      <c r="A6357" t="s">
        <v>37</v>
      </c>
      <c r="B6357">
        <v>2322373</v>
      </c>
      <c r="C6357" t="s">
        <v>0</v>
      </c>
    </row>
    <row r="6358" spans="1:3">
      <c r="A6358" t="s">
        <v>37</v>
      </c>
      <c r="B6358">
        <v>2322435</v>
      </c>
      <c r="C6358" t="s">
        <v>0</v>
      </c>
    </row>
    <row r="6359" spans="1:3">
      <c r="A6359" t="s">
        <v>37</v>
      </c>
      <c r="B6359">
        <v>2322643</v>
      </c>
      <c r="C6359" t="s">
        <v>0</v>
      </c>
    </row>
    <row r="6360" spans="1:3">
      <c r="A6360" t="s">
        <v>37</v>
      </c>
      <c r="B6360">
        <v>2322655</v>
      </c>
      <c r="C6360" t="s">
        <v>0</v>
      </c>
    </row>
    <row r="6361" spans="1:3">
      <c r="A6361" t="s">
        <v>37</v>
      </c>
      <c r="B6361">
        <v>2322696</v>
      </c>
      <c r="C6361" t="s">
        <v>0</v>
      </c>
    </row>
    <row r="6362" spans="1:3">
      <c r="A6362" t="s">
        <v>37</v>
      </c>
      <c r="B6362">
        <v>2322717</v>
      </c>
      <c r="C6362" t="s">
        <v>0</v>
      </c>
    </row>
    <row r="6363" spans="1:3">
      <c r="A6363" t="s">
        <v>37</v>
      </c>
      <c r="B6363">
        <v>2322768</v>
      </c>
      <c r="C6363" t="s">
        <v>0</v>
      </c>
    </row>
    <row r="6364" spans="1:3">
      <c r="A6364" t="s">
        <v>37</v>
      </c>
      <c r="B6364">
        <v>2322790</v>
      </c>
      <c r="C6364" t="s">
        <v>0</v>
      </c>
    </row>
    <row r="6365" spans="1:3">
      <c r="A6365" t="s">
        <v>37</v>
      </c>
      <c r="B6365">
        <v>233639</v>
      </c>
      <c r="C6365" t="s">
        <v>0</v>
      </c>
    </row>
    <row r="6366" spans="1:3">
      <c r="A6366" t="s">
        <v>37</v>
      </c>
      <c r="B6366">
        <v>31246</v>
      </c>
      <c r="C6366" t="s">
        <v>0</v>
      </c>
    </row>
    <row r="6367" spans="1:3">
      <c r="A6367" t="s">
        <v>37</v>
      </c>
      <c r="B6367">
        <v>31248</v>
      </c>
      <c r="C6367" t="s">
        <v>0</v>
      </c>
    </row>
    <row r="6368" spans="1:3">
      <c r="A6368" t="s">
        <v>37</v>
      </c>
      <c r="B6368">
        <v>31255</v>
      </c>
      <c r="C6368" t="s">
        <v>0</v>
      </c>
    </row>
    <row r="6369" spans="1:3">
      <c r="A6369" t="s">
        <v>37</v>
      </c>
      <c r="B6369">
        <v>32</v>
      </c>
      <c r="C6369" t="s">
        <v>53</v>
      </c>
    </row>
    <row r="6370" spans="1:3">
      <c r="A6370" t="s">
        <v>37</v>
      </c>
      <c r="B6370">
        <v>3440</v>
      </c>
      <c r="C6370" t="s">
        <v>53</v>
      </c>
    </row>
    <row r="6371" spans="1:3">
      <c r="A6371" t="s">
        <v>37</v>
      </c>
      <c r="B6371">
        <v>3482</v>
      </c>
      <c r="C6371" t="s">
        <v>53</v>
      </c>
    </row>
    <row r="6372" spans="1:3">
      <c r="A6372" t="s">
        <v>37</v>
      </c>
      <c r="B6372">
        <v>3499</v>
      </c>
      <c r="C6372" t="s">
        <v>53</v>
      </c>
    </row>
    <row r="6373" spans="1:3">
      <c r="A6373" t="s">
        <v>37</v>
      </c>
      <c r="B6373">
        <v>3527</v>
      </c>
      <c r="C6373" t="s">
        <v>53</v>
      </c>
    </row>
    <row r="6374" spans="1:3">
      <c r="A6374" t="s">
        <v>37</v>
      </c>
      <c r="B6374">
        <v>3529</v>
      </c>
      <c r="C6374" t="s">
        <v>53</v>
      </c>
    </row>
    <row r="6375" spans="1:3">
      <c r="A6375" t="s">
        <v>37</v>
      </c>
      <c r="B6375">
        <v>3534</v>
      </c>
      <c r="C6375" t="s">
        <v>53</v>
      </c>
    </row>
    <row r="6376" spans="1:3">
      <c r="A6376" t="s">
        <v>37</v>
      </c>
      <c r="B6376">
        <v>3574</v>
      </c>
      <c r="C6376" t="s">
        <v>53</v>
      </c>
    </row>
    <row r="6377" spans="1:3">
      <c r="A6377" t="s">
        <v>37</v>
      </c>
      <c r="B6377">
        <v>360012</v>
      </c>
      <c r="C6377" t="s">
        <v>0</v>
      </c>
    </row>
    <row r="6378" spans="1:3">
      <c r="A6378" t="s">
        <v>37</v>
      </c>
      <c r="B6378">
        <v>3649</v>
      </c>
      <c r="C6378" t="s">
        <v>53</v>
      </c>
    </row>
    <row r="6379" spans="1:3">
      <c r="A6379" t="s">
        <v>37</v>
      </c>
      <c r="B6379">
        <v>402</v>
      </c>
      <c r="C6379" t="s">
        <v>53</v>
      </c>
    </row>
    <row r="6380" spans="1:3">
      <c r="A6380" t="s">
        <v>37</v>
      </c>
      <c r="B6380">
        <v>440</v>
      </c>
      <c r="C6380" t="s">
        <v>53</v>
      </c>
    </row>
    <row r="6381" spans="1:3">
      <c r="A6381" t="s">
        <v>37</v>
      </c>
      <c r="B6381">
        <v>482</v>
      </c>
      <c r="C6381" t="s">
        <v>53</v>
      </c>
    </row>
    <row r="6382" spans="1:3">
      <c r="A6382" t="s">
        <v>37</v>
      </c>
      <c r="B6382">
        <v>520861</v>
      </c>
      <c r="C6382" t="s">
        <v>53</v>
      </c>
    </row>
    <row r="6383" spans="1:3">
      <c r="A6383" t="s">
        <v>37</v>
      </c>
      <c r="B6383">
        <v>524095</v>
      </c>
      <c r="C6383" t="s">
        <v>53</v>
      </c>
    </row>
    <row r="6384" spans="1:3">
      <c r="A6384" t="s">
        <v>37</v>
      </c>
      <c r="B6384">
        <v>529232</v>
      </c>
      <c r="C6384" t="s">
        <v>53</v>
      </c>
    </row>
    <row r="6385" spans="1:3">
      <c r="A6385" t="s">
        <v>37</v>
      </c>
      <c r="B6385">
        <v>531196</v>
      </c>
      <c r="C6385" t="s">
        <v>53</v>
      </c>
    </row>
    <row r="6386" spans="1:3">
      <c r="A6386" t="s">
        <v>37</v>
      </c>
      <c r="B6386">
        <v>676416</v>
      </c>
      <c r="C6386" t="s">
        <v>0</v>
      </c>
    </row>
    <row r="6387" spans="1:3">
      <c r="A6387" t="s">
        <v>37</v>
      </c>
      <c r="B6387">
        <v>722066</v>
      </c>
      <c r="C6387" t="s">
        <v>53</v>
      </c>
    </row>
    <row r="6388" spans="1:3">
      <c r="A6388" t="s">
        <v>37</v>
      </c>
      <c r="B6388">
        <v>733396</v>
      </c>
      <c r="C6388" t="s">
        <v>53</v>
      </c>
    </row>
    <row r="6389" spans="1:3">
      <c r="A6389" t="s">
        <v>37</v>
      </c>
      <c r="B6389">
        <v>733404</v>
      </c>
      <c r="C6389" t="s">
        <v>53</v>
      </c>
    </row>
    <row r="6390" spans="1:3">
      <c r="A6390" t="s">
        <v>37</v>
      </c>
      <c r="B6390">
        <v>733419</v>
      </c>
      <c r="C6390" t="s">
        <v>53</v>
      </c>
    </row>
    <row r="6391" spans="1:3">
      <c r="A6391" t="s">
        <v>37</v>
      </c>
      <c r="B6391">
        <v>733423</v>
      </c>
      <c r="C6391" t="s">
        <v>53</v>
      </c>
    </row>
    <row r="6392" spans="1:3">
      <c r="A6392" t="s">
        <v>37</v>
      </c>
      <c r="B6392">
        <v>733575</v>
      </c>
      <c r="C6392" t="s">
        <v>53</v>
      </c>
    </row>
    <row r="6393" spans="1:3">
      <c r="A6393" t="s">
        <v>37</v>
      </c>
      <c r="B6393">
        <v>733628</v>
      </c>
      <c r="C6393" t="s">
        <v>53</v>
      </c>
    </row>
    <row r="6394" spans="1:3">
      <c r="A6394" t="s">
        <v>37</v>
      </c>
      <c r="B6394">
        <v>733654</v>
      </c>
      <c r="C6394" t="s">
        <v>53</v>
      </c>
    </row>
    <row r="6395" spans="1:3">
      <c r="A6395" t="s">
        <v>37</v>
      </c>
      <c r="B6395">
        <v>736416</v>
      </c>
      <c r="C6395" t="s">
        <v>53</v>
      </c>
    </row>
    <row r="6396" spans="1:3">
      <c r="A6396" t="s">
        <v>37</v>
      </c>
      <c r="B6396">
        <v>736469</v>
      </c>
      <c r="C6396" t="s">
        <v>53</v>
      </c>
    </row>
    <row r="6397" spans="1:3">
      <c r="A6397" t="s">
        <v>37</v>
      </c>
      <c r="B6397">
        <v>736470</v>
      </c>
      <c r="C6397" t="s">
        <v>53</v>
      </c>
    </row>
    <row r="6398" spans="1:3">
      <c r="A6398" t="s">
        <v>37</v>
      </c>
      <c r="B6398">
        <v>736486</v>
      </c>
      <c r="C6398" t="s">
        <v>53</v>
      </c>
    </row>
    <row r="6399" spans="1:3">
      <c r="A6399" t="s">
        <v>37</v>
      </c>
      <c r="B6399">
        <v>736582</v>
      </c>
      <c r="C6399" t="s">
        <v>53</v>
      </c>
    </row>
    <row r="6400" spans="1:3">
      <c r="A6400" t="s">
        <v>37</v>
      </c>
      <c r="B6400">
        <v>736682</v>
      </c>
      <c r="C6400" t="s">
        <v>53</v>
      </c>
    </row>
    <row r="6401" spans="1:3">
      <c r="A6401" t="s">
        <v>37</v>
      </c>
      <c r="B6401">
        <v>736687</v>
      </c>
      <c r="C6401" t="s">
        <v>53</v>
      </c>
    </row>
    <row r="6402" spans="1:3">
      <c r="A6402" t="s">
        <v>37</v>
      </c>
      <c r="B6402">
        <v>736700</v>
      </c>
      <c r="C6402" t="s">
        <v>53</v>
      </c>
    </row>
    <row r="6403" spans="1:3">
      <c r="A6403" t="s">
        <v>37</v>
      </c>
      <c r="B6403">
        <v>736721</v>
      </c>
      <c r="C6403" t="s">
        <v>53</v>
      </c>
    </row>
    <row r="6404" spans="1:3">
      <c r="A6404" t="s">
        <v>37</v>
      </c>
      <c r="B6404">
        <v>736722</v>
      </c>
      <c r="C6404" t="s">
        <v>53</v>
      </c>
    </row>
    <row r="6405" spans="1:3">
      <c r="A6405" t="s">
        <v>37</v>
      </c>
      <c r="B6405">
        <v>736724</v>
      </c>
      <c r="C6405" t="s">
        <v>53</v>
      </c>
    </row>
    <row r="6406" spans="1:3">
      <c r="A6406" t="s">
        <v>37</v>
      </c>
      <c r="B6406">
        <v>736741</v>
      </c>
      <c r="C6406" t="s">
        <v>53</v>
      </c>
    </row>
    <row r="6407" spans="1:3">
      <c r="A6407" t="s">
        <v>37</v>
      </c>
      <c r="B6407">
        <v>736766</v>
      </c>
      <c r="C6407" t="s">
        <v>53</v>
      </c>
    </row>
    <row r="6408" spans="1:3">
      <c r="A6408" t="s">
        <v>37</v>
      </c>
      <c r="B6408">
        <v>736773</v>
      </c>
      <c r="C6408" t="s">
        <v>53</v>
      </c>
    </row>
    <row r="6409" spans="1:3">
      <c r="A6409" t="s">
        <v>37</v>
      </c>
      <c r="B6409">
        <v>736798</v>
      </c>
      <c r="C6409" t="s">
        <v>53</v>
      </c>
    </row>
    <row r="6410" spans="1:3">
      <c r="A6410" t="s">
        <v>37</v>
      </c>
      <c r="B6410">
        <v>736801</v>
      </c>
      <c r="C6410" t="s">
        <v>53</v>
      </c>
    </row>
    <row r="6411" spans="1:3">
      <c r="A6411" t="s">
        <v>37</v>
      </c>
      <c r="B6411">
        <v>736807</v>
      </c>
      <c r="C6411" t="s">
        <v>53</v>
      </c>
    </row>
    <row r="6412" spans="1:3">
      <c r="A6412" t="s">
        <v>37</v>
      </c>
      <c r="B6412">
        <v>736862</v>
      </c>
      <c r="C6412" t="s">
        <v>53</v>
      </c>
    </row>
    <row r="6413" spans="1:3">
      <c r="A6413" t="s">
        <v>37</v>
      </c>
      <c r="B6413">
        <v>737265</v>
      </c>
      <c r="C6413" t="s">
        <v>53</v>
      </c>
    </row>
    <row r="6414" spans="1:3">
      <c r="A6414" t="s">
        <v>37</v>
      </c>
      <c r="B6414">
        <v>737274</v>
      </c>
      <c r="C6414" t="s">
        <v>53</v>
      </c>
    </row>
    <row r="6415" spans="1:3">
      <c r="A6415" t="s">
        <v>37</v>
      </c>
      <c r="B6415">
        <v>737289</v>
      </c>
      <c r="C6415" t="s">
        <v>53</v>
      </c>
    </row>
    <row r="6416" spans="1:3">
      <c r="A6416" t="s">
        <v>37</v>
      </c>
      <c r="B6416">
        <v>737293</v>
      </c>
      <c r="C6416" t="s">
        <v>53</v>
      </c>
    </row>
    <row r="6417" spans="1:3">
      <c r="A6417" t="s">
        <v>37</v>
      </c>
      <c r="B6417">
        <v>737294</v>
      </c>
      <c r="C6417" t="s">
        <v>53</v>
      </c>
    </row>
    <row r="6418" spans="1:3">
      <c r="A6418" t="s">
        <v>37</v>
      </c>
      <c r="B6418">
        <v>737311</v>
      </c>
      <c r="C6418" t="s">
        <v>53</v>
      </c>
    </row>
    <row r="6419" spans="1:3">
      <c r="A6419" t="s">
        <v>37</v>
      </c>
      <c r="B6419">
        <v>737312</v>
      </c>
      <c r="C6419" t="s">
        <v>53</v>
      </c>
    </row>
    <row r="6420" spans="1:3">
      <c r="A6420" t="s">
        <v>37</v>
      </c>
      <c r="B6420">
        <v>737313</v>
      </c>
      <c r="C6420" t="s">
        <v>53</v>
      </c>
    </row>
    <row r="6421" spans="1:3">
      <c r="A6421" t="s">
        <v>37</v>
      </c>
      <c r="B6421">
        <v>737314</v>
      </c>
      <c r="C6421" t="s">
        <v>53</v>
      </c>
    </row>
    <row r="6422" spans="1:3">
      <c r="A6422" t="s">
        <v>37</v>
      </c>
      <c r="B6422">
        <v>737320</v>
      </c>
      <c r="C6422" t="s">
        <v>53</v>
      </c>
    </row>
    <row r="6423" spans="1:3">
      <c r="A6423" t="s">
        <v>37</v>
      </c>
      <c r="B6423">
        <v>737321</v>
      </c>
      <c r="C6423" t="s">
        <v>53</v>
      </c>
    </row>
    <row r="6424" spans="1:3">
      <c r="A6424" t="s">
        <v>37</v>
      </c>
      <c r="B6424">
        <v>737378</v>
      </c>
      <c r="C6424" t="s">
        <v>53</v>
      </c>
    </row>
    <row r="6425" spans="1:3">
      <c r="A6425" t="s">
        <v>37</v>
      </c>
      <c r="B6425">
        <v>737386</v>
      </c>
      <c r="C6425" t="s">
        <v>53</v>
      </c>
    </row>
    <row r="6426" spans="1:3">
      <c r="A6426" t="s">
        <v>37</v>
      </c>
      <c r="B6426">
        <v>737440</v>
      </c>
      <c r="C6426" t="s">
        <v>53</v>
      </c>
    </row>
    <row r="6427" spans="1:3">
      <c r="A6427" t="s">
        <v>37</v>
      </c>
      <c r="B6427">
        <v>737489</v>
      </c>
      <c r="C6427" t="s">
        <v>53</v>
      </c>
    </row>
    <row r="6428" spans="1:3">
      <c r="A6428" t="s">
        <v>37</v>
      </c>
      <c r="B6428">
        <v>737502</v>
      </c>
      <c r="C6428" t="s">
        <v>53</v>
      </c>
    </row>
    <row r="6429" spans="1:3">
      <c r="A6429" t="s">
        <v>37</v>
      </c>
      <c r="B6429">
        <v>737521</v>
      </c>
      <c r="C6429" t="s">
        <v>53</v>
      </c>
    </row>
    <row r="6430" spans="1:3">
      <c r="A6430" t="s">
        <v>37</v>
      </c>
      <c r="B6430">
        <v>737743</v>
      </c>
      <c r="C6430" t="s">
        <v>53</v>
      </c>
    </row>
    <row r="6431" spans="1:3">
      <c r="A6431" t="s">
        <v>37</v>
      </c>
      <c r="B6431">
        <v>737800</v>
      </c>
      <c r="C6431" t="s">
        <v>53</v>
      </c>
    </row>
    <row r="6432" spans="1:3">
      <c r="A6432" t="s">
        <v>37</v>
      </c>
      <c r="B6432">
        <v>739544</v>
      </c>
      <c r="C6432" t="s">
        <v>53</v>
      </c>
    </row>
    <row r="6433" spans="1:3">
      <c r="A6433" t="s">
        <v>37</v>
      </c>
      <c r="B6433">
        <v>739611</v>
      </c>
      <c r="C6433" t="s">
        <v>53</v>
      </c>
    </row>
    <row r="6434" spans="1:3">
      <c r="A6434" t="s">
        <v>37</v>
      </c>
      <c r="B6434">
        <v>75531</v>
      </c>
      <c r="C6434" t="s">
        <v>0</v>
      </c>
    </row>
    <row r="6435" spans="1:3">
      <c r="A6435" t="s">
        <v>37</v>
      </c>
      <c r="B6435">
        <v>888081</v>
      </c>
      <c r="C6435" t="s">
        <v>53</v>
      </c>
    </row>
    <row r="6436" spans="1:3">
      <c r="A6436" t="s">
        <v>37</v>
      </c>
      <c r="B6436">
        <v>888768</v>
      </c>
      <c r="C6436" t="s">
        <v>53</v>
      </c>
    </row>
    <row r="6437" spans="1:3">
      <c r="A6437" t="s">
        <v>37</v>
      </c>
      <c r="B6437">
        <v>888769</v>
      </c>
      <c r="C6437" t="s">
        <v>53</v>
      </c>
    </row>
    <row r="6438" spans="1:3">
      <c r="A6438" t="s">
        <v>37</v>
      </c>
      <c r="B6438">
        <v>899970</v>
      </c>
      <c r="C6438" t="s">
        <v>53</v>
      </c>
    </row>
    <row r="6439" spans="1:3">
      <c r="A6439" t="s">
        <v>37</v>
      </c>
      <c r="B6439">
        <v>901</v>
      </c>
      <c r="C6439" t="s">
        <v>53</v>
      </c>
    </row>
    <row r="6440" spans="1:3">
      <c r="A6440" t="s">
        <v>37</v>
      </c>
      <c r="B6440">
        <v>904362</v>
      </c>
      <c r="C6440" t="s">
        <v>53</v>
      </c>
    </row>
    <row r="6441" spans="1:3">
      <c r="A6441" t="s">
        <v>37</v>
      </c>
      <c r="B6441">
        <v>904426</v>
      </c>
      <c r="C6441" t="s">
        <v>53</v>
      </c>
    </row>
    <row r="6442" spans="1:3">
      <c r="A6442" t="s">
        <v>37</v>
      </c>
      <c r="B6442">
        <v>904429</v>
      </c>
      <c r="C6442" t="s">
        <v>53</v>
      </c>
    </row>
    <row r="6443" spans="1:3">
      <c r="A6443" t="s">
        <v>37</v>
      </c>
      <c r="B6443">
        <v>904642</v>
      </c>
      <c r="C6443" t="s">
        <v>53</v>
      </c>
    </row>
    <row r="6444" spans="1:3">
      <c r="A6444" t="s">
        <v>37</v>
      </c>
      <c r="B6444">
        <v>904736</v>
      </c>
      <c r="C6444" t="s">
        <v>53</v>
      </c>
    </row>
    <row r="6445" spans="1:3">
      <c r="A6445" t="s">
        <v>37</v>
      </c>
      <c r="B6445">
        <v>904741</v>
      </c>
      <c r="C6445" t="s">
        <v>53</v>
      </c>
    </row>
    <row r="6446" spans="1:3">
      <c r="A6446" t="s">
        <v>37</v>
      </c>
      <c r="B6446">
        <v>904842</v>
      </c>
      <c r="C6446" t="s">
        <v>53</v>
      </c>
    </row>
    <row r="6447" spans="1:3">
      <c r="A6447" t="s">
        <v>37</v>
      </c>
      <c r="B6447">
        <v>904843</v>
      </c>
      <c r="C6447" t="s">
        <v>53</v>
      </c>
    </row>
    <row r="6448" spans="1:3">
      <c r="A6448" t="s">
        <v>37</v>
      </c>
      <c r="B6448">
        <v>904903</v>
      </c>
      <c r="C6448" t="s">
        <v>53</v>
      </c>
    </row>
    <row r="6449" spans="1:3">
      <c r="A6449" t="s">
        <v>37</v>
      </c>
      <c r="B6449">
        <v>904907</v>
      </c>
      <c r="C6449" t="s">
        <v>53</v>
      </c>
    </row>
    <row r="6450" spans="1:3">
      <c r="A6450" t="s">
        <v>37</v>
      </c>
      <c r="B6450">
        <v>904918</v>
      </c>
      <c r="C6450" t="s">
        <v>53</v>
      </c>
    </row>
    <row r="6451" spans="1:3">
      <c r="A6451" t="s">
        <v>37</v>
      </c>
      <c r="B6451">
        <v>904937</v>
      </c>
      <c r="C6451" t="s">
        <v>53</v>
      </c>
    </row>
    <row r="6452" spans="1:3">
      <c r="A6452" t="s">
        <v>37</v>
      </c>
      <c r="B6452">
        <v>904999</v>
      </c>
      <c r="C6452" t="s">
        <v>53</v>
      </c>
    </row>
    <row r="6453" spans="1:3">
      <c r="A6453" t="s">
        <v>37</v>
      </c>
      <c r="B6453">
        <v>922950</v>
      </c>
      <c r="C6453" t="s">
        <v>53</v>
      </c>
    </row>
    <row r="6454" spans="1:3">
      <c r="A6454" t="s">
        <v>37</v>
      </c>
      <c r="B6454">
        <v>951204</v>
      </c>
      <c r="C6454" t="s">
        <v>53</v>
      </c>
    </row>
    <row r="6455" spans="1:3">
      <c r="A6455" t="s">
        <v>37</v>
      </c>
      <c r="B6455">
        <v>951275</v>
      </c>
      <c r="C6455" t="s">
        <v>53</v>
      </c>
    </row>
    <row r="6456" spans="1:3">
      <c r="A6456" t="s">
        <v>37</v>
      </c>
      <c r="B6456">
        <v>951285</v>
      </c>
      <c r="C6456" t="s">
        <v>53</v>
      </c>
    </row>
    <row r="6457" spans="1:3">
      <c r="A6457" t="s">
        <v>37</v>
      </c>
      <c r="B6457">
        <v>962886</v>
      </c>
      <c r="C6457" t="s">
        <v>53</v>
      </c>
    </row>
    <row r="6458" spans="1:3">
      <c r="A6458" t="s">
        <v>37</v>
      </c>
      <c r="B6458">
        <v>976230</v>
      </c>
      <c r="C6458" t="s">
        <v>53</v>
      </c>
    </row>
    <row r="6459" spans="1:3">
      <c r="A6459" t="s">
        <v>37</v>
      </c>
      <c r="B6459">
        <v>976332</v>
      </c>
      <c r="C6459" t="s">
        <v>53</v>
      </c>
    </row>
    <row r="6460" spans="1:3">
      <c r="A6460" t="s">
        <v>37</v>
      </c>
      <c r="B6460">
        <v>976333</v>
      </c>
      <c r="C6460" t="s">
        <v>53</v>
      </c>
    </row>
    <row r="6461" spans="1:3">
      <c r="A6461" t="s">
        <v>37</v>
      </c>
      <c r="B6461">
        <v>976371</v>
      </c>
      <c r="C6461" t="s">
        <v>53</v>
      </c>
    </row>
    <row r="6462" spans="1:3">
      <c r="A6462" t="s">
        <v>37</v>
      </c>
      <c r="B6462">
        <v>976914</v>
      </c>
      <c r="C6462" t="s">
        <v>53</v>
      </c>
    </row>
    <row r="6463" spans="1:3">
      <c r="A6463" t="s">
        <v>37</v>
      </c>
      <c r="B6463">
        <v>994810</v>
      </c>
      <c r="C6463" t="s">
        <v>53</v>
      </c>
    </row>
    <row r="6464" spans="1:3">
      <c r="A6464" t="s">
        <v>38</v>
      </c>
      <c r="B6464">
        <v>1106330</v>
      </c>
      <c r="C6464" t="s">
        <v>0</v>
      </c>
    </row>
    <row r="6465" spans="1:3">
      <c r="A6465" t="s">
        <v>38</v>
      </c>
      <c r="B6465">
        <v>1332975</v>
      </c>
      <c r="C6465" t="s">
        <v>53</v>
      </c>
    </row>
    <row r="6466" spans="1:3">
      <c r="A6466" t="s">
        <v>38</v>
      </c>
      <c r="B6466">
        <v>1333474</v>
      </c>
      <c r="C6466" t="s">
        <v>53</v>
      </c>
    </row>
    <row r="6467" spans="1:3">
      <c r="A6467" t="s">
        <v>38</v>
      </c>
      <c r="B6467">
        <v>1361063</v>
      </c>
      <c r="C6467" t="s">
        <v>53</v>
      </c>
    </row>
    <row r="6468" spans="1:3">
      <c r="A6468" t="s">
        <v>38</v>
      </c>
      <c r="B6468">
        <v>1361064</v>
      </c>
      <c r="C6468" t="s">
        <v>53</v>
      </c>
    </row>
    <row r="6469" spans="1:3">
      <c r="A6469" t="s">
        <v>38</v>
      </c>
      <c r="B6469">
        <v>1361102</v>
      </c>
      <c r="C6469" t="s">
        <v>53</v>
      </c>
    </row>
    <row r="6470" spans="1:3">
      <c r="A6470" t="s">
        <v>38</v>
      </c>
      <c r="B6470">
        <v>1361117</v>
      </c>
      <c r="C6470" t="s">
        <v>53</v>
      </c>
    </row>
    <row r="6471" spans="1:3">
      <c r="A6471" t="s">
        <v>38</v>
      </c>
      <c r="B6471">
        <v>1385926</v>
      </c>
      <c r="C6471" t="s">
        <v>53</v>
      </c>
    </row>
    <row r="6472" spans="1:3">
      <c r="A6472" t="s">
        <v>38</v>
      </c>
      <c r="B6472">
        <v>1412749</v>
      </c>
      <c r="C6472" t="s">
        <v>53</v>
      </c>
    </row>
    <row r="6473" spans="1:3">
      <c r="A6473" t="s">
        <v>38</v>
      </c>
      <c r="B6473">
        <v>1412755</v>
      </c>
      <c r="C6473" t="s">
        <v>53</v>
      </c>
    </row>
    <row r="6474" spans="1:3">
      <c r="A6474" t="s">
        <v>38</v>
      </c>
      <c r="B6474">
        <v>1412758</v>
      </c>
      <c r="C6474" t="s">
        <v>53</v>
      </c>
    </row>
    <row r="6475" spans="1:3">
      <c r="A6475" t="s">
        <v>38</v>
      </c>
      <c r="B6475">
        <v>1413194</v>
      </c>
      <c r="C6475" t="s">
        <v>53</v>
      </c>
    </row>
    <row r="6476" spans="1:3">
      <c r="A6476" t="s">
        <v>38</v>
      </c>
      <c r="B6476">
        <v>1413226</v>
      </c>
      <c r="C6476" t="s">
        <v>53</v>
      </c>
    </row>
    <row r="6477" spans="1:3">
      <c r="A6477" t="s">
        <v>38</v>
      </c>
      <c r="B6477">
        <v>1413227</v>
      </c>
      <c r="C6477" t="s">
        <v>53</v>
      </c>
    </row>
    <row r="6478" spans="1:3">
      <c r="A6478" t="s">
        <v>38</v>
      </c>
      <c r="B6478">
        <v>1413307</v>
      </c>
      <c r="C6478" t="s">
        <v>53</v>
      </c>
    </row>
    <row r="6479" spans="1:3">
      <c r="A6479" t="s">
        <v>38</v>
      </c>
      <c r="B6479">
        <v>1731826</v>
      </c>
      <c r="C6479" t="s">
        <v>0</v>
      </c>
    </row>
    <row r="6480" spans="1:3">
      <c r="A6480" t="s">
        <v>38</v>
      </c>
      <c r="B6480">
        <v>1732712</v>
      </c>
      <c r="C6480" t="s">
        <v>0</v>
      </c>
    </row>
    <row r="6481" spans="1:3">
      <c r="A6481" t="s">
        <v>38</v>
      </c>
      <c r="B6481">
        <v>1790432</v>
      </c>
      <c r="C6481" t="s">
        <v>53</v>
      </c>
    </row>
    <row r="6482" spans="1:3">
      <c r="A6482" t="s">
        <v>38</v>
      </c>
      <c r="B6482">
        <v>1790880</v>
      </c>
      <c r="C6482" t="s">
        <v>53</v>
      </c>
    </row>
    <row r="6483" spans="1:3">
      <c r="A6483" t="s">
        <v>38</v>
      </c>
      <c r="B6483">
        <v>1790951</v>
      </c>
      <c r="C6483" t="s">
        <v>53</v>
      </c>
    </row>
    <row r="6484" spans="1:3">
      <c r="A6484" t="s">
        <v>38</v>
      </c>
      <c r="B6484">
        <v>1801289</v>
      </c>
      <c r="C6484" t="s">
        <v>53</v>
      </c>
    </row>
    <row r="6485" spans="1:3">
      <c r="A6485" t="s">
        <v>38</v>
      </c>
      <c r="B6485">
        <v>1801301</v>
      </c>
      <c r="C6485" t="s">
        <v>53</v>
      </c>
    </row>
    <row r="6486" spans="1:3">
      <c r="A6486" t="s">
        <v>38</v>
      </c>
      <c r="B6486">
        <v>1801317</v>
      </c>
      <c r="C6486" t="s">
        <v>53</v>
      </c>
    </row>
    <row r="6487" spans="1:3">
      <c r="A6487" t="s">
        <v>38</v>
      </c>
      <c r="B6487">
        <v>1801321</v>
      </c>
      <c r="C6487" t="s">
        <v>53</v>
      </c>
    </row>
    <row r="6488" spans="1:3">
      <c r="A6488" t="s">
        <v>38</v>
      </c>
      <c r="B6488">
        <v>1801325</v>
      </c>
      <c r="C6488" t="s">
        <v>53</v>
      </c>
    </row>
    <row r="6489" spans="1:3">
      <c r="A6489" t="s">
        <v>38</v>
      </c>
      <c r="B6489">
        <v>1801328</v>
      </c>
      <c r="C6489" t="s">
        <v>53</v>
      </c>
    </row>
    <row r="6490" spans="1:3">
      <c r="A6490" t="s">
        <v>38</v>
      </c>
      <c r="B6490">
        <v>1801343</v>
      </c>
      <c r="C6490" t="s">
        <v>53</v>
      </c>
    </row>
    <row r="6491" spans="1:3">
      <c r="A6491" t="s">
        <v>38</v>
      </c>
      <c r="B6491">
        <v>1801756</v>
      </c>
      <c r="C6491" t="s">
        <v>53</v>
      </c>
    </row>
    <row r="6492" spans="1:3">
      <c r="A6492" t="s">
        <v>38</v>
      </c>
      <c r="B6492">
        <v>1801759</v>
      </c>
      <c r="C6492" t="s">
        <v>53</v>
      </c>
    </row>
    <row r="6493" spans="1:3">
      <c r="A6493" t="s">
        <v>38</v>
      </c>
      <c r="B6493">
        <v>1801764</v>
      </c>
      <c r="C6493" t="s">
        <v>53</v>
      </c>
    </row>
    <row r="6494" spans="1:3">
      <c r="A6494" t="s">
        <v>38</v>
      </c>
      <c r="B6494">
        <v>1801790</v>
      </c>
      <c r="C6494" t="s">
        <v>53</v>
      </c>
    </row>
    <row r="6495" spans="1:3">
      <c r="A6495" t="s">
        <v>38</v>
      </c>
      <c r="B6495">
        <v>1801795</v>
      </c>
      <c r="C6495" t="s">
        <v>53</v>
      </c>
    </row>
    <row r="6496" spans="1:3">
      <c r="A6496" t="s">
        <v>38</v>
      </c>
      <c r="B6496">
        <v>1801985</v>
      </c>
      <c r="C6496" t="s">
        <v>53</v>
      </c>
    </row>
    <row r="6497" spans="1:3">
      <c r="A6497" t="s">
        <v>38</v>
      </c>
      <c r="B6497">
        <v>1801991</v>
      </c>
      <c r="C6497" t="s">
        <v>53</v>
      </c>
    </row>
    <row r="6498" spans="1:3">
      <c r="A6498" t="s">
        <v>38</v>
      </c>
      <c r="B6498">
        <v>1802406</v>
      </c>
      <c r="C6498" t="s">
        <v>53</v>
      </c>
    </row>
    <row r="6499" spans="1:3">
      <c r="A6499" t="s">
        <v>38</v>
      </c>
      <c r="B6499">
        <v>1804232</v>
      </c>
      <c r="C6499" t="s">
        <v>53</v>
      </c>
    </row>
    <row r="6500" spans="1:3">
      <c r="A6500" t="s">
        <v>38</v>
      </c>
      <c r="B6500">
        <v>1804245</v>
      </c>
      <c r="C6500" t="s">
        <v>53</v>
      </c>
    </row>
    <row r="6501" spans="1:3">
      <c r="A6501" t="s">
        <v>38</v>
      </c>
      <c r="B6501">
        <v>1804306</v>
      </c>
      <c r="C6501" t="s">
        <v>53</v>
      </c>
    </row>
    <row r="6502" spans="1:3">
      <c r="A6502" t="s">
        <v>38</v>
      </c>
      <c r="B6502">
        <v>1824143</v>
      </c>
      <c r="C6502" t="s">
        <v>53</v>
      </c>
    </row>
    <row r="6503" spans="1:3">
      <c r="A6503" t="s">
        <v>38</v>
      </c>
      <c r="B6503">
        <v>1824225</v>
      </c>
      <c r="C6503" t="s">
        <v>53</v>
      </c>
    </row>
    <row r="6504" spans="1:3">
      <c r="A6504" t="s">
        <v>38</v>
      </c>
      <c r="B6504">
        <v>1824226</v>
      </c>
      <c r="C6504" t="s">
        <v>53</v>
      </c>
    </row>
    <row r="6505" spans="1:3">
      <c r="A6505" t="s">
        <v>38</v>
      </c>
      <c r="B6505">
        <v>1975563</v>
      </c>
      <c r="C6505" t="s">
        <v>0</v>
      </c>
    </row>
    <row r="6506" spans="1:3">
      <c r="A6506" t="s">
        <v>38</v>
      </c>
      <c r="B6506">
        <v>2469312</v>
      </c>
      <c r="C6506" t="s">
        <v>53</v>
      </c>
    </row>
    <row r="6507" spans="1:3">
      <c r="A6507" t="s">
        <v>38</v>
      </c>
      <c r="B6507">
        <v>2469314</v>
      </c>
      <c r="C6507" t="s">
        <v>53</v>
      </c>
    </row>
    <row r="6508" spans="1:3">
      <c r="A6508" t="s">
        <v>38</v>
      </c>
      <c r="B6508">
        <v>2704914</v>
      </c>
      <c r="C6508" t="s">
        <v>53</v>
      </c>
    </row>
    <row r="6509" spans="1:3">
      <c r="A6509" t="s">
        <v>38</v>
      </c>
      <c r="B6509">
        <v>348942</v>
      </c>
      <c r="C6509" t="s">
        <v>0</v>
      </c>
    </row>
    <row r="6510" spans="1:3">
      <c r="A6510" t="s">
        <v>38</v>
      </c>
      <c r="B6510">
        <v>348948</v>
      </c>
      <c r="C6510" t="s">
        <v>0</v>
      </c>
    </row>
    <row r="6511" spans="1:3">
      <c r="A6511" t="s">
        <v>38</v>
      </c>
      <c r="B6511">
        <v>350799</v>
      </c>
      <c r="C6511" t="s">
        <v>0</v>
      </c>
    </row>
    <row r="6512" spans="1:3">
      <c r="A6512" t="s">
        <v>38</v>
      </c>
      <c r="B6512">
        <v>350809</v>
      </c>
      <c r="C6512" t="s">
        <v>0</v>
      </c>
    </row>
    <row r="6513" spans="1:3">
      <c r="A6513" t="s">
        <v>38</v>
      </c>
      <c r="B6513">
        <v>350810</v>
      </c>
      <c r="C6513" t="s">
        <v>0</v>
      </c>
    </row>
    <row r="6514" spans="1:3">
      <c r="A6514" t="s">
        <v>38</v>
      </c>
      <c r="B6514">
        <v>350825</v>
      </c>
      <c r="C6514" t="s">
        <v>0</v>
      </c>
    </row>
    <row r="6515" spans="1:3">
      <c r="A6515" t="s">
        <v>38</v>
      </c>
      <c r="B6515">
        <v>364280</v>
      </c>
      <c r="C6515" t="s">
        <v>53</v>
      </c>
    </row>
    <row r="6516" spans="1:3">
      <c r="A6516" t="s">
        <v>38</v>
      </c>
      <c r="B6516">
        <v>3697410</v>
      </c>
      <c r="C6516" t="s">
        <v>53</v>
      </c>
    </row>
    <row r="6517" spans="1:3">
      <c r="A6517" t="s">
        <v>38</v>
      </c>
      <c r="B6517">
        <v>3697423</v>
      </c>
      <c r="C6517" t="s">
        <v>53</v>
      </c>
    </row>
    <row r="6518" spans="1:3">
      <c r="A6518" t="s">
        <v>38</v>
      </c>
      <c r="B6518">
        <v>3697721</v>
      </c>
      <c r="C6518" t="s">
        <v>53</v>
      </c>
    </row>
    <row r="6519" spans="1:3">
      <c r="A6519" t="s">
        <v>38</v>
      </c>
      <c r="B6519">
        <v>3697726</v>
      </c>
      <c r="C6519" t="s">
        <v>53</v>
      </c>
    </row>
    <row r="6520" spans="1:3">
      <c r="A6520" t="s">
        <v>38</v>
      </c>
      <c r="B6520">
        <v>3697739</v>
      </c>
      <c r="C6520" t="s">
        <v>53</v>
      </c>
    </row>
    <row r="6521" spans="1:3">
      <c r="A6521" t="s">
        <v>38</v>
      </c>
      <c r="B6521">
        <v>3748981</v>
      </c>
      <c r="C6521" t="s">
        <v>0</v>
      </c>
    </row>
    <row r="6522" spans="1:3">
      <c r="A6522" t="s">
        <v>38</v>
      </c>
      <c r="B6522">
        <v>3748987</v>
      </c>
      <c r="C6522" t="s">
        <v>0</v>
      </c>
    </row>
    <row r="6523" spans="1:3">
      <c r="A6523" t="s">
        <v>38</v>
      </c>
      <c r="B6523">
        <v>3749000</v>
      </c>
      <c r="C6523" t="s">
        <v>0</v>
      </c>
    </row>
    <row r="6524" spans="1:3">
      <c r="A6524" t="s">
        <v>38</v>
      </c>
      <c r="B6524">
        <v>3765414</v>
      </c>
      <c r="C6524" t="s">
        <v>0</v>
      </c>
    </row>
    <row r="6525" spans="1:3">
      <c r="A6525" t="s">
        <v>38</v>
      </c>
      <c r="B6525">
        <v>3766320</v>
      </c>
      <c r="C6525" t="s">
        <v>0</v>
      </c>
    </row>
    <row r="6526" spans="1:3">
      <c r="A6526" t="s">
        <v>38</v>
      </c>
      <c r="B6526">
        <v>3766545</v>
      </c>
      <c r="C6526" t="s">
        <v>0</v>
      </c>
    </row>
    <row r="6527" spans="1:3">
      <c r="A6527" t="s">
        <v>38</v>
      </c>
      <c r="B6527">
        <v>3766767</v>
      </c>
      <c r="C6527" t="s">
        <v>0</v>
      </c>
    </row>
    <row r="6528" spans="1:3">
      <c r="A6528" t="s">
        <v>38</v>
      </c>
      <c r="B6528">
        <v>3766775</v>
      </c>
      <c r="C6528" t="s">
        <v>0</v>
      </c>
    </row>
    <row r="6529" spans="1:3">
      <c r="A6529" t="s">
        <v>38</v>
      </c>
      <c r="B6529">
        <v>3766788</v>
      </c>
      <c r="C6529" t="s">
        <v>0</v>
      </c>
    </row>
    <row r="6530" spans="1:3">
      <c r="A6530" t="s">
        <v>38</v>
      </c>
      <c r="B6530">
        <v>3766789</v>
      </c>
      <c r="C6530" t="s">
        <v>0</v>
      </c>
    </row>
    <row r="6531" spans="1:3">
      <c r="A6531" t="s">
        <v>38</v>
      </c>
      <c r="B6531">
        <v>3766808</v>
      </c>
      <c r="C6531" t="s">
        <v>0</v>
      </c>
    </row>
    <row r="6532" spans="1:3">
      <c r="A6532" t="s">
        <v>38</v>
      </c>
      <c r="B6532">
        <v>3767312</v>
      </c>
      <c r="C6532" t="s">
        <v>0</v>
      </c>
    </row>
    <row r="6533" spans="1:3">
      <c r="A6533" t="s">
        <v>38</v>
      </c>
      <c r="B6533">
        <v>3769655</v>
      </c>
      <c r="C6533" t="s">
        <v>0</v>
      </c>
    </row>
    <row r="6534" spans="1:3">
      <c r="A6534" t="s">
        <v>38</v>
      </c>
      <c r="B6534">
        <v>3769665</v>
      </c>
      <c r="C6534" t="s">
        <v>0</v>
      </c>
    </row>
    <row r="6535" spans="1:3">
      <c r="A6535" t="s">
        <v>38</v>
      </c>
      <c r="B6535">
        <v>3773009</v>
      </c>
      <c r="C6535" t="s">
        <v>0</v>
      </c>
    </row>
    <row r="6536" spans="1:3">
      <c r="A6536" t="s">
        <v>38</v>
      </c>
      <c r="B6536">
        <v>3773057</v>
      </c>
      <c r="C6536" t="s">
        <v>0</v>
      </c>
    </row>
    <row r="6537" spans="1:3">
      <c r="A6537" t="s">
        <v>38</v>
      </c>
      <c r="B6537">
        <v>3774021</v>
      </c>
      <c r="C6537" t="s">
        <v>0</v>
      </c>
    </row>
    <row r="6538" spans="1:3">
      <c r="A6538" t="s">
        <v>38</v>
      </c>
      <c r="B6538">
        <v>3774072</v>
      </c>
      <c r="C6538" t="s">
        <v>0</v>
      </c>
    </row>
    <row r="6539" spans="1:3">
      <c r="A6539" t="s">
        <v>38</v>
      </c>
      <c r="B6539">
        <v>3774531</v>
      </c>
      <c r="C6539" t="s">
        <v>0</v>
      </c>
    </row>
    <row r="6540" spans="1:3">
      <c r="A6540" t="s">
        <v>38</v>
      </c>
      <c r="B6540">
        <v>3864001</v>
      </c>
      <c r="C6540" t="s">
        <v>0</v>
      </c>
    </row>
    <row r="6541" spans="1:3">
      <c r="A6541" t="s">
        <v>38</v>
      </c>
      <c r="B6541">
        <v>3916972</v>
      </c>
      <c r="C6541" t="s">
        <v>0</v>
      </c>
    </row>
    <row r="6542" spans="1:3">
      <c r="A6542" t="s">
        <v>38</v>
      </c>
      <c r="B6542">
        <v>3917003</v>
      </c>
      <c r="C6542" t="s">
        <v>0</v>
      </c>
    </row>
    <row r="6543" spans="1:3">
      <c r="A6543" t="s">
        <v>38</v>
      </c>
      <c r="B6543">
        <v>3917497</v>
      </c>
      <c r="C6543" t="s">
        <v>0</v>
      </c>
    </row>
    <row r="6544" spans="1:3">
      <c r="A6544" t="s">
        <v>38</v>
      </c>
      <c r="B6544">
        <v>3917503</v>
      </c>
      <c r="C6544" t="s">
        <v>0</v>
      </c>
    </row>
    <row r="6545" spans="1:3">
      <c r="A6545" t="s">
        <v>38</v>
      </c>
      <c r="B6545">
        <v>3917519</v>
      </c>
      <c r="C6545" t="s">
        <v>0</v>
      </c>
    </row>
    <row r="6546" spans="1:3">
      <c r="A6546" t="s">
        <v>38</v>
      </c>
      <c r="B6546">
        <v>4793799</v>
      </c>
      <c r="C6546" t="s">
        <v>53</v>
      </c>
    </row>
    <row r="6547" spans="1:3">
      <c r="A6547" t="s">
        <v>38</v>
      </c>
      <c r="B6547">
        <v>4793864</v>
      </c>
      <c r="C6547" t="s">
        <v>53</v>
      </c>
    </row>
    <row r="6548" spans="1:3">
      <c r="A6548" t="s">
        <v>38</v>
      </c>
      <c r="B6548">
        <v>4793873</v>
      </c>
      <c r="C6548" t="s">
        <v>53</v>
      </c>
    </row>
    <row r="6549" spans="1:3">
      <c r="A6549" t="s">
        <v>38</v>
      </c>
      <c r="B6549">
        <v>4793944</v>
      </c>
      <c r="C6549" t="s">
        <v>53</v>
      </c>
    </row>
    <row r="6550" spans="1:3">
      <c r="A6550" t="s">
        <v>38</v>
      </c>
      <c r="B6550">
        <v>4794716</v>
      </c>
      <c r="C6550" t="s">
        <v>53</v>
      </c>
    </row>
    <row r="6551" spans="1:3">
      <c r="A6551" t="s">
        <v>38</v>
      </c>
      <c r="B6551">
        <v>4794782</v>
      </c>
      <c r="C6551" t="s">
        <v>53</v>
      </c>
    </row>
    <row r="6552" spans="1:3">
      <c r="A6552" t="s">
        <v>38</v>
      </c>
      <c r="B6552">
        <v>4794785</v>
      </c>
      <c r="C6552" t="s">
        <v>53</v>
      </c>
    </row>
    <row r="6553" spans="1:3">
      <c r="A6553" t="s">
        <v>38</v>
      </c>
      <c r="B6553">
        <v>4794808</v>
      </c>
      <c r="C6553" t="s">
        <v>53</v>
      </c>
    </row>
    <row r="6554" spans="1:3">
      <c r="A6554" t="s">
        <v>38</v>
      </c>
      <c r="B6554">
        <v>4794819</v>
      </c>
      <c r="C6554" t="s">
        <v>53</v>
      </c>
    </row>
    <row r="6555" spans="1:3">
      <c r="A6555" t="s">
        <v>38</v>
      </c>
      <c r="B6555">
        <v>4820620</v>
      </c>
      <c r="C6555" t="s">
        <v>0</v>
      </c>
    </row>
    <row r="6556" spans="1:3">
      <c r="A6556" t="s">
        <v>38</v>
      </c>
      <c r="B6556">
        <v>4820621</v>
      </c>
      <c r="C6556" t="s">
        <v>0</v>
      </c>
    </row>
    <row r="6557" spans="1:3">
      <c r="A6557" t="s">
        <v>38</v>
      </c>
      <c r="B6557">
        <v>4820637</v>
      </c>
      <c r="C6557" t="s">
        <v>0</v>
      </c>
    </row>
    <row r="6558" spans="1:3">
      <c r="A6558" t="s">
        <v>38</v>
      </c>
      <c r="B6558">
        <v>4820718</v>
      </c>
      <c r="C6558" t="s">
        <v>0</v>
      </c>
    </row>
    <row r="6559" spans="1:3">
      <c r="A6559" t="s">
        <v>38</v>
      </c>
      <c r="B6559">
        <v>4821032</v>
      </c>
      <c r="C6559" t="s">
        <v>0</v>
      </c>
    </row>
    <row r="6560" spans="1:3">
      <c r="A6560" t="s">
        <v>38</v>
      </c>
      <c r="B6560">
        <v>4821068</v>
      </c>
      <c r="C6560" t="s">
        <v>0</v>
      </c>
    </row>
    <row r="6561" spans="1:3">
      <c r="A6561" t="s">
        <v>38</v>
      </c>
      <c r="B6561">
        <v>4821075</v>
      </c>
      <c r="C6561" t="s">
        <v>0</v>
      </c>
    </row>
    <row r="6562" spans="1:3">
      <c r="A6562" t="s">
        <v>38</v>
      </c>
      <c r="B6562">
        <v>495953</v>
      </c>
      <c r="C6562" t="s">
        <v>53</v>
      </c>
    </row>
    <row r="6563" spans="1:3">
      <c r="A6563" t="s">
        <v>38</v>
      </c>
      <c r="B6563">
        <v>495979</v>
      </c>
      <c r="C6563" t="s">
        <v>53</v>
      </c>
    </row>
    <row r="6564" spans="1:3">
      <c r="A6564" t="s">
        <v>38</v>
      </c>
      <c r="B6564">
        <v>496043</v>
      </c>
      <c r="C6564" t="s">
        <v>53</v>
      </c>
    </row>
    <row r="6565" spans="1:3">
      <c r="A6565" t="s">
        <v>38</v>
      </c>
      <c r="B6565">
        <v>519372</v>
      </c>
      <c r="C6565" t="s">
        <v>53</v>
      </c>
    </row>
    <row r="6566" spans="1:3">
      <c r="A6566" t="s">
        <v>38</v>
      </c>
      <c r="B6566">
        <v>519383</v>
      </c>
      <c r="C6566" t="s">
        <v>53</v>
      </c>
    </row>
    <row r="6567" spans="1:3">
      <c r="A6567" t="s">
        <v>38</v>
      </c>
      <c r="B6567">
        <v>519586</v>
      </c>
      <c r="C6567" t="s">
        <v>53</v>
      </c>
    </row>
    <row r="6568" spans="1:3">
      <c r="A6568" t="s">
        <v>38</v>
      </c>
      <c r="B6568">
        <v>519605</v>
      </c>
      <c r="C6568" t="s">
        <v>53</v>
      </c>
    </row>
    <row r="6569" spans="1:3">
      <c r="A6569" t="s">
        <v>38</v>
      </c>
      <c r="B6569">
        <v>519610</v>
      </c>
      <c r="C6569" t="s">
        <v>53</v>
      </c>
    </row>
    <row r="6570" spans="1:3">
      <c r="A6570" t="s">
        <v>38</v>
      </c>
      <c r="B6570">
        <v>522548</v>
      </c>
      <c r="C6570" t="s">
        <v>53</v>
      </c>
    </row>
    <row r="6571" spans="1:3">
      <c r="A6571" t="s">
        <v>38</v>
      </c>
      <c r="B6571">
        <v>527302</v>
      </c>
      <c r="C6571" t="s">
        <v>53</v>
      </c>
    </row>
    <row r="6572" spans="1:3">
      <c r="A6572" t="s">
        <v>38</v>
      </c>
      <c r="B6572">
        <v>542073</v>
      </c>
      <c r="C6572" t="s">
        <v>0</v>
      </c>
    </row>
    <row r="6573" spans="1:3">
      <c r="A6573" t="s">
        <v>38</v>
      </c>
      <c r="B6573">
        <v>5652381</v>
      </c>
      <c r="C6573" t="s">
        <v>53</v>
      </c>
    </row>
    <row r="6574" spans="1:3">
      <c r="A6574" t="s">
        <v>38</v>
      </c>
      <c r="B6574">
        <v>5817912</v>
      </c>
      <c r="C6574" t="s">
        <v>53</v>
      </c>
    </row>
    <row r="6575" spans="1:3">
      <c r="A6575" t="s">
        <v>38</v>
      </c>
      <c r="B6575">
        <v>6099955</v>
      </c>
      <c r="C6575" t="s">
        <v>0</v>
      </c>
    </row>
    <row r="6576" spans="1:3">
      <c r="A6576" t="s">
        <v>38</v>
      </c>
      <c r="B6576">
        <v>6119324</v>
      </c>
      <c r="C6576" t="s">
        <v>53</v>
      </c>
    </row>
    <row r="6577" spans="1:3">
      <c r="A6577" t="s">
        <v>38</v>
      </c>
      <c r="B6577">
        <v>6168583</v>
      </c>
      <c r="C6577" t="s">
        <v>0</v>
      </c>
    </row>
    <row r="6578" spans="1:3">
      <c r="A6578" t="s">
        <v>38</v>
      </c>
      <c r="B6578">
        <v>6168592</v>
      </c>
      <c r="C6578" t="s">
        <v>0</v>
      </c>
    </row>
    <row r="6579" spans="1:3">
      <c r="A6579" t="s">
        <v>38</v>
      </c>
      <c r="B6579">
        <v>6168601</v>
      </c>
      <c r="C6579" t="s">
        <v>0</v>
      </c>
    </row>
    <row r="6580" spans="1:3">
      <c r="A6580" t="s">
        <v>38</v>
      </c>
      <c r="B6580">
        <v>6168602</v>
      </c>
      <c r="C6580" t="s">
        <v>0</v>
      </c>
    </row>
    <row r="6581" spans="1:3">
      <c r="A6581" t="s">
        <v>38</v>
      </c>
      <c r="B6581">
        <v>6168753</v>
      </c>
      <c r="C6581" t="s">
        <v>0</v>
      </c>
    </row>
    <row r="6582" spans="1:3">
      <c r="A6582" t="s">
        <v>38</v>
      </c>
      <c r="B6582">
        <v>6168770</v>
      </c>
      <c r="C6582" t="s">
        <v>0</v>
      </c>
    </row>
    <row r="6583" spans="1:3">
      <c r="A6583" t="s">
        <v>38</v>
      </c>
      <c r="B6583">
        <v>6168780</v>
      </c>
      <c r="C6583" t="s">
        <v>0</v>
      </c>
    </row>
    <row r="6584" spans="1:3">
      <c r="A6584" t="s">
        <v>38</v>
      </c>
      <c r="B6584">
        <v>6172746</v>
      </c>
      <c r="C6584" t="s">
        <v>0</v>
      </c>
    </row>
    <row r="6585" spans="1:3">
      <c r="A6585" t="s">
        <v>38</v>
      </c>
      <c r="B6585">
        <v>6183241</v>
      </c>
      <c r="C6585" t="s">
        <v>0</v>
      </c>
    </row>
    <row r="6586" spans="1:3">
      <c r="A6586" t="s">
        <v>38</v>
      </c>
      <c r="B6586">
        <v>6239996</v>
      </c>
      <c r="C6586" t="s">
        <v>0</v>
      </c>
    </row>
    <row r="6587" spans="1:3">
      <c r="A6587" t="s">
        <v>38</v>
      </c>
      <c r="B6587">
        <v>6274242</v>
      </c>
      <c r="C6587" t="s">
        <v>53</v>
      </c>
    </row>
    <row r="6588" spans="1:3">
      <c r="A6588" t="s">
        <v>38</v>
      </c>
      <c r="B6588">
        <v>6274276</v>
      </c>
      <c r="C6588" t="s">
        <v>53</v>
      </c>
    </row>
    <row r="6589" spans="1:3">
      <c r="A6589" t="s">
        <v>38</v>
      </c>
      <c r="B6589">
        <v>6274322</v>
      </c>
      <c r="C6589" t="s">
        <v>53</v>
      </c>
    </row>
    <row r="6590" spans="1:3">
      <c r="A6590" t="s">
        <v>38</v>
      </c>
      <c r="B6590">
        <v>6274461</v>
      </c>
      <c r="C6590" t="s">
        <v>53</v>
      </c>
    </row>
    <row r="6591" spans="1:3">
      <c r="A6591" t="s">
        <v>38</v>
      </c>
      <c r="B6591">
        <v>6274472</v>
      </c>
      <c r="C6591" t="s">
        <v>53</v>
      </c>
    </row>
    <row r="6592" spans="1:3">
      <c r="A6592" t="s">
        <v>38</v>
      </c>
      <c r="B6592">
        <v>6274535</v>
      </c>
      <c r="C6592" t="s">
        <v>53</v>
      </c>
    </row>
    <row r="6593" spans="1:3">
      <c r="A6593" t="s">
        <v>38</v>
      </c>
      <c r="B6593">
        <v>6274536</v>
      </c>
      <c r="C6593" t="s">
        <v>53</v>
      </c>
    </row>
    <row r="6594" spans="1:3">
      <c r="A6594" t="s">
        <v>38</v>
      </c>
      <c r="B6594">
        <v>6274539</v>
      </c>
      <c r="C6594" t="s">
        <v>53</v>
      </c>
    </row>
    <row r="6595" spans="1:3">
      <c r="A6595" t="s">
        <v>38</v>
      </c>
      <c r="B6595">
        <v>6274562</v>
      </c>
      <c r="C6595" t="s">
        <v>53</v>
      </c>
    </row>
    <row r="6596" spans="1:3">
      <c r="A6596" t="s">
        <v>38</v>
      </c>
      <c r="B6596">
        <v>6274594</v>
      </c>
      <c r="C6596" t="s">
        <v>53</v>
      </c>
    </row>
    <row r="6597" spans="1:3">
      <c r="A6597" t="s">
        <v>38</v>
      </c>
      <c r="B6597">
        <v>6274601</v>
      </c>
      <c r="C6597" t="s">
        <v>53</v>
      </c>
    </row>
    <row r="6598" spans="1:3">
      <c r="A6598" t="s">
        <v>38</v>
      </c>
      <c r="B6598">
        <v>6274761</v>
      </c>
      <c r="C6598" t="s">
        <v>53</v>
      </c>
    </row>
    <row r="6599" spans="1:3">
      <c r="A6599" t="s">
        <v>38</v>
      </c>
      <c r="B6599">
        <v>6320155</v>
      </c>
      <c r="C6599" t="s">
        <v>53</v>
      </c>
    </row>
    <row r="6600" spans="1:3">
      <c r="A6600" t="s">
        <v>38</v>
      </c>
      <c r="B6600">
        <v>6320161</v>
      </c>
      <c r="C6600" t="s">
        <v>53</v>
      </c>
    </row>
    <row r="6601" spans="1:3">
      <c r="A6601" t="s">
        <v>38</v>
      </c>
      <c r="B6601">
        <v>6320172</v>
      </c>
      <c r="C6601" t="s">
        <v>0</v>
      </c>
    </row>
    <row r="6602" spans="1:3">
      <c r="A6602" t="s">
        <v>38</v>
      </c>
      <c r="B6602">
        <v>6320174</v>
      </c>
      <c r="C6602" t="s">
        <v>53</v>
      </c>
    </row>
    <row r="6603" spans="1:3">
      <c r="A6603" t="s">
        <v>38</v>
      </c>
      <c r="B6603">
        <v>6320182</v>
      </c>
      <c r="C6603" t="s">
        <v>53</v>
      </c>
    </row>
    <row r="6604" spans="1:3">
      <c r="A6604" t="s">
        <v>38</v>
      </c>
      <c r="B6604">
        <v>6320453</v>
      </c>
      <c r="C6604" t="s">
        <v>53</v>
      </c>
    </row>
    <row r="6605" spans="1:3">
      <c r="A6605" t="s">
        <v>38</v>
      </c>
      <c r="B6605">
        <v>6320464</v>
      </c>
      <c r="C6605" t="s">
        <v>53</v>
      </c>
    </row>
    <row r="6606" spans="1:3">
      <c r="A6606" t="s">
        <v>38</v>
      </c>
      <c r="B6606">
        <v>634929</v>
      </c>
      <c r="C6606" t="s">
        <v>0</v>
      </c>
    </row>
    <row r="6607" spans="1:3">
      <c r="A6607" t="s">
        <v>38</v>
      </c>
      <c r="B6607">
        <v>6359569</v>
      </c>
      <c r="C6607" t="s">
        <v>0</v>
      </c>
    </row>
    <row r="6608" spans="1:3">
      <c r="A6608" t="s">
        <v>38</v>
      </c>
      <c r="B6608">
        <v>6359669</v>
      </c>
      <c r="C6608" t="s">
        <v>0</v>
      </c>
    </row>
    <row r="6609" spans="1:3">
      <c r="A6609" t="s">
        <v>38</v>
      </c>
      <c r="B6609">
        <v>6453976</v>
      </c>
      <c r="C6609" t="s">
        <v>53</v>
      </c>
    </row>
    <row r="6610" spans="1:3">
      <c r="A6610" t="s">
        <v>38</v>
      </c>
      <c r="B6610">
        <v>6486900</v>
      </c>
      <c r="C6610" t="s">
        <v>53</v>
      </c>
    </row>
    <row r="6611" spans="1:3">
      <c r="A6611" t="s">
        <v>38</v>
      </c>
      <c r="B6611">
        <v>6525782</v>
      </c>
      <c r="C6611" t="s">
        <v>53</v>
      </c>
    </row>
    <row r="6612" spans="1:3">
      <c r="A6612" t="s">
        <v>38</v>
      </c>
      <c r="B6612">
        <v>6537188</v>
      </c>
      <c r="C6612" t="s">
        <v>53</v>
      </c>
    </row>
    <row r="6613" spans="1:3">
      <c r="A6613" t="s">
        <v>38</v>
      </c>
      <c r="B6613">
        <v>6537191</v>
      </c>
      <c r="C6613" t="s">
        <v>53</v>
      </c>
    </row>
    <row r="6614" spans="1:3">
      <c r="A6614" t="s">
        <v>38</v>
      </c>
      <c r="B6614">
        <v>6556788</v>
      </c>
      <c r="C6614" t="s">
        <v>53</v>
      </c>
    </row>
    <row r="6615" spans="1:3">
      <c r="A6615" t="s">
        <v>38</v>
      </c>
      <c r="B6615">
        <v>6556790</v>
      </c>
      <c r="C6615" t="s">
        <v>53</v>
      </c>
    </row>
    <row r="6616" spans="1:3">
      <c r="A6616" t="s">
        <v>38</v>
      </c>
      <c r="B6616">
        <v>6556798</v>
      </c>
      <c r="C6616" t="s">
        <v>53</v>
      </c>
    </row>
    <row r="6617" spans="1:3">
      <c r="A6617" t="s">
        <v>38</v>
      </c>
      <c r="B6617">
        <v>6556860</v>
      </c>
      <c r="C6617" t="s">
        <v>53</v>
      </c>
    </row>
    <row r="6618" spans="1:3">
      <c r="A6618" t="s">
        <v>38</v>
      </c>
      <c r="B6618">
        <v>6556872</v>
      </c>
      <c r="C6618" t="s">
        <v>53</v>
      </c>
    </row>
    <row r="6619" spans="1:3">
      <c r="A6619" t="s">
        <v>38</v>
      </c>
      <c r="B6619">
        <v>6556880</v>
      </c>
      <c r="C6619" t="s">
        <v>53</v>
      </c>
    </row>
    <row r="6620" spans="1:3">
      <c r="A6620" t="s">
        <v>38</v>
      </c>
      <c r="B6620">
        <v>6556882</v>
      </c>
      <c r="C6620" t="s">
        <v>53</v>
      </c>
    </row>
    <row r="6621" spans="1:3">
      <c r="A6621" t="s">
        <v>38</v>
      </c>
      <c r="B6621">
        <v>6556890</v>
      </c>
      <c r="C6621" t="s">
        <v>53</v>
      </c>
    </row>
    <row r="6622" spans="1:3">
      <c r="A6622" t="s">
        <v>38</v>
      </c>
      <c r="B6622">
        <v>6556912</v>
      </c>
      <c r="C6622" t="s">
        <v>53</v>
      </c>
    </row>
    <row r="6623" spans="1:3">
      <c r="A6623" t="s">
        <v>38</v>
      </c>
      <c r="B6623">
        <v>6556938</v>
      </c>
      <c r="C6623" t="s">
        <v>53</v>
      </c>
    </row>
    <row r="6624" spans="1:3">
      <c r="A6624" t="s">
        <v>38</v>
      </c>
      <c r="B6624">
        <v>6556942</v>
      </c>
      <c r="C6624" t="s">
        <v>53</v>
      </c>
    </row>
    <row r="6625" spans="1:3">
      <c r="A6625" t="s">
        <v>38</v>
      </c>
      <c r="B6625">
        <v>7079524</v>
      </c>
      <c r="C6625" t="s">
        <v>0</v>
      </c>
    </row>
    <row r="6626" spans="1:3">
      <c r="A6626" t="s">
        <v>38</v>
      </c>
      <c r="B6626">
        <v>749350</v>
      </c>
      <c r="C6626" t="s">
        <v>53</v>
      </c>
    </row>
    <row r="6627" spans="1:3">
      <c r="A6627" t="s">
        <v>38</v>
      </c>
      <c r="B6627">
        <v>749364</v>
      </c>
      <c r="C6627" t="s">
        <v>53</v>
      </c>
    </row>
    <row r="6628" spans="1:3">
      <c r="A6628" t="s">
        <v>38</v>
      </c>
      <c r="B6628">
        <v>749367</v>
      </c>
      <c r="C6628" t="s">
        <v>53</v>
      </c>
    </row>
    <row r="6629" spans="1:3">
      <c r="A6629" t="s">
        <v>38</v>
      </c>
      <c r="B6629">
        <v>749409</v>
      </c>
      <c r="C6629" t="s">
        <v>53</v>
      </c>
    </row>
    <row r="6630" spans="1:3">
      <c r="A6630" t="s">
        <v>38</v>
      </c>
      <c r="B6630">
        <v>749433</v>
      </c>
      <c r="C6630" t="s">
        <v>53</v>
      </c>
    </row>
    <row r="6631" spans="1:3">
      <c r="A6631" t="s">
        <v>38</v>
      </c>
      <c r="B6631">
        <v>749546</v>
      </c>
      <c r="C6631" t="s">
        <v>53</v>
      </c>
    </row>
    <row r="6632" spans="1:3">
      <c r="A6632" t="s">
        <v>38</v>
      </c>
      <c r="B6632">
        <v>749547</v>
      </c>
      <c r="C6632" t="s">
        <v>53</v>
      </c>
    </row>
    <row r="6633" spans="1:3">
      <c r="A6633" t="s">
        <v>38</v>
      </c>
      <c r="B6633">
        <v>749579</v>
      </c>
      <c r="C6633" t="s">
        <v>53</v>
      </c>
    </row>
    <row r="6634" spans="1:3">
      <c r="A6634" t="s">
        <v>38</v>
      </c>
      <c r="B6634">
        <v>762789</v>
      </c>
      <c r="C6634" t="s">
        <v>53</v>
      </c>
    </row>
    <row r="6635" spans="1:3">
      <c r="A6635" t="s">
        <v>38</v>
      </c>
      <c r="B6635">
        <v>763155</v>
      </c>
      <c r="C6635" t="s">
        <v>53</v>
      </c>
    </row>
    <row r="6636" spans="1:3">
      <c r="A6636" t="s">
        <v>38</v>
      </c>
      <c r="B6636">
        <v>763174</v>
      </c>
      <c r="C6636" t="s">
        <v>53</v>
      </c>
    </row>
    <row r="6637" spans="1:3">
      <c r="A6637" t="s">
        <v>38</v>
      </c>
      <c r="B6637">
        <v>768854</v>
      </c>
      <c r="C6637" t="s">
        <v>53</v>
      </c>
    </row>
    <row r="6638" spans="1:3">
      <c r="A6638" t="s">
        <v>38</v>
      </c>
      <c r="B6638">
        <v>768876</v>
      </c>
      <c r="C6638" t="s">
        <v>53</v>
      </c>
    </row>
    <row r="6639" spans="1:3">
      <c r="A6639" t="s">
        <v>38</v>
      </c>
      <c r="B6639">
        <v>775297</v>
      </c>
      <c r="C6639" t="s">
        <v>53</v>
      </c>
    </row>
    <row r="6640" spans="1:3">
      <c r="A6640" t="s">
        <v>38</v>
      </c>
      <c r="B6640">
        <v>82462</v>
      </c>
      <c r="C6640" t="s">
        <v>0</v>
      </c>
    </row>
    <row r="6641" spans="1:3">
      <c r="A6641" t="s">
        <v>38</v>
      </c>
      <c r="B6641">
        <v>82894</v>
      </c>
      <c r="C6641" t="s">
        <v>0</v>
      </c>
    </row>
    <row r="6642" spans="1:3">
      <c r="A6642" t="s">
        <v>38</v>
      </c>
      <c r="B6642">
        <v>846069</v>
      </c>
      <c r="C6642" t="s">
        <v>0</v>
      </c>
    </row>
    <row r="6643" spans="1:3">
      <c r="A6643" t="s">
        <v>38</v>
      </c>
      <c r="B6643">
        <v>846096</v>
      </c>
      <c r="C6643" t="s">
        <v>0</v>
      </c>
    </row>
    <row r="6644" spans="1:3">
      <c r="A6644" t="s">
        <v>38</v>
      </c>
      <c r="B6644">
        <v>90306</v>
      </c>
      <c r="C6644" t="s">
        <v>0</v>
      </c>
    </row>
    <row r="6645" spans="1:3">
      <c r="A6645" t="s">
        <v>39</v>
      </c>
      <c r="B6645">
        <v>10256</v>
      </c>
      <c r="C6645" t="s">
        <v>53</v>
      </c>
    </row>
    <row r="6646" spans="1:3">
      <c r="A6646" t="s">
        <v>39</v>
      </c>
      <c r="B6646">
        <v>10259</v>
      </c>
      <c r="C6646" t="s">
        <v>53</v>
      </c>
    </row>
    <row r="6647" spans="1:3">
      <c r="A6647" t="s">
        <v>39</v>
      </c>
      <c r="B6647">
        <v>1570831</v>
      </c>
      <c r="C6647" t="s">
        <v>0</v>
      </c>
    </row>
    <row r="6648" spans="1:3">
      <c r="A6648" t="s">
        <v>39</v>
      </c>
      <c r="B6648">
        <v>165644</v>
      </c>
      <c r="C6648" t="s">
        <v>53</v>
      </c>
    </row>
    <row r="6649" spans="1:3">
      <c r="A6649" t="s">
        <v>39</v>
      </c>
      <c r="B6649">
        <v>221424</v>
      </c>
      <c r="C6649" t="s">
        <v>0</v>
      </c>
    </row>
    <row r="6650" spans="1:3">
      <c r="A6650" t="s">
        <v>39</v>
      </c>
      <c r="B6650">
        <v>223903</v>
      </c>
      <c r="C6650" t="s">
        <v>53</v>
      </c>
    </row>
    <row r="6651" spans="1:3">
      <c r="A6651" t="s">
        <v>39</v>
      </c>
      <c r="B6651">
        <v>304291</v>
      </c>
      <c r="C6651" t="s">
        <v>53</v>
      </c>
    </row>
    <row r="6652" spans="1:3">
      <c r="A6652" t="s">
        <v>39</v>
      </c>
      <c r="B6652">
        <v>43205</v>
      </c>
      <c r="C6652" t="s">
        <v>53</v>
      </c>
    </row>
    <row r="6653" spans="1:3">
      <c r="A6653" t="s">
        <v>39</v>
      </c>
      <c r="B6653">
        <v>43301</v>
      </c>
      <c r="C6653" t="s">
        <v>53</v>
      </c>
    </row>
    <row r="6654" spans="1:3">
      <c r="A6654" t="s">
        <v>39</v>
      </c>
      <c r="B6654">
        <v>43941</v>
      </c>
      <c r="C6654" t="s">
        <v>53</v>
      </c>
    </row>
    <row r="6655" spans="1:3">
      <c r="A6655" t="s">
        <v>39</v>
      </c>
      <c r="B6655">
        <v>44439</v>
      </c>
      <c r="C6655" t="s">
        <v>53</v>
      </c>
    </row>
    <row r="6656" spans="1:3">
      <c r="A6656" t="s">
        <v>39</v>
      </c>
      <c r="B6656">
        <v>45491</v>
      </c>
      <c r="C6656" t="s">
        <v>53</v>
      </c>
    </row>
    <row r="6657" spans="1:3">
      <c r="A6657" t="s">
        <v>39</v>
      </c>
      <c r="B6657">
        <v>45494</v>
      </c>
      <c r="C6657" t="s">
        <v>53</v>
      </c>
    </row>
    <row r="6658" spans="1:3">
      <c r="A6658" t="s">
        <v>39</v>
      </c>
      <c r="B6658">
        <v>50701</v>
      </c>
      <c r="C6658" t="s">
        <v>53</v>
      </c>
    </row>
    <row r="6659" spans="1:3">
      <c r="A6659" t="s">
        <v>39</v>
      </c>
      <c r="B6659">
        <v>50884</v>
      </c>
      <c r="C6659" t="s">
        <v>53</v>
      </c>
    </row>
    <row r="6660" spans="1:3">
      <c r="A6660" t="s">
        <v>39</v>
      </c>
      <c r="B6660">
        <v>51169</v>
      </c>
      <c r="C6660" t="s">
        <v>53</v>
      </c>
    </row>
    <row r="6661" spans="1:3">
      <c r="A6661" t="s">
        <v>39</v>
      </c>
      <c r="B6661">
        <v>534115</v>
      </c>
      <c r="C6661" t="s">
        <v>0</v>
      </c>
    </row>
    <row r="6662" spans="1:3">
      <c r="A6662" t="s">
        <v>39</v>
      </c>
      <c r="B6662">
        <v>534375</v>
      </c>
      <c r="C6662" t="s">
        <v>0</v>
      </c>
    </row>
    <row r="6663" spans="1:3">
      <c r="A6663" t="s">
        <v>39</v>
      </c>
      <c r="B6663">
        <v>8832</v>
      </c>
      <c r="C6663" t="s">
        <v>53</v>
      </c>
    </row>
    <row r="6664" spans="1:3">
      <c r="A6664" t="s">
        <v>83</v>
      </c>
      <c r="B6664">
        <v>1017761</v>
      </c>
      <c r="C6664" t="s">
        <v>0</v>
      </c>
    </row>
    <row r="6665" spans="1:3">
      <c r="A6665" t="s">
        <v>83</v>
      </c>
      <c r="B6665">
        <v>11592</v>
      </c>
      <c r="C6665" t="s">
        <v>0</v>
      </c>
    </row>
    <row r="6666" spans="1:3">
      <c r="A6666" t="s">
        <v>83</v>
      </c>
      <c r="B6666">
        <v>11668</v>
      </c>
      <c r="C6666" t="s">
        <v>0</v>
      </c>
    </row>
    <row r="6667" spans="1:3">
      <c r="A6667" t="s">
        <v>83</v>
      </c>
      <c r="B6667">
        <v>1182448</v>
      </c>
      <c r="C6667" t="s">
        <v>0</v>
      </c>
    </row>
    <row r="6668" spans="1:3">
      <c r="A6668" t="s">
        <v>83</v>
      </c>
      <c r="B6668">
        <v>12137</v>
      </c>
      <c r="C6668" t="s">
        <v>0</v>
      </c>
    </row>
    <row r="6669" spans="1:3">
      <c r="A6669" t="s">
        <v>83</v>
      </c>
      <c r="B6669">
        <v>12199</v>
      </c>
      <c r="C6669" t="s">
        <v>0</v>
      </c>
    </row>
    <row r="6670" spans="1:3">
      <c r="A6670" t="s">
        <v>83</v>
      </c>
      <c r="B6670">
        <v>1254637</v>
      </c>
      <c r="C6670" t="s">
        <v>53</v>
      </c>
    </row>
    <row r="6671" spans="1:3">
      <c r="A6671" t="s">
        <v>83</v>
      </c>
      <c r="B6671">
        <v>1260416</v>
      </c>
      <c r="C6671" t="s">
        <v>53</v>
      </c>
    </row>
    <row r="6672" spans="1:3">
      <c r="A6672" t="s">
        <v>83</v>
      </c>
      <c r="B6672">
        <v>15223</v>
      </c>
      <c r="C6672" t="s">
        <v>0</v>
      </c>
    </row>
    <row r="6673" spans="1:3">
      <c r="A6673" t="s">
        <v>83</v>
      </c>
      <c r="B6673">
        <v>15240</v>
      </c>
      <c r="C6673" t="s">
        <v>0</v>
      </c>
    </row>
    <row r="6674" spans="1:3">
      <c r="A6674" t="s">
        <v>83</v>
      </c>
      <c r="B6674">
        <v>1533538</v>
      </c>
      <c r="C6674" t="s">
        <v>0</v>
      </c>
    </row>
    <row r="6675" spans="1:3">
      <c r="A6675" t="s">
        <v>83</v>
      </c>
      <c r="B6675">
        <v>1564884</v>
      </c>
      <c r="C6675" t="s">
        <v>0</v>
      </c>
    </row>
    <row r="6676" spans="1:3">
      <c r="A6676" t="s">
        <v>83</v>
      </c>
      <c r="B6676">
        <v>1564888</v>
      </c>
      <c r="C6676" t="s">
        <v>0</v>
      </c>
    </row>
    <row r="6677" spans="1:3">
      <c r="A6677" t="s">
        <v>83</v>
      </c>
      <c r="B6677">
        <v>1564920</v>
      </c>
      <c r="C6677" t="s">
        <v>0</v>
      </c>
    </row>
    <row r="6678" spans="1:3">
      <c r="A6678" t="s">
        <v>83</v>
      </c>
      <c r="B6678">
        <v>1564933</v>
      </c>
      <c r="C6678" t="s">
        <v>0</v>
      </c>
    </row>
    <row r="6679" spans="1:3">
      <c r="A6679" t="s">
        <v>83</v>
      </c>
      <c r="B6679">
        <v>1564949</v>
      </c>
      <c r="C6679" t="s">
        <v>0</v>
      </c>
    </row>
    <row r="6680" spans="1:3">
      <c r="A6680" t="s">
        <v>83</v>
      </c>
      <c r="B6680">
        <v>1566106</v>
      </c>
      <c r="C6680" t="s">
        <v>0</v>
      </c>
    </row>
    <row r="6681" spans="1:3">
      <c r="A6681" t="s">
        <v>83</v>
      </c>
      <c r="B6681">
        <v>1566272</v>
      </c>
      <c r="C6681" t="s">
        <v>0</v>
      </c>
    </row>
    <row r="6682" spans="1:3">
      <c r="A6682" t="s">
        <v>83</v>
      </c>
      <c r="B6682">
        <v>1566281</v>
      </c>
      <c r="C6682" t="s">
        <v>0</v>
      </c>
    </row>
    <row r="6683" spans="1:3">
      <c r="A6683" t="s">
        <v>83</v>
      </c>
      <c r="B6683">
        <v>1566291</v>
      </c>
      <c r="C6683" t="s">
        <v>0</v>
      </c>
    </row>
    <row r="6684" spans="1:3">
      <c r="A6684" t="s">
        <v>83</v>
      </c>
      <c r="B6684">
        <v>1601284</v>
      </c>
      <c r="C6684" t="s">
        <v>53</v>
      </c>
    </row>
    <row r="6685" spans="1:3">
      <c r="A6685" t="s">
        <v>83</v>
      </c>
      <c r="B6685">
        <v>1601320</v>
      </c>
      <c r="C6685" t="s">
        <v>53</v>
      </c>
    </row>
    <row r="6686" spans="1:3">
      <c r="A6686" t="s">
        <v>83</v>
      </c>
      <c r="B6686">
        <v>1601324</v>
      </c>
      <c r="C6686" t="s">
        <v>53</v>
      </c>
    </row>
    <row r="6687" spans="1:3">
      <c r="A6687" t="s">
        <v>83</v>
      </c>
      <c r="B6687">
        <v>1619309</v>
      </c>
      <c r="C6687" t="s">
        <v>0</v>
      </c>
    </row>
    <row r="6688" spans="1:3">
      <c r="A6688" t="s">
        <v>83</v>
      </c>
      <c r="B6688">
        <v>1619318</v>
      </c>
      <c r="C6688" t="s">
        <v>0</v>
      </c>
    </row>
    <row r="6689" spans="1:3">
      <c r="A6689" t="s">
        <v>83</v>
      </c>
      <c r="B6689">
        <v>1619323</v>
      </c>
      <c r="C6689" t="s">
        <v>0</v>
      </c>
    </row>
    <row r="6690" spans="1:3">
      <c r="A6690" t="s">
        <v>83</v>
      </c>
      <c r="B6690">
        <v>1619325</v>
      </c>
      <c r="C6690" t="s">
        <v>0</v>
      </c>
    </row>
    <row r="6691" spans="1:3">
      <c r="A6691" t="s">
        <v>83</v>
      </c>
      <c r="B6691">
        <v>1619554</v>
      </c>
      <c r="C6691" t="s">
        <v>0</v>
      </c>
    </row>
    <row r="6692" spans="1:3">
      <c r="A6692" t="s">
        <v>83</v>
      </c>
      <c r="B6692">
        <v>1651940</v>
      </c>
      <c r="C6692" t="s">
        <v>0</v>
      </c>
    </row>
    <row r="6693" spans="1:3">
      <c r="A6693" t="s">
        <v>83</v>
      </c>
      <c r="B6693">
        <v>1669475</v>
      </c>
      <c r="C6693" t="s">
        <v>0</v>
      </c>
    </row>
    <row r="6694" spans="1:3">
      <c r="A6694" t="s">
        <v>83</v>
      </c>
      <c r="B6694">
        <v>1680421</v>
      </c>
      <c r="C6694" t="s">
        <v>0</v>
      </c>
    </row>
    <row r="6695" spans="1:3">
      <c r="A6695" t="s">
        <v>83</v>
      </c>
      <c r="B6695">
        <v>1680445</v>
      </c>
      <c r="C6695" t="s">
        <v>53</v>
      </c>
    </row>
    <row r="6696" spans="1:3">
      <c r="A6696" t="s">
        <v>83</v>
      </c>
      <c r="B6696">
        <v>1702904</v>
      </c>
      <c r="C6696" t="s">
        <v>0</v>
      </c>
    </row>
    <row r="6697" spans="1:3">
      <c r="A6697" t="s">
        <v>83</v>
      </c>
      <c r="B6697">
        <v>1702911</v>
      </c>
      <c r="C6697" t="s">
        <v>0</v>
      </c>
    </row>
    <row r="6698" spans="1:3">
      <c r="A6698" t="s">
        <v>83</v>
      </c>
      <c r="B6698">
        <v>1702912</v>
      </c>
      <c r="C6698" t="s">
        <v>0</v>
      </c>
    </row>
    <row r="6699" spans="1:3">
      <c r="A6699" t="s">
        <v>83</v>
      </c>
      <c r="B6699">
        <v>1703606</v>
      </c>
      <c r="C6699" t="s">
        <v>0</v>
      </c>
    </row>
    <row r="6700" spans="1:3">
      <c r="A6700" t="s">
        <v>83</v>
      </c>
      <c r="B6700">
        <v>1703693</v>
      </c>
      <c r="C6700" t="s">
        <v>0</v>
      </c>
    </row>
    <row r="6701" spans="1:3">
      <c r="A6701" t="s">
        <v>83</v>
      </c>
      <c r="B6701">
        <v>1703741</v>
      </c>
      <c r="C6701" t="s">
        <v>0</v>
      </c>
    </row>
    <row r="6702" spans="1:3">
      <c r="A6702" t="s">
        <v>83</v>
      </c>
      <c r="B6702">
        <v>1703754</v>
      </c>
      <c r="C6702" t="s">
        <v>0</v>
      </c>
    </row>
    <row r="6703" spans="1:3">
      <c r="A6703" t="s">
        <v>83</v>
      </c>
      <c r="B6703">
        <v>1703763</v>
      </c>
      <c r="C6703" t="s">
        <v>0</v>
      </c>
    </row>
    <row r="6704" spans="1:3">
      <c r="A6704" t="s">
        <v>83</v>
      </c>
      <c r="B6704">
        <v>1703768</v>
      </c>
      <c r="C6704" t="s">
        <v>0</v>
      </c>
    </row>
    <row r="6705" spans="1:3">
      <c r="A6705" t="s">
        <v>83</v>
      </c>
      <c r="B6705">
        <v>1703820</v>
      </c>
      <c r="C6705" t="s">
        <v>0</v>
      </c>
    </row>
    <row r="6706" spans="1:3">
      <c r="A6706" t="s">
        <v>83</v>
      </c>
      <c r="B6706">
        <v>1703824</v>
      </c>
      <c r="C6706" t="s">
        <v>0</v>
      </c>
    </row>
    <row r="6707" spans="1:3">
      <c r="A6707" t="s">
        <v>83</v>
      </c>
      <c r="B6707">
        <v>1859250</v>
      </c>
      <c r="C6707" t="s">
        <v>0</v>
      </c>
    </row>
    <row r="6708" spans="1:3">
      <c r="A6708" t="s">
        <v>83</v>
      </c>
      <c r="B6708">
        <v>1882339</v>
      </c>
      <c r="C6708" t="s">
        <v>53</v>
      </c>
    </row>
    <row r="6709" spans="1:3">
      <c r="A6709" t="s">
        <v>83</v>
      </c>
      <c r="B6709">
        <v>1902155</v>
      </c>
      <c r="C6709" t="s">
        <v>53</v>
      </c>
    </row>
    <row r="6710" spans="1:3">
      <c r="A6710" t="s">
        <v>83</v>
      </c>
      <c r="B6710">
        <v>1905592</v>
      </c>
      <c r="C6710" t="s">
        <v>53</v>
      </c>
    </row>
    <row r="6711" spans="1:3">
      <c r="A6711" t="s">
        <v>83</v>
      </c>
      <c r="B6711">
        <v>191574</v>
      </c>
      <c r="C6711" t="s">
        <v>53</v>
      </c>
    </row>
    <row r="6712" spans="1:3">
      <c r="A6712" t="s">
        <v>83</v>
      </c>
      <c r="B6712">
        <v>1933624</v>
      </c>
      <c r="C6712" t="s">
        <v>0</v>
      </c>
    </row>
    <row r="6713" spans="1:3">
      <c r="A6713" t="s">
        <v>83</v>
      </c>
      <c r="B6713">
        <v>1933671</v>
      </c>
      <c r="C6713" t="s">
        <v>0</v>
      </c>
    </row>
    <row r="6714" spans="1:3">
      <c r="A6714" t="s">
        <v>83</v>
      </c>
      <c r="B6714">
        <v>1933717</v>
      </c>
      <c r="C6714" t="s">
        <v>0</v>
      </c>
    </row>
    <row r="6715" spans="1:3">
      <c r="A6715" t="s">
        <v>83</v>
      </c>
      <c r="B6715">
        <v>1933764</v>
      </c>
      <c r="C6715" t="s">
        <v>0</v>
      </c>
    </row>
    <row r="6716" spans="1:3">
      <c r="A6716" t="s">
        <v>83</v>
      </c>
      <c r="B6716">
        <v>1933769</v>
      </c>
      <c r="C6716" t="s">
        <v>0</v>
      </c>
    </row>
    <row r="6717" spans="1:3">
      <c r="A6717" t="s">
        <v>83</v>
      </c>
      <c r="B6717">
        <v>1933772</v>
      </c>
      <c r="C6717" t="s">
        <v>0</v>
      </c>
    </row>
    <row r="6718" spans="1:3">
      <c r="A6718" t="s">
        <v>83</v>
      </c>
      <c r="B6718">
        <v>1933776</v>
      </c>
      <c r="C6718" t="s">
        <v>0</v>
      </c>
    </row>
    <row r="6719" spans="1:3">
      <c r="A6719" t="s">
        <v>83</v>
      </c>
      <c r="B6719">
        <v>1933954</v>
      </c>
      <c r="C6719" t="s">
        <v>0</v>
      </c>
    </row>
    <row r="6720" spans="1:3">
      <c r="A6720" t="s">
        <v>83</v>
      </c>
      <c r="B6720">
        <v>1934122</v>
      </c>
      <c r="C6720" t="s">
        <v>0</v>
      </c>
    </row>
    <row r="6721" spans="1:3">
      <c r="A6721" t="s">
        <v>83</v>
      </c>
      <c r="B6721">
        <v>1934126</v>
      </c>
      <c r="C6721" t="s">
        <v>0</v>
      </c>
    </row>
    <row r="6722" spans="1:3">
      <c r="A6722" t="s">
        <v>83</v>
      </c>
      <c r="B6722">
        <v>1934127</v>
      </c>
      <c r="C6722" t="s">
        <v>0</v>
      </c>
    </row>
    <row r="6723" spans="1:3">
      <c r="A6723" t="s">
        <v>83</v>
      </c>
      <c r="B6723">
        <v>348702</v>
      </c>
      <c r="C6723" t="s">
        <v>0</v>
      </c>
    </row>
    <row r="6724" spans="1:3">
      <c r="A6724" t="s">
        <v>83</v>
      </c>
      <c r="B6724">
        <v>349230</v>
      </c>
      <c r="C6724" t="s">
        <v>0</v>
      </c>
    </row>
    <row r="6725" spans="1:3">
      <c r="A6725" t="s">
        <v>83</v>
      </c>
      <c r="B6725">
        <v>360098</v>
      </c>
      <c r="C6725" t="s">
        <v>0</v>
      </c>
    </row>
    <row r="6726" spans="1:3">
      <c r="A6726" t="s">
        <v>83</v>
      </c>
      <c r="B6726">
        <v>360720</v>
      </c>
      <c r="C6726" t="s">
        <v>0</v>
      </c>
    </row>
    <row r="6727" spans="1:3">
      <c r="A6727" t="s">
        <v>83</v>
      </c>
      <c r="B6727">
        <v>360721</v>
      </c>
      <c r="C6727" t="s">
        <v>0</v>
      </c>
    </row>
    <row r="6728" spans="1:3">
      <c r="A6728" t="s">
        <v>83</v>
      </c>
      <c r="B6728">
        <v>427517</v>
      </c>
      <c r="C6728" t="s">
        <v>53</v>
      </c>
    </row>
    <row r="6729" spans="1:3">
      <c r="A6729" t="s">
        <v>83</v>
      </c>
      <c r="B6729">
        <v>5442</v>
      </c>
      <c r="C6729" t="s">
        <v>0</v>
      </c>
    </row>
    <row r="6730" spans="1:3">
      <c r="A6730" t="s">
        <v>83</v>
      </c>
      <c r="B6730">
        <v>5447</v>
      </c>
      <c r="C6730" t="s">
        <v>0</v>
      </c>
    </row>
    <row r="6731" spans="1:3">
      <c r="A6731" t="s">
        <v>83</v>
      </c>
      <c r="B6731">
        <v>5448</v>
      </c>
      <c r="C6731" t="s">
        <v>53</v>
      </c>
    </row>
    <row r="6732" spans="1:3">
      <c r="A6732" t="s">
        <v>83</v>
      </c>
      <c r="B6732">
        <v>5449</v>
      </c>
      <c r="C6732" t="s">
        <v>0</v>
      </c>
    </row>
    <row r="6733" spans="1:3">
      <c r="A6733" t="s">
        <v>83</v>
      </c>
      <c r="B6733">
        <v>5464</v>
      </c>
      <c r="C6733" t="s">
        <v>0</v>
      </c>
    </row>
    <row r="6734" spans="1:3">
      <c r="A6734" t="s">
        <v>83</v>
      </c>
      <c r="B6734">
        <v>5523</v>
      </c>
      <c r="C6734" t="s">
        <v>0</v>
      </c>
    </row>
    <row r="6735" spans="1:3">
      <c r="A6735" t="s">
        <v>83</v>
      </c>
      <c r="B6735">
        <v>5530</v>
      </c>
      <c r="C6735" t="s">
        <v>0</v>
      </c>
    </row>
    <row r="6736" spans="1:3">
      <c r="A6736" t="s">
        <v>83</v>
      </c>
      <c r="B6736">
        <v>5535</v>
      </c>
      <c r="C6736" t="s">
        <v>53</v>
      </c>
    </row>
    <row r="6737" spans="1:3">
      <c r="A6737" t="s">
        <v>83</v>
      </c>
      <c r="B6737">
        <v>5536</v>
      </c>
      <c r="C6737" t="s">
        <v>0</v>
      </c>
    </row>
    <row r="6738" spans="1:3">
      <c r="A6738" t="s">
        <v>83</v>
      </c>
      <c r="B6738">
        <v>5537</v>
      </c>
      <c r="C6738" t="s">
        <v>53</v>
      </c>
    </row>
    <row r="6739" spans="1:3">
      <c r="A6739" t="s">
        <v>83</v>
      </c>
      <c r="B6739">
        <v>5543</v>
      </c>
      <c r="C6739" t="s">
        <v>0</v>
      </c>
    </row>
    <row r="6740" spans="1:3">
      <c r="A6740" t="s">
        <v>83</v>
      </c>
      <c r="B6740">
        <v>648508</v>
      </c>
      <c r="C6740" t="s">
        <v>0</v>
      </c>
    </row>
    <row r="6741" spans="1:3">
      <c r="A6741" t="s">
        <v>83</v>
      </c>
      <c r="B6741">
        <v>648700</v>
      </c>
      <c r="C6741" t="s">
        <v>0</v>
      </c>
    </row>
    <row r="6742" spans="1:3">
      <c r="A6742" t="s">
        <v>83</v>
      </c>
      <c r="B6742">
        <v>6550</v>
      </c>
      <c r="C6742" t="s">
        <v>0</v>
      </c>
    </row>
    <row r="6743" spans="1:3">
      <c r="A6743" t="s">
        <v>83</v>
      </c>
      <c r="B6743">
        <v>6555</v>
      </c>
      <c r="C6743" t="s">
        <v>0</v>
      </c>
    </row>
    <row r="6744" spans="1:3">
      <c r="A6744" t="s">
        <v>83</v>
      </c>
      <c r="B6744">
        <v>6565</v>
      </c>
      <c r="C6744" t="s">
        <v>0</v>
      </c>
    </row>
    <row r="6745" spans="1:3">
      <c r="A6745" t="s">
        <v>83</v>
      </c>
      <c r="B6745">
        <v>6586</v>
      </c>
      <c r="C6745" t="s">
        <v>0</v>
      </c>
    </row>
    <row r="6746" spans="1:3">
      <c r="A6746" t="s">
        <v>83</v>
      </c>
      <c r="B6746">
        <v>6687</v>
      </c>
      <c r="C6746" t="s">
        <v>53</v>
      </c>
    </row>
    <row r="6747" spans="1:3">
      <c r="A6747" t="s">
        <v>83</v>
      </c>
      <c r="B6747">
        <v>6701</v>
      </c>
      <c r="C6747" t="s">
        <v>53</v>
      </c>
    </row>
    <row r="6748" spans="1:3">
      <c r="A6748" t="s">
        <v>83</v>
      </c>
      <c r="B6748">
        <v>6727</v>
      </c>
      <c r="C6748" t="s">
        <v>0</v>
      </c>
    </row>
    <row r="6749" spans="1:3">
      <c r="A6749" t="s">
        <v>83</v>
      </c>
      <c r="B6749">
        <v>6732</v>
      </c>
      <c r="C6749" t="s">
        <v>53</v>
      </c>
    </row>
    <row r="6750" spans="1:3">
      <c r="A6750" t="s">
        <v>83</v>
      </c>
      <c r="B6750">
        <v>6736</v>
      </c>
      <c r="C6750" t="s">
        <v>0</v>
      </c>
    </row>
    <row r="6751" spans="1:3">
      <c r="A6751" t="s">
        <v>83</v>
      </c>
      <c r="B6751">
        <v>6737</v>
      </c>
      <c r="C6751" t="s">
        <v>53</v>
      </c>
    </row>
    <row r="6752" spans="1:3">
      <c r="A6752" t="s">
        <v>83</v>
      </c>
      <c r="B6752">
        <v>6748</v>
      </c>
      <c r="C6752" t="s">
        <v>0</v>
      </c>
    </row>
    <row r="6753" spans="1:3">
      <c r="A6753" t="s">
        <v>83</v>
      </c>
      <c r="B6753">
        <v>7006</v>
      </c>
      <c r="C6753" t="s">
        <v>0</v>
      </c>
    </row>
    <row r="6754" spans="1:3">
      <c r="A6754" t="s">
        <v>83</v>
      </c>
      <c r="B6754">
        <v>7251</v>
      </c>
      <c r="C6754" t="s">
        <v>0</v>
      </c>
    </row>
    <row r="6755" spans="1:3">
      <c r="A6755" t="s">
        <v>83</v>
      </c>
      <c r="B6755">
        <v>7259</v>
      </c>
      <c r="C6755" t="s">
        <v>53</v>
      </c>
    </row>
    <row r="6756" spans="1:3">
      <c r="A6756" t="s">
        <v>83</v>
      </c>
      <c r="B6756">
        <v>7267</v>
      </c>
      <c r="C6756" t="s">
        <v>0</v>
      </c>
    </row>
    <row r="6757" spans="1:3">
      <c r="A6757" t="s">
        <v>83</v>
      </c>
      <c r="B6757">
        <v>7280</v>
      </c>
      <c r="C6757" t="s">
        <v>0</v>
      </c>
    </row>
    <row r="6758" spans="1:3">
      <c r="A6758" t="s">
        <v>83</v>
      </c>
      <c r="B6758">
        <v>7281</v>
      </c>
      <c r="C6758" t="s">
        <v>0</v>
      </c>
    </row>
    <row r="6759" spans="1:3">
      <c r="A6759" t="s">
        <v>83</v>
      </c>
      <c r="B6759">
        <v>7285</v>
      </c>
      <c r="C6759" t="s">
        <v>0</v>
      </c>
    </row>
    <row r="6760" spans="1:3">
      <c r="A6760" t="s">
        <v>83</v>
      </c>
      <c r="B6760">
        <v>7289</v>
      </c>
      <c r="C6760" t="s">
        <v>0</v>
      </c>
    </row>
    <row r="6761" spans="1:3">
      <c r="A6761" t="s">
        <v>83</v>
      </c>
      <c r="B6761">
        <v>7322</v>
      </c>
      <c r="C6761" t="s">
        <v>0</v>
      </c>
    </row>
    <row r="6762" spans="1:3">
      <c r="A6762" t="s">
        <v>83</v>
      </c>
      <c r="B6762">
        <v>7329</v>
      </c>
      <c r="C6762" t="s">
        <v>0</v>
      </c>
    </row>
    <row r="6763" spans="1:3">
      <c r="A6763" t="s">
        <v>83</v>
      </c>
      <c r="B6763">
        <v>7342</v>
      </c>
      <c r="C6763" t="s">
        <v>0</v>
      </c>
    </row>
    <row r="6764" spans="1:3">
      <c r="A6764" t="s">
        <v>83</v>
      </c>
      <c r="B6764">
        <v>752334</v>
      </c>
      <c r="C6764" t="s">
        <v>53</v>
      </c>
    </row>
    <row r="6765" spans="1:3">
      <c r="A6765" t="s">
        <v>83</v>
      </c>
      <c r="B6765">
        <v>752349</v>
      </c>
      <c r="C6765" t="s">
        <v>53</v>
      </c>
    </row>
    <row r="6766" spans="1:3">
      <c r="A6766" t="s">
        <v>83</v>
      </c>
      <c r="B6766">
        <v>7572</v>
      </c>
      <c r="C6766" t="s">
        <v>0</v>
      </c>
    </row>
    <row r="6767" spans="1:3">
      <c r="A6767" t="s">
        <v>83</v>
      </c>
      <c r="B6767">
        <v>7690</v>
      </c>
      <c r="C6767" t="s">
        <v>0</v>
      </c>
    </row>
    <row r="6768" spans="1:3">
      <c r="A6768" t="s">
        <v>83</v>
      </c>
      <c r="B6768">
        <v>7694</v>
      </c>
      <c r="C6768" t="s">
        <v>0</v>
      </c>
    </row>
    <row r="6769" spans="1:3">
      <c r="A6769" t="s">
        <v>83</v>
      </c>
      <c r="B6769">
        <v>7697</v>
      </c>
      <c r="C6769" t="s">
        <v>0</v>
      </c>
    </row>
    <row r="6770" spans="1:3">
      <c r="A6770" t="s">
        <v>83</v>
      </c>
      <c r="B6770">
        <v>7763</v>
      </c>
      <c r="C6770" t="s">
        <v>0</v>
      </c>
    </row>
    <row r="6771" spans="1:3">
      <c r="A6771" t="s">
        <v>83</v>
      </c>
      <c r="B6771">
        <v>778472</v>
      </c>
      <c r="C6771" t="s">
        <v>53</v>
      </c>
    </row>
    <row r="6772" spans="1:3">
      <c r="A6772" t="s">
        <v>83</v>
      </c>
      <c r="B6772">
        <v>778478</v>
      </c>
      <c r="C6772" t="s">
        <v>53</v>
      </c>
    </row>
    <row r="6773" spans="1:3">
      <c r="A6773" t="s">
        <v>83</v>
      </c>
      <c r="B6773">
        <v>8354</v>
      </c>
      <c r="C6773" t="s">
        <v>0</v>
      </c>
    </row>
    <row r="6774" spans="1:3">
      <c r="A6774" t="s">
        <v>83</v>
      </c>
      <c r="B6774">
        <v>8355</v>
      </c>
      <c r="C6774" t="s">
        <v>0</v>
      </c>
    </row>
    <row r="6775" spans="1:3">
      <c r="A6775" t="s">
        <v>83</v>
      </c>
      <c r="B6775">
        <v>951834</v>
      </c>
      <c r="C6775" t="s">
        <v>0</v>
      </c>
    </row>
    <row r="6776" spans="1:3">
      <c r="A6776" t="s">
        <v>83</v>
      </c>
      <c r="B6776">
        <v>951887</v>
      </c>
      <c r="C6776" t="s">
        <v>0</v>
      </c>
    </row>
    <row r="6777" spans="1:3">
      <c r="A6777" t="s">
        <v>83</v>
      </c>
      <c r="B6777">
        <v>956355</v>
      </c>
      <c r="C6777" t="s">
        <v>0</v>
      </c>
    </row>
    <row r="6778" spans="1:3">
      <c r="A6778" t="s">
        <v>40</v>
      </c>
      <c r="B6778">
        <v>1031382</v>
      </c>
      <c r="C6778" t="s">
        <v>53</v>
      </c>
    </row>
    <row r="6779" spans="1:3">
      <c r="A6779" t="s">
        <v>40</v>
      </c>
      <c r="B6779">
        <v>1031408</v>
      </c>
      <c r="C6779" t="s">
        <v>53</v>
      </c>
    </row>
    <row r="6780" spans="1:3">
      <c r="A6780" t="s">
        <v>40</v>
      </c>
      <c r="B6780">
        <v>1031437</v>
      </c>
      <c r="C6780" t="s">
        <v>53</v>
      </c>
    </row>
    <row r="6781" spans="1:3">
      <c r="A6781" t="s">
        <v>40</v>
      </c>
      <c r="B6781">
        <v>1031555</v>
      </c>
      <c r="C6781" t="s">
        <v>53</v>
      </c>
    </row>
    <row r="6782" spans="1:3">
      <c r="A6782" t="s">
        <v>40</v>
      </c>
      <c r="B6782">
        <v>1031556</v>
      </c>
      <c r="C6782" t="s">
        <v>53</v>
      </c>
    </row>
    <row r="6783" spans="1:3">
      <c r="A6783" t="s">
        <v>40</v>
      </c>
      <c r="B6783">
        <v>1031719</v>
      </c>
      <c r="C6783" t="s">
        <v>53</v>
      </c>
    </row>
    <row r="6784" spans="1:3">
      <c r="A6784" t="s">
        <v>40</v>
      </c>
      <c r="B6784">
        <v>1031743</v>
      </c>
      <c r="C6784" t="s">
        <v>53</v>
      </c>
    </row>
    <row r="6785" spans="1:3">
      <c r="A6785" t="s">
        <v>40</v>
      </c>
      <c r="B6785">
        <v>1031765</v>
      </c>
      <c r="C6785" t="s">
        <v>53</v>
      </c>
    </row>
    <row r="6786" spans="1:3">
      <c r="A6786" t="s">
        <v>40</v>
      </c>
      <c r="B6786">
        <v>1031824</v>
      </c>
      <c r="C6786" t="s">
        <v>53</v>
      </c>
    </row>
    <row r="6787" spans="1:3">
      <c r="A6787" t="s">
        <v>40</v>
      </c>
      <c r="B6787">
        <v>1031839</v>
      </c>
      <c r="C6787" t="s">
        <v>53</v>
      </c>
    </row>
    <row r="6788" spans="1:3">
      <c r="A6788" t="s">
        <v>40</v>
      </c>
      <c r="B6788">
        <v>1031861</v>
      </c>
      <c r="C6788" t="s">
        <v>53</v>
      </c>
    </row>
    <row r="6789" spans="1:3">
      <c r="A6789" t="s">
        <v>40</v>
      </c>
      <c r="B6789">
        <v>1031869</v>
      </c>
      <c r="C6789" t="s">
        <v>53</v>
      </c>
    </row>
    <row r="6790" spans="1:3">
      <c r="A6790" t="s">
        <v>40</v>
      </c>
      <c r="B6790">
        <v>1033587</v>
      </c>
      <c r="C6790" t="s">
        <v>53</v>
      </c>
    </row>
    <row r="6791" spans="1:3">
      <c r="A6791" t="s">
        <v>40</v>
      </c>
      <c r="B6791">
        <v>1033588</v>
      </c>
      <c r="C6791" t="s">
        <v>53</v>
      </c>
    </row>
    <row r="6792" spans="1:3">
      <c r="A6792" t="s">
        <v>40</v>
      </c>
      <c r="B6792">
        <v>1033606</v>
      </c>
      <c r="C6792" t="s">
        <v>53</v>
      </c>
    </row>
    <row r="6793" spans="1:3">
      <c r="A6793" t="s">
        <v>40</v>
      </c>
      <c r="B6793">
        <v>1033639</v>
      </c>
      <c r="C6793" t="s">
        <v>53</v>
      </c>
    </row>
    <row r="6794" spans="1:3">
      <c r="A6794" t="s">
        <v>40</v>
      </c>
      <c r="B6794">
        <v>1033640</v>
      </c>
      <c r="C6794" t="s">
        <v>53</v>
      </c>
    </row>
    <row r="6795" spans="1:3">
      <c r="A6795" t="s">
        <v>40</v>
      </c>
      <c r="B6795">
        <v>1033647</v>
      </c>
      <c r="C6795" t="s">
        <v>53</v>
      </c>
    </row>
    <row r="6796" spans="1:3">
      <c r="A6796" t="s">
        <v>40</v>
      </c>
      <c r="B6796">
        <v>1033871</v>
      </c>
      <c r="C6796" t="s">
        <v>53</v>
      </c>
    </row>
    <row r="6797" spans="1:3">
      <c r="A6797" t="s">
        <v>40</v>
      </c>
      <c r="B6797">
        <v>1033954</v>
      </c>
      <c r="C6797" t="s">
        <v>53</v>
      </c>
    </row>
    <row r="6798" spans="1:3">
      <c r="A6798" t="s">
        <v>40</v>
      </c>
      <c r="B6798">
        <v>1034586</v>
      </c>
      <c r="C6798" t="s">
        <v>53</v>
      </c>
    </row>
    <row r="6799" spans="1:3">
      <c r="A6799" t="s">
        <v>40</v>
      </c>
      <c r="B6799">
        <v>1034587</v>
      </c>
      <c r="C6799" t="s">
        <v>53</v>
      </c>
    </row>
    <row r="6800" spans="1:3">
      <c r="A6800" t="s">
        <v>40</v>
      </c>
      <c r="B6800">
        <v>1034654</v>
      </c>
      <c r="C6800" t="s">
        <v>53</v>
      </c>
    </row>
    <row r="6801" spans="1:3">
      <c r="A6801" t="s">
        <v>40</v>
      </c>
      <c r="B6801">
        <v>1034813</v>
      </c>
      <c r="C6801" t="s">
        <v>53</v>
      </c>
    </row>
    <row r="6802" spans="1:3">
      <c r="A6802" t="s">
        <v>40</v>
      </c>
      <c r="B6802">
        <v>1034818</v>
      </c>
      <c r="C6802" t="s">
        <v>53</v>
      </c>
    </row>
    <row r="6803" spans="1:3">
      <c r="A6803" t="s">
        <v>40</v>
      </c>
      <c r="B6803">
        <v>1034874</v>
      </c>
      <c r="C6803" t="s">
        <v>53</v>
      </c>
    </row>
    <row r="6804" spans="1:3">
      <c r="A6804" t="s">
        <v>40</v>
      </c>
      <c r="B6804">
        <v>1034876</v>
      </c>
      <c r="C6804" t="s">
        <v>53</v>
      </c>
    </row>
    <row r="6805" spans="1:3">
      <c r="A6805" t="s">
        <v>40</v>
      </c>
      <c r="B6805">
        <v>1034880</v>
      </c>
      <c r="C6805" t="s">
        <v>53</v>
      </c>
    </row>
    <row r="6806" spans="1:3">
      <c r="A6806" t="s">
        <v>40</v>
      </c>
      <c r="B6806">
        <v>1034886</v>
      </c>
      <c r="C6806" t="s">
        <v>53</v>
      </c>
    </row>
    <row r="6807" spans="1:3">
      <c r="A6807" t="s">
        <v>40</v>
      </c>
      <c r="B6807">
        <v>1034890</v>
      </c>
      <c r="C6807" t="s">
        <v>53</v>
      </c>
    </row>
    <row r="6808" spans="1:3">
      <c r="A6808" t="s">
        <v>40</v>
      </c>
      <c r="B6808">
        <v>1034894</v>
      </c>
      <c r="C6808" t="s">
        <v>53</v>
      </c>
    </row>
    <row r="6809" spans="1:3">
      <c r="A6809" t="s">
        <v>40</v>
      </c>
      <c r="B6809">
        <v>110417</v>
      </c>
      <c r="C6809" t="s">
        <v>0</v>
      </c>
    </row>
    <row r="6810" spans="1:3">
      <c r="A6810" t="s">
        <v>40</v>
      </c>
      <c r="B6810">
        <v>1218391</v>
      </c>
      <c r="C6810" t="s">
        <v>0</v>
      </c>
    </row>
    <row r="6811" spans="1:3">
      <c r="A6811" t="s">
        <v>40</v>
      </c>
      <c r="B6811">
        <v>125984</v>
      </c>
      <c r="C6811" t="s">
        <v>53</v>
      </c>
    </row>
    <row r="6812" spans="1:3">
      <c r="A6812" t="s">
        <v>40</v>
      </c>
      <c r="B6812">
        <v>125985</v>
      </c>
      <c r="C6812" t="s">
        <v>53</v>
      </c>
    </row>
    <row r="6813" spans="1:3">
      <c r="A6813" t="s">
        <v>40</v>
      </c>
      <c r="B6813">
        <v>1313438</v>
      </c>
      <c r="C6813" t="s">
        <v>0</v>
      </c>
    </row>
    <row r="6814" spans="1:3">
      <c r="A6814" t="s">
        <v>40</v>
      </c>
      <c r="B6814">
        <v>1315651</v>
      </c>
      <c r="C6814" t="s">
        <v>0</v>
      </c>
    </row>
    <row r="6815" spans="1:3">
      <c r="A6815" t="s">
        <v>40</v>
      </c>
      <c r="B6815">
        <v>1338795</v>
      </c>
      <c r="C6815" t="s">
        <v>0</v>
      </c>
    </row>
    <row r="6816" spans="1:3">
      <c r="A6816" t="s">
        <v>40</v>
      </c>
      <c r="B6816">
        <v>1338796</v>
      </c>
      <c r="C6816" t="s">
        <v>0</v>
      </c>
    </row>
    <row r="6817" spans="1:3">
      <c r="A6817" t="s">
        <v>40</v>
      </c>
      <c r="B6817">
        <v>1342933</v>
      </c>
      <c r="C6817" t="s">
        <v>0</v>
      </c>
    </row>
    <row r="6818" spans="1:3">
      <c r="A6818" t="s">
        <v>40</v>
      </c>
      <c r="B6818">
        <v>1344137</v>
      </c>
      <c r="C6818" t="s">
        <v>0</v>
      </c>
    </row>
    <row r="6819" spans="1:3">
      <c r="A6819" t="s">
        <v>40</v>
      </c>
      <c r="B6819">
        <v>159925</v>
      </c>
      <c r="C6819" t="s">
        <v>53</v>
      </c>
    </row>
    <row r="6820" spans="1:3">
      <c r="A6820" t="s">
        <v>40</v>
      </c>
      <c r="B6820">
        <v>1776872</v>
      </c>
      <c r="C6820" t="s">
        <v>0</v>
      </c>
    </row>
    <row r="6821" spans="1:3">
      <c r="A6821" t="s">
        <v>40</v>
      </c>
      <c r="B6821">
        <v>1779599</v>
      </c>
      <c r="C6821" t="s">
        <v>53</v>
      </c>
    </row>
    <row r="6822" spans="1:3">
      <c r="A6822" t="s">
        <v>40</v>
      </c>
      <c r="B6822">
        <v>344648</v>
      </c>
      <c r="C6822" t="s">
        <v>0</v>
      </c>
    </row>
    <row r="6823" spans="1:3">
      <c r="A6823" t="s">
        <v>40</v>
      </c>
      <c r="B6823">
        <v>520676</v>
      </c>
      <c r="C6823" t="s">
        <v>0</v>
      </c>
    </row>
    <row r="6824" spans="1:3">
      <c r="A6824" t="s">
        <v>40</v>
      </c>
      <c r="B6824">
        <v>57828</v>
      </c>
      <c r="C6824" t="s">
        <v>0</v>
      </c>
    </row>
    <row r="6825" spans="1:3">
      <c r="A6825" t="s">
        <v>40</v>
      </c>
      <c r="B6825">
        <v>57829</v>
      </c>
      <c r="C6825" t="s">
        <v>0</v>
      </c>
    </row>
    <row r="6826" spans="1:3">
      <c r="A6826" t="s">
        <v>40</v>
      </c>
      <c r="B6826">
        <v>57841</v>
      </c>
      <c r="C6826" t="s">
        <v>0</v>
      </c>
    </row>
    <row r="6827" spans="1:3">
      <c r="A6827" t="s">
        <v>40</v>
      </c>
      <c r="B6827">
        <v>57865</v>
      </c>
      <c r="C6827" t="s">
        <v>0</v>
      </c>
    </row>
    <row r="6828" spans="1:3">
      <c r="A6828" t="s">
        <v>40</v>
      </c>
      <c r="B6828">
        <v>57872</v>
      </c>
      <c r="C6828" t="s">
        <v>0</v>
      </c>
    </row>
    <row r="6829" spans="1:3">
      <c r="A6829" t="s">
        <v>40</v>
      </c>
      <c r="B6829">
        <v>57878</v>
      </c>
      <c r="C6829" t="s">
        <v>0</v>
      </c>
    </row>
    <row r="6830" spans="1:3">
      <c r="A6830" t="s">
        <v>40</v>
      </c>
      <c r="B6830">
        <v>648009</v>
      </c>
      <c r="C6830" t="s">
        <v>53</v>
      </c>
    </row>
    <row r="6831" spans="1:3">
      <c r="A6831" t="s">
        <v>40</v>
      </c>
      <c r="B6831">
        <v>679060</v>
      </c>
      <c r="C6831" t="s">
        <v>53</v>
      </c>
    </row>
    <row r="6832" spans="1:3">
      <c r="A6832" t="s">
        <v>40</v>
      </c>
      <c r="B6832">
        <v>821295</v>
      </c>
      <c r="C6832" t="s">
        <v>0</v>
      </c>
    </row>
    <row r="6833" spans="1:3">
      <c r="A6833" t="s">
        <v>40</v>
      </c>
      <c r="B6833">
        <v>821381</v>
      </c>
      <c r="C6833" t="s">
        <v>0</v>
      </c>
    </row>
    <row r="6834" spans="1:3">
      <c r="A6834" t="s">
        <v>40</v>
      </c>
      <c r="B6834">
        <v>821401</v>
      </c>
      <c r="C6834" t="s">
        <v>0</v>
      </c>
    </row>
    <row r="6835" spans="1:3">
      <c r="A6835" t="s">
        <v>40</v>
      </c>
      <c r="B6835">
        <v>821584</v>
      </c>
      <c r="C6835" t="s">
        <v>0</v>
      </c>
    </row>
    <row r="6836" spans="1:3">
      <c r="A6836" t="s">
        <v>40</v>
      </c>
      <c r="B6836">
        <v>821591</v>
      </c>
      <c r="C6836" t="s">
        <v>0</v>
      </c>
    </row>
    <row r="6837" spans="1:3">
      <c r="A6837" t="s">
        <v>40</v>
      </c>
      <c r="B6837">
        <v>821641</v>
      </c>
      <c r="C6837" t="s">
        <v>0</v>
      </c>
    </row>
    <row r="6838" spans="1:3">
      <c r="A6838" t="s">
        <v>40</v>
      </c>
      <c r="B6838">
        <v>821738</v>
      </c>
      <c r="C6838" t="s">
        <v>0</v>
      </c>
    </row>
    <row r="6839" spans="1:3">
      <c r="A6839" t="s">
        <v>40</v>
      </c>
      <c r="B6839">
        <v>825071</v>
      </c>
      <c r="C6839" t="s">
        <v>0</v>
      </c>
    </row>
    <row r="6840" spans="1:3">
      <c r="A6840" t="s">
        <v>40</v>
      </c>
      <c r="B6840">
        <v>825208</v>
      </c>
      <c r="C6840" t="s">
        <v>0</v>
      </c>
    </row>
    <row r="6841" spans="1:3">
      <c r="A6841" t="s">
        <v>40</v>
      </c>
      <c r="B6841">
        <v>825806</v>
      </c>
      <c r="C6841" t="s">
        <v>0</v>
      </c>
    </row>
    <row r="6842" spans="1:3">
      <c r="A6842" t="s">
        <v>40</v>
      </c>
      <c r="B6842">
        <v>825811</v>
      </c>
      <c r="C6842" t="s">
        <v>0</v>
      </c>
    </row>
    <row r="6843" spans="1:3">
      <c r="A6843" t="s">
        <v>40</v>
      </c>
      <c r="B6843">
        <v>826501</v>
      </c>
      <c r="C6843" t="s">
        <v>0</v>
      </c>
    </row>
    <row r="6844" spans="1:3">
      <c r="A6844" t="s">
        <v>40</v>
      </c>
      <c r="B6844">
        <v>829046</v>
      </c>
      <c r="C6844" t="s">
        <v>0</v>
      </c>
    </row>
    <row r="6845" spans="1:3">
      <c r="A6845" t="s">
        <v>40</v>
      </c>
      <c r="B6845">
        <v>957273</v>
      </c>
      <c r="C6845" t="s">
        <v>0</v>
      </c>
    </row>
    <row r="6846" spans="1:3">
      <c r="A6846" t="s">
        <v>40</v>
      </c>
      <c r="B6846">
        <v>957719</v>
      </c>
      <c r="C6846" t="s">
        <v>0</v>
      </c>
    </row>
    <row r="6847" spans="1:3">
      <c r="A6847" t="s">
        <v>40</v>
      </c>
      <c r="B6847">
        <v>963476</v>
      </c>
      <c r="C6847" t="s">
        <v>0</v>
      </c>
    </row>
    <row r="6848" spans="1:3">
      <c r="A6848" t="s">
        <v>40</v>
      </c>
      <c r="B6848">
        <v>963665</v>
      </c>
      <c r="C6848" t="s">
        <v>0</v>
      </c>
    </row>
    <row r="6849" spans="1:3">
      <c r="A6849" t="s">
        <v>40</v>
      </c>
      <c r="B6849">
        <v>994323</v>
      </c>
      <c r="C6849" t="s">
        <v>0</v>
      </c>
    </row>
    <row r="6850" spans="1:3">
      <c r="A6850" t="s">
        <v>40</v>
      </c>
      <c r="B6850">
        <v>994326</v>
      </c>
      <c r="C6850" t="s">
        <v>0</v>
      </c>
    </row>
    <row r="6851" spans="1:3">
      <c r="A6851" t="s">
        <v>40</v>
      </c>
      <c r="B6851">
        <v>994327</v>
      </c>
      <c r="C6851" t="s">
        <v>0</v>
      </c>
    </row>
    <row r="6852" spans="1:3">
      <c r="A6852" t="s">
        <v>40</v>
      </c>
      <c r="B6852">
        <v>994343</v>
      </c>
      <c r="C6852" t="s">
        <v>0</v>
      </c>
    </row>
    <row r="6853" spans="1:3">
      <c r="A6853" t="s">
        <v>40</v>
      </c>
      <c r="B6853">
        <v>994359</v>
      </c>
      <c r="C6853" t="s">
        <v>0</v>
      </c>
    </row>
    <row r="6854" spans="1:3">
      <c r="A6854" t="s">
        <v>40</v>
      </c>
      <c r="B6854">
        <v>994517</v>
      </c>
      <c r="C6854" t="s">
        <v>0</v>
      </c>
    </row>
    <row r="6855" spans="1:3">
      <c r="A6855" t="s">
        <v>40</v>
      </c>
      <c r="B6855">
        <v>994524</v>
      </c>
      <c r="C6855" t="s">
        <v>0</v>
      </c>
    </row>
    <row r="6856" spans="1:3">
      <c r="A6856" t="s">
        <v>40</v>
      </c>
      <c r="B6856">
        <v>994664</v>
      </c>
      <c r="C6856" t="s">
        <v>0</v>
      </c>
    </row>
    <row r="6857" spans="1:3">
      <c r="A6857" t="s">
        <v>40</v>
      </c>
      <c r="B6857">
        <v>994684</v>
      </c>
      <c r="C6857" t="s">
        <v>0</v>
      </c>
    </row>
    <row r="6858" spans="1:3">
      <c r="A6858" t="s">
        <v>40</v>
      </c>
      <c r="B6858">
        <v>994719</v>
      </c>
      <c r="C6858" t="s">
        <v>0</v>
      </c>
    </row>
    <row r="6859" spans="1:3">
      <c r="A6859" t="s">
        <v>40</v>
      </c>
      <c r="B6859">
        <v>994730</v>
      </c>
      <c r="C6859" t="s">
        <v>0</v>
      </c>
    </row>
    <row r="6860" spans="1:3">
      <c r="A6860" t="s">
        <v>40</v>
      </c>
      <c r="B6860">
        <v>994736</v>
      </c>
      <c r="C6860" t="s">
        <v>0</v>
      </c>
    </row>
    <row r="6861" spans="1:3">
      <c r="A6861" t="s">
        <v>40</v>
      </c>
      <c r="B6861">
        <v>994775</v>
      </c>
      <c r="C6861" t="s">
        <v>0</v>
      </c>
    </row>
    <row r="6862" spans="1:3">
      <c r="A6862" t="s">
        <v>44</v>
      </c>
      <c r="B6862">
        <v>10327</v>
      </c>
      <c r="C6862" t="s">
        <v>0</v>
      </c>
    </row>
    <row r="6863" spans="1:3">
      <c r="A6863" t="s">
        <v>44</v>
      </c>
      <c r="B6863">
        <v>10347</v>
      </c>
      <c r="C6863" t="s">
        <v>0</v>
      </c>
    </row>
    <row r="6864" spans="1:3">
      <c r="A6864" t="s">
        <v>44</v>
      </c>
      <c r="B6864">
        <v>10349</v>
      </c>
      <c r="C6864" t="s">
        <v>53</v>
      </c>
    </row>
    <row r="6865" spans="1:3">
      <c r="A6865" t="s">
        <v>44</v>
      </c>
      <c r="B6865">
        <v>164773</v>
      </c>
      <c r="C6865" t="s">
        <v>53</v>
      </c>
    </row>
    <row r="6866" spans="1:3">
      <c r="A6866" t="s">
        <v>44</v>
      </c>
      <c r="B6866">
        <v>164774</v>
      </c>
      <c r="C6866" t="s">
        <v>53</v>
      </c>
    </row>
    <row r="6867" spans="1:3">
      <c r="A6867" t="s">
        <v>44</v>
      </c>
      <c r="B6867">
        <v>165154</v>
      </c>
      <c r="C6867" t="s">
        <v>53</v>
      </c>
    </row>
    <row r="6868" spans="1:3">
      <c r="A6868" t="s">
        <v>44</v>
      </c>
      <c r="B6868">
        <v>165185</v>
      </c>
      <c r="C6868" t="s">
        <v>53</v>
      </c>
    </row>
    <row r="6869" spans="1:3">
      <c r="A6869" t="s">
        <v>44</v>
      </c>
      <c r="B6869">
        <v>165208</v>
      </c>
      <c r="C6869" t="s">
        <v>53</v>
      </c>
    </row>
    <row r="6870" spans="1:3">
      <c r="A6870" t="s">
        <v>44</v>
      </c>
      <c r="B6870">
        <v>165288</v>
      </c>
      <c r="C6870" t="s">
        <v>53</v>
      </c>
    </row>
    <row r="6871" spans="1:3">
      <c r="A6871" t="s">
        <v>44</v>
      </c>
      <c r="B6871">
        <v>230373</v>
      </c>
      <c r="C6871" t="s">
        <v>0</v>
      </c>
    </row>
    <row r="6872" spans="1:3">
      <c r="A6872" t="s">
        <v>44</v>
      </c>
      <c r="B6872">
        <v>230382</v>
      </c>
      <c r="C6872" t="s">
        <v>0</v>
      </c>
    </row>
    <row r="6873" spans="1:3">
      <c r="A6873" t="s">
        <v>44</v>
      </c>
      <c r="B6873">
        <v>230725</v>
      </c>
      <c r="C6873" t="s">
        <v>0</v>
      </c>
    </row>
    <row r="6874" spans="1:3">
      <c r="A6874" t="s">
        <v>44</v>
      </c>
      <c r="B6874">
        <v>230742</v>
      </c>
      <c r="C6874" t="s">
        <v>0</v>
      </c>
    </row>
    <row r="6875" spans="1:3">
      <c r="A6875" t="s">
        <v>44</v>
      </c>
      <c r="B6875">
        <v>230752</v>
      </c>
      <c r="C6875" t="s">
        <v>0</v>
      </c>
    </row>
    <row r="6876" spans="1:3">
      <c r="A6876" t="s">
        <v>44</v>
      </c>
      <c r="B6876">
        <v>230757</v>
      </c>
      <c r="C6876" t="s">
        <v>0</v>
      </c>
    </row>
    <row r="6877" spans="1:3">
      <c r="A6877" t="s">
        <v>44</v>
      </c>
      <c r="B6877">
        <v>230768</v>
      </c>
      <c r="C6877" t="s">
        <v>0</v>
      </c>
    </row>
    <row r="6878" spans="1:3">
      <c r="A6878" t="s">
        <v>44</v>
      </c>
      <c r="B6878">
        <v>250757</v>
      </c>
      <c r="C6878" t="s">
        <v>53</v>
      </c>
    </row>
    <row r="6879" spans="1:3">
      <c r="A6879" t="s">
        <v>44</v>
      </c>
      <c r="B6879">
        <v>250763</v>
      </c>
      <c r="C6879" t="s">
        <v>53</v>
      </c>
    </row>
    <row r="6880" spans="1:3">
      <c r="A6880" t="s">
        <v>44</v>
      </c>
      <c r="B6880">
        <v>283393</v>
      </c>
      <c r="C6880" t="s">
        <v>53</v>
      </c>
    </row>
    <row r="6881" spans="1:3">
      <c r="A6881" t="s">
        <v>44</v>
      </c>
      <c r="B6881">
        <v>293955</v>
      </c>
      <c r="C6881" t="s">
        <v>53</v>
      </c>
    </row>
    <row r="6882" spans="1:3">
      <c r="A6882" t="s">
        <v>44</v>
      </c>
      <c r="B6882">
        <v>293986</v>
      </c>
      <c r="C6882" t="s">
        <v>53</v>
      </c>
    </row>
    <row r="6883" spans="1:3">
      <c r="A6883" t="s">
        <v>44</v>
      </c>
      <c r="B6883">
        <v>304170</v>
      </c>
      <c r="C6883" t="s">
        <v>53</v>
      </c>
    </row>
    <row r="6884" spans="1:3">
      <c r="A6884" t="s">
        <v>44</v>
      </c>
      <c r="B6884">
        <v>305636</v>
      </c>
      <c r="C6884" t="s">
        <v>53</v>
      </c>
    </row>
    <row r="6885" spans="1:3">
      <c r="A6885" t="s">
        <v>44</v>
      </c>
      <c r="B6885">
        <v>313234</v>
      </c>
      <c r="C6885" t="s">
        <v>53</v>
      </c>
    </row>
    <row r="6886" spans="1:3">
      <c r="A6886" t="s">
        <v>44</v>
      </c>
      <c r="B6886">
        <v>313237</v>
      </c>
      <c r="C6886" t="s">
        <v>53</v>
      </c>
    </row>
    <row r="6887" spans="1:3">
      <c r="A6887" t="s">
        <v>44</v>
      </c>
      <c r="B6887">
        <v>313249</v>
      </c>
      <c r="C6887" t="s">
        <v>53</v>
      </c>
    </row>
    <row r="6888" spans="1:3">
      <c r="A6888" t="s">
        <v>44</v>
      </c>
      <c r="B6888">
        <v>313250</v>
      </c>
      <c r="C6888" t="s">
        <v>53</v>
      </c>
    </row>
    <row r="6889" spans="1:3">
      <c r="A6889" t="s">
        <v>44</v>
      </c>
      <c r="B6889">
        <v>313252</v>
      </c>
      <c r="C6889" t="s">
        <v>53</v>
      </c>
    </row>
    <row r="6890" spans="1:3">
      <c r="A6890" t="s">
        <v>44</v>
      </c>
      <c r="B6890">
        <v>313409</v>
      </c>
      <c r="C6890" t="s">
        <v>53</v>
      </c>
    </row>
    <row r="6891" spans="1:3">
      <c r="A6891" t="s">
        <v>44</v>
      </c>
      <c r="B6891">
        <v>313608</v>
      </c>
      <c r="C6891" t="s">
        <v>53</v>
      </c>
    </row>
    <row r="6892" spans="1:3">
      <c r="A6892" t="s">
        <v>44</v>
      </c>
      <c r="B6892">
        <v>313610</v>
      </c>
      <c r="C6892" t="s">
        <v>53</v>
      </c>
    </row>
    <row r="6893" spans="1:3">
      <c r="A6893" t="s">
        <v>44</v>
      </c>
      <c r="B6893">
        <v>313616</v>
      </c>
      <c r="C6893" t="s">
        <v>53</v>
      </c>
    </row>
    <row r="6894" spans="1:3">
      <c r="A6894" t="s">
        <v>44</v>
      </c>
      <c r="B6894">
        <v>313785</v>
      </c>
      <c r="C6894" t="s">
        <v>53</v>
      </c>
    </row>
    <row r="6895" spans="1:3">
      <c r="A6895" t="s">
        <v>44</v>
      </c>
      <c r="B6895">
        <v>329749</v>
      </c>
      <c r="C6895" t="s">
        <v>53</v>
      </c>
    </row>
    <row r="6896" spans="1:3">
      <c r="A6896" t="s">
        <v>44</v>
      </c>
      <c r="B6896">
        <v>329754</v>
      </c>
      <c r="C6896" t="s">
        <v>53</v>
      </c>
    </row>
    <row r="6897" spans="1:3">
      <c r="A6897" t="s">
        <v>44</v>
      </c>
      <c r="B6897">
        <v>329756</v>
      </c>
      <c r="C6897" t="s">
        <v>53</v>
      </c>
    </row>
    <row r="6898" spans="1:3">
      <c r="A6898" t="s">
        <v>44</v>
      </c>
      <c r="B6898">
        <v>337512</v>
      </c>
      <c r="C6898" t="s">
        <v>53</v>
      </c>
    </row>
    <row r="6899" spans="1:3">
      <c r="A6899" t="s">
        <v>44</v>
      </c>
      <c r="B6899">
        <v>337532</v>
      </c>
      <c r="C6899" t="s">
        <v>53</v>
      </c>
    </row>
    <row r="6900" spans="1:3">
      <c r="A6900" t="s">
        <v>44</v>
      </c>
      <c r="B6900">
        <v>338111</v>
      </c>
      <c r="C6900" t="s">
        <v>53</v>
      </c>
    </row>
    <row r="6901" spans="1:3">
      <c r="A6901" t="s">
        <v>44</v>
      </c>
      <c r="B6901">
        <v>338113</v>
      </c>
      <c r="C6901" t="s">
        <v>53</v>
      </c>
    </row>
    <row r="6902" spans="1:3">
      <c r="A6902" t="s">
        <v>44</v>
      </c>
      <c r="B6902">
        <v>355433</v>
      </c>
      <c r="C6902" t="s">
        <v>0</v>
      </c>
    </row>
    <row r="6903" spans="1:3">
      <c r="A6903" t="s">
        <v>44</v>
      </c>
      <c r="B6903">
        <v>361810</v>
      </c>
      <c r="C6903" t="s">
        <v>53</v>
      </c>
    </row>
    <row r="6904" spans="1:3">
      <c r="A6904" t="s">
        <v>44</v>
      </c>
      <c r="B6904">
        <v>6134</v>
      </c>
      <c r="C6904" t="s">
        <v>53</v>
      </c>
    </row>
    <row r="6905" spans="1:3">
      <c r="A6905" t="s">
        <v>44</v>
      </c>
      <c r="B6905">
        <v>9770</v>
      </c>
      <c r="C6905" t="s">
        <v>0</v>
      </c>
    </row>
    <row r="6906" spans="1:3">
      <c r="A6906" t="s">
        <v>44</v>
      </c>
      <c r="B6906">
        <v>9771</v>
      </c>
      <c r="C6906" t="s">
        <v>0</v>
      </c>
    </row>
    <row r="6907" spans="1:3">
      <c r="A6907" t="s">
        <v>44</v>
      </c>
      <c r="B6907">
        <v>9791</v>
      </c>
      <c r="C6907" t="s">
        <v>0</v>
      </c>
    </row>
    <row r="6908" spans="1:3">
      <c r="A6908" t="s">
        <v>44</v>
      </c>
      <c r="B6908">
        <v>9799</v>
      </c>
      <c r="C6908" t="s">
        <v>0</v>
      </c>
    </row>
    <row r="6909" spans="1:3">
      <c r="A6909" t="s">
        <v>110</v>
      </c>
      <c r="B6909">
        <v>26612</v>
      </c>
      <c r="C6909" t="s">
        <v>53</v>
      </c>
    </row>
    <row r="6910" spans="1:3">
      <c r="A6910" t="s">
        <v>110</v>
      </c>
      <c r="B6910">
        <v>26636</v>
      </c>
      <c r="C6910" t="s">
        <v>53</v>
      </c>
    </row>
    <row r="6911" spans="1:3">
      <c r="A6911" t="s">
        <v>110</v>
      </c>
      <c r="B6911">
        <v>26823</v>
      </c>
      <c r="C6911" t="s">
        <v>0</v>
      </c>
    </row>
    <row r="6912" spans="1:3">
      <c r="A6912" t="s">
        <v>110</v>
      </c>
      <c r="B6912">
        <v>97035</v>
      </c>
      <c r="C6912" t="s">
        <v>53</v>
      </c>
    </row>
    <row r="6913" spans="1:3">
      <c r="A6913" t="s">
        <v>111</v>
      </c>
      <c r="B6913">
        <v>2306</v>
      </c>
      <c r="C6913" t="s">
        <v>0</v>
      </c>
    </row>
    <row r="6914" spans="1:3">
      <c r="A6914" t="s">
        <v>112</v>
      </c>
      <c r="B6914">
        <v>266</v>
      </c>
      <c r="C6914" t="s">
        <v>53</v>
      </c>
    </row>
    <row r="6915" spans="1:3">
      <c r="A6915" t="s">
        <v>113</v>
      </c>
      <c r="B6915">
        <v>3329</v>
      </c>
      <c r="C6915" t="s">
        <v>0</v>
      </c>
    </row>
    <row r="6916" spans="1:3">
      <c r="A6916" t="s">
        <v>114</v>
      </c>
      <c r="B6916">
        <v>1444</v>
      </c>
      <c r="C6916" t="s">
        <v>0</v>
      </c>
    </row>
    <row r="6917" spans="1:3">
      <c r="A6917" t="s">
        <v>84</v>
      </c>
      <c r="B6917">
        <v>6800</v>
      </c>
      <c r="C6917" t="s">
        <v>53</v>
      </c>
    </row>
    <row r="6918" spans="1:3">
      <c r="A6918" t="s">
        <v>84</v>
      </c>
      <c r="B6918">
        <v>7804</v>
      </c>
      <c r="C6918" t="s">
        <v>0</v>
      </c>
    </row>
    <row r="6919" spans="1:3">
      <c r="A6919" t="s">
        <v>84</v>
      </c>
      <c r="B6919">
        <v>7823</v>
      </c>
      <c r="C6919" t="s">
        <v>0</v>
      </c>
    </row>
    <row r="6920" spans="1:3">
      <c r="A6920" t="s">
        <v>85</v>
      </c>
      <c r="B6920">
        <v>116847</v>
      </c>
      <c r="C6920" t="s">
        <v>0</v>
      </c>
    </row>
    <row r="6921" spans="1:3">
      <c r="A6921" t="s">
        <v>85</v>
      </c>
      <c r="B6921">
        <v>127280</v>
      </c>
      <c r="C6921" t="s">
        <v>53</v>
      </c>
    </row>
    <row r="6922" spans="1:3">
      <c r="A6922" t="s">
        <v>85</v>
      </c>
      <c r="B6922">
        <v>180107</v>
      </c>
      <c r="C6922" t="s">
        <v>53</v>
      </c>
    </row>
    <row r="6923" spans="1:3">
      <c r="A6923" t="s">
        <v>85</v>
      </c>
      <c r="B6923">
        <v>180146</v>
      </c>
      <c r="C6923" t="s">
        <v>53</v>
      </c>
    </row>
    <row r="6924" spans="1:3">
      <c r="A6924" t="s">
        <v>85</v>
      </c>
      <c r="B6924">
        <v>180151</v>
      </c>
      <c r="C6924" t="s">
        <v>53</v>
      </c>
    </row>
    <row r="6925" spans="1:3">
      <c r="A6925" t="s">
        <v>85</v>
      </c>
      <c r="B6925">
        <v>180218</v>
      </c>
      <c r="C6925" t="s">
        <v>53</v>
      </c>
    </row>
    <row r="6926" spans="1:3">
      <c r="A6926" t="s">
        <v>85</v>
      </c>
      <c r="B6926">
        <v>180262</v>
      </c>
      <c r="C6926" t="s">
        <v>53</v>
      </c>
    </row>
    <row r="6927" spans="1:3">
      <c r="A6927" t="s">
        <v>85</v>
      </c>
      <c r="B6927">
        <v>180286</v>
      </c>
      <c r="C6927" t="s">
        <v>53</v>
      </c>
    </row>
    <row r="6928" spans="1:3">
      <c r="A6928" t="s">
        <v>85</v>
      </c>
      <c r="B6928">
        <v>180290</v>
      </c>
      <c r="C6928" t="s">
        <v>53</v>
      </c>
    </row>
    <row r="6929" spans="1:3">
      <c r="A6929" t="s">
        <v>85</v>
      </c>
      <c r="B6929">
        <v>181286</v>
      </c>
      <c r="C6929" t="s">
        <v>53</v>
      </c>
    </row>
    <row r="6930" spans="1:3">
      <c r="A6930" t="s">
        <v>85</v>
      </c>
      <c r="B6930">
        <v>181291</v>
      </c>
      <c r="C6930" t="s">
        <v>53</v>
      </c>
    </row>
    <row r="6931" spans="1:3">
      <c r="A6931" t="s">
        <v>85</v>
      </c>
      <c r="B6931">
        <v>181298</v>
      </c>
      <c r="C6931" t="s">
        <v>53</v>
      </c>
    </row>
    <row r="6932" spans="1:3">
      <c r="A6932" t="s">
        <v>85</v>
      </c>
      <c r="B6932">
        <v>181299</v>
      </c>
      <c r="C6932" t="s">
        <v>53</v>
      </c>
    </row>
    <row r="6933" spans="1:3">
      <c r="A6933" t="s">
        <v>85</v>
      </c>
      <c r="B6933">
        <v>181350</v>
      </c>
      <c r="C6933" t="s">
        <v>53</v>
      </c>
    </row>
    <row r="6934" spans="1:3">
      <c r="A6934" t="s">
        <v>85</v>
      </c>
      <c r="B6934">
        <v>181361</v>
      </c>
      <c r="C6934" t="s">
        <v>53</v>
      </c>
    </row>
    <row r="6935" spans="1:3">
      <c r="A6935" t="s">
        <v>85</v>
      </c>
      <c r="B6935">
        <v>181436</v>
      </c>
      <c r="C6935" t="s">
        <v>53</v>
      </c>
    </row>
    <row r="6936" spans="1:3">
      <c r="A6936" t="s">
        <v>85</v>
      </c>
      <c r="B6936">
        <v>181437</v>
      </c>
      <c r="C6936" t="s">
        <v>53</v>
      </c>
    </row>
    <row r="6937" spans="1:3">
      <c r="A6937" t="s">
        <v>85</v>
      </c>
      <c r="B6937">
        <v>181445</v>
      </c>
      <c r="C6937" t="s">
        <v>53</v>
      </c>
    </row>
    <row r="6938" spans="1:3">
      <c r="A6938" t="s">
        <v>85</v>
      </c>
      <c r="B6938">
        <v>181446</v>
      </c>
      <c r="C6938" t="s">
        <v>53</v>
      </c>
    </row>
    <row r="6939" spans="1:3">
      <c r="A6939" t="s">
        <v>85</v>
      </c>
      <c r="B6939">
        <v>186079</v>
      </c>
      <c r="C6939" t="s">
        <v>53</v>
      </c>
    </row>
    <row r="6940" spans="1:3">
      <c r="A6940" t="s">
        <v>85</v>
      </c>
      <c r="B6940">
        <v>187047</v>
      </c>
      <c r="C6940" t="s">
        <v>53</v>
      </c>
    </row>
    <row r="6941" spans="1:3">
      <c r="A6941" t="s">
        <v>85</v>
      </c>
      <c r="B6941">
        <v>187059</v>
      </c>
      <c r="C6941" t="s">
        <v>53</v>
      </c>
    </row>
    <row r="6942" spans="1:3">
      <c r="A6942" t="s">
        <v>85</v>
      </c>
      <c r="B6942">
        <v>187086</v>
      </c>
      <c r="C6942" t="s">
        <v>53</v>
      </c>
    </row>
    <row r="6943" spans="1:3">
      <c r="A6943" t="s">
        <v>85</v>
      </c>
      <c r="B6943">
        <v>187350</v>
      </c>
      <c r="C6943" t="s">
        <v>53</v>
      </c>
    </row>
    <row r="6944" spans="1:3">
      <c r="A6944" t="s">
        <v>85</v>
      </c>
      <c r="B6944">
        <v>187408</v>
      </c>
      <c r="C6944" t="s">
        <v>53</v>
      </c>
    </row>
    <row r="6945" spans="1:3">
      <c r="A6945" t="s">
        <v>85</v>
      </c>
      <c r="B6945">
        <v>187532</v>
      </c>
      <c r="C6945" t="s">
        <v>53</v>
      </c>
    </row>
    <row r="6946" spans="1:3">
      <c r="A6946" t="s">
        <v>85</v>
      </c>
      <c r="B6946">
        <v>187533</v>
      </c>
      <c r="C6946" t="s">
        <v>53</v>
      </c>
    </row>
    <row r="6947" spans="1:3">
      <c r="A6947" t="s">
        <v>85</v>
      </c>
      <c r="B6947">
        <v>187665</v>
      </c>
      <c r="C6947" t="s">
        <v>53</v>
      </c>
    </row>
    <row r="6948" spans="1:3">
      <c r="A6948" t="s">
        <v>85</v>
      </c>
      <c r="B6948">
        <v>187693</v>
      </c>
      <c r="C6948" t="s">
        <v>53</v>
      </c>
    </row>
    <row r="6949" spans="1:3">
      <c r="A6949" t="s">
        <v>85</v>
      </c>
      <c r="B6949">
        <v>188282</v>
      </c>
      <c r="C6949" t="s">
        <v>53</v>
      </c>
    </row>
    <row r="6950" spans="1:3">
      <c r="A6950" t="s">
        <v>85</v>
      </c>
      <c r="B6950">
        <v>204351</v>
      </c>
      <c r="C6950" t="s">
        <v>0</v>
      </c>
    </row>
    <row r="6951" spans="1:3">
      <c r="A6951" t="s">
        <v>85</v>
      </c>
      <c r="B6951">
        <v>204577</v>
      </c>
      <c r="C6951" t="s">
        <v>0</v>
      </c>
    </row>
    <row r="6952" spans="1:3">
      <c r="A6952" t="s">
        <v>85</v>
      </c>
      <c r="B6952">
        <v>204741</v>
      </c>
      <c r="C6952" t="s">
        <v>0</v>
      </c>
    </row>
    <row r="6953" spans="1:3">
      <c r="A6953" t="s">
        <v>85</v>
      </c>
      <c r="B6953">
        <v>204777</v>
      </c>
      <c r="C6953" t="s">
        <v>0</v>
      </c>
    </row>
    <row r="6954" spans="1:3">
      <c r="A6954" t="s">
        <v>85</v>
      </c>
      <c r="B6954">
        <v>204915</v>
      </c>
      <c r="C6954" t="s">
        <v>0</v>
      </c>
    </row>
    <row r="6955" spans="1:3">
      <c r="A6955" t="s">
        <v>85</v>
      </c>
      <c r="B6955">
        <v>204948</v>
      </c>
      <c r="C6955" t="s">
        <v>0</v>
      </c>
    </row>
    <row r="6956" spans="1:3">
      <c r="A6956" t="s">
        <v>85</v>
      </c>
      <c r="B6956">
        <v>205459</v>
      </c>
      <c r="C6956" t="s">
        <v>0</v>
      </c>
    </row>
    <row r="6957" spans="1:3">
      <c r="A6957" t="s">
        <v>85</v>
      </c>
      <c r="B6957">
        <v>206865</v>
      </c>
      <c r="C6957" t="s">
        <v>53</v>
      </c>
    </row>
    <row r="6958" spans="1:3">
      <c r="A6958" t="s">
        <v>85</v>
      </c>
      <c r="B6958">
        <v>206965</v>
      </c>
      <c r="C6958" t="s">
        <v>0</v>
      </c>
    </row>
    <row r="6959" spans="1:3">
      <c r="A6959" t="s">
        <v>85</v>
      </c>
      <c r="B6959">
        <v>206972</v>
      </c>
      <c r="C6959" t="s">
        <v>0</v>
      </c>
    </row>
    <row r="6960" spans="1:3">
      <c r="A6960" t="s">
        <v>85</v>
      </c>
      <c r="B6960">
        <v>220512</v>
      </c>
      <c r="C6960" t="s">
        <v>0</v>
      </c>
    </row>
    <row r="6961" spans="1:3">
      <c r="A6961" t="s">
        <v>85</v>
      </c>
      <c r="B6961">
        <v>220524</v>
      </c>
      <c r="C6961" t="s">
        <v>0</v>
      </c>
    </row>
    <row r="6962" spans="1:3">
      <c r="A6962" t="s">
        <v>85</v>
      </c>
      <c r="B6962">
        <v>220525</v>
      </c>
      <c r="C6962" t="s">
        <v>0</v>
      </c>
    </row>
    <row r="6963" spans="1:3">
      <c r="A6963" t="s">
        <v>85</v>
      </c>
      <c r="B6963">
        <v>220527</v>
      </c>
      <c r="C6963" t="s">
        <v>0</v>
      </c>
    </row>
    <row r="6964" spans="1:3">
      <c r="A6964" t="s">
        <v>85</v>
      </c>
      <c r="B6964">
        <v>221480</v>
      </c>
      <c r="C6964" t="s">
        <v>0</v>
      </c>
    </row>
    <row r="6965" spans="1:3">
      <c r="A6965" t="s">
        <v>85</v>
      </c>
      <c r="B6965">
        <v>221537</v>
      </c>
      <c r="C6965" t="s">
        <v>0</v>
      </c>
    </row>
    <row r="6966" spans="1:3">
      <c r="A6966" t="s">
        <v>85</v>
      </c>
      <c r="B6966">
        <v>221540</v>
      </c>
      <c r="C6966" t="s">
        <v>0</v>
      </c>
    </row>
    <row r="6967" spans="1:3">
      <c r="A6967" t="s">
        <v>85</v>
      </c>
      <c r="B6967">
        <v>221555</v>
      </c>
      <c r="C6967" t="s">
        <v>0</v>
      </c>
    </row>
    <row r="6968" spans="1:3">
      <c r="A6968" t="s">
        <v>85</v>
      </c>
      <c r="B6968">
        <v>227963</v>
      </c>
      <c r="C6968" t="s">
        <v>0</v>
      </c>
    </row>
    <row r="6969" spans="1:3">
      <c r="A6969" t="s">
        <v>85</v>
      </c>
      <c r="B6969">
        <v>228010</v>
      </c>
      <c r="C6969" t="s">
        <v>0</v>
      </c>
    </row>
    <row r="6970" spans="1:3">
      <c r="A6970" t="s">
        <v>85</v>
      </c>
      <c r="B6970">
        <v>229121</v>
      </c>
      <c r="C6970" t="s">
        <v>0</v>
      </c>
    </row>
    <row r="6971" spans="1:3">
      <c r="A6971" t="s">
        <v>85</v>
      </c>
      <c r="B6971">
        <v>229171</v>
      </c>
      <c r="C6971" t="s">
        <v>0</v>
      </c>
    </row>
    <row r="6972" spans="1:3">
      <c r="A6972" t="s">
        <v>85</v>
      </c>
      <c r="B6972">
        <v>229180</v>
      </c>
      <c r="C6972" t="s">
        <v>0</v>
      </c>
    </row>
    <row r="6973" spans="1:3">
      <c r="A6973" t="s">
        <v>85</v>
      </c>
      <c r="B6973">
        <v>229246</v>
      </c>
      <c r="C6973" t="s">
        <v>0</v>
      </c>
    </row>
    <row r="6974" spans="1:3">
      <c r="A6974" t="s">
        <v>85</v>
      </c>
      <c r="B6974">
        <v>229252</v>
      </c>
      <c r="C6974" t="s">
        <v>0</v>
      </c>
    </row>
    <row r="6975" spans="1:3">
      <c r="A6975" t="s">
        <v>85</v>
      </c>
      <c r="B6975">
        <v>229371</v>
      </c>
      <c r="C6975" t="s">
        <v>0</v>
      </c>
    </row>
    <row r="6976" spans="1:3">
      <c r="A6976" t="s">
        <v>85</v>
      </c>
      <c r="B6976">
        <v>229552</v>
      </c>
      <c r="C6976" t="s">
        <v>0</v>
      </c>
    </row>
    <row r="6977" spans="1:3">
      <c r="A6977" t="s">
        <v>85</v>
      </c>
      <c r="B6977">
        <v>229556</v>
      </c>
      <c r="C6977" t="s">
        <v>0</v>
      </c>
    </row>
    <row r="6978" spans="1:3">
      <c r="A6978" t="s">
        <v>85</v>
      </c>
      <c r="B6978">
        <v>234804</v>
      </c>
      <c r="C6978" t="s">
        <v>0</v>
      </c>
    </row>
    <row r="6979" spans="1:3">
      <c r="A6979" t="s">
        <v>85</v>
      </c>
      <c r="B6979">
        <v>234890</v>
      </c>
      <c r="C6979" t="s">
        <v>0</v>
      </c>
    </row>
    <row r="6980" spans="1:3">
      <c r="A6980" t="s">
        <v>85</v>
      </c>
      <c r="B6980">
        <v>237713</v>
      </c>
      <c r="C6980" t="s">
        <v>0</v>
      </c>
    </row>
    <row r="6981" spans="1:3">
      <c r="A6981" t="s">
        <v>85</v>
      </c>
      <c r="B6981">
        <v>398813</v>
      </c>
      <c r="C6981" t="s">
        <v>0</v>
      </c>
    </row>
    <row r="6982" spans="1:3">
      <c r="A6982" t="s">
        <v>85</v>
      </c>
      <c r="B6982">
        <v>398823</v>
      </c>
      <c r="C6982" t="s">
        <v>0</v>
      </c>
    </row>
    <row r="6983" spans="1:3">
      <c r="A6983" t="s">
        <v>85</v>
      </c>
      <c r="B6983">
        <v>398859</v>
      </c>
      <c r="C6983" t="s">
        <v>0</v>
      </c>
    </row>
    <row r="6984" spans="1:3">
      <c r="A6984" t="s">
        <v>85</v>
      </c>
      <c r="B6984">
        <v>398861</v>
      </c>
      <c r="C6984" t="s">
        <v>0</v>
      </c>
    </row>
    <row r="6985" spans="1:3">
      <c r="A6985" t="s">
        <v>85</v>
      </c>
      <c r="B6985">
        <v>398877</v>
      </c>
      <c r="C6985" t="s">
        <v>0</v>
      </c>
    </row>
    <row r="6986" spans="1:3">
      <c r="A6986" t="s">
        <v>85</v>
      </c>
      <c r="B6986">
        <v>398927</v>
      </c>
      <c r="C6986" t="s">
        <v>0</v>
      </c>
    </row>
    <row r="6987" spans="1:3">
      <c r="A6987" t="s">
        <v>85</v>
      </c>
      <c r="B6987">
        <v>399030</v>
      </c>
      <c r="C6987" t="s">
        <v>0</v>
      </c>
    </row>
    <row r="6988" spans="1:3">
      <c r="A6988" t="s">
        <v>85</v>
      </c>
      <c r="B6988">
        <v>399031</v>
      </c>
      <c r="C6988" t="s">
        <v>0</v>
      </c>
    </row>
    <row r="6989" spans="1:3">
      <c r="A6989" t="s">
        <v>85</v>
      </c>
      <c r="B6989">
        <v>399046</v>
      </c>
      <c r="C6989" t="s">
        <v>0</v>
      </c>
    </row>
    <row r="6990" spans="1:3">
      <c r="A6990" t="s">
        <v>85</v>
      </c>
      <c r="B6990">
        <v>520549</v>
      </c>
      <c r="C6990" t="s">
        <v>53</v>
      </c>
    </row>
    <row r="6991" spans="1:3">
      <c r="A6991" t="s">
        <v>85</v>
      </c>
      <c r="B6991">
        <v>591940</v>
      </c>
      <c r="C6991" t="s">
        <v>53</v>
      </c>
    </row>
    <row r="6992" spans="1:3">
      <c r="A6992" t="s">
        <v>85</v>
      </c>
      <c r="B6992">
        <v>64231</v>
      </c>
      <c r="C6992" t="s">
        <v>0</v>
      </c>
    </row>
    <row r="6993" spans="1:3">
      <c r="A6993" t="s">
        <v>85</v>
      </c>
      <c r="B6993">
        <v>683095</v>
      </c>
      <c r="C6993" t="s">
        <v>53</v>
      </c>
    </row>
    <row r="6994" spans="1:3">
      <c r="A6994" t="s">
        <v>85</v>
      </c>
      <c r="B6994">
        <v>70523</v>
      </c>
      <c r="C6994" t="s">
        <v>0</v>
      </c>
    </row>
    <row r="6995" spans="1:3">
      <c r="A6995" t="s">
        <v>85</v>
      </c>
      <c r="B6995">
        <v>70550</v>
      </c>
      <c r="C6995" t="s">
        <v>0</v>
      </c>
    </row>
    <row r="6996" spans="1:3">
      <c r="A6996" t="s">
        <v>85</v>
      </c>
      <c r="B6996">
        <v>70564</v>
      </c>
      <c r="C6996" t="s">
        <v>0</v>
      </c>
    </row>
    <row r="6997" spans="1:3">
      <c r="A6997" t="s">
        <v>85</v>
      </c>
      <c r="B6997">
        <v>70571</v>
      </c>
      <c r="C6997" t="s">
        <v>0</v>
      </c>
    </row>
    <row r="6998" spans="1:3">
      <c r="A6998" t="s">
        <v>85</v>
      </c>
      <c r="B6998">
        <v>73064</v>
      </c>
      <c r="C6998" t="s">
        <v>0</v>
      </c>
    </row>
    <row r="6999" spans="1:3">
      <c r="A6999" t="s">
        <v>85</v>
      </c>
      <c r="B6999">
        <v>73069</v>
      </c>
      <c r="C6999" t="s">
        <v>0</v>
      </c>
    </row>
    <row r="7000" spans="1:3">
      <c r="A7000" t="s">
        <v>85</v>
      </c>
      <c r="B7000">
        <v>73090</v>
      </c>
      <c r="C7000" t="s">
        <v>0</v>
      </c>
    </row>
    <row r="7001" spans="1:3">
      <c r="A7001" t="s">
        <v>85</v>
      </c>
      <c r="B7001">
        <v>73109</v>
      </c>
      <c r="C7001" t="s">
        <v>0</v>
      </c>
    </row>
    <row r="7002" spans="1:3">
      <c r="A7002" t="s">
        <v>85</v>
      </c>
      <c r="B7002">
        <v>73163</v>
      </c>
      <c r="C7002" t="s">
        <v>0</v>
      </c>
    </row>
    <row r="7003" spans="1:3">
      <c r="A7003" t="s">
        <v>85</v>
      </c>
      <c r="B7003">
        <v>73197</v>
      </c>
      <c r="C7003" t="s">
        <v>0</v>
      </c>
    </row>
    <row r="7004" spans="1:3">
      <c r="A7004" t="s">
        <v>85</v>
      </c>
      <c r="B7004">
        <v>77381</v>
      </c>
      <c r="C7004" t="s">
        <v>0</v>
      </c>
    </row>
    <row r="7005" spans="1:3">
      <c r="A7005" t="s">
        <v>85</v>
      </c>
      <c r="B7005">
        <v>783126</v>
      </c>
      <c r="C7005" t="s">
        <v>53</v>
      </c>
    </row>
    <row r="7006" spans="1:3">
      <c r="A7006" t="s">
        <v>85</v>
      </c>
      <c r="B7006">
        <v>809626</v>
      </c>
      <c r="C7006" t="s">
        <v>53</v>
      </c>
    </row>
    <row r="7007" spans="1:3">
      <c r="A7007" t="s">
        <v>115</v>
      </c>
      <c r="B7007">
        <v>3023</v>
      </c>
      <c r="C7007" t="s">
        <v>0</v>
      </c>
    </row>
    <row r="7008" spans="1:3">
      <c r="A7008" t="s">
        <v>116</v>
      </c>
      <c r="B7008">
        <v>2300</v>
      </c>
      <c r="C7008" t="s">
        <v>0</v>
      </c>
    </row>
    <row r="7009" spans="1:3">
      <c r="A7009" t="s">
        <v>116</v>
      </c>
      <c r="B7009">
        <v>2337</v>
      </c>
      <c r="C7009" t="s">
        <v>53</v>
      </c>
    </row>
    <row r="7010" spans="1:3">
      <c r="A7010" t="s">
        <v>116</v>
      </c>
      <c r="B7010">
        <v>2458</v>
      </c>
      <c r="C7010" t="s">
        <v>0</v>
      </c>
    </row>
    <row r="7011" spans="1:3">
      <c r="A7011" t="s">
        <v>117</v>
      </c>
      <c r="B7011">
        <v>4001</v>
      </c>
      <c r="C7011" t="s">
        <v>53</v>
      </c>
    </row>
    <row r="7012" spans="1:3">
      <c r="A7012" t="s">
        <v>118</v>
      </c>
      <c r="B7012">
        <v>755</v>
      </c>
      <c r="C7012" t="s">
        <v>53</v>
      </c>
    </row>
    <row r="7013" spans="1:3">
      <c r="A7013" t="s">
        <v>119</v>
      </c>
      <c r="B7013">
        <v>2062</v>
      </c>
      <c r="C7013" t="s">
        <v>0</v>
      </c>
    </row>
    <row r="7014" spans="1:3">
      <c r="A7014" t="s">
        <v>119</v>
      </c>
      <c r="B7014">
        <v>2115</v>
      </c>
      <c r="C7014" t="s">
        <v>0</v>
      </c>
    </row>
    <row r="7015" spans="1:3">
      <c r="A7015" t="s">
        <v>120</v>
      </c>
      <c r="B7015">
        <v>1489</v>
      </c>
      <c r="C7015" t="s">
        <v>0</v>
      </c>
    </row>
    <row r="7016" spans="1:3">
      <c r="A7016" t="s">
        <v>121</v>
      </c>
      <c r="B7016">
        <v>8406</v>
      </c>
      <c r="C7016" t="s">
        <v>53</v>
      </c>
    </row>
    <row r="7017" spans="1:3">
      <c r="A7017" t="s">
        <v>122</v>
      </c>
      <c r="B7017">
        <v>3436</v>
      </c>
      <c r="C7017" t="s">
        <v>0</v>
      </c>
    </row>
    <row r="7018" spans="1:3">
      <c r="A7018" t="s">
        <v>122</v>
      </c>
      <c r="B7018">
        <v>3463</v>
      </c>
      <c r="C7018" t="s">
        <v>0</v>
      </c>
    </row>
    <row r="7019" spans="1:3">
      <c r="A7019" t="s">
        <v>122</v>
      </c>
      <c r="B7019">
        <v>3467</v>
      </c>
      <c r="C7019" t="s">
        <v>0</v>
      </c>
    </row>
    <row r="7020" spans="1:3">
      <c r="A7020" t="s">
        <v>86</v>
      </c>
      <c r="B7020">
        <v>40204</v>
      </c>
      <c r="C7020" t="s">
        <v>0</v>
      </c>
    </row>
    <row r="7021" spans="1:3">
      <c r="A7021" t="s">
        <v>86</v>
      </c>
      <c r="B7021">
        <v>663064</v>
      </c>
      <c r="C7021" t="s">
        <v>0</v>
      </c>
    </row>
    <row r="7022" spans="1:3">
      <c r="A7022" t="s">
        <v>86</v>
      </c>
      <c r="B7022">
        <v>667972</v>
      </c>
      <c r="C7022" t="s">
        <v>0</v>
      </c>
    </row>
    <row r="7023" spans="1:3">
      <c r="A7023" t="s">
        <v>86</v>
      </c>
      <c r="B7023">
        <v>676800</v>
      </c>
      <c r="C7023" t="s">
        <v>0</v>
      </c>
    </row>
    <row r="7024" spans="1:3">
      <c r="A7024" t="s">
        <v>86</v>
      </c>
      <c r="B7024">
        <v>677745</v>
      </c>
      <c r="C7024" t="s">
        <v>0</v>
      </c>
    </row>
    <row r="7025" spans="1:3">
      <c r="A7025" t="s">
        <v>87</v>
      </c>
      <c r="B7025">
        <v>9674</v>
      </c>
      <c r="C7025" t="s">
        <v>0</v>
      </c>
    </row>
    <row r="7026" spans="1:3">
      <c r="A7026" t="s">
        <v>88</v>
      </c>
      <c r="B7026">
        <v>363701</v>
      </c>
      <c r="C7026" t="s">
        <v>53</v>
      </c>
    </row>
    <row r="7027" spans="1:3">
      <c r="A7027" t="s">
        <v>88</v>
      </c>
      <c r="B7027">
        <v>393349</v>
      </c>
      <c r="C7027" t="s">
        <v>53</v>
      </c>
    </row>
    <row r="7028" spans="1:3">
      <c r="A7028" t="s">
        <v>88</v>
      </c>
      <c r="B7028">
        <v>476205</v>
      </c>
      <c r="C7028" t="s">
        <v>53</v>
      </c>
    </row>
    <row r="7029" spans="1:3">
      <c r="A7029" t="s">
        <v>88</v>
      </c>
      <c r="B7029">
        <v>476222</v>
      </c>
      <c r="C7029" t="s">
        <v>53</v>
      </c>
    </row>
    <row r="7030" spans="1:3">
      <c r="A7030" t="s">
        <v>123</v>
      </c>
      <c r="B7030">
        <v>70394</v>
      </c>
      <c r="C7030" t="s">
        <v>0</v>
      </c>
    </row>
    <row r="7031" spans="1:3">
      <c r="A7031" t="s">
        <v>124</v>
      </c>
      <c r="B7031">
        <v>3724</v>
      </c>
      <c r="C7031" t="s">
        <v>53</v>
      </c>
    </row>
    <row r="7032" spans="1:3">
      <c r="A7032" t="s">
        <v>125</v>
      </c>
      <c r="B7032">
        <v>171</v>
      </c>
      <c r="C7032" t="s">
        <v>0</v>
      </c>
    </row>
    <row r="7033" spans="1:3">
      <c r="A7033" t="s">
        <v>125</v>
      </c>
      <c r="B7033">
        <v>179</v>
      </c>
      <c r="C7033" t="s">
        <v>0</v>
      </c>
    </row>
    <row r="7034" spans="1:3">
      <c r="A7034" t="s">
        <v>125</v>
      </c>
      <c r="B7034">
        <v>180</v>
      </c>
      <c r="C7034" t="s">
        <v>0</v>
      </c>
    </row>
    <row r="7035" spans="1:3">
      <c r="A7035" t="s">
        <v>125</v>
      </c>
      <c r="B7035">
        <v>197</v>
      </c>
      <c r="C7035" t="s">
        <v>0</v>
      </c>
    </row>
    <row r="7036" spans="1:3">
      <c r="A7036" t="s">
        <v>125</v>
      </c>
      <c r="B7036">
        <v>206</v>
      </c>
      <c r="C7036" t="s">
        <v>0</v>
      </c>
    </row>
    <row r="7037" spans="1:3">
      <c r="A7037" t="s">
        <v>125</v>
      </c>
      <c r="B7037">
        <v>228</v>
      </c>
      <c r="C7037" t="s">
        <v>0</v>
      </c>
    </row>
    <row r="7038" spans="1:3">
      <c r="A7038" t="s">
        <v>126</v>
      </c>
      <c r="B7038">
        <v>1118</v>
      </c>
      <c r="C7038" t="s">
        <v>0</v>
      </c>
    </row>
    <row r="7039" spans="1:3">
      <c r="A7039" t="s">
        <v>126</v>
      </c>
      <c r="B7039">
        <v>1121</v>
      </c>
      <c r="C7039" t="s">
        <v>0</v>
      </c>
    </row>
    <row r="7040" spans="1:3">
      <c r="A7040" t="s">
        <v>41</v>
      </c>
      <c r="B7040">
        <v>135704</v>
      </c>
      <c r="C7040" t="s">
        <v>53</v>
      </c>
    </row>
    <row r="7041" spans="1:3">
      <c r="A7041" t="s">
        <v>41</v>
      </c>
      <c r="B7041">
        <v>158267</v>
      </c>
      <c r="C7041" t="s">
        <v>0</v>
      </c>
    </row>
    <row r="7042" spans="1:3">
      <c r="A7042" t="s">
        <v>41</v>
      </c>
      <c r="B7042">
        <v>158367</v>
      </c>
      <c r="C7042" t="s">
        <v>0</v>
      </c>
    </row>
    <row r="7043" spans="1:3">
      <c r="A7043" t="s">
        <v>41</v>
      </c>
      <c r="B7043">
        <v>158738</v>
      </c>
      <c r="C7043" t="s">
        <v>53</v>
      </c>
    </row>
    <row r="7044" spans="1:3">
      <c r="A7044" t="s">
        <v>41</v>
      </c>
      <c r="B7044">
        <v>360029</v>
      </c>
      <c r="C7044" t="s">
        <v>0</v>
      </c>
    </row>
    <row r="7045" spans="1:3">
      <c r="A7045" t="s">
        <v>41</v>
      </c>
      <c r="B7045">
        <v>360055</v>
      </c>
      <c r="C7045" t="s">
        <v>0</v>
      </c>
    </row>
    <row r="7046" spans="1:3">
      <c r="A7046" t="s">
        <v>41</v>
      </c>
      <c r="B7046">
        <v>410529</v>
      </c>
      <c r="C7046" t="s">
        <v>53</v>
      </c>
    </row>
    <row r="7047" spans="1:3">
      <c r="A7047" t="s">
        <v>41</v>
      </c>
      <c r="B7047">
        <v>410542</v>
      </c>
      <c r="C7047" t="s">
        <v>53</v>
      </c>
    </row>
    <row r="7048" spans="1:3">
      <c r="A7048" t="s">
        <v>41</v>
      </c>
      <c r="B7048">
        <v>417325</v>
      </c>
      <c r="C7048" t="s">
        <v>0</v>
      </c>
    </row>
    <row r="7049" spans="1:3">
      <c r="A7049" t="s">
        <v>41</v>
      </c>
      <c r="B7049">
        <v>427151</v>
      </c>
      <c r="C7049" t="s">
        <v>0</v>
      </c>
    </row>
    <row r="7050" spans="1:3">
      <c r="A7050" t="s">
        <v>41</v>
      </c>
      <c r="B7050">
        <v>427360</v>
      </c>
      <c r="C7050" t="s">
        <v>0</v>
      </c>
    </row>
    <row r="7051" spans="1:3">
      <c r="A7051" t="s">
        <v>41</v>
      </c>
      <c r="B7051">
        <v>439984</v>
      </c>
      <c r="C7051" t="s">
        <v>53</v>
      </c>
    </row>
    <row r="7052" spans="1:3">
      <c r="A7052" t="s">
        <v>41</v>
      </c>
      <c r="B7052">
        <v>440137</v>
      </c>
      <c r="C7052" t="s">
        <v>53</v>
      </c>
    </row>
    <row r="7053" spans="1:3">
      <c r="A7053" t="s">
        <v>41</v>
      </c>
      <c r="B7053">
        <v>440208</v>
      </c>
      <c r="C7053" t="s">
        <v>53</v>
      </c>
    </row>
    <row r="7054" spans="1:3">
      <c r="A7054" t="s">
        <v>41</v>
      </c>
      <c r="B7054">
        <v>554038</v>
      </c>
      <c r="C7054" t="s">
        <v>53</v>
      </c>
    </row>
    <row r="7055" spans="1:3">
      <c r="A7055" t="s">
        <v>41</v>
      </c>
      <c r="B7055">
        <v>652026</v>
      </c>
      <c r="C7055" t="s">
        <v>53</v>
      </c>
    </row>
    <row r="7056" spans="1:3">
      <c r="A7056" t="s">
        <v>41</v>
      </c>
      <c r="B7056">
        <v>655258</v>
      </c>
      <c r="C7056" t="s">
        <v>53</v>
      </c>
    </row>
    <row r="7057" spans="1:3">
      <c r="A7057" t="s">
        <v>41</v>
      </c>
      <c r="B7057">
        <v>656037</v>
      </c>
      <c r="C7057" t="s">
        <v>53</v>
      </c>
    </row>
    <row r="7058" spans="1:3">
      <c r="A7058" t="s">
        <v>41</v>
      </c>
      <c r="B7058">
        <v>656039</v>
      </c>
      <c r="C7058" t="s">
        <v>53</v>
      </c>
    </row>
    <row r="7059" spans="1:3">
      <c r="A7059" t="s">
        <v>41</v>
      </c>
      <c r="B7059">
        <v>683034</v>
      </c>
      <c r="C7059" t="s">
        <v>53</v>
      </c>
    </row>
    <row r="7060" spans="1:3">
      <c r="A7060" t="s">
        <v>41</v>
      </c>
      <c r="B7060">
        <v>692312</v>
      </c>
      <c r="C7060" t="s">
        <v>53</v>
      </c>
    </row>
    <row r="7061" spans="1:3">
      <c r="A7061" t="s">
        <v>41</v>
      </c>
      <c r="B7061">
        <v>692457</v>
      </c>
      <c r="C7061" t="s">
        <v>53</v>
      </c>
    </row>
    <row r="7062" spans="1:3">
      <c r="A7062" t="s">
        <v>41</v>
      </c>
      <c r="B7062">
        <v>692472</v>
      </c>
      <c r="C7062" t="s">
        <v>53</v>
      </c>
    </row>
    <row r="7063" spans="1:3">
      <c r="A7063" t="s">
        <v>41</v>
      </c>
      <c r="B7063">
        <v>702279</v>
      </c>
      <c r="C7063" t="s">
        <v>0</v>
      </c>
    </row>
    <row r="7064" spans="1:3">
      <c r="A7064" t="s">
        <v>41</v>
      </c>
      <c r="B7064">
        <v>702280</v>
      </c>
      <c r="C7064" t="s">
        <v>0</v>
      </c>
    </row>
    <row r="7065" spans="1:3">
      <c r="A7065" t="s">
        <v>41</v>
      </c>
      <c r="B7065">
        <v>813953</v>
      </c>
      <c r="C7065" t="s">
        <v>0</v>
      </c>
    </row>
    <row r="7066" spans="1:3">
      <c r="A7066" t="s">
        <v>41</v>
      </c>
      <c r="B7066">
        <v>821823</v>
      </c>
      <c r="C7066" t="s">
        <v>53</v>
      </c>
    </row>
    <row r="7067" spans="1:3">
      <c r="A7067" t="s">
        <v>41</v>
      </c>
      <c r="B7067">
        <v>822101</v>
      </c>
      <c r="C7067" t="s">
        <v>53</v>
      </c>
    </row>
    <row r="7068" spans="1:3">
      <c r="A7068" t="s">
        <v>41</v>
      </c>
      <c r="B7068">
        <v>822144</v>
      </c>
      <c r="C7068" t="s">
        <v>53</v>
      </c>
    </row>
    <row r="7069" spans="1:3">
      <c r="A7069" t="s">
        <v>41</v>
      </c>
      <c r="B7069">
        <v>822145</v>
      </c>
      <c r="C7069" t="s">
        <v>53</v>
      </c>
    </row>
    <row r="7070" spans="1:3">
      <c r="A7070" t="s">
        <v>41</v>
      </c>
      <c r="B7070">
        <v>893570</v>
      </c>
      <c r="C7070" t="s">
        <v>53</v>
      </c>
    </row>
    <row r="7071" spans="1:3">
      <c r="A7071" t="s">
        <v>41</v>
      </c>
      <c r="B7071">
        <v>893589</v>
      </c>
      <c r="C7071" t="s">
        <v>53</v>
      </c>
    </row>
    <row r="7072" spans="1:3">
      <c r="A7072" t="s">
        <v>41</v>
      </c>
      <c r="B7072">
        <v>893599</v>
      </c>
      <c r="C7072" t="s">
        <v>0</v>
      </c>
    </row>
    <row r="7073" spans="1:3">
      <c r="A7073" t="s">
        <v>41</v>
      </c>
      <c r="B7073">
        <v>897143</v>
      </c>
      <c r="C7073" t="s">
        <v>0</v>
      </c>
    </row>
    <row r="7074" spans="1:3">
      <c r="A7074" t="s">
        <v>41</v>
      </c>
      <c r="B7074">
        <v>897158</v>
      </c>
      <c r="C7074" t="s">
        <v>0</v>
      </c>
    </row>
    <row r="7075" spans="1:3">
      <c r="A7075" t="s">
        <v>41</v>
      </c>
      <c r="B7075">
        <v>897594</v>
      </c>
      <c r="C7075" t="s">
        <v>0</v>
      </c>
    </row>
    <row r="7076" spans="1:3">
      <c r="A7076" t="s">
        <v>41</v>
      </c>
      <c r="B7076">
        <v>897595</v>
      </c>
      <c r="C7076" t="s">
        <v>0</v>
      </c>
    </row>
    <row r="7077" spans="1:3">
      <c r="A7077" t="s">
        <v>41</v>
      </c>
      <c r="B7077">
        <v>906690</v>
      </c>
      <c r="C7077" t="s">
        <v>0</v>
      </c>
    </row>
    <row r="7078" spans="1:3">
      <c r="A7078" t="s">
        <v>41</v>
      </c>
      <c r="B7078">
        <v>928971</v>
      </c>
      <c r="C7078" t="s">
        <v>53</v>
      </c>
    </row>
    <row r="7079" spans="1:3">
      <c r="A7079" t="s">
        <v>127</v>
      </c>
      <c r="B7079">
        <v>1634</v>
      </c>
      <c r="C7079" t="s">
        <v>53</v>
      </c>
    </row>
    <row r="7080" spans="1:3">
      <c r="A7080" t="s">
        <v>127</v>
      </c>
      <c r="B7080">
        <v>1657</v>
      </c>
      <c r="C7080" t="s">
        <v>0</v>
      </c>
    </row>
    <row r="7081" spans="1:3">
      <c r="A7081" t="s">
        <v>127</v>
      </c>
      <c r="B7081">
        <v>1945</v>
      </c>
      <c r="C7081" t="s">
        <v>0</v>
      </c>
    </row>
    <row r="7082" spans="1:3">
      <c r="A7082" t="s">
        <v>42</v>
      </c>
      <c r="B7082">
        <v>963</v>
      </c>
      <c r="C7082" t="s">
        <v>53</v>
      </c>
    </row>
    <row r="7083" spans="1:3">
      <c r="A7083" t="s">
        <v>128</v>
      </c>
      <c r="B7083">
        <v>70161</v>
      </c>
      <c r="C7083" t="s">
        <v>0</v>
      </c>
    </row>
    <row r="7084" spans="1:3">
      <c r="A7084" t="s">
        <v>128</v>
      </c>
      <c r="B7084">
        <v>78817</v>
      </c>
      <c r="C7084" t="s">
        <v>53</v>
      </c>
    </row>
    <row r="7085" spans="1:3">
      <c r="A7085" t="s">
        <v>129</v>
      </c>
      <c r="B7085">
        <v>406</v>
      </c>
      <c r="C7085" t="s">
        <v>53</v>
      </c>
    </row>
    <row r="7086" spans="1:3">
      <c r="A7086" t="s">
        <v>130</v>
      </c>
      <c r="B7086">
        <v>574</v>
      </c>
      <c r="C7086" t="s">
        <v>53</v>
      </c>
    </row>
    <row r="7087" spans="1:3">
      <c r="A7087" t="s">
        <v>131</v>
      </c>
      <c r="B7087">
        <v>1559</v>
      </c>
      <c r="C7087" t="s">
        <v>0</v>
      </c>
    </row>
    <row r="7088" spans="1:3">
      <c r="A7088" t="s">
        <v>132</v>
      </c>
      <c r="B7088">
        <v>282</v>
      </c>
      <c r="C7088" t="s">
        <v>53</v>
      </c>
    </row>
    <row r="7089" spans="1:3">
      <c r="A7089" t="s">
        <v>133</v>
      </c>
      <c r="B7089">
        <v>153</v>
      </c>
      <c r="C7089" t="s">
        <v>53</v>
      </c>
    </row>
    <row r="7090" spans="1:3">
      <c r="A7090" t="s">
        <v>134</v>
      </c>
      <c r="B7090">
        <v>1142</v>
      </c>
      <c r="C7090" t="s">
        <v>0</v>
      </c>
    </row>
    <row r="7091" spans="1:3">
      <c r="A7091" t="s">
        <v>135</v>
      </c>
      <c r="B7091">
        <v>7200</v>
      </c>
      <c r="C7091" t="s">
        <v>53</v>
      </c>
    </row>
    <row r="7092" spans="1:3">
      <c r="A7092" t="s">
        <v>43</v>
      </c>
      <c r="B7092">
        <v>1158379</v>
      </c>
      <c r="C7092" t="s">
        <v>53</v>
      </c>
    </row>
    <row r="7093" spans="1:3">
      <c r="A7093" t="s">
        <v>43</v>
      </c>
      <c r="B7093">
        <v>1386517</v>
      </c>
      <c r="C7093" t="s">
        <v>0</v>
      </c>
    </row>
    <row r="7094" spans="1:3">
      <c r="A7094" t="s">
        <v>43</v>
      </c>
      <c r="B7094">
        <v>1403894</v>
      </c>
      <c r="C7094" t="s">
        <v>53</v>
      </c>
    </row>
    <row r="7095" spans="1:3">
      <c r="A7095" t="s">
        <v>43</v>
      </c>
      <c r="B7095">
        <v>1444094</v>
      </c>
      <c r="C7095" t="s">
        <v>0</v>
      </c>
    </row>
    <row r="7096" spans="1:3">
      <c r="A7096" t="s">
        <v>43</v>
      </c>
      <c r="B7096">
        <v>1444211</v>
      </c>
      <c r="C7096" t="s">
        <v>53</v>
      </c>
    </row>
    <row r="7097" spans="1:3">
      <c r="A7097" t="s">
        <v>43</v>
      </c>
      <c r="B7097">
        <v>1444215</v>
      </c>
      <c r="C7097" t="s">
        <v>53</v>
      </c>
    </row>
    <row r="7098" spans="1:3">
      <c r="A7098" t="s">
        <v>43</v>
      </c>
      <c r="B7098">
        <v>1444232</v>
      </c>
      <c r="C7098" t="s">
        <v>0</v>
      </c>
    </row>
    <row r="7099" spans="1:3">
      <c r="A7099" t="s">
        <v>43</v>
      </c>
      <c r="B7099">
        <v>1444452</v>
      </c>
      <c r="C7099" t="s">
        <v>0</v>
      </c>
    </row>
    <row r="7100" spans="1:3">
      <c r="A7100" t="s">
        <v>43</v>
      </c>
      <c r="B7100">
        <v>1444579</v>
      </c>
      <c r="C7100" t="s">
        <v>0</v>
      </c>
    </row>
    <row r="7101" spans="1:3">
      <c r="A7101" t="s">
        <v>43</v>
      </c>
      <c r="B7101">
        <v>1453528</v>
      </c>
      <c r="C7101" t="s">
        <v>53</v>
      </c>
    </row>
    <row r="7102" spans="1:3">
      <c r="A7102" t="s">
        <v>43</v>
      </c>
      <c r="B7102">
        <v>1453873</v>
      </c>
      <c r="C7102" t="s">
        <v>53</v>
      </c>
    </row>
    <row r="7103" spans="1:3">
      <c r="A7103" t="s">
        <v>43</v>
      </c>
      <c r="B7103">
        <v>1453874</v>
      </c>
      <c r="C7103" t="s">
        <v>53</v>
      </c>
    </row>
    <row r="7104" spans="1:3">
      <c r="A7104" t="s">
        <v>43</v>
      </c>
      <c r="B7104">
        <v>1467887</v>
      </c>
      <c r="C7104" t="s">
        <v>53</v>
      </c>
    </row>
    <row r="7105" spans="1:3">
      <c r="A7105" t="s">
        <v>43</v>
      </c>
      <c r="B7105">
        <v>1470811</v>
      </c>
      <c r="C7105" t="s">
        <v>53</v>
      </c>
    </row>
    <row r="7106" spans="1:3">
      <c r="A7106" t="s">
        <v>43</v>
      </c>
      <c r="B7106">
        <v>1512199</v>
      </c>
      <c r="C7106" t="s">
        <v>0</v>
      </c>
    </row>
    <row r="7107" spans="1:3">
      <c r="A7107" t="s">
        <v>43</v>
      </c>
      <c r="B7107">
        <v>1512477</v>
      </c>
      <c r="C7107" t="s">
        <v>0</v>
      </c>
    </row>
    <row r="7108" spans="1:3">
      <c r="A7108" t="s">
        <v>43</v>
      </c>
      <c r="B7108">
        <v>1534732</v>
      </c>
      <c r="C7108" t="s">
        <v>0</v>
      </c>
    </row>
    <row r="7109" spans="1:3">
      <c r="A7109" t="s">
        <v>43</v>
      </c>
      <c r="B7109">
        <v>1534741</v>
      </c>
      <c r="C7109" t="s">
        <v>0</v>
      </c>
    </row>
    <row r="7110" spans="1:3">
      <c r="A7110" t="s">
        <v>43</v>
      </c>
      <c r="B7110">
        <v>197395</v>
      </c>
      <c r="C7110" t="s">
        <v>53</v>
      </c>
    </row>
    <row r="7111" spans="1:3">
      <c r="A7111" t="s">
        <v>43</v>
      </c>
      <c r="B7111">
        <v>27675</v>
      </c>
      <c r="C7111" t="s">
        <v>53</v>
      </c>
    </row>
    <row r="7112" spans="1:3">
      <c r="A7112" t="s">
        <v>43</v>
      </c>
      <c r="B7112">
        <v>426978</v>
      </c>
      <c r="C7112" t="s">
        <v>53</v>
      </c>
    </row>
    <row r="7113" spans="1:3">
      <c r="A7113" t="s">
        <v>43</v>
      </c>
      <c r="B7113">
        <v>427918</v>
      </c>
      <c r="C7113" t="s">
        <v>53</v>
      </c>
    </row>
    <row r="7114" spans="1:3">
      <c r="A7114" t="s">
        <v>43</v>
      </c>
      <c r="B7114">
        <v>440424</v>
      </c>
      <c r="C7114" t="s">
        <v>53</v>
      </c>
    </row>
    <row r="7115" spans="1:3">
      <c r="A7115" t="s">
        <v>43</v>
      </c>
      <c r="B7115">
        <v>440426</v>
      </c>
      <c r="C7115" t="s">
        <v>53</v>
      </c>
    </row>
    <row r="7116" spans="1:3">
      <c r="A7116" t="s">
        <v>43</v>
      </c>
      <c r="B7116">
        <v>487620</v>
      </c>
      <c r="C7116" t="s">
        <v>53</v>
      </c>
    </row>
    <row r="7117" spans="1:3">
      <c r="A7117" t="s">
        <v>43</v>
      </c>
      <c r="B7117">
        <v>487676</v>
      </c>
      <c r="C7117" t="s">
        <v>53</v>
      </c>
    </row>
    <row r="7118" spans="1:3">
      <c r="A7118" t="s">
        <v>43</v>
      </c>
      <c r="B7118">
        <v>556308</v>
      </c>
      <c r="C7118" t="s">
        <v>53</v>
      </c>
    </row>
    <row r="7119" spans="1:3">
      <c r="A7119" t="s">
        <v>43</v>
      </c>
      <c r="B7119">
        <v>561349</v>
      </c>
      <c r="C7119" t="s">
        <v>53</v>
      </c>
    </row>
    <row r="7120" spans="1:3">
      <c r="A7120" t="s">
        <v>43</v>
      </c>
      <c r="B7120">
        <v>611133</v>
      </c>
      <c r="C7120" t="s">
        <v>0</v>
      </c>
    </row>
    <row r="7121" spans="1:3">
      <c r="A7121" t="s">
        <v>43</v>
      </c>
      <c r="B7121">
        <v>618256</v>
      </c>
      <c r="C7121" t="s">
        <v>53</v>
      </c>
    </row>
    <row r="7122" spans="1:3">
      <c r="A7122" t="s">
        <v>43</v>
      </c>
      <c r="B7122">
        <v>78335</v>
      </c>
      <c r="C7122" t="s">
        <v>53</v>
      </c>
    </row>
    <row r="7123" spans="1:3">
      <c r="A7123" t="s">
        <v>43</v>
      </c>
      <c r="B7123">
        <v>78731</v>
      </c>
      <c r="C7123" t="s">
        <v>53</v>
      </c>
    </row>
    <row r="7124" spans="1:3">
      <c r="A7124" t="s">
        <v>43</v>
      </c>
      <c r="B7124">
        <v>819552</v>
      </c>
      <c r="C7124" t="s">
        <v>0</v>
      </c>
    </row>
    <row r="7125" spans="1:3">
      <c r="A7125" t="s">
        <v>43</v>
      </c>
      <c r="B7125">
        <v>89900</v>
      </c>
      <c r="C7125" t="s">
        <v>53</v>
      </c>
    </row>
    <row r="7126" spans="1:3">
      <c r="A7126" t="s">
        <v>43</v>
      </c>
      <c r="B7126">
        <v>925021</v>
      </c>
      <c r="C7126" t="s">
        <v>0</v>
      </c>
    </row>
    <row r="7127" spans="1:3">
      <c r="A7127" t="s">
        <v>43</v>
      </c>
      <c r="B7127">
        <v>926753</v>
      </c>
      <c r="C7127" t="s">
        <v>0</v>
      </c>
    </row>
    <row r="7128" spans="1:3">
      <c r="A7128" t="s">
        <v>43</v>
      </c>
      <c r="B7128">
        <v>931871</v>
      </c>
      <c r="C7128" t="s">
        <v>0</v>
      </c>
    </row>
    <row r="7129" spans="1:3">
      <c r="A7129" t="s">
        <v>136</v>
      </c>
      <c r="B7129">
        <v>1109</v>
      </c>
      <c r="C7129" t="s">
        <v>53</v>
      </c>
    </row>
    <row r="7130" spans="1:3">
      <c r="A7130" t="s">
        <v>136</v>
      </c>
      <c r="B7130">
        <v>652</v>
      </c>
      <c r="C7130" t="s">
        <v>53</v>
      </c>
    </row>
    <row r="7131" spans="1:3">
      <c r="A7131" t="s">
        <v>137</v>
      </c>
      <c r="B7131">
        <v>794</v>
      </c>
      <c r="C7131" t="s">
        <v>0</v>
      </c>
    </row>
    <row r="7132" spans="1:3">
      <c r="A7132" t="s">
        <v>138</v>
      </c>
      <c r="B7132">
        <v>36912</v>
      </c>
      <c r="C7132" t="s">
        <v>53</v>
      </c>
    </row>
    <row r="7133" spans="1:3">
      <c r="A7133" t="s">
        <v>138</v>
      </c>
      <c r="B7133">
        <v>47822</v>
      </c>
      <c r="C7133" t="s">
        <v>53</v>
      </c>
    </row>
    <row r="7134" spans="1:3">
      <c r="A7134" t="s">
        <v>139</v>
      </c>
      <c r="B7134">
        <v>210</v>
      </c>
      <c r="C7134" t="s">
        <v>0</v>
      </c>
    </row>
    <row r="7135" spans="1:3">
      <c r="A7135" t="s">
        <v>139</v>
      </c>
      <c r="B7135">
        <v>224</v>
      </c>
      <c r="C7135" t="s">
        <v>53</v>
      </c>
    </row>
    <row r="7136" spans="1:3">
      <c r="A7136" t="s">
        <v>140</v>
      </c>
      <c r="B7136">
        <v>116</v>
      </c>
      <c r="C7136" t="s">
        <v>0</v>
      </c>
    </row>
    <row r="7137" spans="1:3">
      <c r="A7137" t="s">
        <v>140</v>
      </c>
      <c r="B7137">
        <v>958</v>
      </c>
      <c r="C7137" t="s">
        <v>0</v>
      </c>
    </row>
    <row r="7138" spans="1:3">
      <c r="A7138" t="s">
        <v>141</v>
      </c>
      <c r="B7138">
        <v>1234</v>
      </c>
      <c r="C7138" t="s">
        <v>0</v>
      </c>
    </row>
    <row r="7139" spans="1:3">
      <c r="A7139" t="s">
        <v>142</v>
      </c>
      <c r="B7139">
        <v>125</v>
      </c>
      <c r="C7139" t="s">
        <v>53</v>
      </c>
    </row>
    <row r="7140" spans="1:3">
      <c r="A7140" t="s">
        <v>142</v>
      </c>
      <c r="B7140">
        <v>126</v>
      </c>
      <c r="C7140" t="s">
        <v>53</v>
      </c>
    </row>
    <row r="7141" spans="1:3">
      <c r="A7141" t="s">
        <v>142</v>
      </c>
      <c r="B7141">
        <v>127</v>
      </c>
      <c r="C7141" t="s">
        <v>53</v>
      </c>
    </row>
    <row r="7142" spans="1:3">
      <c r="A7142" t="s">
        <v>143</v>
      </c>
      <c r="B7142">
        <v>1067</v>
      </c>
      <c r="C7142" t="s">
        <v>53</v>
      </c>
    </row>
    <row r="7143" spans="1:3">
      <c r="A7143" t="s">
        <v>144</v>
      </c>
      <c r="B7143">
        <v>2026</v>
      </c>
      <c r="C7143" t="s">
        <v>53</v>
      </c>
    </row>
    <row r="7144" spans="1:3">
      <c r="A7144" t="s">
        <v>89</v>
      </c>
      <c r="B7144">
        <v>5267</v>
      </c>
      <c r="C7144" t="s">
        <v>53</v>
      </c>
    </row>
    <row r="7145" spans="1:3">
      <c r="A7145" t="s">
        <v>89</v>
      </c>
      <c r="B7145">
        <v>5277</v>
      </c>
      <c r="C7145" t="s">
        <v>53</v>
      </c>
    </row>
    <row r="7146" spans="1:3">
      <c r="A7146" t="s">
        <v>145</v>
      </c>
      <c r="B7146">
        <v>852</v>
      </c>
      <c r="C7146" t="s">
        <v>53</v>
      </c>
    </row>
    <row r="7147" spans="1:3">
      <c r="A7147" t="s">
        <v>146</v>
      </c>
      <c r="B7147">
        <v>25</v>
      </c>
      <c r="C7147" t="s">
        <v>0</v>
      </c>
    </row>
    <row r="7148" spans="1:3">
      <c r="A7148" t="s">
        <v>147</v>
      </c>
      <c r="B7148">
        <v>413</v>
      </c>
      <c r="C7148" t="s">
        <v>0</v>
      </c>
    </row>
    <row r="7149" spans="1:3">
      <c r="A7149" t="s">
        <v>148</v>
      </c>
      <c r="B7149">
        <v>951</v>
      </c>
      <c r="C7149" t="s">
        <v>53</v>
      </c>
    </row>
    <row r="7150" spans="1:3">
      <c r="A7150" t="s">
        <v>149</v>
      </c>
      <c r="B7150">
        <v>1045</v>
      </c>
      <c r="C7150" t="s">
        <v>0</v>
      </c>
    </row>
    <row r="7151" spans="1:3">
      <c r="A7151" t="s">
        <v>149</v>
      </c>
      <c r="B7151">
        <v>1053</v>
      </c>
      <c r="C7151" t="s">
        <v>53</v>
      </c>
    </row>
    <row r="7152" spans="1:3">
      <c r="A7152" t="s">
        <v>149</v>
      </c>
      <c r="B7152">
        <v>1074</v>
      </c>
      <c r="C7152" t="s">
        <v>53</v>
      </c>
    </row>
    <row r="7153" spans="1:3">
      <c r="A7153" t="s">
        <v>149</v>
      </c>
      <c r="B7153">
        <v>1155</v>
      </c>
      <c r="C7153" t="s">
        <v>53</v>
      </c>
    </row>
    <row r="7154" spans="1:3">
      <c r="A7154" t="s">
        <v>150</v>
      </c>
      <c r="B7154">
        <v>28531</v>
      </c>
      <c r="C7154" t="s">
        <v>53</v>
      </c>
    </row>
    <row r="7155" spans="1:3">
      <c r="A7155" t="s">
        <v>150</v>
      </c>
      <c r="B7155">
        <v>56231</v>
      </c>
      <c r="C7155" t="s">
        <v>0</v>
      </c>
    </row>
    <row r="7156" spans="1:3">
      <c r="A7156" t="s">
        <v>151</v>
      </c>
      <c r="B7156">
        <v>340</v>
      </c>
      <c r="C7156" t="s">
        <v>53</v>
      </c>
    </row>
    <row r="7157" spans="1:3">
      <c r="A7157" t="s">
        <v>152</v>
      </c>
      <c r="B7157">
        <v>39787</v>
      </c>
      <c r="C7157" t="s">
        <v>53</v>
      </c>
    </row>
    <row r="7158" spans="1:3">
      <c r="A7158" t="s">
        <v>152</v>
      </c>
      <c r="B7158">
        <v>60700</v>
      </c>
      <c r="C7158" t="s">
        <v>0</v>
      </c>
    </row>
    <row r="7159" spans="1:3">
      <c r="A7159" t="s">
        <v>153</v>
      </c>
      <c r="B7159">
        <v>205</v>
      </c>
      <c r="C7159" t="s">
        <v>0</v>
      </c>
    </row>
    <row r="7160" spans="1:3">
      <c r="A7160" t="s">
        <v>153</v>
      </c>
      <c r="B7160">
        <v>208</v>
      </c>
      <c r="C7160" t="s">
        <v>0</v>
      </c>
    </row>
    <row r="7161" spans="1:3">
      <c r="A7161" t="s">
        <v>153</v>
      </c>
      <c r="B7161">
        <v>217</v>
      </c>
      <c r="C7161" t="s">
        <v>0</v>
      </c>
    </row>
    <row r="7162" spans="1:3">
      <c r="A7162" t="s">
        <v>153</v>
      </c>
      <c r="B7162">
        <v>430</v>
      </c>
      <c r="C7162" t="s">
        <v>0</v>
      </c>
    </row>
    <row r="7163" spans="1:3">
      <c r="A7163" t="s">
        <v>153</v>
      </c>
      <c r="B7163">
        <v>443</v>
      </c>
      <c r="C7163" t="s">
        <v>0</v>
      </c>
    </row>
    <row r="7164" spans="1:3">
      <c r="A7164" t="s">
        <v>153</v>
      </c>
      <c r="B7164">
        <v>457</v>
      </c>
      <c r="C7164" t="s">
        <v>0</v>
      </c>
    </row>
    <row r="7165" spans="1:3">
      <c r="A7165" t="s">
        <v>154</v>
      </c>
      <c r="B7165">
        <v>305</v>
      </c>
      <c r="C7165" t="s">
        <v>0</v>
      </c>
    </row>
    <row r="7166" spans="1:3">
      <c r="A7166" t="s">
        <v>154</v>
      </c>
      <c r="B7166">
        <v>420</v>
      </c>
      <c r="C7166" t="s">
        <v>0</v>
      </c>
    </row>
    <row r="7167" spans="1:3">
      <c r="A7167" t="s">
        <v>155</v>
      </c>
      <c r="B7167">
        <v>1170</v>
      </c>
      <c r="C7167" t="s">
        <v>53</v>
      </c>
    </row>
    <row r="7168" spans="1:3">
      <c r="A7168" t="s">
        <v>155</v>
      </c>
      <c r="B7168">
        <v>1405</v>
      </c>
      <c r="C7168" t="s">
        <v>53</v>
      </c>
    </row>
    <row r="7169" spans="1:3">
      <c r="A7169" t="s">
        <v>155</v>
      </c>
      <c r="B7169">
        <v>1410</v>
      </c>
      <c r="C7169" t="s">
        <v>53</v>
      </c>
    </row>
    <row r="7170" spans="1:3">
      <c r="A7170" t="s">
        <v>155</v>
      </c>
      <c r="B7170">
        <v>1552</v>
      </c>
      <c r="C7170" t="s">
        <v>53</v>
      </c>
    </row>
    <row r="7171" spans="1:3">
      <c r="A7171" t="s">
        <v>155</v>
      </c>
      <c r="B7171">
        <v>1597</v>
      </c>
      <c r="C7171" t="s">
        <v>53</v>
      </c>
    </row>
    <row r="7172" spans="1:3">
      <c r="A7172" t="s">
        <v>155</v>
      </c>
      <c r="B7172">
        <v>1669</v>
      </c>
      <c r="C7172" t="s">
        <v>53</v>
      </c>
    </row>
    <row r="7173" spans="1:3">
      <c r="A7173" t="s">
        <v>155</v>
      </c>
      <c r="B7173">
        <v>1698</v>
      </c>
      <c r="C7173" t="s">
        <v>53</v>
      </c>
    </row>
    <row r="7174" spans="1:3">
      <c r="A7174" t="s">
        <v>155</v>
      </c>
      <c r="B7174">
        <v>1734</v>
      </c>
      <c r="C7174" t="s">
        <v>53</v>
      </c>
    </row>
    <row r="7175" spans="1:3">
      <c r="A7175" t="s">
        <v>155</v>
      </c>
      <c r="B7175">
        <v>3125</v>
      </c>
      <c r="C7175" t="s">
        <v>53</v>
      </c>
    </row>
    <row r="7176" spans="1:3">
      <c r="A7176" t="s">
        <v>155</v>
      </c>
      <c r="B7176">
        <v>3130</v>
      </c>
      <c r="C7176" t="s">
        <v>53</v>
      </c>
    </row>
    <row r="7177" spans="1:3">
      <c r="A7177" t="s">
        <v>155</v>
      </c>
      <c r="B7177">
        <v>3152</v>
      </c>
      <c r="C7177" t="s">
        <v>53</v>
      </c>
    </row>
    <row r="7178" spans="1:3">
      <c r="A7178" t="s">
        <v>155</v>
      </c>
      <c r="B7178">
        <v>80</v>
      </c>
      <c r="C7178" t="s">
        <v>53</v>
      </c>
    </row>
    <row r="7179" spans="1:3">
      <c r="A7179" t="s">
        <v>156</v>
      </c>
      <c r="B7179">
        <v>512</v>
      </c>
      <c r="C7179" t="s">
        <v>53</v>
      </c>
    </row>
    <row r="7180" spans="1:3">
      <c r="A7180" t="s">
        <v>90</v>
      </c>
      <c r="B7180">
        <v>138107</v>
      </c>
      <c r="C7180" t="s">
        <v>53</v>
      </c>
    </row>
    <row r="7181" spans="1:3">
      <c r="A7181" t="s">
        <v>90</v>
      </c>
      <c r="B7181">
        <v>138731</v>
      </c>
      <c r="C7181" t="s">
        <v>53</v>
      </c>
    </row>
    <row r="7182" spans="1:3">
      <c r="A7182" t="s">
        <v>90</v>
      </c>
      <c r="B7182">
        <v>158548</v>
      </c>
      <c r="C7182" t="s">
        <v>53</v>
      </c>
    </row>
    <row r="7183" spans="1:3">
      <c r="A7183" t="s">
        <v>90</v>
      </c>
      <c r="B7183">
        <v>164885</v>
      </c>
      <c r="C7183" t="s">
        <v>0</v>
      </c>
    </row>
    <row r="7184" spans="1:3">
      <c r="A7184" t="s">
        <v>90</v>
      </c>
      <c r="B7184">
        <v>297451</v>
      </c>
      <c r="C7184" t="s">
        <v>53</v>
      </c>
    </row>
    <row r="7185" spans="1:3">
      <c r="A7185" t="s">
        <v>90</v>
      </c>
      <c r="B7185">
        <v>331311</v>
      </c>
      <c r="C7185" t="s">
        <v>0</v>
      </c>
    </row>
    <row r="7186" spans="1:3">
      <c r="A7186" t="s">
        <v>90</v>
      </c>
      <c r="B7186">
        <v>331469</v>
      </c>
      <c r="C7186" t="s">
        <v>0</v>
      </c>
    </row>
    <row r="7187" spans="1:3">
      <c r="A7187" t="s">
        <v>90</v>
      </c>
      <c r="B7187">
        <v>362944</v>
      </c>
      <c r="C7187" t="s">
        <v>53</v>
      </c>
    </row>
    <row r="7188" spans="1:3">
      <c r="A7188" t="s">
        <v>90</v>
      </c>
      <c r="B7188">
        <v>362949</v>
      </c>
      <c r="C7188" t="s">
        <v>53</v>
      </c>
    </row>
    <row r="7189" spans="1:3">
      <c r="A7189" t="s">
        <v>90</v>
      </c>
      <c r="B7189">
        <v>362953</v>
      </c>
      <c r="C7189" t="s">
        <v>53</v>
      </c>
    </row>
    <row r="7190" spans="1:3">
      <c r="A7190" t="s">
        <v>90</v>
      </c>
      <c r="B7190">
        <v>362986</v>
      </c>
      <c r="C7190" t="s">
        <v>53</v>
      </c>
    </row>
    <row r="7191" spans="1:3">
      <c r="A7191" t="s">
        <v>90</v>
      </c>
      <c r="B7191">
        <v>362995</v>
      </c>
      <c r="C7191" t="s">
        <v>53</v>
      </c>
    </row>
    <row r="7192" spans="1:3">
      <c r="A7192" t="s">
        <v>90</v>
      </c>
      <c r="B7192">
        <v>363117</v>
      </c>
      <c r="C7192" t="s">
        <v>53</v>
      </c>
    </row>
    <row r="7193" spans="1:3">
      <c r="A7193" t="s">
        <v>90</v>
      </c>
      <c r="B7193">
        <v>363160</v>
      </c>
      <c r="C7193" t="s">
        <v>53</v>
      </c>
    </row>
    <row r="7194" spans="1:3">
      <c r="A7194" t="s">
        <v>90</v>
      </c>
      <c r="B7194">
        <v>364039</v>
      </c>
      <c r="C7194" t="s">
        <v>53</v>
      </c>
    </row>
    <row r="7195" spans="1:3">
      <c r="A7195" t="s">
        <v>90</v>
      </c>
      <c r="B7195">
        <v>364048</v>
      </c>
      <c r="C7195" t="s">
        <v>53</v>
      </c>
    </row>
    <row r="7196" spans="1:3">
      <c r="A7196" t="s">
        <v>90</v>
      </c>
      <c r="B7196">
        <v>364140</v>
      </c>
      <c r="C7196" t="s">
        <v>53</v>
      </c>
    </row>
    <row r="7197" spans="1:3">
      <c r="A7197" t="s">
        <v>90</v>
      </c>
      <c r="B7197">
        <v>364175</v>
      </c>
      <c r="C7197" t="s">
        <v>53</v>
      </c>
    </row>
    <row r="7198" spans="1:3">
      <c r="A7198" t="s">
        <v>90</v>
      </c>
      <c r="B7198">
        <v>388116</v>
      </c>
      <c r="C7198" t="s">
        <v>53</v>
      </c>
    </row>
    <row r="7199" spans="1:3">
      <c r="A7199" t="s">
        <v>90</v>
      </c>
      <c r="B7199">
        <v>388118</v>
      </c>
      <c r="C7199" t="s">
        <v>53</v>
      </c>
    </row>
    <row r="7200" spans="1:3">
      <c r="A7200" t="s">
        <v>90</v>
      </c>
      <c r="B7200">
        <v>388124</v>
      </c>
      <c r="C7200" t="s">
        <v>53</v>
      </c>
    </row>
    <row r="7201" spans="1:3">
      <c r="A7201" t="s">
        <v>90</v>
      </c>
      <c r="B7201">
        <v>541148</v>
      </c>
      <c r="C7201" t="s">
        <v>53</v>
      </c>
    </row>
    <row r="7202" spans="1:3">
      <c r="A7202" t="s">
        <v>90</v>
      </c>
      <c r="B7202">
        <v>541158</v>
      </c>
      <c r="C7202" t="s">
        <v>53</v>
      </c>
    </row>
    <row r="7203" spans="1:3">
      <c r="A7203" t="s">
        <v>90</v>
      </c>
      <c r="B7203">
        <v>541159</v>
      </c>
      <c r="C7203" t="s">
        <v>53</v>
      </c>
    </row>
    <row r="7204" spans="1:3">
      <c r="A7204" t="s">
        <v>90</v>
      </c>
      <c r="B7204">
        <v>541170</v>
      </c>
      <c r="C7204" t="s">
        <v>53</v>
      </c>
    </row>
    <row r="7205" spans="1:3">
      <c r="A7205" t="s">
        <v>90</v>
      </c>
      <c r="B7205">
        <v>541185</v>
      </c>
      <c r="C7205" t="s">
        <v>53</v>
      </c>
    </row>
    <row r="7206" spans="1:3">
      <c r="A7206" t="s">
        <v>90</v>
      </c>
      <c r="B7206">
        <v>541188</v>
      </c>
      <c r="C7206" t="s">
        <v>53</v>
      </c>
    </row>
    <row r="7207" spans="1:3">
      <c r="A7207" t="s">
        <v>90</v>
      </c>
      <c r="B7207">
        <v>541189</v>
      </c>
      <c r="C7207" t="s">
        <v>53</v>
      </c>
    </row>
    <row r="7208" spans="1:3">
      <c r="A7208" t="s">
        <v>90</v>
      </c>
      <c r="B7208">
        <v>541210</v>
      </c>
      <c r="C7208" t="s">
        <v>53</v>
      </c>
    </row>
    <row r="7209" spans="1:3">
      <c r="A7209" t="s">
        <v>90</v>
      </c>
      <c r="B7209">
        <v>541668</v>
      </c>
      <c r="C7209" t="s">
        <v>53</v>
      </c>
    </row>
    <row r="7210" spans="1:3">
      <c r="A7210" t="s">
        <v>90</v>
      </c>
      <c r="B7210">
        <v>541676</v>
      </c>
      <c r="C7210" t="s">
        <v>53</v>
      </c>
    </row>
    <row r="7211" spans="1:3">
      <c r="A7211" t="s">
        <v>90</v>
      </c>
      <c r="B7211">
        <v>541683</v>
      </c>
      <c r="C7211" t="s">
        <v>53</v>
      </c>
    </row>
    <row r="7212" spans="1:3">
      <c r="A7212" t="s">
        <v>90</v>
      </c>
      <c r="B7212">
        <v>541711</v>
      </c>
      <c r="C7212" t="s">
        <v>53</v>
      </c>
    </row>
    <row r="7213" spans="1:3">
      <c r="A7213" t="s">
        <v>90</v>
      </c>
      <c r="B7213">
        <v>541715</v>
      </c>
      <c r="C7213" t="s">
        <v>53</v>
      </c>
    </row>
    <row r="7214" spans="1:3">
      <c r="A7214" t="s">
        <v>90</v>
      </c>
      <c r="B7214">
        <v>541716</v>
      </c>
      <c r="C7214" t="s">
        <v>53</v>
      </c>
    </row>
    <row r="7215" spans="1:3">
      <c r="A7215" t="s">
        <v>90</v>
      </c>
      <c r="B7215">
        <v>543234</v>
      </c>
      <c r="C7215" t="s">
        <v>0</v>
      </c>
    </row>
    <row r="7216" spans="1:3">
      <c r="A7216" t="s">
        <v>90</v>
      </c>
      <c r="B7216">
        <v>547378</v>
      </c>
      <c r="C7216" t="s">
        <v>53</v>
      </c>
    </row>
    <row r="7217" spans="1:3">
      <c r="A7217" t="s">
        <v>90</v>
      </c>
      <c r="B7217">
        <v>770292</v>
      </c>
      <c r="C7217" t="s">
        <v>0</v>
      </c>
    </row>
    <row r="7218" spans="1:3">
      <c r="A7218" t="s">
        <v>90</v>
      </c>
      <c r="B7218">
        <v>770843</v>
      </c>
      <c r="C7218" t="s">
        <v>0</v>
      </c>
    </row>
    <row r="7219" spans="1:3">
      <c r="A7219" t="s">
        <v>90</v>
      </c>
      <c r="B7219">
        <v>770857</v>
      </c>
      <c r="C7219" t="s">
        <v>0</v>
      </c>
    </row>
    <row r="7220" spans="1:3">
      <c r="A7220" t="s">
        <v>90</v>
      </c>
      <c r="B7220">
        <v>770908</v>
      </c>
      <c r="C7220" t="s">
        <v>0</v>
      </c>
    </row>
    <row r="7221" spans="1:3">
      <c r="A7221" t="s">
        <v>90</v>
      </c>
      <c r="B7221">
        <v>776221</v>
      </c>
      <c r="C7221" t="s">
        <v>0</v>
      </c>
    </row>
    <row r="7222" spans="1:3">
      <c r="A7222" t="s">
        <v>90</v>
      </c>
      <c r="B7222">
        <v>878499</v>
      </c>
      <c r="C7222" t="s">
        <v>53</v>
      </c>
    </row>
    <row r="7223" spans="1:3">
      <c r="A7223" t="s">
        <v>157</v>
      </c>
      <c r="B7223">
        <v>289</v>
      </c>
      <c r="C7223" t="s">
        <v>53</v>
      </c>
    </row>
    <row r="7224" spans="1:3">
      <c r="A7224" t="s">
        <v>158</v>
      </c>
      <c r="B7224">
        <v>416</v>
      </c>
      <c r="C7224" t="s">
        <v>0</v>
      </c>
    </row>
    <row r="7225" spans="1:3">
      <c r="A7225" t="s">
        <v>159</v>
      </c>
      <c r="B7225">
        <v>349</v>
      </c>
      <c r="C7225" t="s">
        <v>53</v>
      </c>
    </row>
    <row r="7226" spans="1:3">
      <c r="A7226" t="s">
        <v>91</v>
      </c>
      <c r="B7226">
        <v>2992</v>
      </c>
      <c r="C7226" t="s">
        <v>53</v>
      </c>
    </row>
    <row r="7227" spans="1:3">
      <c r="A7227" t="s">
        <v>160</v>
      </c>
      <c r="B7227">
        <v>13900</v>
      </c>
      <c r="C7227" t="s">
        <v>0</v>
      </c>
    </row>
    <row r="7228" spans="1:3">
      <c r="A7228" t="s">
        <v>161</v>
      </c>
      <c r="B7228">
        <v>1800</v>
      </c>
      <c r="C7228" t="s">
        <v>0</v>
      </c>
    </row>
    <row r="7229" spans="1:3">
      <c r="A7229" t="s">
        <v>162</v>
      </c>
      <c r="B7229">
        <v>1578</v>
      </c>
      <c r="C7229" t="s">
        <v>0</v>
      </c>
    </row>
    <row r="7230" spans="1:3">
      <c r="A7230" t="s">
        <v>162</v>
      </c>
      <c r="B7230">
        <v>1994</v>
      </c>
      <c r="C7230" t="s">
        <v>0</v>
      </c>
    </row>
    <row r="7231" spans="1:3">
      <c r="A7231" t="s">
        <v>162</v>
      </c>
      <c r="B7231">
        <v>2004</v>
      </c>
      <c r="C7231" t="s">
        <v>0</v>
      </c>
    </row>
    <row r="7232" spans="1:3">
      <c r="A7232" t="s">
        <v>162</v>
      </c>
      <c r="B7232">
        <v>2011</v>
      </c>
      <c r="C7232" t="s">
        <v>0</v>
      </c>
    </row>
    <row r="7233" spans="1:3">
      <c r="A7233" t="s">
        <v>163</v>
      </c>
      <c r="B7233">
        <v>216</v>
      </c>
      <c r="C7233" t="s">
        <v>0</v>
      </c>
    </row>
    <row r="7234" spans="1:3">
      <c r="A7234" t="s">
        <v>164</v>
      </c>
      <c r="B7234">
        <v>2096</v>
      </c>
      <c r="C7234" t="s">
        <v>53</v>
      </c>
    </row>
    <row r="7235" spans="1:3">
      <c r="A7235" t="s">
        <v>165</v>
      </c>
      <c r="B7235">
        <v>406</v>
      </c>
      <c r="C7235" t="s">
        <v>53</v>
      </c>
    </row>
    <row r="7236" spans="1:3">
      <c r="A7236" t="s">
        <v>165</v>
      </c>
      <c r="B7236">
        <v>432</v>
      </c>
      <c r="C7236" t="s">
        <v>53</v>
      </c>
    </row>
    <row r="7237" spans="1:3">
      <c r="A7237" t="s">
        <v>165</v>
      </c>
      <c r="B7237">
        <v>433</v>
      </c>
      <c r="C7237" t="s">
        <v>53</v>
      </c>
    </row>
    <row r="7238" spans="1:3">
      <c r="A7238" t="s">
        <v>165</v>
      </c>
      <c r="B7238">
        <v>463</v>
      </c>
      <c r="C7238" t="s">
        <v>53</v>
      </c>
    </row>
    <row r="7239" spans="1:3">
      <c r="A7239" t="s">
        <v>166</v>
      </c>
      <c r="B7239">
        <v>3344</v>
      </c>
      <c r="C7239" t="s">
        <v>0</v>
      </c>
    </row>
    <row r="7240" spans="1:3">
      <c r="A7240" t="s">
        <v>167</v>
      </c>
      <c r="B7240">
        <v>718</v>
      </c>
      <c r="C7240" t="s">
        <v>0</v>
      </c>
    </row>
    <row r="7241" spans="1:3">
      <c r="A7241" t="s">
        <v>168</v>
      </c>
      <c r="B7241">
        <v>241</v>
      </c>
      <c r="C7241" t="s">
        <v>53</v>
      </c>
    </row>
    <row r="7242" spans="1:3">
      <c r="A7242" t="s">
        <v>169</v>
      </c>
      <c r="B7242">
        <v>793</v>
      </c>
      <c r="C7242" t="s">
        <v>0</v>
      </c>
    </row>
    <row r="7243" spans="1:3">
      <c r="A7243" t="s">
        <v>170</v>
      </c>
      <c r="B7243">
        <v>700</v>
      </c>
      <c r="C7243" t="s">
        <v>53</v>
      </c>
    </row>
    <row r="7244" spans="1:3">
      <c r="A7244" t="s">
        <v>171</v>
      </c>
      <c r="B7244">
        <v>129</v>
      </c>
      <c r="C7244" t="s">
        <v>0</v>
      </c>
    </row>
    <row r="7245" spans="1:3">
      <c r="A7245" t="s">
        <v>171</v>
      </c>
      <c r="B7245">
        <v>143</v>
      </c>
      <c r="C7245" t="s">
        <v>0</v>
      </c>
    </row>
    <row r="7246" spans="1:3">
      <c r="A7246" t="s">
        <v>171</v>
      </c>
      <c r="B7246">
        <v>153</v>
      </c>
      <c r="C7246" t="s">
        <v>0</v>
      </c>
    </row>
    <row r="7247" spans="1:3">
      <c r="A7247" t="s">
        <v>171</v>
      </c>
      <c r="B7247">
        <v>154</v>
      </c>
      <c r="C7247" t="s">
        <v>0</v>
      </c>
    </row>
    <row r="7248" spans="1:3">
      <c r="A7248" t="s">
        <v>171</v>
      </c>
      <c r="B7248">
        <v>155</v>
      </c>
      <c r="C7248" t="s">
        <v>0</v>
      </c>
    </row>
    <row r="7249" spans="1:3">
      <c r="A7249" t="s">
        <v>171</v>
      </c>
      <c r="B7249">
        <v>218</v>
      </c>
      <c r="C7249" t="s">
        <v>0</v>
      </c>
    </row>
    <row r="7250" spans="1:3">
      <c r="A7250" t="s">
        <v>171</v>
      </c>
      <c r="B7250">
        <v>238</v>
      </c>
      <c r="C7250" t="s">
        <v>0</v>
      </c>
    </row>
    <row r="7251" spans="1:3">
      <c r="A7251" t="s">
        <v>171</v>
      </c>
      <c r="B7251">
        <v>241</v>
      </c>
      <c r="C7251" t="s">
        <v>0</v>
      </c>
    </row>
    <row r="7252" spans="1:3">
      <c r="A7252" t="s">
        <v>171</v>
      </c>
      <c r="B7252">
        <v>250</v>
      </c>
      <c r="C7252" t="s">
        <v>0</v>
      </c>
    </row>
    <row r="7253" spans="1:3">
      <c r="A7253" t="s">
        <v>171</v>
      </c>
      <c r="B7253">
        <v>251</v>
      </c>
      <c r="C7253" t="s">
        <v>0</v>
      </c>
    </row>
    <row r="7254" spans="1:3">
      <c r="A7254" t="s">
        <v>171</v>
      </c>
      <c r="B7254">
        <v>263</v>
      </c>
      <c r="C7254" t="s">
        <v>0</v>
      </c>
    </row>
    <row r="7255" spans="1:3">
      <c r="A7255" t="s">
        <v>171</v>
      </c>
      <c r="B7255">
        <v>265</v>
      </c>
      <c r="C7255" t="s">
        <v>0</v>
      </c>
    </row>
    <row r="7256" spans="1:3">
      <c r="A7256" t="s">
        <v>172</v>
      </c>
      <c r="B7256">
        <v>122</v>
      </c>
      <c r="C7256" t="s">
        <v>0</v>
      </c>
    </row>
    <row r="7257" spans="1:3">
      <c r="A7257" t="s">
        <v>172</v>
      </c>
      <c r="B7257">
        <v>125</v>
      </c>
      <c r="C7257" t="s">
        <v>0</v>
      </c>
    </row>
    <row r="7258" spans="1:3">
      <c r="A7258" t="s">
        <v>172</v>
      </c>
      <c r="B7258">
        <v>127</v>
      </c>
      <c r="C7258" t="s">
        <v>0</v>
      </c>
    </row>
    <row r="7259" spans="1:3">
      <c r="A7259" t="s">
        <v>172</v>
      </c>
      <c r="B7259">
        <v>145</v>
      </c>
      <c r="C7259" t="s">
        <v>0</v>
      </c>
    </row>
    <row r="7260" spans="1:3">
      <c r="A7260" t="s">
        <v>173</v>
      </c>
      <c r="B7260">
        <v>433</v>
      </c>
      <c r="C7260" t="s">
        <v>0</v>
      </c>
    </row>
    <row r="7261" spans="1:3">
      <c r="A7261" t="s">
        <v>45</v>
      </c>
      <c r="B7261">
        <v>7103</v>
      </c>
      <c r="C7261" t="s">
        <v>53</v>
      </c>
    </row>
    <row r="7262" spans="1:3">
      <c r="A7262" t="s">
        <v>45</v>
      </c>
      <c r="B7262">
        <v>7110</v>
      </c>
      <c r="C7262" t="s">
        <v>53</v>
      </c>
    </row>
    <row r="7263" spans="1:3">
      <c r="A7263" t="s">
        <v>45</v>
      </c>
      <c r="B7263">
        <v>7558</v>
      </c>
      <c r="C7263" t="s">
        <v>53</v>
      </c>
    </row>
    <row r="7264" spans="1:3">
      <c r="A7264" t="s">
        <v>45</v>
      </c>
      <c r="B7264">
        <v>7775</v>
      </c>
      <c r="C7264" t="s">
        <v>53</v>
      </c>
    </row>
    <row r="7265" spans="1:3">
      <c r="A7265" t="s">
        <v>45</v>
      </c>
      <c r="B7265">
        <v>7793</v>
      </c>
      <c r="C7265" t="s">
        <v>53</v>
      </c>
    </row>
    <row r="7266" spans="1:3">
      <c r="A7266" t="s">
        <v>45</v>
      </c>
      <c r="B7266">
        <v>7850</v>
      </c>
      <c r="C7266" t="s">
        <v>53</v>
      </c>
    </row>
    <row r="7267" spans="1:3">
      <c r="A7267" t="s">
        <v>45</v>
      </c>
      <c r="B7267">
        <v>7904</v>
      </c>
      <c r="C7267" t="s">
        <v>53</v>
      </c>
    </row>
    <row r="7268" spans="1:3">
      <c r="A7268" t="s">
        <v>174</v>
      </c>
      <c r="B7268">
        <v>4028</v>
      </c>
      <c r="C7268" t="s">
        <v>0</v>
      </c>
    </row>
    <row r="7269" spans="1:3">
      <c r="A7269" t="s">
        <v>92</v>
      </c>
      <c r="B7269">
        <v>17676</v>
      </c>
      <c r="C7269" t="s">
        <v>0</v>
      </c>
    </row>
    <row r="7270" spans="1:3">
      <c r="A7270" t="s">
        <v>92</v>
      </c>
      <c r="B7270">
        <v>17695</v>
      </c>
      <c r="C7270" t="s">
        <v>0</v>
      </c>
    </row>
    <row r="7271" spans="1:3">
      <c r="A7271" t="s">
        <v>92</v>
      </c>
      <c r="B7271">
        <v>17704</v>
      </c>
      <c r="C7271" t="s">
        <v>0</v>
      </c>
    </row>
    <row r="7272" spans="1:3">
      <c r="A7272" t="s">
        <v>92</v>
      </c>
      <c r="B7272">
        <v>17710</v>
      </c>
      <c r="C7272" t="s">
        <v>0</v>
      </c>
    </row>
    <row r="7273" spans="1:3">
      <c r="A7273" t="s">
        <v>92</v>
      </c>
      <c r="B7273">
        <v>17731</v>
      </c>
      <c r="C7273" t="s">
        <v>0</v>
      </c>
    </row>
    <row r="7274" spans="1:3">
      <c r="A7274" t="s">
        <v>92</v>
      </c>
      <c r="B7274">
        <v>17747</v>
      </c>
      <c r="C7274" t="s">
        <v>0</v>
      </c>
    </row>
    <row r="7275" spans="1:3">
      <c r="A7275" t="s">
        <v>92</v>
      </c>
      <c r="B7275">
        <v>31879</v>
      </c>
      <c r="C7275" t="s">
        <v>0</v>
      </c>
    </row>
    <row r="7276" spans="1:3">
      <c r="A7276" t="s">
        <v>92</v>
      </c>
      <c r="B7276">
        <v>34333</v>
      </c>
      <c r="C7276" t="s">
        <v>0</v>
      </c>
    </row>
    <row r="7277" spans="1:3">
      <c r="A7277" t="s">
        <v>92</v>
      </c>
      <c r="B7277">
        <v>34339</v>
      </c>
      <c r="C7277" t="s">
        <v>0</v>
      </c>
    </row>
    <row r="7278" spans="1:3">
      <c r="A7278" t="s">
        <v>92</v>
      </c>
      <c r="B7278">
        <v>34376</v>
      </c>
      <c r="C7278" t="s">
        <v>0</v>
      </c>
    </row>
    <row r="7279" spans="1:3">
      <c r="A7279" t="s">
        <v>92</v>
      </c>
      <c r="B7279">
        <v>34384</v>
      </c>
      <c r="C7279" t="s">
        <v>0</v>
      </c>
    </row>
    <row r="7280" spans="1:3">
      <c r="A7280" t="s">
        <v>92</v>
      </c>
      <c r="B7280">
        <v>34429</v>
      </c>
      <c r="C7280" t="s">
        <v>0</v>
      </c>
    </row>
    <row r="7281" spans="1:3">
      <c r="A7281" t="s">
        <v>92</v>
      </c>
      <c r="B7281">
        <v>34510</v>
      </c>
      <c r="C7281" t="s">
        <v>0</v>
      </c>
    </row>
    <row r="7282" spans="1:3">
      <c r="A7282" t="s">
        <v>92</v>
      </c>
      <c r="B7282">
        <v>35243</v>
      </c>
      <c r="C7282" t="s">
        <v>0</v>
      </c>
    </row>
    <row r="7283" spans="1:3">
      <c r="A7283" t="s">
        <v>92</v>
      </c>
      <c r="B7283">
        <v>35251</v>
      </c>
      <c r="C7283" t="s">
        <v>53</v>
      </c>
    </row>
    <row r="7284" spans="1:3">
      <c r="A7284" t="s">
        <v>92</v>
      </c>
      <c r="B7284">
        <v>35255</v>
      </c>
      <c r="C7284" t="s">
        <v>0</v>
      </c>
    </row>
    <row r="7285" spans="1:3">
      <c r="A7285" t="s">
        <v>92</v>
      </c>
      <c r="B7285">
        <v>35300</v>
      </c>
      <c r="C7285" t="s">
        <v>53</v>
      </c>
    </row>
    <row r="7286" spans="1:3">
      <c r="A7286" t="s">
        <v>92</v>
      </c>
      <c r="B7286">
        <v>35306</v>
      </c>
      <c r="C7286" t="s">
        <v>53</v>
      </c>
    </row>
    <row r="7287" spans="1:3">
      <c r="A7287" t="s">
        <v>92</v>
      </c>
      <c r="B7287">
        <v>35312</v>
      </c>
      <c r="C7287" t="s">
        <v>0</v>
      </c>
    </row>
    <row r="7288" spans="1:3">
      <c r="A7288" t="s">
        <v>92</v>
      </c>
      <c r="B7288">
        <v>35596</v>
      </c>
      <c r="C7288" t="s">
        <v>0</v>
      </c>
    </row>
    <row r="7289" spans="1:3">
      <c r="A7289" t="s">
        <v>92</v>
      </c>
      <c r="B7289">
        <v>35698</v>
      </c>
      <c r="C7289" t="s">
        <v>53</v>
      </c>
    </row>
    <row r="7290" spans="1:3">
      <c r="A7290" t="s">
        <v>92</v>
      </c>
      <c r="B7290">
        <v>35999</v>
      </c>
      <c r="C7290" t="s">
        <v>0</v>
      </c>
    </row>
    <row r="7291" spans="1:3">
      <c r="A7291" t="s">
        <v>92</v>
      </c>
      <c r="B7291">
        <v>36000</v>
      </c>
      <c r="C7291" t="s">
        <v>0</v>
      </c>
    </row>
    <row r="7292" spans="1:3">
      <c r="A7292" t="s">
        <v>92</v>
      </c>
      <c r="B7292">
        <v>36052</v>
      </c>
      <c r="C7292" t="s">
        <v>0</v>
      </c>
    </row>
    <row r="7293" spans="1:3">
      <c r="A7293" t="s">
        <v>175</v>
      </c>
      <c r="B7293">
        <v>1005</v>
      </c>
      <c r="C7293" t="s">
        <v>53</v>
      </c>
    </row>
    <row r="7294" spans="1:3">
      <c r="A7294" t="s">
        <v>175</v>
      </c>
      <c r="B7294">
        <v>349</v>
      </c>
      <c r="C7294" t="s">
        <v>53</v>
      </c>
    </row>
    <row r="7295" spans="1:3">
      <c r="A7295" t="s">
        <v>175</v>
      </c>
      <c r="B7295">
        <v>472</v>
      </c>
      <c r="C7295" t="s">
        <v>0</v>
      </c>
    </row>
    <row r="7296" spans="1:3">
      <c r="A7296" t="s">
        <v>175</v>
      </c>
      <c r="B7296">
        <v>621</v>
      </c>
      <c r="C7296" t="s">
        <v>53</v>
      </c>
    </row>
    <row r="7297" spans="1:3">
      <c r="A7297" t="s">
        <v>176</v>
      </c>
      <c r="B7297">
        <v>696</v>
      </c>
      <c r="C7297" t="s">
        <v>0</v>
      </c>
    </row>
    <row r="7298" spans="1:3">
      <c r="A7298" t="s">
        <v>177</v>
      </c>
      <c r="B7298">
        <v>360</v>
      </c>
      <c r="C7298" t="s">
        <v>0</v>
      </c>
    </row>
    <row r="7299" spans="1:3">
      <c r="A7299" t="s">
        <v>177</v>
      </c>
      <c r="B7299">
        <v>443</v>
      </c>
      <c r="C7299" t="s">
        <v>0</v>
      </c>
    </row>
    <row r="7300" spans="1:3">
      <c r="A7300" t="s">
        <v>177</v>
      </c>
      <c r="B7300">
        <v>482</v>
      </c>
      <c r="C7300" t="s">
        <v>0</v>
      </c>
    </row>
    <row r="7301" spans="1:3">
      <c r="A7301" t="s">
        <v>178</v>
      </c>
      <c r="B7301">
        <v>1040</v>
      </c>
      <c r="C7301" t="s">
        <v>53</v>
      </c>
    </row>
    <row r="7302" spans="1:3">
      <c r="A7302" t="s">
        <v>179</v>
      </c>
      <c r="B7302">
        <v>621</v>
      </c>
      <c r="C7302" t="s">
        <v>0</v>
      </c>
    </row>
    <row r="7303" spans="1:3">
      <c r="A7303" t="s">
        <v>180</v>
      </c>
      <c r="B7303">
        <v>620</v>
      </c>
      <c r="C7303" t="s">
        <v>0</v>
      </c>
    </row>
    <row r="7304" spans="1:3">
      <c r="A7304" t="s">
        <v>181</v>
      </c>
      <c r="B7304">
        <v>488</v>
      </c>
      <c r="C7304" t="s">
        <v>0</v>
      </c>
    </row>
    <row r="7305" spans="1:3">
      <c r="A7305" t="s">
        <v>181</v>
      </c>
      <c r="B7305">
        <v>494</v>
      </c>
      <c r="C7305" t="s">
        <v>0</v>
      </c>
    </row>
    <row r="7306" spans="1:3">
      <c r="A7306" t="s">
        <v>181</v>
      </c>
      <c r="B7306">
        <v>495</v>
      </c>
      <c r="C7306" t="s">
        <v>0</v>
      </c>
    </row>
    <row r="7307" spans="1:3">
      <c r="A7307" t="s">
        <v>181</v>
      </c>
      <c r="B7307">
        <v>512</v>
      </c>
      <c r="C7307" t="s">
        <v>0</v>
      </c>
    </row>
    <row r="7308" spans="1:3">
      <c r="A7308" t="s">
        <v>181</v>
      </c>
      <c r="B7308">
        <v>527</v>
      </c>
      <c r="C7308" t="s">
        <v>0</v>
      </c>
    </row>
    <row r="7309" spans="1:3">
      <c r="A7309" t="s">
        <v>181</v>
      </c>
      <c r="B7309">
        <v>542</v>
      </c>
      <c r="C7309" t="s">
        <v>0</v>
      </c>
    </row>
    <row r="7310" spans="1:3">
      <c r="A7310" t="s">
        <v>181</v>
      </c>
      <c r="B7310">
        <v>557</v>
      </c>
      <c r="C7310" t="s">
        <v>0</v>
      </c>
    </row>
    <row r="7311" spans="1:3">
      <c r="A7311" t="s">
        <v>182</v>
      </c>
      <c r="B7311">
        <v>1266</v>
      </c>
      <c r="C7311" t="s">
        <v>53</v>
      </c>
    </row>
    <row r="7312" spans="1:3">
      <c r="A7312" t="s">
        <v>183</v>
      </c>
      <c r="B7312">
        <v>1037</v>
      </c>
      <c r="C7312" t="s">
        <v>0</v>
      </c>
    </row>
    <row r="7313" spans="1:3">
      <c r="A7313" t="s">
        <v>183</v>
      </c>
      <c r="B7313">
        <v>1038</v>
      </c>
      <c r="C7313" t="s">
        <v>53</v>
      </c>
    </row>
    <row r="7314" spans="1:3">
      <c r="A7314" t="s">
        <v>183</v>
      </c>
      <c r="B7314">
        <v>1039</v>
      </c>
      <c r="C7314" t="s">
        <v>53</v>
      </c>
    </row>
    <row r="7315" spans="1:3">
      <c r="A7315" t="s">
        <v>183</v>
      </c>
      <c r="B7315">
        <v>1090</v>
      </c>
      <c r="C7315" t="s">
        <v>0</v>
      </c>
    </row>
    <row r="7316" spans="1:3">
      <c r="A7316" t="s">
        <v>183</v>
      </c>
      <c r="B7316">
        <v>1091</v>
      </c>
      <c r="C7316" t="s">
        <v>53</v>
      </c>
    </row>
    <row r="7317" spans="1:3">
      <c r="A7317" t="s">
        <v>183</v>
      </c>
      <c r="B7317">
        <v>1212</v>
      </c>
      <c r="C7317" t="s">
        <v>0</v>
      </c>
    </row>
    <row r="7318" spans="1:3">
      <c r="A7318" t="s">
        <v>183</v>
      </c>
      <c r="B7318">
        <v>1217</v>
      </c>
      <c r="C7318" t="s">
        <v>53</v>
      </c>
    </row>
    <row r="7319" spans="1:3">
      <c r="A7319" t="s">
        <v>183</v>
      </c>
      <c r="B7319">
        <v>1261</v>
      </c>
      <c r="C7319" t="s">
        <v>53</v>
      </c>
    </row>
    <row r="7320" spans="1:3">
      <c r="A7320" t="s">
        <v>183</v>
      </c>
      <c r="B7320">
        <v>1270</v>
      </c>
      <c r="C7320" t="s">
        <v>53</v>
      </c>
    </row>
    <row r="7321" spans="1:3">
      <c r="A7321" t="s">
        <v>183</v>
      </c>
      <c r="B7321">
        <v>1639</v>
      </c>
      <c r="C7321" t="s">
        <v>0</v>
      </c>
    </row>
    <row r="7322" spans="1:3">
      <c r="A7322" t="s">
        <v>183</v>
      </c>
      <c r="B7322">
        <v>1644</v>
      </c>
      <c r="C7322" t="s">
        <v>53</v>
      </c>
    </row>
    <row r="7323" spans="1:3">
      <c r="A7323" t="s">
        <v>184</v>
      </c>
      <c r="B7323">
        <v>335</v>
      </c>
      <c r="C7323" t="s">
        <v>53</v>
      </c>
    </row>
    <row r="7324" spans="1:3">
      <c r="A7324" t="s">
        <v>185</v>
      </c>
      <c r="B7324">
        <v>329</v>
      </c>
      <c r="C7324" t="s">
        <v>0</v>
      </c>
    </row>
    <row r="7325" spans="1:3">
      <c r="A7325" t="s">
        <v>185</v>
      </c>
      <c r="B7325">
        <v>334</v>
      </c>
      <c r="C7325" t="s">
        <v>0</v>
      </c>
    </row>
    <row r="7326" spans="1:3">
      <c r="A7326" t="s">
        <v>185</v>
      </c>
      <c r="B7326">
        <v>405</v>
      </c>
      <c r="C7326" t="s">
        <v>0</v>
      </c>
    </row>
    <row r="7327" spans="1:3">
      <c r="A7327" t="s">
        <v>185</v>
      </c>
      <c r="B7327">
        <v>410</v>
      </c>
      <c r="C7327" t="s">
        <v>0</v>
      </c>
    </row>
    <row r="7328" spans="1:3">
      <c r="A7328" t="s">
        <v>185</v>
      </c>
      <c r="B7328">
        <v>411</v>
      </c>
      <c r="C7328" t="s">
        <v>0</v>
      </c>
    </row>
    <row r="7329" spans="1:3">
      <c r="A7329" t="s">
        <v>185</v>
      </c>
      <c r="B7329">
        <v>412</v>
      </c>
      <c r="C7329" t="s">
        <v>0</v>
      </c>
    </row>
    <row r="7330" spans="1:3">
      <c r="A7330" t="s">
        <v>185</v>
      </c>
      <c r="B7330">
        <v>447</v>
      </c>
      <c r="C7330" t="s">
        <v>0</v>
      </c>
    </row>
    <row r="7331" spans="1:3">
      <c r="A7331" t="s">
        <v>185</v>
      </c>
      <c r="B7331">
        <v>455</v>
      </c>
      <c r="C7331" t="s">
        <v>0</v>
      </c>
    </row>
    <row r="7332" spans="1:3">
      <c r="A7332" t="s">
        <v>185</v>
      </c>
      <c r="B7332">
        <v>483</v>
      </c>
      <c r="C7332" t="s">
        <v>0</v>
      </c>
    </row>
    <row r="7333" spans="1:3">
      <c r="A7333" t="s">
        <v>185</v>
      </c>
      <c r="B7333">
        <v>535</v>
      </c>
      <c r="C7333" t="s">
        <v>0</v>
      </c>
    </row>
    <row r="7334" spans="1:3">
      <c r="A7334" t="s">
        <v>185</v>
      </c>
      <c r="B7334">
        <v>538</v>
      </c>
      <c r="C7334" t="s">
        <v>0</v>
      </c>
    </row>
    <row r="7335" spans="1:3">
      <c r="A7335" t="s">
        <v>185</v>
      </c>
      <c r="B7335">
        <v>539</v>
      </c>
      <c r="C7335" t="s">
        <v>0</v>
      </c>
    </row>
    <row r="7336" spans="1:3">
      <c r="A7336" t="s">
        <v>185</v>
      </c>
      <c r="B7336">
        <v>547</v>
      </c>
      <c r="C7336" t="s">
        <v>0</v>
      </c>
    </row>
    <row r="7337" spans="1:3">
      <c r="A7337" t="s">
        <v>185</v>
      </c>
      <c r="B7337">
        <v>618</v>
      </c>
      <c r="C7337" t="s">
        <v>0</v>
      </c>
    </row>
    <row r="7338" spans="1:3">
      <c r="A7338" t="s">
        <v>185</v>
      </c>
      <c r="B7338">
        <v>630</v>
      </c>
      <c r="C7338" t="s">
        <v>0</v>
      </c>
    </row>
    <row r="7339" spans="1:3">
      <c r="A7339" t="s">
        <v>185</v>
      </c>
      <c r="B7339">
        <v>638</v>
      </c>
      <c r="C7339" t="s">
        <v>0</v>
      </c>
    </row>
    <row r="7340" spans="1:3">
      <c r="A7340" t="s">
        <v>185</v>
      </c>
      <c r="B7340">
        <v>650</v>
      </c>
      <c r="C7340" t="s">
        <v>0</v>
      </c>
    </row>
    <row r="7341" spans="1:3">
      <c r="A7341" t="s">
        <v>185</v>
      </c>
      <c r="B7341">
        <v>729</v>
      </c>
      <c r="C7341" t="s">
        <v>0</v>
      </c>
    </row>
    <row r="7342" spans="1:3">
      <c r="A7342" t="s">
        <v>185</v>
      </c>
      <c r="B7342">
        <v>730</v>
      </c>
      <c r="C7342" t="s">
        <v>0</v>
      </c>
    </row>
    <row r="7343" spans="1:3">
      <c r="A7343" t="s">
        <v>186</v>
      </c>
      <c r="B7343">
        <v>33960</v>
      </c>
      <c r="C7343" t="s">
        <v>0</v>
      </c>
    </row>
    <row r="7344" spans="1:3">
      <c r="A7344" t="s">
        <v>186</v>
      </c>
      <c r="B7344">
        <v>33989</v>
      </c>
      <c r="C7344" t="s">
        <v>0</v>
      </c>
    </row>
    <row r="7345" spans="1:3">
      <c r="A7345" t="s">
        <v>187</v>
      </c>
      <c r="B7345">
        <v>455</v>
      </c>
      <c r="C7345" t="s">
        <v>0</v>
      </c>
    </row>
    <row r="7346" spans="1:3">
      <c r="A7346" t="s">
        <v>188</v>
      </c>
      <c r="B7346">
        <v>670</v>
      </c>
      <c r="C7346" t="s">
        <v>53</v>
      </c>
    </row>
    <row r="7347" spans="1:3">
      <c r="A7347" t="s">
        <v>188</v>
      </c>
      <c r="B7347">
        <v>671</v>
      </c>
      <c r="C7347" t="s">
        <v>53</v>
      </c>
    </row>
    <row r="7348" spans="1:3">
      <c r="A7348" t="s">
        <v>188</v>
      </c>
      <c r="B7348">
        <v>711</v>
      </c>
      <c r="C7348" t="s">
        <v>53</v>
      </c>
    </row>
    <row r="7349" spans="1:3">
      <c r="A7349" t="s">
        <v>188</v>
      </c>
      <c r="B7349">
        <v>713</v>
      </c>
      <c r="C7349" t="s">
        <v>53</v>
      </c>
    </row>
    <row r="7350" spans="1:3">
      <c r="A7350" t="s">
        <v>188</v>
      </c>
      <c r="B7350">
        <v>740</v>
      </c>
      <c r="C7350" t="s">
        <v>53</v>
      </c>
    </row>
    <row r="7351" spans="1:3">
      <c r="A7351" t="s">
        <v>188</v>
      </c>
      <c r="B7351">
        <v>745</v>
      </c>
      <c r="C7351" t="s">
        <v>53</v>
      </c>
    </row>
    <row r="7352" spans="1:3">
      <c r="A7352" t="s">
        <v>188</v>
      </c>
      <c r="B7352">
        <v>753</v>
      </c>
      <c r="C7352" t="s">
        <v>53</v>
      </c>
    </row>
    <row r="7353" spans="1:3">
      <c r="A7353" t="s">
        <v>188</v>
      </c>
      <c r="B7353">
        <v>756</v>
      </c>
      <c r="C7353" t="s">
        <v>53</v>
      </c>
    </row>
    <row r="7354" spans="1:3">
      <c r="A7354" t="s">
        <v>189</v>
      </c>
      <c r="B7354">
        <v>658</v>
      </c>
      <c r="C7354" t="s">
        <v>0</v>
      </c>
    </row>
    <row r="7355" spans="1:3">
      <c r="A7355" t="s">
        <v>190</v>
      </c>
      <c r="B7355">
        <v>566</v>
      </c>
      <c r="C7355" t="s">
        <v>53</v>
      </c>
    </row>
    <row r="7356" spans="1:3">
      <c r="A7356" t="s">
        <v>191</v>
      </c>
      <c r="B7356">
        <v>530</v>
      </c>
      <c r="C7356" t="s">
        <v>53</v>
      </c>
    </row>
    <row r="7357" spans="1:3">
      <c r="A7357" t="s">
        <v>191</v>
      </c>
      <c r="B7357">
        <v>636</v>
      </c>
      <c r="C7357" t="s">
        <v>53</v>
      </c>
    </row>
    <row r="7358" spans="1:3">
      <c r="A7358" t="s">
        <v>192</v>
      </c>
      <c r="B7358">
        <v>5757</v>
      </c>
      <c r="C7358" t="s">
        <v>53</v>
      </c>
    </row>
    <row r="7359" spans="1:3">
      <c r="A7359" t="s">
        <v>193</v>
      </c>
      <c r="B7359">
        <v>1217</v>
      </c>
      <c r="C7359" t="s">
        <v>0</v>
      </c>
    </row>
    <row r="7360" spans="1:3">
      <c r="A7360" t="s">
        <v>193</v>
      </c>
      <c r="B7360">
        <v>7163</v>
      </c>
      <c r="C7360" t="s">
        <v>0</v>
      </c>
    </row>
    <row r="7361" spans="1:3">
      <c r="A7361" t="s">
        <v>194</v>
      </c>
      <c r="B7361">
        <v>560</v>
      </c>
      <c r="C7361" t="s">
        <v>0</v>
      </c>
    </row>
    <row r="7362" spans="1:3">
      <c r="A7362" t="s">
        <v>93</v>
      </c>
      <c r="B7362">
        <v>210088</v>
      </c>
      <c r="C7362" t="s">
        <v>0</v>
      </c>
    </row>
    <row r="7363" spans="1:3">
      <c r="A7363" t="s">
        <v>93</v>
      </c>
      <c r="B7363">
        <v>294369</v>
      </c>
      <c r="C7363" t="s">
        <v>0</v>
      </c>
    </row>
    <row r="7364" spans="1:3">
      <c r="A7364" t="s">
        <v>93</v>
      </c>
      <c r="B7364">
        <v>300333</v>
      </c>
      <c r="C7364" t="s">
        <v>53</v>
      </c>
    </row>
    <row r="7365" spans="1:3">
      <c r="A7365" t="s">
        <v>93</v>
      </c>
      <c r="B7365">
        <v>326308</v>
      </c>
      <c r="C7365" t="s">
        <v>0</v>
      </c>
    </row>
    <row r="7366" spans="1:3">
      <c r="A7366" t="s">
        <v>93</v>
      </c>
      <c r="B7366">
        <v>326309</v>
      </c>
      <c r="C7366" t="s">
        <v>0</v>
      </c>
    </row>
    <row r="7367" spans="1:3">
      <c r="A7367" t="s">
        <v>93</v>
      </c>
      <c r="B7367">
        <v>326337</v>
      </c>
      <c r="C7367" t="s">
        <v>0</v>
      </c>
    </row>
    <row r="7368" spans="1:3">
      <c r="A7368" t="s">
        <v>93</v>
      </c>
      <c r="B7368">
        <v>326733</v>
      </c>
      <c r="C7368" t="s">
        <v>0</v>
      </c>
    </row>
    <row r="7369" spans="1:3">
      <c r="A7369" t="s">
        <v>93</v>
      </c>
      <c r="B7369">
        <v>326739</v>
      </c>
      <c r="C7369" t="s">
        <v>0</v>
      </c>
    </row>
    <row r="7370" spans="1:3">
      <c r="A7370" t="s">
        <v>93</v>
      </c>
      <c r="B7370">
        <v>326757</v>
      </c>
      <c r="C7370" t="s">
        <v>0</v>
      </c>
    </row>
    <row r="7371" spans="1:3">
      <c r="A7371" t="s">
        <v>93</v>
      </c>
      <c r="B7371">
        <v>327673</v>
      </c>
      <c r="C7371" t="s">
        <v>0</v>
      </c>
    </row>
    <row r="7372" spans="1:3">
      <c r="A7372" t="s">
        <v>93</v>
      </c>
      <c r="B7372">
        <v>336532</v>
      </c>
      <c r="C7372" t="s">
        <v>0</v>
      </c>
    </row>
    <row r="7373" spans="1:3">
      <c r="A7373" t="s">
        <v>93</v>
      </c>
      <c r="B7373">
        <v>336539</v>
      </c>
      <c r="C7373" t="s">
        <v>0</v>
      </c>
    </row>
    <row r="7374" spans="1:3">
      <c r="A7374" t="s">
        <v>93</v>
      </c>
      <c r="B7374">
        <v>336568</v>
      </c>
      <c r="C7374" t="s">
        <v>0</v>
      </c>
    </row>
    <row r="7375" spans="1:3">
      <c r="A7375" t="s">
        <v>93</v>
      </c>
      <c r="B7375">
        <v>336596</v>
      </c>
      <c r="C7375" t="s">
        <v>0</v>
      </c>
    </row>
    <row r="7376" spans="1:3">
      <c r="A7376" t="s">
        <v>93</v>
      </c>
      <c r="B7376">
        <v>336625</v>
      </c>
      <c r="C7376" t="s">
        <v>0</v>
      </c>
    </row>
    <row r="7377" spans="1:3">
      <c r="A7377" t="s">
        <v>93</v>
      </c>
      <c r="B7377">
        <v>336635</v>
      </c>
      <c r="C7377" t="s">
        <v>0</v>
      </c>
    </row>
    <row r="7378" spans="1:3">
      <c r="A7378" t="s">
        <v>93</v>
      </c>
      <c r="B7378">
        <v>337162</v>
      </c>
      <c r="C7378" t="s">
        <v>0</v>
      </c>
    </row>
    <row r="7379" spans="1:3">
      <c r="A7379" t="s">
        <v>93</v>
      </c>
      <c r="B7379">
        <v>337169</v>
      </c>
      <c r="C7379" t="s">
        <v>0</v>
      </c>
    </row>
    <row r="7380" spans="1:3">
      <c r="A7380" t="s">
        <v>93</v>
      </c>
      <c r="B7380">
        <v>338021</v>
      </c>
      <c r="C7380" t="s">
        <v>0</v>
      </c>
    </row>
    <row r="7381" spans="1:3">
      <c r="A7381" t="s">
        <v>93</v>
      </c>
      <c r="B7381">
        <v>343544</v>
      </c>
      <c r="C7381" t="s">
        <v>0</v>
      </c>
    </row>
    <row r="7382" spans="1:3">
      <c r="A7382" t="s">
        <v>93</v>
      </c>
      <c r="B7382">
        <v>343567</v>
      </c>
      <c r="C7382" t="s">
        <v>0</v>
      </c>
    </row>
    <row r="7383" spans="1:3">
      <c r="A7383" t="s">
        <v>93</v>
      </c>
      <c r="B7383">
        <v>343571</v>
      </c>
      <c r="C7383" t="s">
        <v>0</v>
      </c>
    </row>
    <row r="7384" spans="1:3">
      <c r="A7384" t="s">
        <v>93</v>
      </c>
      <c r="B7384">
        <v>343703</v>
      </c>
      <c r="C7384" t="s">
        <v>0</v>
      </c>
    </row>
    <row r="7385" spans="1:3">
      <c r="A7385" t="s">
        <v>93</v>
      </c>
      <c r="B7385">
        <v>343706</v>
      </c>
      <c r="C7385" t="s">
        <v>0</v>
      </c>
    </row>
    <row r="7386" spans="1:3">
      <c r="A7386" t="s">
        <v>93</v>
      </c>
      <c r="B7386">
        <v>343707</v>
      </c>
      <c r="C7386" t="s">
        <v>0</v>
      </c>
    </row>
    <row r="7387" spans="1:3">
      <c r="A7387" t="s">
        <v>93</v>
      </c>
      <c r="B7387">
        <v>343744</v>
      </c>
      <c r="C7387" t="s">
        <v>0</v>
      </c>
    </row>
    <row r="7388" spans="1:3">
      <c r="A7388" t="s">
        <v>93</v>
      </c>
      <c r="B7388">
        <v>344192</v>
      </c>
      <c r="C7388" t="s">
        <v>0</v>
      </c>
    </row>
    <row r="7389" spans="1:3">
      <c r="A7389" t="s">
        <v>93</v>
      </c>
      <c r="B7389">
        <v>344193</v>
      </c>
      <c r="C7389" t="s">
        <v>0</v>
      </c>
    </row>
    <row r="7390" spans="1:3">
      <c r="A7390" t="s">
        <v>93</v>
      </c>
      <c r="B7390">
        <v>344843</v>
      </c>
      <c r="C7390" t="s">
        <v>0</v>
      </c>
    </row>
    <row r="7391" spans="1:3">
      <c r="A7391" t="s">
        <v>93</v>
      </c>
      <c r="B7391">
        <v>344890</v>
      </c>
      <c r="C7391" t="s">
        <v>0</v>
      </c>
    </row>
    <row r="7392" spans="1:3">
      <c r="A7392" t="s">
        <v>93</v>
      </c>
      <c r="B7392">
        <v>344922</v>
      </c>
      <c r="C7392" t="s">
        <v>0</v>
      </c>
    </row>
    <row r="7393" spans="1:3">
      <c r="A7393" t="s">
        <v>93</v>
      </c>
      <c r="B7393">
        <v>344969</v>
      </c>
      <c r="C7393" t="s">
        <v>0</v>
      </c>
    </row>
    <row r="7394" spans="1:3">
      <c r="A7394" t="s">
        <v>93</v>
      </c>
      <c r="B7394">
        <v>345159</v>
      </c>
      <c r="C7394" t="s">
        <v>0</v>
      </c>
    </row>
    <row r="7395" spans="1:3">
      <c r="A7395" t="s">
        <v>93</v>
      </c>
      <c r="B7395">
        <v>345632</v>
      </c>
      <c r="C7395" t="s">
        <v>0</v>
      </c>
    </row>
    <row r="7396" spans="1:3">
      <c r="A7396" t="s">
        <v>93</v>
      </c>
      <c r="B7396">
        <v>345633</v>
      </c>
      <c r="C7396" t="s">
        <v>0</v>
      </c>
    </row>
    <row r="7397" spans="1:3">
      <c r="A7397" t="s">
        <v>93</v>
      </c>
      <c r="B7397">
        <v>347036</v>
      </c>
      <c r="C7397" t="s">
        <v>0</v>
      </c>
    </row>
    <row r="7398" spans="1:3">
      <c r="A7398" t="s">
        <v>93</v>
      </c>
      <c r="B7398">
        <v>350855</v>
      </c>
      <c r="C7398" t="s">
        <v>0</v>
      </c>
    </row>
    <row r="7399" spans="1:3">
      <c r="A7399" t="s">
        <v>93</v>
      </c>
      <c r="B7399">
        <v>350857</v>
      </c>
      <c r="C7399" t="s">
        <v>0</v>
      </c>
    </row>
    <row r="7400" spans="1:3">
      <c r="A7400" t="s">
        <v>93</v>
      </c>
      <c r="B7400">
        <v>350858</v>
      </c>
      <c r="C7400" t="s">
        <v>0</v>
      </c>
    </row>
    <row r="7401" spans="1:3">
      <c r="A7401" t="s">
        <v>93</v>
      </c>
      <c r="B7401">
        <v>366997</v>
      </c>
      <c r="C7401" t="s">
        <v>0</v>
      </c>
    </row>
    <row r="7402" spans="1:3">
      <c r="A7402" t="s">
        <v>93</v>
      </c>
      <c r="B7402">
        <v>367559</v>
      </c>
      <c r="C7402" t="s">
        <v>0</v>
      </c>
    </row>
    <row r="7403" spans="1:3">
      <c r="A7403" t="s">
        <v>93</v>
      </c>
      <c r="B7403">
        <v>367751</v>
      </c>
      <c r="C7403" t="s">
        <v>0</v>
      </c>
    </row>
    <row r="7404" spans="1:3">
      <c r="A7404" t="s">
        <v>93</v>
      </c>
      <c r="B7404">
        <v>396706</v>
      </c>
      <c r="C7404" t="s">
        <v>53</v>
      </c>
    </row>
    <row r="7405" spans="1:3">
      <c r="A7405" t="s">
        <v>93</v>
      </c>
      <c r="B7405">
        <v>413938</v>
      </c>
      <c r="C7405" t="s">
        <v>53</v>
      </c>
    </row>
    <row r="7406" spans="1:3">
      <c r="A7406" t="s">
        <v>93</v>
      </c>
      <c r="B7406">
        <v>413943</v>
      </c>
      <c r="C7406" t="s">
        <v>53</v>
      </c>
    </row>
    <row r="7407" spans="1:3">
      <c r="A7407" t="s">
        <v>93</v>
      </c>
      <c r="B7407">
        <v>414014</v>
      </c>
      <c r="C7407" t="s">
        <v>53</v>
      </c>
    </row>
    <row r="7408" spans="1:3">
      <c r="A7408" t="s">
        <v>93</v>
      </c>
      <c r="B7408">
        <v>414032</v>
      </c>
      <c r="C7408" t="s">
        <v>53</v>
      </c>
    </row>
    <row r="7409" spans="1:3">
      <c r="A7409" t="s">
        <v>93</v>
      </c>
      <c r="B7409">
        <v>438357</v>
      </c>
      <c r="C7409" t="s">
        <v>0</v>
      </c>
    </row>
    <row r="7410" spans="1:3">
      <c r="A7410" t="s">
        <v>93</v>
      </c>
      <c r="B7410">
        <v>438359</v>
      </c>
      <c r="C7410" t="s">
        <v>0</v>
      </c>
    </row>
    <row r="7411" spans="1:3">
      <c r="A7411" t="s">
        <v>93</v>
      </c>
      <c r="B7411">
        <v>438445</v>
      </c>
      <c r="C7411" t="s">
        <v>0</v>
      </c>
    </row>
    <row r="7412" spans="1:3">
      <c r="A7412" t="s">
        <v>93</v>
      </c>
      <c r="B7412">
        <v>438446</v>
      </c>
      <c r="C7412" t="s">
        <v>0</v>
      </c>
    </row>
    <row r="7413" spans="1:3">
      <c r="A7413" t="s">
        <v>93</v>
      </c>
      <c r="B7413">
        <v>438529</v>
      </c>
      <c r="C7413" t="s">
        <v>0</v>
      </c>
    </row>
    <row r="7414" spans="1:3">
      <c r="A7414" t="s">
        <v>93</v>
      </c>
      <c r="B7414">
        <v>439051</v>
      </c>
      <c r="C7414" t="s">
        <v>0</v>
      </c>
    </row>
    <row r="7415" spans="1:3">
      <c r="A7415" t="s">
        <v>93</v>
      </c>
      <c r="B7415">
        <v>439105</v>
      </c>
      <c r="C7415" t="s">
        <v>0</v>
      </c>
    </row>
    <row r="7416" spans="1:3">
      <c r="A7416" t="s">
        <v>93</v>
      </c>
      <c r="B7416">
        <v>439112</v>
      </c>
      <c r="C7416" t="s">
        <v>0</v>
      </c>
    </row>
    <row r="7417" spans="1:3">
      <c r="A7417" t="s">
        <v>93</v>
      </c>
      <c r="B7417">
        <v>439286</v>
      </c>
      <c r="C7417" t="s">
        <v>0</v>
      </c>
    </row>
    <row r="7418" spans="1:3">
      <c r="A7418" t="s">
        <v>93</v>
      </c>
      <c r="B7418">
        <v>439319</v>
      </c>
      <c r="C7418" t="s">
        <v>0</v>
      </c>
    </row>
    <row r="7419" spans="1:3">
      <c r="A7419" t="s">
        <v>93</v>
      </c>
      <c r="B7419">
        <v>439324</v>
      </c>
      <c r="C7419" t="s">
        <v>0</v>
      </c>
    </row>
    <row r="7420" spans="1:3">
      <c r="A7420" t="s">
        <v>93</v>
      </c>
      <c r="B7420">
        <v>461381</v>
      </c>
      <c r="C7420" t="s">
        <v>53</v>
      </c>
    </row>
    <row r="7421" spans="1:3">
      <c r="A7421" t="s">
        <v>93</v>
      </c>
      <c r="B7421">
        <v>462465</v>
      </c>
      <c r="C7421" t="s">
        <v>0</v>
      </c>
    </row>
    <row r="7422" spans="1:3">
      <c r="A7422" t="s">
        <v>93</v>
      </c>
      <c r="B7422">
        <v>462478</v>
      </c>
      <c r="C7422" t="s">
        <v>0</v>
      </c>
    </row>
    <row r="7423" spans="1:3">
      <c r="A7423" t="s">
        <v>93</v>
      </c>
      <c r="B7423">
        <v>462482</v>
      </c>
      <c r="C7423" t="s">
        <v>0</v>
      </c>
    </row>
    <row r="7424" spans="1:3">
      <c r="A7424" t="s">
        <v>93</v>
      </c>
      <c r="B7424">
        <v>462923</v>
      </c>
      <c r="C7424" t="s">
        <v>0</v>
      </c>
    </row>
    <row r="7425" spans="1:3">
      <c r="A7425" t="s">
        <v>93</v>
      </c>
      <c r="B7425">
        <v>462957</v>
      </c>
      <c r="C7425" t="s">
        <v>0</v>
      </c>
    </row>
    <row r="7426" spans="1:3">
      <c r="A7426" t="s">
        <v>93</v>
      </c>
      <c r="B7426">
        <v>462970</v>
      </c>
      <c r="C7426" t="s">
        <v>0</v>
      </c>
    </row>
    <row r="7427" spans="1:3">
      <c r="A7427" t="s">
        <v>93</v>
      </c>
      <c r="B7427">
        <v>462974</v>
      </c>
      <c r="C7427" t="s">
        <v>0</v>
      </c>
    </row>
    <row r="7428" spans="1:3">
      <c r="A7428" t="s">
        <v>93</v>
      </c>
      <c r="B7428">
        <v>469590</v>
      </c>
      <c r="C7428" t="s">
        <v>53</v>
      </c>
    </row>
    <row r="7429" spans="1:3">
      <c r="A7429" t="s">
        <v>93</v>
      </c>
      <c r="B7429">
        <v>491193</v>
      </c>
      <c r="C7429" t="s">
        <v>0</v>
      </c>
    </row>
    <row r="7430" spans="1:3">
      <c r="A7430" t="s">
        <v>93</v>
      </c>
      <c r="B7430">
        <v>491213</v>
      </c>
      <c r="C7430" t="s">
        <v>0</v>
      </c>
    </row>
    <row r="7431" spans="1:3">
      <c r="A7431" t="s">
        <v>93</v>
      </c>
      <c r="B7431">
        <v>491362</v>
      </c>
      <c r="C7431" t="s">
        <v>0</v>
      </c>
    </row>
    <row r="7432" spans="1:3">
      <c r="A7432" t="s">
        <v>93</v>
      </c>
      <c r="B7432">
        <v>491363</v>
      </c>
      <c r="C7432" t="s">
        <v>0</v>
      </c>
    </row>
    <row r="7433" spans="1:3">
      <c r="A7433" t="s">
        <v>93</v>
      </c>
      <c r="B7433">
        <v>491737</v>
      </c>
      <c r="C7433" t="s">
        <v>0</v>
      </c>
    </row>
    <row r="7434" spans="1:3">
      <c r="A7434" t="s">
        <v>93</v>
      </c>
      <c r="B7434">
        <v>493364</v>
      </c>
      <c r="C7434" t="s">
        <v>53</v>
      </c>
    </row>
    <row r="7435" spans="1:3">
      <c r="A7435" t="s">
        <v>93</v>
      </c>
      <c r="B7435">
        <v>501534</v>
      </c>
      <c r="C7435" t="s">
        <v>53</v>
      </c>
    </row>
    <row r="7436" spans="1:3">
      <c r="A7436" t="s">
        <v>93</v>
      </c>
      <c r="B7436">
        <v>501559</v>
      </c>
      <c r="C7436" t="s">
        <v>53</v>
      </c>
    </row>
    <row r="7437" spans="1:3">
      <c r="A7437" t="s">
        <v>93</v>
      </c>
      <c r="B7437">
        <v>501569</v>
      </c>
      <c r="C7437" t="s">
        <v>53</v>
      </c>
    </row>
    <row r="7438" spans="1:3">
      <c r="A7438" t="s">
        <v>93</v>
      </c>
      <c r="B7438">
        <v>501574</v>
      </c>
      <c r="C7438" t="s">
        <v>53</v>
      </c>
    </row>
    <row r="7439" spans="1:3">
      <c r="A7439" t="s">
        <v>93</v>
      </c>
      <c r="B7439">
        <v>501601</v>
      </c>
      <c r="C7439" t="s">
        <v>53</v>
      </c>
    </row>
    <row r="7440" spans="1:3">
      <c r="A7440" t="s">
        <v>93</v>
      </c>
      <c r="B7440">
        <v>501613</v>
      </c>
      <c r="C7440" t="s">
        <v>53</v>
      </c>
    </row>
    <row r="7441" spans="1:3">
      <c r="A7441" t="s">
        <v>93</v>
      </c>
      <c r="B7441">
        <v>501615</v>
      </c>
      <c r="C7441" t="s">
        <v>53</v>
      </c>
    </row>
    <row r="7442" spans="1:3">
      <c r="A7442" t="s">
        <v>93</v>
      </c>
      <c r="B7442">
        <v>501884</v>
      </c>
      <c r="C7442" t="s">
        <v>0</v>
      </c>
    </row>
    <row r="7443" spans="1:3">
      <c r="A7443" t="s">
        <v>93</v>
      </c>
      <c r="B7443">
        <v>502086</v>
      </c>
      <c r="C7443" t="s">
        <v>53</v>
      </c>
    </row>
    <row r="7444" spans="1:3">
      <c r="A7444" t="s">
        <v>93</v>
      </c>
      <c r="B7444">
        <v>502118</v>
      </c>
      <c r="C7444" t="s">
        <v>53</v>
      </c>
    </row>
    <row r="7445" spans="1:3">
      <c r="A7445" t="s">
        <v>93</v>
      </c>
      <c r="B7445">
        <v>502246</v>
      </c>
      <c r="C7445" t="s">
        <v>53</v>
      </c>
    </row>
    <row r="7446" spans="1:3">
      <c r="A7446" t="s">
        <v>93</v>
      </c>
      <c r="B7446">
        <v>502250</v>
      </c>
      <c r="C7446" t="s">
        <v>53</v>
      </c>
    </row>
    <row r="7447" spans="1:3">
      <c r="A7447" t="s">
        <v>93</v>
      </c>
      <c r="B7447">
        <v>502263</v>
      </c>
      <c r="C7447" t="s">
        <v>53</v>
      </c>
    </row>
    <row r="7448" spans="1:3">
      <c r="A7448" t="s">
        <v>93</v>
      </c>
      <c r="B7448">
        <v>502274</v>
      </c>
      <c r="C7448" t="s">
        <v>53</v>
      </c>
    </row>
    <row r="7449" spans="1:3">
      <c r="A7449" t="s">
        <v>93</v>
      </c>
      <c r="B7449">
        <v>502279</v>
      </c>
      <c r="C7449" t="s">
        <v>53</v>
      </c>
    </row>
    <row r="7450" spans="1:3">
      <c r="A7450" t="s">
        <v>93</v>
      </c>
      <c r="B7450">
        <v>502281</v>
      </c>
      <c r="C7450" t="s">
        <v>53</v>
      </c>
    </row>
    <row r="7451" spans="1:3">
      <c r="A7451" t="s">
        <v>93</v>
      </c>
      <c r="B7451">
        <v>502500</v>
      </c>
      <c r="C7451" t="s">
        <v>53</v>
      </c>
    </row>
    <row r="7452" spans="1:3">
      <c r="A7452" t="s">
        <v>93</v>
      </c>
      <c r="B7452">
        <v>502527</v>
      </c>
      <c r="C7452" t="s">
        <v>53</v>
      </c>
    </row>
    <row r="7453" spans="1:3">
      <c r="A7453" t="s">
        <v>93</v>
      </c>
      <c r="B7453">
        <v>502531</v>
      </c>
      <c r="C7453" t="s">
        <v>53</v>
      </c>
    </row>
    <row r="7454" spans="1:3">
      <c r="A7454" t="s">
        <v>93</v>
      </c>
      <c r="B7454">
        <v>502585</v>
      </c>
      <c r="C7454" t="s">
        <v>53</v>
      </c>
    </row>
    <row r="7455" spans="1:3">
      <c r="A7455" t="s">
        <v>93</v>
      </c>
      <c r="B7455">
        <v>503107</v>
      </c>
      <c r="C7455" t="s">
        <v>53</v>
      </c>
    </row>
    <row r="7456" spans="1:3">
      <c r="A7456" t="s">
        <v>93</v>
      </c>
      <c r="B7456">
        <v>503109</v>
      </c>
      <c r="C7456" t="s">
        <v>53</v>
      </c>
    </row>
    <row r="7457" spans="1:3">
      <c r="A7457" t="s">
        <v>93</v>
      </c>
      <c r="B7457">
        <v>503248</v>
      </c>
      <c r="C7457" t="s">
        <v>53</v>
      </c>
    </row>
    <row r="7458" spans="1:3">
      <c r="A7458" t="s">
        <v>93</v>
      </c>
      <c r="B7458">
        <v>504777</v>
      </c>
      <c r="C7458" t="s">
        <v>0</v>
      </c>
    </row>
    <row r="7459" spans="1:3">
      <c r="A7459" t="s">
        <v>93</v>
      </c>
      <c r="B7459">
        <v>525025</v>
      </c>
      <c r="C7459" t="s">
        <v>0</v>
      </c>
    </row>
    <row r="7460" spans="1:3">
      <c r="A7460" t="s">
        <v>93</v>
      </c>
      <c r="B7460">
        <v>525408</v>
      </c>
      <c r="C7460" t="s">
        <v>0</v>
      </c>
    </row>
    <row r="7461" spans="1:3">
      <c r="A7461" t="s">
        <v>93</v>
      </c>
      <c r="B7461">
        <v>525409</v>
      </c>
      <c r="C7461" t="s">
        <v>0</v>
      </c>
    </row>
    <row r="7462" spans="1:3">
      <c r="A7462" t="s">
        <v>93</v>
      </c>
      <c r="B7462">
        <v>525603</v>
      </c>
      <c r="C7462" t="s">
        <v>0</v>
      </c>
    </row>
    <row r="7463" spans="1:3">
      <c r="A7463" t="s">
        <v>93</v>
      </c>
      <c r="B7463">
        <v>525683</v>
      </c>
      <c r="C7463" t="s">
        <v>0</v>
      </c>
    </row>
    <row r="7464" spans="1:3">
      <c r="A7464" t="s">
        <v>93</v>
      </c>
      <c r="B7464">
        <v>526071</v>
      </c>
      <c r="C7464" t="s">
        <v>0</v>
      </c>
    </row>
    <row r="7465" spans="1:3">
      <c r="A7465" t="s">
        <v>93</v>
      </c>
      <c r="B7465">
        <v>526298</v>
      </c>
      <c r="C7465" t="s">
        <v>0</v>
      </c>
    </row>
    <row r="7466" spans="1:3">
      <c r="A7466" t="s">
        <v>93</v>
      </c>
      <c r="B7466">
        <v>526344</v>
      </c>
      <c r="C7466" t="s">
        <v>0</v>
      </c>
    </row>
    <row r="7467" spans="1:3">
      <c r="A7467" t="s">
        <v>93</v>
      </c>
      <c r="B7467">
        <v>526530</v>
      </c>
      <c r="C7467" t="s">
        <v>0</v>
      </c>
    </row>
    <row r="7468" spans="1:3">
      <c r="A7468" t="s">
        <v>93</v>
      </c>
      <c r="B7468">
        <v>527403</v>
      </c>
      <c r="C7468" t="s">
        <v>0</v>
      </c>
    </row>
    <row r="7469" spans="1:3">
      <c r="A7469" t="s">
        <v>93</v>
      </c>
      <c r="B7469">
        <v>527435</v>
      </c>
      <c r="C7469" t="s">
        <v>0</v>
      </c>
    </row>
    <row r="7470" spans="1:3">
      <c r="A7470" t="s">
        <v>93</v>
      </c>
      <c r="B7470">
        <v>534224</v>
      </c>
      <c r="C7470" t="s">
        <v>0</v>
      </c>
    </row>
    <row r="7471" spans="1:3">
      <c r="A7471" t="s">
        <v>93</v>
      </c>
      <c r="B7471">
        <v>538404</v>
      </c>
      <c r="C7471" t="s">
        <v>0</v>
      </c>
    </row>
    <row r="7472" spans="1:3">
      <c r="A7472" t="s">
        <v>93</v>
      </c>
      <c r="B7472">
        <v>538713</v>
      </c>
      <c r="C7472" t="s">
        <v>0</v>
      </c>
    </row>
    <row r="7473" spans="1:3">
      <c r="A7473" t="s">
        <v>93</v>
      </c>
      <c r="B7473">
        <v>543994</v>
      </c>
      <c r="C7473" t="s">
        <v>0</v>
      </c>
    </row>
    <row r="7474" spans="1:3">
      <c r="A7474" t="s">
        <v>93</v>
      </c>
      <c r="B7474">
        <v>544346</v>
      </c>
      <c r="C7474" t="s">
        <v>0</v>
      </c>
    </row>
    <row r="7475" spans="1:3">
      <c r="A7475" t="s">
        <v>93</v>
      </c>
      <c r="B7475">
        <v>544360</v>
      </c>
      <c r="C7475" t="s">
        <v>0</v>
      </c>
    </row>
    <row r="7476" spans="1:3">
      <c r="A7476" t="s">
        <v>93</v>
      </c>
      <c r="B7476">
        <v>547533</v>
      </c>
      <c r="C7476" t="s">
        <v>0</v>
      </c>
    </row>
    <row r="7477" spans="1:3">
      <c r="A7477" t="s">
        <v>93</v>
      </c>
      <c r="B7477">
        <v>547595</v>
      </c>
      <c r="C7477" t="s">
        <v>0</v>
      </c>
    </row>
    <row r="7478" spans="1:3">
      <c r="A7478" t="s">
        <v>93</v>
      </c>
      <c r="B7478">
        <v>548035</v>
      </c>
      <c r="C7478" t="s">
        <v>0</v>
      </c>
    </row>
    <row r="7479" spans="1:3">
      <c r="A7479" t="s">
        <v>93</v>
      </c>
      <c r="B7479">
        <v>582775</v>
      </c>
      <c r="C7479" t="s">
        <v>0</v>
      </c>
    </row>
    <row r="7480" spans="1:3">
      <c r="A7480" t="s">
        <v>93</v>
      </c>
      <c r="B7480">
        <v>582782</v>
      </c>
      <c r="C7480" t="s">
        <v>0</v>
      </c>
    </row>
    <row r="7481" spans="1:3">
      <c r="A7481" t="s">
        <v>93</v>
      </c>
      <c r="B7481">
        <v>582834</v>
      </c>
      <c r="C7481" t="s">
        <v>53</v>
      </c>
    </row>
    <row r="7482" spans="1:3">
      <c r="A7482" t="s">
        <v>93</v>
      </c>
      <c r="B7482">
        <v>582875</v>
      </c>
      <c r="C7482" t="s">
        <v>0</v>
      </c>
    </row>
    <row r="7483" spans="1:3">
      <c r="A7483" t="s">
        <v>93</v>
      </c>
      <c r="B7483">
        <v>582876</v>
      </c>
      <c r="C7483" t="s">
        <v>0</v>
      </c>
    </row>
    <row r="7484" spans="1:3">
      <c r="A7484" t="s">
        <v>93</v>
      </c>
      <c r="B7484">
        <v>582880</v>
      </c>
      <c r="C7484" t="s">
        <v>0</v>
      </c>
    </row>
    <row r="7485" spans="1:3">
      <c r="A7485" t="s">
        <v>93</v>
      </c>
      <c r="B7485">
        <v>582881</v>
      </c>
      <c r="C7485" t="s">
        <v>0</v>
      </c>
    </row>
    <row r="7486" spans="1:3">
      <c r="A7486" t="s">
        <v>93</v>
      </c>
      <c r="B7486">
        <v>583295</v>
      </c>
      <c r="C7486" t="s">
        <v>0</v>
      </c>
    </row>
    <row r="7487" spans="1:3">
      <c r="A7487" t="s">
        <v>93</v>
      </c>
      <c r="B7487">
        <v>583296</v>
      </c>
      <c r="C7487" t="s">
        <v>53</v>
      </c>
    </row>
    <row r="7488" spans="1:3">
      <c r="A7488" t="s">
        <v>93</v>
      </c>
      <c r="B7488">
        <v>583316</v>
      </c>
      <c r="C7488" t="s">
        <v>0</v>
      </c>
    </row>
    <row r="7489" spans="1:3">
      <c r="A7489" t="s">
        <v>93</v>
      </c>
      <c r="B7489">
        <v>583324</v>
      </c>
      <c r="C7489" t="s">
        <v>53</v>
      </c>
    </row>
    <row r="7490" spans="1:3">
      <c r="A7490" t="s">
        <v>93</v>
      </c>
      <c r="B7490">
        <v>583377</v>
      </c>
      <c r="C7490" t="s">
        <v>53</v>
      </c>
    </row>
    <row r="7491" spans="1:3">
      <c r="A7491" t="s">
        <v>93</v>
      </c>
      <c r="B7491">
        <v>583381</v>
      </c>
      <c r="C7491" t="s">
        <v>0</v>
      </c>
    </row>
    <row r="7492" spans="1:3">
      <c r="A7492" t="s">
        <v>93</v>
      </c>
      <c r="B7492">
        <v>583391</v>
      </c>
      <c r="C7492" t="s">
        <v>53</v>
      </c>
    </row>
    <row r="7493" spans="1:3">
      <c r="A7493" t="s">
        <v>93</v>
      </c>
      <c r="B7493">
        <v>583394</v>
      </c>
      <c r="C7493" t="s">
        <v>0</v>
      </c>
    </row>
    <row r="7494" spans="1:3">
      <c r="A7494" t="s">
        <v>93</v>
      </c>
      <c r="B7494">
        <v>583395</v>
      </c>
      <c r="C7494" t="s">
        <v>0</v>
      </c>
    </row>
    <row r="7495" spans="1:3">
      <c r="A7495" t="s">
        <v>93</v>
      </c>
      <c r="B7495">
        <v>583397</v>
      </c>
      <c r="C7495" t="s">
        <v>0</v>
      </c>
    </row>
    <row r="7496" spans="1:3">
      <c r="A7496" t="s">
        <v>93</v>
      </c>
      <c r="B7496">
        <v>583406</v>
      </c>
      <c r="C7496" t="s">
        <v>0</v>
      </c>
    </row>
    <row r="7497" spans="1:3">
      <c r="A7497" t="s">
        <v>93</v>
      </c>
      <c r="B7497">
        <v>584066</v>
      </c>
      <c r="C7497" t="s">
        <v>0</v>
      </c>
    </row>
    <row r="7498" spans="1:3">
      <c r="A7498" t="s">
        <v>93</v>
      </c>
      <c r="B7498">
        <v>584094</v>
      </c>
      <c r="C7498" t="s">
        <v>0</v>
      </c>
    </row>
    <row r="7499" spans="1:3">
      <c r="A7499" t="s">
        <v>93</v>
      </c>
      <c r="B7499">
        <v>584099</v>
      </c>
      <c r="C7499" t="s">
        <v>0</v>
      </c>
    </row>
    <row r="7500" spans="1:3">
      <c r="A7500" t="s">
        <v>93</v>
      </c>
      <c r="B7500">
        <v>585875</v>
      </c>
      <c r="C7500" t="s">
        <v>0</v>
      </c>
    </row>
    <row r="7501" spans="1:3">
      <c r="A7501" t="s">
        <v>93</v>
      </c>
      <c r="B7501">
        <v>585876</v>
      </c>
      <c r="C7501" t="s">
        <v>0</v>
      </c>
    </row>
    <row r="7502" spans="1:3">
      <c r="A7502" t="s">
        <v>93</v>
      </c>
      <c r="B7502">
        <v>585885</v>
      </c>
      <c r="C7502" t="s">
        <v>0</v>
      </c>
    </row>
    <row r="7503" spans="1:3">
      <c r="A7503" t="s">
        <v>93</v>
      </c>
      <c r="B7503">
        <v>585886</v>
      </c>
      <c r="C7503" t="s">
        <v>0</v>
      </c>
    </row>
    <row r="7504" spans="1:3">
      <c r="A7504" t="s">
        <v>93</v>
      </c>
      <c r="B7504">
        <v>585958</v>
      </c>
      <c r="C7504" t="s">
        <v>0</v>
      </c>
    </row>
    <row r="7505" spans="1:3">
      <c r="A7505" t="s">
        <v>93</v>
      </c>
      <c r="B7505">
        <v>585960</v>
      </c>
      <c r="C7505" t="s">
        <v>0</v>
      </c>
    </row>
    <row r="7506" spans="1:3">
      <c r="A7506" t="s">
        <v>93</v>
      </c>
      <c r="B7506">
        <v>585970</v>
      </c>
      <c r="C7506" t="s">
        <v>0</v>
      </c>
    </row>
    <row r="7507" spans="1:3">
      <c r="A7507" t="s">
        <v>93</v>
      </c>
      <c r="B7507">
        <v>585972</v>
      </c>
      <c r="C7507" t="s">
        <v>0</v>
      </c>
    </row>
    <row r="7508" spans="1:3">
      <c r="A7508" t="s">
        <v>93</v>
      </c>
      <c r="B7508">
        <v>585973</v>
      </c>
      <c r="C7508" t="s">
        <v>0</v>
      </c>
    </row>
    <row r="7509" spans="1:3">
      <c r="A7509" t="s">
        <v>93</v>
      </c>
      <c r="B7509">
        <v>586032</v>
      </c>
      <c r="C7509" t="s">
        <v>0</v>
      </c>
    </row>
    <row r="7510" spans="1:3">
      <c r="A7510" t="s">
        <v>93</v>
      </c>
      <c r="B7510">
        <v>586038</v>
      </c>
      <c r="C7510" t="s">
        <v>0</v>
      </c>
    </row>
    <row r="7511" spans="1:3">
      <c r="A7511" t="s">
        <v>93</v>
      </c>
      <c r="B7511">
        <v>586039</v>
      </c>
      <c r="C7511" t="s">
        <v>0</v>
      </c>
    </row>
    <row r="7512" spans="1:3">
      <c r="A7512" t="s">
        <v>93</v>
      </c>
      <c r="B7512">
        <v>595338</v>
      </c>
      <c r="C7512" t="s">
        <v>53</v>
      </c>
    </row>
    <row r="7513" spans="1:3">
      <c r="A7513" t="s">
        <v>93</v>
      </c>
      <c r="B7513">
        <v>595425</v>
      </c>
      <c r="C7513" t="s">
        <v>53</v>
      </c>
    </row>
    <row r="7514" spans="1:3">
      <c r="A7514" t="s">
        <v>93</v>
      </c>
      <c r="B7514">
        <v>595500</v>
      </c>
      <c r="C7514" t="s">
        <v>53</v>
      </c>
    </row>
    <row r="7515" spans="1:3">
      <c r="A7515" t="s">
        <v>93</v>
      </c>
      <c r="B7515">
        <v>595519</v>
      </c>
      <c r="C7515" t="s">
        <v>53</v>
      </c>
    </row>
    <row r="7516" spans="1:3">
      <c r="A7516" t="s">
        <v>93</v>
      </c>
      <c r="B7516">
        <v>595544</v>
      </c>
      <c r="C7516" t="s">
        <v>53</v>
      </c>
    </row>
    <row r="7517" spans="1:3">
      <c r="A7517" t="s">
        <v>93</v>
      </c>
      <c r="B7517">
        <v>596376</v>
      </c>
      <c r="C7517" t="s">
        <v>53</v>
      </c>
    </row>
    <row r="7518" spans="1:3">
      <c r="A7518" t="s">
        <v>93</v>
      </c>
      <c r="B7518">
        <v>596392</v>
      </c>
      <c r="C7518" t="s">
        <v>53</v>
      </c>
    </row>
    <row r="7519" spans="1:3">
      <c r="A7519" t="s">
        <v>93</v>
      </c>
      <c r="B7519">
        <v>596394</v>
      </c>
      <c r="C7519" t="s">
        <v>53</v>
      </c>
    </row>
    <row r="7520" spans="1:3">
      <c r="A7520" t="s">
        <v>93</v>
      </c>
      <c r="B7520">
        <v>596477</v>
      </c>
      <c r="C7520" t="s">
        <v>53</v>
      </c>
    </row>
    <row r="7521" spans="1:3">
      <c r="A7521" t="s">
        <v>93</v>
      </c>
      <c r="B7521">
        <v>596546</v>
      </c>
      <c r="C7521" t="s">
        <v>53</v>
      </c>
    </row>
    <row r="7522" spans="1:3">
      <c r="A7522" t="s">
        <v>93</v>
      </c>
      <c r="B7522">
        <v>596590</v>
      </c>
      <c r="C7522" t="s">
        <v>53</v>
      </c>
    </row>
    <row r="7523" spans="1:3">
      <c r="A7523" t="s">
        <v>93</v>
      </c>
      <c r="B7523">
        <v>596602</v>
      </c>
      <c r="C7523" t="s">
        <v>53</v>
      </c>
    </row>
    <row r="7524" spans="1:3">
      <c r="A7524" t="s">
        <v>93</v>
      </c>
      <c r="B7524">
        <v>596659</v>
      </c>
      <c r="C7524" t="s">
        <v>53</v>
      </c>
    </row>
    <row r="7525" spans="1:3">
      <c r="A7525" t="s">
        <v>93</v>
      </c>
      <c r="B7525">
        <v>596667</v>
      </c>
      <c r="C7525" t="s">
        <v>53</v>
      </c>
    </row>
    <row r="7526" spans="1:3">
      <c r="A7526" t="s">
        <v>93</v>
      </c>
      <c r="B7526">
        <v>596673</v>
      </c>
      <c r="C7526" t="s">
        <v>53</v>
      </c>
    </row>
    <row r="7527" spans="1:3">
      <c r="A7527" t="s">
        <v>93</v>
      </c>
      <c r="B7527">
        <v>596751</v>
      </c>
      <c r="C7527" t="s">
        <v>53</v>
      </c>
    </row>
    <row r="7528" spans="1:3">
      <c r="A7528" t="s">
        <v>93</v>
      </c>
      <c r="B7528">
        <v>596775</v>
      </c>
      <c r="C7528" t="s">
        <v>53</v>
      </c>
    </row>
    <row r="7529" spans="1:3">
      <c r="A7529" t="s">
        <v>93</v>
      </c>
      <c r="B7529">
        <v>596776</v>
      </c>
      <c r="C7529" t="s">
        <v>53</v>
      </c>
    </row>
    <row r="7530" spans="1:3">
      <c r="A7530" t="s">
        <v>93</v>
      </c>
      <c r="B7530">
        <v>596781</v>
      </c>
      <c r="C7530" t="s">
        <v>53</v>
      </c>
    </row>
    <row r="7531" spans="1:3">
      <c r="A7531" t="s">
        <v>93</v>
      </c>
      <c r="B7531">
        <v>596782</v>
      </c>
      <c r="C7531" t="s">
        <v>53</v>
      </c>
    </row>
    <row r="7532" spans="1:3">
      <c r="A7532" t="s">
        <v>93</v>
      </c>
      <c r="B7532">
        <v>596814</v>
      </c>
      <c r="C7532" t="s">
        <v>53</v>
      </c>
    </row>
    <row r="7533" spans="1:3">
      <c r="A7533" t="s">
        <v>93</v>
      </c>
      <c r="B7533">
        <v>596855</v>
      </c>
      <c r="C7533" t="s">
        <v>53</v>
      </c>
    </row>
    <row r="7534" spans="1:3">
      <c r="A7534" t="s">
        <v>93</v>
      </c>
      <c r="B7534">
        <v>596866</v>
      </c>
      <c r="C7534" t="s">
        <v>53</v>
      </c>
    </row>
    <row r="7535" spans="1:3">
      <c r="A7535" t="s">
        <v>93</v>
      </c>
      <c r="B7535">
        <v>596927</v>
      </c>
      <c r="C7535" t="s">
        <v>53</v>
      </c>
    </row>
    <row r="7536" spans="1:3">
      <c r="A7536" t="s">
        <v>93</v>
      </c>
      <c r="B7536">
        <v>596992</v>
      </c>
      <c r="C7536" t="s">
        <v>53</v>
      </c>
    </row>
    <row r="7537" spans="1:3">
      <c r="A7537" t="s">
        <v>93</v>
      </c>
      <c r="B7537">
        <v>596997</v>
      </c>
      <c r="C7537" t="s">
        <v>53</v>
      </c>
    </row>
    <row r="7538" spans="1:3">
      <c r="A7538" t="s">
        <v>93</v>
      </c>
      <c r="B7538">
        <v>597010</v>
      </c>
      <c r="C7538" t="s">
        <v>53</v>
      </c>
    </row>
    <row r="7539" spans="1:3">
      <c r="A7539" t="s">
        <v>93</v>
      </c>
      <c r="B7539">
        <v>601877</v>
      </c>
      <c r="C7539" t="s">
        <v>0</v>
      </c>
    </row>
    <row r="7540" spans="1:3">
      <c r="A7540" t="s">
        <v>93</v>
      </c>
      <c r="B7540">
        <v>601880</v>
      </c>
      <c r="C7540" t="s">
        <v>0</v>
      </c>
    </row>
    <row r="7541" spans="1:3">
      <c r="A7541" t="s">
        <v>93</v>
      </c>
      <c r="B7541">
        <v>603945</v>
      </c>
      <c r="C7541" t="s">
        <v>0</v>
      </c>
    </row>
    <row r="7542" spans="1:3">
      <c r="A7542" t="s">
        <v>93</v>
      </c>
      <c r="B7542">
        <v>604756</v>
      </c>
      <c r="C7542" t="s">
        <v>0</v>
      </c>
    </row>
    <row r="7543" spans="1:3">
      <c r="A7543" t="s">
        <v>93</v>
      </c>
      <c r="B7543">
        <v>604824</v>
      </c>
      <c r="C7543" t="s">
        <v>0</v>
      </c>
    </row>
    <row r="7544" spans="1:3">
      <c r="A7544" t="s">
        <v>93</v>
      </c>
      <c r="B7544">
        <v>611747</v>
      </c>
      <c r="C7544" t="s">
        <v>53</v>
      </c>
    </row>
    <row r="7545" spans="1:3">
      <c r="A7545" t="s">
        <v>93</v>
      </c>
      <c r="B7545">
        <v>611763</v>
      </c>
      <c r="C7545" t="s">
        <v>53</v>
      </c>
    </row>
    <row r="7546" spans="1:3">
      <c r="A7546" t="s">
        <v>93</v>
      </c>
      <c r="B7546">
        <v>621971</v>
      </c>
      <c r="C7546" t="s">
        <v>53</v>
      </c>
    </row>
    <row r="7547" spans="1:3">
      <c r="A7547" t="s">
        <v>93</v>
      </c>
      <c r="B7547">
        <v>621975</v>
      </c>
      <c r="C7547" t="s">
        <v>53</v>
      </c>
    </row>
    <row r="7548" spans="1:3">
      <c r="A7548" t="s">
        <v>93</v>
      </c>
      <c r="B7548">
        <v>622030</v>
      </c>
      <c r="C7548" t="s">
        <v>53</v>
      </c>
    </row>
    <row r="7549" spans="1:3">
      <c r="A7549" t="s">
        <v>93</v>
      </c>
      <c r="B7549">
        <v>622031</v>
      </c>
      <c r="C7549" t="s">
        <v>53</v>
      </c>
    </row>
    <row r="7550" spans="1:3">
      <c r="A7550" t="s">
        <v>93</v>
      </c>
      <c r="B7550">
        <v>622242</v>
      </c>
      <c r="C7550" t="s">
        <v>53</v>
      </c>
    </row>
    <row r="7551" spans="1:3">
      <c r="A7551" t="s">
        <v>195</v>
      </c>
      <c r="B7551">
        <v>223</v>
      </c>
      <c r="C7551" t="s">
        <v>53</v>
      </c>
    </row>
    <row r="7552" spans="1:3">
      <c r="A7552" t="s">
        <v>195</v>
      </c>
      <c r="B7552">
        <v>717</v>
      </c>
      <c r="C7552" t="s">
        <v>53</v>
      </c>
    </row>
    <row r="7553" spans="1:3">
      <c r="A7553" t="s">
        <v>195</v>
      </c>
      <c r="B7553">
        <v>722</v>
      </c>
      <c r="C7553" t="s">
        <v>53</v>
      </c>
    </row>
    <row r="7554" spans="1:3">
      <c r="A7554" t="s">
        <v>195</v>
      </c>
      <c r="B7554">
        <v>745</v>
      </c>
      <c r="C7554" t="s">
        <v>53</v>
      </c>
    </row>
    <row r="7555" spans="1:3">
      <c r="A7555" t="s">
        <v>196</v>
      </c>
      <c r="B7555">
        <v>4192</v>
      </c>
      <c r="C7555" t="s">
        <v>53</v>
      </c>
    </row>
    <row r="7556" spans="1:3">
      <c r="A7556" t="s">
        <v>197</v>
      </c>
      <c r="B7556">
        <v>475</v>
      </c>
      <c r="C7556" t="s">
        <v>53</v>
      </c>
    </row>
    <row r="7557" spans="1:3">
      <c r="A7557" t="s">
        <v>198</v>
      </c>
      <c r="B7557">
        <v>361</v>
      </c>
      <c r="C7557" t="s">
        <v>0</v>
      </c>
    </row>
    <row r="7558" spans="1:3">
      <c r="A7558" t="s">
        <v>199</v>
      </c>
      <c r="B7558">
        <v>1029</v>
      </c>
      <c r="C7558" t="s">
        <v>0</v>
      </c>
    </row>
    <row r="7559" spans="1:3">
      <c r="A7559" t="s">
        <v>199</v>
      </c>
      <c r="B7559">
        <v>1038</v>
      </c>
      <c r="C7559" t="s">
        <v>0</v>
      </c>
    </row>
    <row r="7560" spans="1:3">
      <c r="A7560" t="s">
        <v>200</v>
      </c>
      <c r="B7560">
        <v>462</v>
      </c>
      <c r="C7560" t="s">
        <v>53</v>
      </c>
    </row>
    <row r="7561" spans="1:3">
      <c r="A7561" t="s">
        <v>201</v>
      </c>
      <c r="B7561">
        <v>3340</v>
      </c>
      <c r="C7561" t="s">
        <v>0</v>
      </c>
    </row>
    <row r="7562" spans="1:3">
      <c r="A7562" t="s">
        <v>202</v>
      </c>
      <c r="B7562">
        <v>71</v>
      </c>
      <c r="C7562" t="s">
        <v>53</v>
      </c>
    </row>
    <row r="7563" spans="1:3">
      <c r="A7563" t="s">
        <v>203</v>
      </c>
      <c r="B7563">
        <v>145839</v>
      </c>
      <c r="C7563" t="s">
        <v>0</v>
      </c>
    </row>
    <row r="7564" spans="1:3">
      <c r="A7564" t="s">
        <v>203</v>
      </c>
      <c r="B7564">
        <v>93955</v>
      </c>
      <c r="C7564" t="s">
        <v>0</v>
      </c>
    </row>
    <row r="7565" spans="1:3">
      <c r="A7565" t="s">
        <v>204</v>
      </c>
      <c r="B7565">
        <v>2542</v>
      </c>
      <c r="C7565" t="s">
        <v>53</v>
      </c>
    </row>
    <row r="7566" spans="1:3">
      <c r="A7566" t="s">
        <v>204</v>
      </c>
      <c r="B7566">
        <v>2762</v>
      </c>
      <c r="C7566" t="s">
        <v>53</v>
      </c>
    </row>
    <row r="7567" spans="1:3">
      <c r="A7567" t="s">
        <v>204</v>
      </c>
      <c r="B7567">
        <v>3587</v>
      </c>
      <c r="C7567" t="s">
        <v>53</v>
      </c>
    </row>
    <row r="7568" spans="1:3">
      <c r="A7568" t="s">
        <v>204</v>
      </c>
      <c r="B7568">
        <v>3608</v>
      </c>
      <c r="C7568" t="s">
        <v>53</v>
      </c>
    </row>
    <row r="7569" spans="1:3">
      <c r="A7569" t="s">
        <v>205</v>
      </c>
      <c r="B7569">
        <v>1719</v>
      </c>
      <c r="C7569" t="s">
        <v>0</v>
      </c>
    </row>
    <row r="7570" spans="1:3">
      <c r="A7570" t="s">
        <v>205</v>
      </c>
      <c r="B7570">
        <v>1733</v>
      </c>
      <c r="C7570" t="s">
        <v>0</v>
      </c>
    </row>
    <row r="7571" spans="1:3">
      <c r="A7571" t="s">
        <v>206</v>
      </c>
      <c r="B7571">
        <v>436</v>
      </c>
      <c r="C7571" t="s">
        <v>0</v>
      </c>
    </row>
    <row r="7572" spans="1:3">
      <c r="A7572" t="s">
        <v>207</v>
      </c>
      <c r="B7572">
        <v>451</v>
      </c>
      <c r="C7572" t="s">
        <v>53</v>
      </c>
    </row>
    <row r="7573" spans="1:3">
      <c r="A7573" t="s">
        <v>94</v>
      </c>
      <c r="B7573">
        <v>105039</v>
      </c>
      <c r="C7573" t="s">
        <v>53</v>
      </c>
    </row>
    <row r="7574" spans="1:3">
      <c r="A7574" t="s">
        <v>94</v>
      </c>
      <c r="B7574">
        <v>105055</v>
      </c>
      <c r="C7574" t="s">
        <v>53</v>
      </c>
    </row>
    <row r="7575" spans="1:3">
      <c r="A7575" t="s">
        <v>94</v>
      </c>
      <c r="B7575">
        <v>12</v>
      </c>
      <c r="C7575" t="s">
        <v>0</v>
      </c>
    </row>
    <row r="7576" spans="1:3">
      <c r="A7576" t="s">
        <v>94</v>
      </c>
      <c r="B7576">
        <v>140845</v>
      </c>
      <c r="C7576" t="s">
        <v>0</v>
      </c>
    </row>
    <row r="7577" spans="1:3">
      <c r="A7577" t="s">
        <v>94</v>
      </c>
      <c r="B7577">
        <v>148994</v>
      </c>
      <c r="C7577" t="s">
        <v>0</v>
      </c>
    </row>
    <row r="7578" spans="1:3">
      <c r="A7578" t="s">
        <v>94</v>
      </c>
      <c r="B7578">
        <v>149048</v>
      </c>
      <c r="C7578" t="s">
        <v>0</v>
      </c>
    </row>
    <row r="7579" spans="1:3">
      <c r="A7579" t="s">
        <v>94</v>
      </c>
      <c r="B7579">
        <v>152288</v>
      </c>
      <c r="C7579" t="s">
        <v>0</v>
      </c>
    </row>
    <row r="7580" spans="1:3">
      <c r="A7580" t="s">
        <v>94</v>
      </c>
      <c r="B7580">
        <v>15907</v>
      </c>
      <c r="C7580" t="s">
        <v>53</v>
      </c>
    </row>
    <row r="7581" spans="1:3">
      <c r="A7581" t="s">
        <v>94</v>
      </c>
      <c r="B7581">
        <v>175857</v>
      </c>
      <c r="C7581" t="s">
        <v>0</v>
      </c>
    </row>
    <row r="7582" spans="1:3">
      <c r="A7582" t="s">
        <v>94</v>
      </c>
      <c r="B7582">
        <v>22461</v>
      </c>
      <c r="C7582" t="s">
        <v>53</v>
      </c>
    </row>
    <row r="7583" spans="1:3">
      <c r="A7583" t="s">
        <v>94</v>
      </c>
      <c r="B7583">
        <v>22475</v>
      </c>
      <c r="C7583" t="s">
        <v>53</v>
      </c>
    </row>
    <row r="7584" spans="1:3">
      <c r="A7584" t="s">
        <v>94</v>
      </c>
      <c r="B7584">
        <v>27199</v>
      </c>
      <c r="C7584" t="s">
        <v>0</v>
      </c>
    </row>
    <row r="7585" spans="1:3">
      <c r="A7585" t="s">
        <v>94</v>
      </c>
      <c r="B7585">
        <v>27558</v>
      </c>
      <c r="C7585" t="s">
        <v>53</v>
      </c>
    </row>
    <row r="7586" spans="1:3">
      <c r="A7586" t="s">
        <v>94</v>
      </c>
      <c r="B7586">
        <v>27589</v>
      </c>
      <c r="C7586" t="s">
        <v>53</v>
      </c>
    </row>
    <row r="7587" spans="1:3">
      <c r="A7587" t="s">
        <v>94</v>
      </c>
      <c r="B7587">
        <v>340940</v>
      </c>
      <c r="C7587" t="s">
        <v>0</v>
      </c>
    </row>
    <row r="7588" spans="1:3">
      <c r="A7588" t="s">
        <v>94</v>
      </c>
      <c r="B7588">
        <v>340945</v>
      </c>
      <c r="C7588" t="s">
        <v>0</v>
      </c>
    </row>
    <row r="7589" spans="1:3">
      <c r="A7589" t="s">
        <v>94</v>
      </c>
      <c r="B7589">
        <v>341047</v>
      </c>
      <c r="C7589" t="s">
        <v>0</v>
      </c>
    </row>
    <row r="7590" spans="1:3">
      <c r="A7590" t="s">
        <v>94</v>
      </c>
      <c r="B7590">
        <v>341085</v>
      </c>
      <c r="C7590" t="s">
        <v>0</v>
      </c>
    </row>
    <row r="7591" spans="1:3">
      <c r="A7591" t="s">
        <v>94</v>
      </c>
      <c r="B7591">
        <v>3604</v>
      </c>
      <c r="C7591" t="s">
        <v>53</v>
      </c>
    </row>
    <row r="7592" spans="1:3">
      <c r="A7592" t="s">
        <v>94</v>
      </c>
      <c r="B7592">
        <v>3616</v>
      </c>
      <c r="C7592" t="s">
        <v>53</v>
      </c>
    </row>
    <row r="7593" spans="1:3">
      <c r="A7593" t="s">
        <v>94</v>
      </c>
      <c r="B7593">
        <v>3707</v>
      </c>
      <c r="C7593" t="s">
        <v>53</v>
      </c>
    </row>
    <row r="7594" spans="1:3">
      <c r="A7594" t="s">
        <v>94</v>
      </c>
      <c r="B7594">
        <v>71010</v>
      </c>
      <c r="C7594" t="s">
        <v>0</v>
      </c>
    </row>
    <row r="7595" spans="1:3">
      <c r="A7595" t="s">
        <v>208</v>
      </c>
      <c r="B7595">
        <v>2955</v>
      </c>
      <c r="C7595" t="s">
        <v>53</v>
      </c>
    </row>
    <row r="7596" spans="1:3">
      <c r="A7596" t="s">
        <v>209</v>
      </c>
      <c r="B7596">
        <v>180</v>
      </c>
      <c r="C7596" t="s">
        <v>0</v>
      </c>
    </row>
    <row r="7597" spans="1:3">
      <c r="A7597" t="s">
        <v>210</v>
      </c>
      <c r="B7597">
        <v>1231</v>
      </c>
      <c r="C7597" t="s">
        <v>53</v>
      </c>
    </row>
    <row r="7598" spans="1:3">
      <c r="A7598" t="s">
        <v>95</v>
      </c>
      <c r="B7598">
        <v>3826</v>
      </c>
      <c r="C7598" t="s">
        <v>0</v>
      </c>
    </row>
    <row r="7599" spans="1:3">
      <c r="A7599" t="s">
        <v>95</v>
      </c>
      <c r="B7599">
        <v>3841</v>
      </c>
      <c r="C7599" t="s">
        <v>0</v>
      </c>
    </row>
    <row r="7600" spans="1:3">
      <c r="A7600" t="s">
        <v>211</v>
      </c>
      <c r="B7600">
        <v>147</v>
      </c>
      <c r="C7600" t="s">
        <v>0</v>
      </c>
    </row>
    <row r="7601" spans="1:3">
      <c r="A7601" t="s">
        <v>211</v>
      </c>
      <c r="B7601">
        <v>67</v>
      </c>
      <c r="C7601" t="s">
        <v>0</v>
      </c>
    </row>
    <row r="7602" spans="1:3">
      <c r="A7602" t="s">
        <v>212</v>
      </c>
      <c r="B7602">
        <v>2197</v>
      </c>
      <c r="C7602" t="s">
        <v>0</v>
      </c>
    </row>
    <row r="7603" spans="1:3">
      <c r="A7603" t="s">
        <v>213</v>
      </c>
      <c r="B7603">
        <v>104</v>
      </c>
      <c r="C7603" t="s">
        <v>0</v>
      </c>
    </row>
    <row r="7604" spans="1:3">
      <c r="A7604" t="s">
        <v>213</v>
      </c>
      <c r="B7604">
        <v>301</v>
      </c>
      <c r="C7604" t="s">
        <v>0</v>
      </c>
    </row>
    <row r="7605" spans="1:3">
      <c r="A7605" t="s">
        <v>213</v>
      </c>
      <c r="B7605">
        <v>303</v>
      </c>
      <c r="C7605" t="s">
        <v>0</v>
      </c>
    </row>
    <row r="7606" spans="1:3">
      <c r="A7606" t="s">
        <v>213</v>
      </c>
      <c r="B7606">
        <v>304</v>
      </c>
      <c r="C7606" t="s">
        <v>0</v>
      </c>
    </row>
    <row r="7607" spans="1:3">
      <c r="A7607" t="s">
        <v>213</v>
      </c>
      <c r="B7607">
        <v>314</v>
      </c>
      <c r="C7607" t="s">
        <v>0</v>
      </c>
    </row>
    <row r="7608" spans="1:3">
      <c r="A7608" t="s">
        <v>213</v>
      </c>
      <c r="B7608">
        <v>96</v>
      </c>
      <c r="C7608" t="s">
        <v>0</v>
      </c>
    </row>
    <row r="7609" spans="1:3">
      <c r="A7609" t="s">
        <v>214</v>
      </c>
      <c r="B7609">
        <v>503</v>
      </c>
      <c r="C7609" t="s">
        <v>53</v>
      </c>
    </row>
    <row r="7610" spans="1:3">
      <c r="A7610" t="s">
        <v>215</v>
      </c>
      <c r="B7610">
        <v>1758</v>
      </c>
      <c r="C7610" t="s">
        <v>0</v>
      </c>
    </row>
    <row r="7611" spans="1:3">
      <c r="A7611" t="s">
        <v>215</v>
      </c>
      <c r="B7611">
        <v>1769</v>
      </c>
      <c r="C7611" t="s">
        <v>0</v>
      </c>
    </row>
    <row r="7612" spans="1:3">
      <c r="A7612" t="s">
        <v>216</v>
      </c>
      <c r="B7612">
        <v>189</v>
      </c>
      <c r="C7612" t="s">
        <v>53</v>
      </c>
    </row>
    <row r="7613" spans="1:3">
      <c r="A7613" t="s">
        <v>216</v>
      </c>
      <c r="B7613">
        <v>220</v>
      </c>
      <c r="C7613" t="s">
        <v>53</v>
      </c>
    </row>
    <row r="7614" spans="1:3">
      <c r="A7614" t="s">
        <v>217</v>
      </c>
      <c r="B7614">
        <v>3821</v>
      </c>
      <c r="C7614" t="s">
        <v>53</v>
      </c>
    </row>
    <row r="7615" spans="1:3">
      <c r="A7615" t="s">
        <v>218</v>
      </c>
      <c r="B7615">
        <v>39</v>
      </c>
      <c r="C7615" t="s">
        <v>0</v>
      </c>
    </row>
    <row r="7616" spans="1:3">
      <c r="A7616" t="s">
        <v>219</v>
      </c>
      <c r="B7616">
        <v>1653</v>
      </c>
      <c r="C7616" t="s">
        <v>53</v>
      </c>
    </row>
    <row r="7617" spans="1:3">
      <c r="A7617" t="s">
        <v>220</v>
      </c>
      <c r="B7617">
        <v>759</v>
      </c>
      <c r="C7617" t="s">
        <v>0</v>
      </c>
    </row>
    <row r="7618" spans="1:3">
      <c r="A7618" t="s">
        <v>96</v>
      </c>
      <c r="B7618">
        <v>225655</v>
      </c>
      <c r="C7618" t="s">
        <v>0</v>
      </c>
    </row>
    <row r="7619" spans="1:3">
      <c r="A7619" t="s">
        <v>96</v>
      </c>
      <c r="B7619">
        <v>274700</v>
      </c>
      <c r="C7619" t="s">
        <v>53</v>
      </c>
    </row>
    <row r="7620" spans="1:3">
      <c r="A7620" t="s">
        <v>96</v>
      </c>
      <c r="B7620">
        <v>274718</v>
      </c>
      <c r="C7620" t="s">
        <v>53</v>
      </c>
    </row>
    <row r="7621" spans="1:3">
      <c r="A7621" t="s">
        <v>96</v>
      </c>
      <c r="B7621">
        <v>274720</v>
      </c>
      <c r="C7621" t="s">
        <v>53</v>
      </c>
    </row>
    <row r="7622" spans="1:3">
      <c r="A7622" t="s">
        <v>96</v>
      </c>
      <c r="B7622">
        <v>274780</v>
      </c>
      <c r="C7622" t="s">
        <v>53</v>
      </c>
    </row>
    <row r="7623" spans="1:3">
      <c r="A7623" t="s">
        <v>96</v>
      </c>
      <c r="B7623">
        <v>274794</v>
      </c>
      <c r="C7623" t="s">
        <v>53</v>
      </c>
    </row>
    <row r="7624" spans="1:3">
      <c r="A7624" t="s">
        <v>96</v>
      </c>
      <c r="B7624">
        <v>347655</v>
      </c>
      <c r="C7624" t="s">
        <v>53</v>
      </c>
    </row>
    <row r="7625" spans="1:3">
      <c r="A7625" t="s">
        <v>96</v>
      </c>
      <c r="B7625">
        <v>370487</v>
      </c>
      <c r="C7625" t="s">
        <v>53</v>
      </c>
    </row>
    <row r="7626" spans="1:3">
      <c r="A7626" t="s">
        <v>96</v>
      </c>
      <c r="B7626">
        <v>370533</v>
      </c>
      <c r="C7626" t="s">
        <v>53</v>
      </c>
    </row>
    <row r="7627" spans="1:3">
      <c r="A7627" t="s">
        <v>96</v>
      </c>
      <c r="B7627">
        <v>370543</v>
      </c>
      <c r="C7627" t="s">
        <v>53</v>
      </c>
    </row>
    <row r="7628" spans="1:3">
      <c r="A7628" t="s">
        <v>96</v>
      </c>
      <c r="B7628">
        <v>370547</v>
      </c>
      <c r="C7628" t="s">
        <v>53</v>
      </c>
    </row>
    <row r="7629" spans="1:3">
      <c r="A7629" t="s">
        <v>96</v>
      </c>
      <c r="B7629">
        <v>380699</v>
      </c>
      <c r="C7629" t="s">
        <v>53</v>
      </c>
    </row>
    <row r="7630" spans="1:3">
      <c r="A7630" t="s">
        <v>96</v>
      </c>
      <c r="B7630">
        <v>380781</v>
      </c>
      <c r="C7630" t="s">
        <v>53</v>
      </c>
    </row>
    <row r="7631" spans="1:3">
      <c r="A7631" t="s">
        <v>96</v>
      </c>
      <c r="B7631">
        <v>380803</v>
      </c>
      <c r="C7631" t="s">
        <v>53</v>
      </c>
    </row>
    <row r="7632" spans="1:3">
      <c r="A7632" t="s">
        <v>96</v>
      </c>
      <c r="B7632">
        <v>380806</v>
      </c>
      <c r="C7632" t="s">
        <v>53</v>
      </c>
    </row>
    <row r="7633" spans="1:3">
      <c r="A7633" t="s">
        <v>96</v>
      </c>
      <c r="B7633">
        <v>380817</v>
      </c>
      <c r="C7633" t="s">
        <v>53</v>
      </c>
    </row>
    <row r="7634" spans="1:3">
      <c r="A7634" t="s">
        <v>97</v>
      </c>
      <c r="B7634">
        <v>180166</v>
      </c>
      <c r="C7634" t="s">
        <v>53</v>
      </c>
    </row>
    <row r="7635" spans="1:3">
      <c r="A7635" t="s">
        <v>97</v>
      </c>
      <c r="B7635">
        <v>218050</v>
      </c>
      <c r="C7635" t="s">
        <v>0</v>
      </c>
    </row>
    <row r="7636" spans="1:3">
      <c r="A7636" t="s">
        <v>97</v>
      </c>
      <c r="B7636">
        <v>221618</v>
      </c>
      <c r="C7636" t="s">
        <v>0</v>
      </c>
    </row>
    <row r="7637" spans="1:3">
      <c r="A7637" t="s">
        <v>97</v>
      </c>
      <c r="B7637">
        <v>221619</v>
      </c>
      <c r="C7637" t="s">
        <v>0</v>
      </c>
    </row>
    <row r="7638" spans="1:3">
      <c r="A7638" t="s">
        <v>97</v>
      </c>
      <c r="B7638">
        <v>279088</v>
      </c>
      <c r="C7638" t="s">
        <v>53</v>
      </c>
    </row>
    <row r="7639" spans="1:3">
      <c r="A7639" t="s">
        <v>97</v>
      </c>
      <c r="B7639">
        <v>279102</v>
      </c>
      <c r="C7639" t="s">
        <v>53</v>
      </c>
    </row>
    <row r="7640" spans="1:3">
      <c r="A7640" t="s">
        <v>97</v>
      </c>
      <c r="B7640">
        <v>279116</v>
      </c>
      <c r="C7640" t="s">
        <v>53</v>
      </c>
    </row>
    <row r="7641" spans="1:3">
      <c r="A7641" t="s">
        <v>97</v>
      </c>
      <c r="B7641">
        <v>279119</v>
      </c>
      <c r="C7641" t="s">
        <v>53</v>
      </c>
    </row>
    <row r="7642" spans="1:3">
      <c r="A7642" t="s">
        <v>97</v>
      </c>
      <c r="B7642">
        <v>279147</v>
      </c>
      <c r="C7642" t="s">
        <v>53</v>
      </c>
    </row>
    <row r="7643" spans="1:3">
      <c r="A7643" t="s">
        <v>97</v>
      </c>
      <c r="B7643">
        <v>279152</v>
      </c>
      <c r="C7643" t="s">
        <v>53</v>
      </c>
    </row>
    <row r="7644" spans="1:3">
      <c r="A7644" t="s">
        <v>97</v>
      </c>
      <c r="B7644">
        <v>279157</v>
      </c>
      <c r="C7644" t="s">
        <v>53</v>
      </c>
    </row>
    <row r="7645" spans="1:3">
      <c r="A7645" t="s">
        <v>97</v>
      </c>
      <c r="B7645">
        <v>280686</v>
      </c>
      <c r="C7645" t="s">
        <v>53</v>
      </c>
    </row>
    <row r="7646" spans="1:3">
      <c r="A7646" t="s">
        <v>97</v>
      </c>
      <c r="B7646">
        <v>280690</v>
      </c>
      <c r="C7646" t="s">
        <v>53</v>
      </c>
    </row>
    <row r="7647" spans="1:3">
      <c r="A7647" t="s">
        <v>97</v>
      </c>
      <c r="B7647">
        <v>300300</v>
      </c>
      <c r="C7647" t="s">
        <v>0</v>
      </c>
    </row>
    <row r="7648" spans="1:3">
      <c r="A7648" t="s">
        <v>97</v>
      </c>
      <c r="B7648">
        <v>300453</v>
      </c>
      <c r="C7648" t="s">
        <v>53</v>
      </c>
    </row>
    <row r="7649" spans="1:3">
      <c r="A7649" t="s">
        <v>97</v>
      </c>
      <c r="B7649">
        <v>416738</v>
      </c>
      <c r="C7649" t="s">
        <v>0</v>
      </c>
    </row>
    <row r="7650" spans="1:3">
      <c r="A7650" t="s">
        <v>97</v>
      </c>
      <c r="B7650">
        <v>443211</v>
      </c>
      <c r="C7650" t="s">
        <v>53</v>
      </c>
    </row>
    <row r="7651" spans="1:3">
      <c r="A7651" t="s">
        <v>97</v>
      </c>
      <c r="B7651">
        <v>595996</v>
      </c>
      <c r="C7651" t="s">
        <v>53</v>
      </c>
    </row>
    <row r="7652" spans="1:3">
      <c r="A7652" t="s">
        <v>97</v>
      </c>
      <c r="B7652">
        <v>660445</v>
      </c>
      <c r="C7652" t="s">
        <v>53</v>
      </c>
    </row>
    <row r="7653" spans="1:3">
      <c r="A7653" t="s">
        <v>97</v>
      </c>
      <c r="B7653">
        <v>660509</v>
      </c>
      <c r="C7653" t="s">
        <v>0</v>
      </c>
    </row>
    <row r="7654" spans="1:3">
      <c r="A7654" t="s">
        <v>97</v>
      </c>
      <c r="B7654">
        <v>699102</v>
      </c>
      <c r="C7654" t="s">
        <v>53</v>
      </c>
    </row>
    <row r="7655" spans="1:3">
      <c r="A7655" t="s">
        <v>97</v>
      </c>
      <c r="B7655">
        <v>709026</v>
      </c>
      <c r="C7655" t="s">
        <v>53</v>
      </c>
    </row>
    <row r="7656" spans="1:3">
      <c r="A7656" t="s">
        <v>97</v>
      </c>
      <c r="B7656">
        <v>709034</v>
      </c>
      <c r="C7656" t="s">
        <v>53</v>
      </c>
    </row>
    <row r="7657" spans="1:3">
      <c r="A7657" t="s">
        <v>97</v>
      </c>
      <c r="B7657">
        <v>709048</v>
      </c>
      <c r="C7657" t="s">
        <v>53</v>
      </c>
    </row>
    <row r="7658" spans="1:3">
      <c r="A7658" t="s">
        <v>97</v>
      </c>
      <c r="B7658">
        <v>851937</v>
      </c>
      <c r="C7658" t="s">
        <v>53</v>
      </c>
    </row>
    <row r="7659" spans="1:3">
      <c r="A7659" t="s">
        <v>97</v>
      </c>
      <c r="B7659">
        <v>969610</v>
      </c>
      <c r="C7659" t="s">
        <v>53</v>
      </c>
    </row>
    <row r="7660" spans="1:3">
      <c r="A7660" t="s">
        <v>221</v>
      </c>
      <c r="B7660">
        <v>1449</v>
      </c>
      <c r="C7660" t="s">
        <v>0</v>
      </c>
    </row>
    <row r="7661" spans="1:3">
      <c r="A7661" t="s">
        <v>221</v>
      </c>
      <c r="B7661">
        <v>1459</v>
      </c>
      <c r="C7661" t="s">
        <v>0</v>
      </c>
    </row>
    <row r="7662" spans="1:3">
      <c r="A7662" t="s">
        <v>222</v>
      </c>
      <c r="B7662">
        <v>611</v>
      </c>
      <c r="C7662" t="s">
        <v>53</v>
      </c>
    </row>
    <row r="7663" spans="1:3">
      <c r="A7663" t="s">
        <v>223</v>
      </c>
      <c r="B7663">
        <v>137</v>
      </c>
      <c r="C7663" t="s">
        <v>0</v>
      </c>
    </row>
    <row r="7664" spans="1:3">
      <c r="A7664" t="s">
        <v>224</v>
      </c>
      <c r="B7664">
        <v>552</v>
      </c>
      <c r="C7664" t="s">
        <v>53</v>
      </c>
    </row>
    <row r="7665" spans="1:3">
      <c r="A7665" t="s">
        <v>224</v>
      </c>
      <c r="B7665">
        <v>868</v>
      </c>
      <c r="C7665" t="s">
        <v>0</v>
      </c>
    </row>
    <row r="7666" spans="1:3">
      <c r="A7666" t="s">
        <v>225</v>
      </c>
      <c r="B7666">
        <v>170</v>
      </c>
      <c r="C7666" t="s">
        <v>0</v>
      </c>
    </row>
    <row r="7667" spans="1:3">
      <c r="A7667" t="s">
        <v>225</v>
      </c>
      <c r="B7667">
        <v>179</v>
      </c>
      <c r="C7667" t="s">
        <v>0</v>
      </c>
    </row>
    <row r="7668" spans="1:3">
      <c r="A7668" t="s">
        <v>225</v>
      </c>
      <c r="B7668">
        <v>82</v>
      </c>
      <c r="C7668" t="s">
        <v>0</v>
      </c>
    </row>
    <row r="7669" spans="1:3">
      <c r="A7669" t="s">
        <v>225</v>
      </c>
      <c r="B7669">
        <v>84</v>
      </c>
      <c r="C7669" t="s">
        <v>0</v>
      </c>
    </row>
    <row r="7670" spans="1:3">
      <c r="A7670" t="s">
        <v>226</v>
      </c>
      <c r="B7670">
        <v>1201</v>
      </c>
      <c r="C7670" t="s">
        <v>0</v>
      </c>
    </row>
    <row r="7671" spans="1:3">
      <c r="A7671" t="s">
        <v>227</v>
      </c>
      <c r="B7671">
        <v>273</v>
      </c>
      <c r="C7671" t="s">
        <v>53</v>
      </c>
    </row>
    <row r="7672" spans="1:3">
      <c r="A7672" t="s">
        <v>228</v>
      </c>
      <c r="B7672">
        <v>1256</v>
      </c>
      <c r="C7672" t="s">
        <v>0</v>
      </c>
    </row>
    <row r="7673" spans="1:3">
      <c r="A7673" t="s">
        <v>228</v>
      </c>
      <c r="B7673">
        <v>1273</v>
      </c>
      <c r="C7673" t="s">
        <v>0</v>
      </c>
    </row>
    <row r="7674" spans="1:3">
      <c r="A7674" t="s">
        <v>228</v>
      </c>
      <c r="B7674">
        <v>1274</v>
      </c>
      <c r="C7674" t="s">
        <v>0</v>
      </c>
    </row>
    <row r="7675" spans="1:3">
      <c r="A7675" t="s">
        <v>228</v>
      </c>
      <c r="B7675">
        <v>1540</v>
      </c>
      <c r="C7675" t="s">
        <v>53</v>
      </c>
    </row>
    <row r="7676" spans="1:3">
      <c r="A7676" t="s">
        <v>228</v>
      </c>
      <c r="B7676">
        <v>1609</v>
      </c>
      <c r="C7676" t="s">
        <v>53</v>
      </c>
    </row>
    <row r="7677" spans="1:3">
      <c r="A7677" t="s">
        <v>228</v>
      </c>
      <c r="B7677">
        <v>1790</v>
      </c>
      <c r="C7677" t="s">
        <v>53</v>
      </c>
    </row>
    <row r="7678" spans="1:3">
      <c r="A7678" t="s">
        <v>228</v>
      </c>
      <c r="B7678">
        <v>1842</v>
      </c>
      <c r="C7678" t="s">
        <v>0</v>
      </c>
    </row>
    <row r="7679" spans="1:3">
      <c r="A7679" t="s">
        <v>228</v>
      </c>
      <c r="B7679">
        <v>1865</v>
      </c>
      <c r="C7679" t="s">
        <v>53</v>
      </c>
    </row>
    <row r="7680" spans="1:3">
      <c r="A7680" t="s">
        <v>228</v>
      </c>
      <c r="B7680">
        <v>2010</v>
      </c>
      <c r="C7680" t="s">
        <v>53</v>
      </c>
    </row>
    <row r="7681" spans="1:3">
      <c r="A7681" t="s">
        <v>228</v>
      </c>
      <c r="B7681">
        <v>2380</v>
      </c>
      <c r="C7681" t="s">
        <v>0</v>
      </c>
    </row>
    <row r="7682" spans="1:3">
      <c r="A7682" t="s">
        <v>228</v>
      </c>
      <c r="B7682">
        <v>2381</v>
      </c>
      <c r="C7682" t="s">
        <v>0</v>
      </c>
    </row>
    <row r="7683" spans="1:3">
      <c r="A7683" t="s">
        <v>229</v>
      </c>
      <c r="B7683">
        <v>496</v>
      </c>
      <c r="C7683" t="s">
        <v>0</v>
      </c>
    </row>
    <row r="7684" spans="1:3">
      <c r="A7684" t="s">
        <v>46</v>
      </c>
      <c r="B7684">
        <v>945</v>
      </c>
      <c r="C7684" t="s">
        <v>0</v>
      </c>
    </row>
    <row r="7685" spans="1:3">
      <c r="A7685" t="s">
        <v>230</v>
      </c>
      <c r="B7685">
        <v>346</v>
      </c>
      <c r="C7685" t="s">
        <v>53</v>
      </c>
    </row>
    <row r="7686" spans="1:3">
      <c r="A7686" t="s">
        <v>230</v>
      </c>
      <c r="B7686">
        <v>66</v>
      </c>
      <c r="C7686" t="s">
        <v>0</v>
      </c>
    </row>
    <row r="7687" spans="1:3">
      <c r="A7687" t="s">
        <v>231</v>
      </c>
      <c r="B7687">
        <v>223</v>
      </c>
      <c r="C7687" t="s">
        <v>53</v>
      </c>
    </row>
    <row r="7688" spans="1:3">
      <c r="A7688" t="s">
        <v>231</v>
      </c>
      <c r="B7688">
        <v>230</v>
      </c>
      <c r="C7688" t="s">
        <v>53</v>
      </c>
    </row>
    <row r="7689" spans="1:3">
      <c r="A7689" t="s">
        <v>232</v>
      </c>
      <c r="B7689">
        <v>296</v>
      </c>
      <c r="C7689" t="s">
        <v>0</v>
      </c>
    </row>
    <row r="7690" spans="1:3">
      <c r="A7690" t="s">
        <v>232</v>
      </c>
      <c r="B7690">
        <v>309</v>
      </c>
      <c r="C7690" t="s">
        <v>0</v>
      </c>
    </row>
    <row r="7691" spans="1:3">
      <c r="A7691" t="s">
        <v>232</v>
      </c>
      <c r="B7691">
        <v>321</v>
      </c>
      <c r="C7691" t="s">
        <v>0</v>
      </c>
    </row>
    <row r="7692" spans="1:3">
      <c r="A7692" t="s">
        <v>232</v>
      </c>
      <c r="B7692">
        <v>322</v>
      </c>
      <c r="C7692" t="s">
        <v>0</v>
      </c>
    </row>
    <row r="7693" spans="1:3">
      <c r="A7693" t="s">
        <v>232</v>
      </c>
      <c r="B7693">
        <v>425</v>
      </c>
      <c r="C7693" t="s">
        <v>0</v>
      </c>
    </row>
    <row r="7694" spans="1:3">
      <c r="A7694" t="s">
        <v>233</v>
      </c>
      <c r="B7694">
        <v>513</v>
      </c>
      <c r="C7694" t="s">
        <v>53</v>
      </c>
    </row>
    <row r="7695" spans="1:3">
      <c r="A7695" t="s">
        <v>234</v>
      </c>
      <c r="B7695">
        <v>2040</v>
      </c>
      <c r="C7695" t="s">
        <v>0</v>
      </c>
    </row>
    <row r="7696" spans="1:3">
      <c r="A7696" t="s">
        <v>234</v>
      </c>
      <c r="B7696">
        <v>2180</v>
      </c>
      <c r="C7696" t="s">
        <v>0</v>
      </c>
    </row>
    <row r="7697" spans="1:3">
      <c r="A7697" t="s">
        <v>234</v>
      </c>
      <c r="B7697">
        <v>2229</v>
      </c>
      <c r="C7697" t="s">
        <v>0</v>
      </c>
    </row>
    <row r="7698" spans="1:3">
      <c r="A7698" t="s">
        <v>234</v>
      </c>
      <c r="B7698">
        <v>2349</v>
      </c>
      <c r="C7698" t="s">
        <v>0</v>
      </c>
    </row>
    <row r="7699" spans="1:3">
      <c r="A7699" t="s">
        <v>234</v>
      </c>
      <c r="B7699">
        <v>2352</v>
      </c>
      <c r="C7699" t="s">
        <v>0</v>
      </c>
    </row>
    <row r="7700" spans="1:3">
      <c r="A7700" t="s">
        <v>234</v>
      </c>
      <c r="B7700">
        <v>340</v>
      </c>
      <c r="C7700" t="s">
        <v>53</v>
      </c>
    </row>
    <row r="7701" spans="1:3">
      <c r="A7701" t="s">
        <v>235</v>
      </c>
      <c r="B7701">
        <v>366</v>
      </c>
      <c r="C7701" t="s">
        <v>0</v>
      </c>
    </row>
    <row r="7702" spans="1:3">
      <c r="A7702" t="s">
        <v>235</v>
      </c>
      <c r="B7702">
        <v>371</v>
      </c>
      <c r="C7702" t="s">
        <v>0</v>
      </c>
    </row>
    <row r="7703" spans="1:3">
      <c r="A7703" t="s">
        <v>236</v>
      </c>
      <c r="B7703">
        <v>54</v>
      </c>
      <c r="C7703" t="s">
        <v>0</v>
      </c>
    </row>
    <row r="7704" spans="1:3">
      <c r="A7704" t="s">
        <v>236</v>
      </c>
      <c r="B7704">
        <v>67</v>
      </c>
      <c r="C7704" t="s">
        <v>53</v>
      </c>
    </row>
    <row r="7705" spans="1:3">
      <c r="A7705" t="s">
        <v>237</v>
      </c>
      <c r="B7705">
        <v>452</v>
      </c>
      <c r="C7705" t="s">
        <v>0</v>
      </c>
    </row>
    <row r="7706" spans="1:3">
      <c r="A7706" t="s">
        <v>238</v>
      </c>
      <c r="B7706">
        <v>551</v>
      </c>
      <c r="C7706" t="s">
        <v>0</v>
      </c>
    </row>
    <row r="7707" spans="1:3">
      <c r="A7707" t="s">
        <v>239</v>
      </c>
      <c r="B7707">
        <v>50</v>
      </c>
      <c r="C7707" t="s">
        <v>0</v>
      </c>
    </row>
    <row r="7708" spans="1:3">
      <c r="A7708" t="s">
        <v>240</v>
      </c>
      <c r="B7708">
        <v>1807</v>
      </c>
      <c r="C7708" t="s">
        <v>0</v>
      </c>
    </row>
    <row r="7709" spans="1:3">
      <c r="A7709" t="s">
        <v>240</v>
      </c>
      <c r="B7709">
        <v>1961</v>
      </c>
      <c r="C7709" t="s">
        <v>0</v>
      </c>
    </row>
    <row r="7710" spans="1:3">
      <c r="A7710" t="s">
        <v>241</v>
      </c>
      <c r="B7710">
        <v>87</v>
      </c>
      <c r="C7710" t="s">
        <v>0</v>
      </c>
    </row>
    <row r="7711" spans="1:3">
      <c r="A7711" t="s">
        <v>242</v>
      </c>
      <c r="B7711">
        <v>145</v>
      </c>
      <c r="C7711" t="s">
        <v>53</v>
      </c>
    </row>
    <row r="7712" spans="1:3">
      <c r="A7712" t="s">
        <v>242</v>
      </c>
      <c r="B7712">
        <v>253</v>
      </c>
      <c r="C7712" t="s">
        <v>0</v>
      </c>
    </row>
    <row r="7713" spans="1:3">
      <c r="A7713" t="s">
        <v>243</v>
      </c>
      <c r="B7713">
        <v>941</v>
      </c>
      <c r="C7713" t="s">
        <v>0</v>
      </c>
    </row>
    <row r="7714" spans="1:3">
      <c r="A7714" t="s">
        <v>243</v>
      </c>
      <c r="B7714">
        <v>942</v>
      </c>
      <c r="C7714" t="s">
        <v>0</v>
      </c>
    </row>
    <row r="7715" spans="1:3">
      <c r="A7715" t="s">
        <v>244</v>
      </c>
      <c r="B7715">
        <v>487</v>
      </c>
      <c r="C7715" t="s">
        <v>53</v>
      </c>
    </row>
    <row r="7716" spans="1:3">
      <c r="A7716" t="s">
        <v>245</v>
      </c>
      <c r="B7716">
        <v>1276</v>
      </c>
      <c r="C7716" t="s">
        <v>53</v>
      </c>
    </row>
    <row r="7717" spans="1:3">
      <c r="A7717" t="s">
        <v>246</v>
      </c>
      <c r="B7717">
        <v>737</v>
      </c>
      <c r="C7717" t="s">
        <v>0</v>
      </c>
    </row>
    <row r="7718" spans="1:3">
      <c r="A7718" t="s">
        <v>247</v>
      </c>
      <c r="B7718">
        <v>54</v>
      </c>
      <c r="C7718" t="s">
        <v>53</v>
      </c>
    </row>
    <row r="7719" spans="1:3">
      <c r="A7719" t="s">
        <v>248</v>
      </c>
      <c r="B7719">
        <v>126</v>
      </c>
      <c r="C7719" t="s">
        <v>53</v>
      </c>
    </row>
    <row r="7720" spans="1:3">
      <c r="A7720" t="s">
        <v>249</v>
      </c>
      <c r="B7720">
        <v>1690</v>
      </c>
      <c r="C7720" t="s">
        <v>0</v>
      </c>
    </row>
    <row r="7721" spans="1:3">
      <c r="A7721" t="s">
        <v>249</v>
      </c>
      <c r="B7721">
        <v>1708</v>
      </c>
      <c r="C7721" t="s">
        <v>0</v>
      </c>
    </row>
    <row r="7722" spans="1:3">
      <c r="A7722" t="s">
        <v>250</v>
      </c>
      <c r="B7722">
        <v>100</v>
      </c>
      <c r="C7722" t="s">
        <v>53</v>
      </c>
    </row>
    <row r="7723" spans="1:3">
      <c r="A7723" t="s">
        <v>251</v>
      </c>
      <c r="B7723">
        <v>207</v>
      </c>
      <c r="C7723" t="s">
        <v>53</v>
      </c>
    </row>
    <row r="7724" spans="1:3">
      <c r="A7724" t="s">
        <v>252</v>
      </c>
      <c r="B7724">
        <v>1496</v>
      </c>
      <c r="C7724" t="s">
        <v>0</v>
      </c>
    </row>
    <row r="7725" spans="1:3">
      <c r="A7725" t="s">
        <v>253</v>
      </c>
      <c r="B7725">
        <v>620</v>
      </c>
      <c r="C7725" t="s">
        <v>53</v>
      </c>
    </row>
    <row r="7726" spans="1:3">
      <c r="A7726" t="s">
        <v>254</v>
      </c>
      <c r="B7726">
        <v>224</v>
      </c>
      <c r="C7726" t="s">
        <v>53</v>
      </c>
    </row>
    <row r="7727" spans="1:3">
      <c r="A7727" t="s">
        <v>255</v>
      </c>
      <c r="B7727">
        <v>1372</v>
      </c>
      <c r="C7727" t="s">
        <v>53</v>
      </c>
    </row>
    <row r="7728" spans="1:3">
      <c r="A7728" t="s">
        <v>255</v>
      </c>
      <c r="B7728">
        <v>1511</v>
      </c>
      <c r="C7728" t="s">
        <v>53</v>
      </c>
    </row>
    <row r="7729" spans="1:3">
      <c r="A7729" t="s">
        <v>256</v>
      </c>
      <c r="B7729">
        <v>114810</v>
      </c>
      <c r="C7729" t="s">
        <v>53</v>
      </c>
    </row>
    <row r="7730" spans="1:3">
      <c r="A7730" t="s">
        <v>256</v>
      </c>
      <c r="B7730">
        <v>114820</v>
      </c>
      <c r="C7730" t="s">
        <v>53</v>
      </c>
    </row>
    <row r="7731" spans="1:3">
      <c r="A7731" t="s">
        <v>256</v>
      </c>
      <c r="B7731">
        <v>17545</v>
      </c>
      <c r="C7731" t="s">
        <v>0</v>
      </c>
    </row>
    <row r="7732" spans="1:3">
      <c r="A7732" t="s">
        <v>257</v>
      </c>
      <c r="B7732">
        <v>659</v>
      </c>
      <c r="C7732" t="s">
        <v>0</v>
      </c>
    </row>
    <row r="7733" spans="1:3">
      <c r="A7733" t="s">
        <v>257</v>
      </c>
      <c r="B7733">
        <v>662</v>
      </c>
      <c r="C7733" t="s">
        <v>0</v>
      </c>
    </row>
    <row r="7734" spans="1:3">
      <c r="A7734" t="s">
        <v>258</v>
      </c>
      <c r="B7734">
        <v>389</v>
      </c>
      <c r="C7734" t="s">
        <v>0</v>
      </c>
    </row>
    <row r="7735" spans="1:3">
      <c r="A7735" t="s">
        <v>259</v>
      </c>
      <c r="B7735">
        <v>440</v>
      </c>
      <c r="C7735" t="s">
        <v>0</v>
      </c>
    </row>
    <row r="7736" spans="1:3">
      <c r="A7736" t="s">
        <v>260</v>
      </c>
      <c r="B7736">
        <v>14</v>
      </c>
      <c r="C7736" t="s">
        <v>53</v>
      </c>
    </row>
    <row r="7737" spans="1:3">
      <c r="A7737" t="s">
        <v>261</v>
      </c>
      <c r="B7737">
        <v>449</v>
      </c>
      <c r="C7737" t="s">
        <v>53</v>
      </c>
    </row>
    <row r="7738" spans="1:3">
      <c r="A7738" t="s">
        <v>261</v>
      </c>
      <c r="B7738">
        <v>569</v>
      </c>
      <c r="C7738" t="s">
        <v>53</v>
      </c>
    </row>
    <row r="7739" spans="1:3">
      <c r="A7739" t="s">
        <v>261</v>
      </c>
      <c r="B7739">
        <v>607</v>
      </c>
      <c r="C7739" t="s">
        <v>53</v>
      </c>
    </row>
    <row r="7740" spans="1:3">
      <c r="A7740" t="s">
        <v>262</v>
      </c>
      <c r="B7740">
        <v>135</v>
      </c>
      <c r="C7740" t="s">
        <v>53</v>
      </c>
    </row>
    <row r="7741" spans="1:3">
      <c r="A7741" t="s">
        <v>263</v>
      </c>
      <c r="B7741">
        <v>185</v>
      </c>
      <c r="C7741" t="s">
        <v>53</v>
      </c>
    </row>
    <row r="7742" spans="1:3">
      <c r="A7742" t="s">
        <v>264</v>
      </c>
      <c r="B7742">
        <v>1208</v>
      </c>
      <c r="C7742" t="s">
        <v>0</v>
      </c>
    </row>
    <row r="7743" spans="1:3">
      <c r="A7743" t="s">
        <v>265</v>
      </c>
      <c r="B7743">
        <v>734</v>
      </c>
      <c r="C7743" t="s">
        <v>53</v>
      </c>
    </row>
    <row r="7744" spans="1:3">
      <c r="A7744" t="s">
        <v>266</v>
      </c>
      <c r="B7744">
        <v>1315</v>
      </c>
      <c r="C7744" t="s">
        <v>0</v>
      </c>
    </row>
    <row r="7745" spans="1:3">
      <c r="A7745" t="s">
        <v>266</v>
      </c>
      <c r="B7745">
        <v>978</v>
      </c>
      <c r="C7745" t="s">
        <v>0</v>
      </c>
    </row>
    <row r="7746" spans="1:3">
      <c r="A7746" t="s">
        <v>267</v>
      </c>
      <c r="B7746">
        <v>814</v>
      </c>
      <c r="C7746" t="s">
        <v>0</v>
      </c>
    </row>
    <row r="7747" spans="1:3">
      <c r="A7747" t="s">
        <v>268</v>
      </c>
      <c r="B7747">
        <v>151</v>
      </c>
      <c r="C7747" t="s">
        <v>0</v>
      </c>
    </row>
    <row r="7748" spans="1:3">
      <c r="A7748" t="s">
        <v>269</v>
      </c>
      <c r="B7748">
        <v>102588</v>
      </c>
      <c r="C7748" t="s">
        <v>53</v>
      </c>
    </row>
    <row r="7749" spans="1:3">
      <c r="A7749" t="s">
        <v>270</v>
      </c>
      <c r="B7749">
        <v>71</v>
      </c>
      <c r="C7749" t="s">
        <v>53</v>
      </c>
    </row>
    <row r="7750" spans="1:3">
      <c r="A7750" t="s">
        <v>98</v>
      </c>
      <c r="B7750">
        <v>174609</v>
      </c>
      <c r="C7750" t="s">
        <v>0</v>
      </c>
    </row>
    <row r="7751" spans="1:3">
      <c r="A7751" t="s">
        <v>98</v>
      </c>
      <c r="B7751">
        <v>191974</v>
      </c>
      <c r="C7751" t="s">
        <v>0</v>
      </c>
    </row>
    <row r="7752" spans="1:3">
      <c r="A7752" t="s">
        <v>98</v>
      </c>
      <c r="B7752">
        <v>400922</v>
      </c>
      <c r="C7752" t="s">
        <v>0</v>
      </c>
    </row>
    <row r="7753" spans="1:3">
      <c r="A7753" t="s">
        <v>98</v>
      </c>
      <c r="B7753">
        <v>427004</v>
      </c>
      <c r="C7753" t="s">
        <v>53</v>
      </c>
    </row>
    <row r="7754" spans="1:3">
      <c r="A7754" t="s">
        <v>98</v>
      </c>
      <c r="B7754">
        <v>427042</v>
      </c>
      <c r="C7754" t="s">
        <v>53</v>
      </c>
    </row>
    <row r="7755" spans="1:3">
      <c r="A7755" t="s">
        <v>98</v>
      </c>
      <c r="B7755">
        <v>427572</v>
      </c>
      <c r="C7755" t="s">
        <v>53</v>
      </c>
    </row>
    <row r="7756" spans="1:3">
      <c r="A7756" t="s">
        <v>98</v>
      </c>
      <c r="B7756">
        <v>427600</v>
      </c>
      <c r="C7756" t="s">
        <v>53</v>
      </c>
    </row>
    <row r="7757" spans="1:3">
      <c r="A7757" t="s">
        <v>98</v>
      </c>
      <c r="B7757">
        <v>427688</v>
      </c>
      <c r="C7757" t="s">
        <v>53</v>
      </c>
    </row>
    <row r="7758" spans="1:3">
      <c r="A7758" t="s">
        <v>98</v>
      </c>
      <c r="B7758">
        <v>427700</v>
      </c>
      <c r="C7758" t="s">
        <v>53</v>
      </c>
    </row>
    <row r="7759" spans="1:3">
      <c r="A7759" t="s">
        <v>98</v>
      </c>
      <c r="B7759">
        <v>427760</v>
      </c>
      <c r="C7759" t="s">
        <v>53</v>
      </c>
    </row>
    <row r="7760" spans="1:3">
      <c r="A7760" t="s">
        <v>98</v>
      </c>
      <c r="B7760">
        <v>448032</v>
      </c>
      <c r="C7760" t="s">
        <v>0</v>
      </c>
    </row>
    <row r="7761" spans="1:3">
      <c r="A7761" t="s">
        <v>98</v>
      </c>
      <c r="B7761">
        <v>473990</v>
      </c>
      <c r="C7761" t="s">
        <v>0</v>
      </c>
    </row>
    <row r="7762" spans="1:3">
      <c r="A7762" t="s">
        <v>271</v>
      </c>
      <c r="B7762">
        <v>227</v>
      </c>
      <c r="C7762" t="s">
        <v>53</v>
      </c>
    </row>
    <row r="7763" spans="1:3">
      <c r="A7763" t="s">
        <v>271</v>
      </c>
      <c r="B7763">
        <v>228</v>
      </c>
      <c r="C7763" t="s">
        <v>53</v>
      </c>
    </row>
    <row r="7764" spans="1:3">
      <c r="A7764" t="s">
        <v>271</v>
      </c>
      <c r="B7764">
        <v>252</v>
      </c>
      <c r="C7764" t="s">
        <v>53</v>
      </c>
    </row>
    <row r="7765" spans="1:3">
      <c r="A7765" t="s">
        <v>271</v>
      </c>
      <c r="B7765">
        <v>269</v>
      </c>
      <c r="C7765" t="s">
        <v>53</v>
      </c>
    </row>
    <row r="7766" spans="1:3">
      <c r="A7766" t="s">
        <v>271</v>
      </c>
      <c r="B7766">
        <v>728</v>
      </c>
      <c r="C7766" t="s">
        <v>53</v>
      </c>
    </row>
    <row r="7767" spans="1:3">
      <c r="A7767" t="s">
        <v>271</v>
      </c>
      <c r="B7767">
        <v>729</v>
      </c>
      <c r="C7767" t="s">
        <v>53</v>
      </c>
    </row>
    <row r="7768" spans="1:3">
      <c r="A7768" t="s">
        <v>271</v>
      </c>
      <c r="B7768">
        <v>734</v>
      </c>
      <c r="C7768" t="s">
        <v>53</v>
      </c>
    </row>
    <row r="7769" spans="1:3">
      <c r="A7769" t="s">
        <v>271</v>
      </c>
      <c r="B7769">
        <v>788</v>
      </c>
      <c r="C7769" t="s">
        <v>53</v>
      </c>
    </row>
    <row r="7770" spans="1:3">
      <c r="A7770" t="s">
        <v>271</v>
      </c>
      <c r="B7770">
        <v>797</v>
      </c>
      <c r="C7770" t="s">
        <v>53</v>
      </c>
    </row>
    <row r="7771" spans="1:3">
      <c r="A7771" t="s">
        <v>47</v>
      </c>
      <c r="B7771">
        <v>5437</v>
      </c>
      <c r="C7771" t="s">
        <v>0</v>
      </c>
    </row>
    <row r="7772" spans="1:3">
      <c r="A7772" t="s">
        <v>272</v>
      </c>
      <c r="B7772">
        <v>1040</v>
      </c>
      <c r="C7772" t="s">
        <v>53</v>
      </c>
    </row>
    <row r="7773" spans="1:3">
      <c r="A7773" t="s">
        <v>273</v>
      </c>
      <c r="B7773">
        <v>1569</v>
      </c>
      <c r="C7773" t="s">
        <v>53</v>
      </c>
    </row>
    <row r="7774" spans="1:3">
      <c r="A7774" t="s">
        <v>274</v>
      </c>
      <c r="B7774">
        <v>305</v>
      </c>
      <c r="C7774" t="s">
        <v>53</v>
      </c>
    </row>
    <row r="7775" spans="1:3">
      <c r="A7775" t="s">
        <v>275</v>
      </c>
      <c r="B7775">
        <v>696</v>
      </c>
      <c r="C7775" t="s">
        <v>0</v>
      </c>
    </row>
    <row r="7776" spans="1:3">
      <c r="A7776" t="s">
        <v>276</v>
      </c>
      <c r="B7776">
        <v>86</v>
      </c>
      <c r="C7776" t="s">
        <v>53</v>
      </c>
    </row>
    <row r="7777" spans="1:3">
      <c r="A7777" t="s">
        <v>277</v>
      </c>
      <c r="B7777">
        <v>869</v>
      </c>
      <c r="C7777" t="s">
        <v>53</v>
      </c>
    </row>
    <row r="7778" spans="1:3">
      <c r="A7778" t="s">
        <v>278</v>
      </c>
      <c r="B7778">
        <v>629</v>
      </c>
      <c r="C7778" t="s">
        <v>53</v>
      </c>
    </row>
    <row r="7779" spans="1:3">
      <c r="A7779" t="s">
        <v>279</v>
      </c>
      <c r="B7779">
        <v>2828</v>
      </c>
      <c r="C7779" t="s">
        <v>0</v>
      </c>
    </row>
    <row r="7780" spans="1:3">
      <c r="A7780" t="s">
        <v>48</v>
      </c>
      <c r="B7780">
        <v>1006570</v>
      </c>
      <c r="C7780" t="s">
        <v>53</v>
      </c>
    </row>
    <row r="7781" spans="1:3">
      <c r="A7781" t="s">
        <v>48</v>
      </c>
      <c r="B7781">
        <v>1006587</v>
      </c>
      <c r="C7781" t="s">
        <v>53</v>
      </c>
    </row>
    <row r="7782" spans="1:3">
      <c r="A7782" t="s">
        <v>48</v>
      </c>
      <c r="B7782">
        <v>1006661</v>
      </c>
      <c r="C7782" t="s">
        <v>53</v>
      </c>
    </row>
    <row r="7783" spans="1:3">
      <c r="A7783" t="s">
        <v>48</v>
      </c>
      <c r="B7783">
        <v>1025496</v>
      </c>
      <c r="C7783" t="s">
        <v>0</v>
      </c>
    </row>
    <row r="7784" spans="1:3">
      <c r="A7784" t="s">
        <v>48</v>
      </c>
      <c r="B7784">
        <v>1037692</v>
      </c>
      <c r="C7784" t="s">
        <v>53</v>
      </c>
    </row>
    <row r="7785" spans="1:3">
      <c r="A7785" t="s">
        <v>48</v>
      </c>
      <c r="B7785">
        <v>1037695</v>
      </c>
      <c r="C7785" t="s">
        <v>53</v>
      </c>
    </row>
    <row r="7786" spans="1:3">
      <c r="A7786" t="s">
        <v>48</v>
      </c>
      <c r="B7786">
        <v>1037806</v>
      </c>
      <c r="C7786" t="s">
        <v>53</v>
      </c>
    </row>
    <row r="7787" spans="1:3">
      <c r="A7787" t="s">
        <v>48</v>
      </c>
      <c r="B7787">
        <v>1037807</v>
      </c>
      <c r="C7787" t="s">
        <v>53</v>
      </c>
    </row>
    <row r="7788" spans="1:3">
      <c r="A7788" t="s">
        <v>48</v>
      </c>
      <c r="B7788">
        <v>183782</v>
      </c>
      <c r="C7788" t="s">
        <v>0</v>
      </c>
    </row>
    <row r="7789" spans="1:3">
      <c r="A7789" t="s">
        <v>48</v>
      </c>
      <c r="B7789">
        <v>183798</v>
      </c>
      <c r="C7789" t="s">
        <v>0</v>
      </c>
    </row>
    <row r="7790" spans="1:3">
      <c r="A7790" t="s">
        <v>48</v>
      </c>
      <c r="B7790">
        <v>278486</v>
      </c>
      <c r="C7790" t="s">
        <v>0</v>
      </c>
    </row>
    <row r="7791" spans="1:3">
      <c r="A7791" t="s">
        <v>48</v>
      </c>
      <c r="B7791">
        <v>278492</v>
      </c>
      <c r="C7791" t="s">
        <v>0</v>
      </c>
    </row>
    <row r="7792" spans="1:3">
      <c r="A7792" t="s">
        <v>48</v>
      </c>
      <c r="B7792">
        <v>278529</v>
      </c>
      <c r="C7792" t="s">
        <v>0</v>
      </c>
    </row>
    <row r="7793" spans="1:3">
      <c r="A7793" t="s">
        <v>48</v>
      </c>
      <c r="B7793">
        <v>278541</v>
      </c>
      <c r="C7793" t="s">
        <v>0</v>
      </c>
    </row>
    <row r="7794" spans="1:3">
      <c r="A7794" t="s">
        <v>48</v>
      </c>
      <c r="B7794">
        <v>278580</v>
      </c>
      <c r="C7794" t="s">
        <v>0</v>
      </c>
    </row>
    <row r="7795" spans="1:3">
      <c r="A7795" t="s">
        <v>48</v>
      </c>
      <c r="B7795">
        <v>278891</v>
      </c>
      <c r="C7795" t="s">
        <v>0</v>
      </c>
    </row>
    <row r="7796" spans="1:3">
      <c r="A7796" t="s">
        <v>48</v>
      </c>
      <c r="B7796">
        <v>278897</v>
      </c>
      <c r="C7796" t="s">
        <v>0</v>
      </c>
    </row>
    <row r="7797" spans="1:3">
      <c r="A7797" t="s">
        <v>48</v>
      </c>
      <c r="B7797">
        <v>278957</v>
      </c>
      <c r="C7797" t="s">
        <v>0</v>
      </c>
    </row>
    <row r="7798" spans="1:3">
      <c r="A7798" t="s">
        <v>48</v>
      </c>
      <c r="B7798">
        <v>617869</v>
      </c>
      <c r="C7798" t="s">
        <v>0</v>
      </c>
    </row>
    <row r="7799" spans="1:3">
      <c r="A7799" t="s">
        <v>48</v>
      </c>
      <c r="B7799">
        <v>620467</v>
      </c>
      <c r="C7799" t="s">
        <v>0</v>
      </c>
    </row>
    <row r="7800" spans="1:3">
      <c r="A7800" t="s">
        <v>48</v>
      </c>
      <c r="B7800">
        <v>639244</v>
      </c>
      <c r="C7800" t="s">
        <v>0</v>
      </c>
    </row>
    <row r="7801" spans="1:3">
      <c r="A7801" t="s">
        <v>48</v>
      </c>
      <c r="B7801">
        <v>639334</v>
      </c>
      <c r="C7801" t="s">
        <v>0</v>
      </c>
    </row>
    <row r="7802" spans="1:3">
      <c r="A7802" t="s">
        <v>48</v>
      </c>
      <c r="B7802">
        <v>639481</v>
      </c>
      <c r="C7802" t="s">
        <v>0</v>
      </c>
    </row>
    <row r="7803" spans="1:3">
      <c r="A7803" t="s">
        <v>48</v>
      </c>
      <c r="B7803">
        <v>666446</v>
      </c>
      <c r="C7803" t="s">
        <v>53</v>
      </c>
    </row>
    <row r="7804" spans="1:3">
      <c r="A7804" t="s">
        <v>48</v>
      </c>
      <c r="B7804">
        <v>684172</v>
      </c>
      <c r="C7804" t="s">
        <v>53</v>
      </c>
    </row>
    <row r="7805" spans="1:3">
      <c r="A7805" t="s">
        <v>48</v>
      </c>
      <c r="B7805">
        <v>722065</v>
      </c>
      <c r="C7805" t="s">
        <v>0</v>
      </c>
    </row>
    <row r="7806" spans="1:3">
      <c r="A7806" t="s">
        <v>48</v>
      </c>
      <c r="B7806">
        <v>722813</v>
      </c>
      <c r="C7806" t="s">
        <v>0</v>
      </c>
    </row>
    <row r="7807" spans="1:3">
      <c r="A7807" t="s">
        <v>48</v>
      </c>
      <c r="B7807">
        <v>722814</v>
      </c>
      <c r="C7807" t="s">
        <v>0</v>
      </c>
    </row>
    <row r="7808" spans="1:3">
      <c r="A7808" t="s">
        <v>48</v>
      </c>
      <c r="B7808">
        <v>724623</v>
      </c>
      <c r="C7808" t="s">
        <v>0</v>
      </c>
    </row>
    <row r="7809" spans="1:3">
      <c r="A7809" t="s">
        <v>48</v>
      </c>
      <c r="B7809">
        <v>730398</v>
      </c>
      <c r="C7809" t="s">
        <v>0</v>
      </c>
    </row>
    <row r="7810" spans="1:3">
      <c r="A7810" t="s">
        <v>48</v>
      </c>
      <c r="B7810">
        <v>804100</v>
      </c>
      <c r="C7810" t="s">
        <v>0</v>
      </c>
    </row>
    <row r="7811" spans="1:3">
      <c r="A7811" t="s">
        <v>48</v>
      </c>
      <c r="B7811">
        <v>804101</v>
      </c>
      <c r="C7811" t="s">
        <v>53</v>
      </c>
    </row>
    <row r="7812" spans="1:3">
      <c r="A7812" t="s">
        <v>48</v>
      </c>
      <c r="B7812">
        <v>804102</v>
      </c>
      <c r="C7812" t="s">
        <v>53</v>
      </c>
    </row>
    <row r="7813" spans="1:3">
      <c r="A7813" t="s">
        <v>48</v>
      </c>
      <c r="B7813">
        <v>804104</v>
      </c>
      <c r="C7813" t="s">
        <v>0</v>
      </c>
    </row>
    <row r="7814" spans="1:3">
      <c r="A7814" t="s">
        <v>48</v>
      </c>
      <c r="B7814">
        <v>804114</v>
      </c>
      <c r="C7814" t="s">
        <v>0</v>
      </c>
    </row>
    <row r="7815" spans="1:3">
      <c r="A7815" t="s">
        <v>48</v>
      </c>
      <c r="B7815">
        <v>804120</v>
      </c>
      <c r="C7815" t="s">
        <v>0</v>
      </c>
    </row>
    <row r="7816" spans="1:3">
      <c r="A7816" t="s">
        <v>48</v>
      </c>
      <c r="B7816">
        <v>804140</v>
      </c>
      <c r="C7816" t="s">
        <v>53</v>
      </c>
    </row>
    <row r="7817" spans="1:3">
      <c r="A7817" t="s">
        <v>48</v>
      </c>
      <c r="B7817">
        <v>804144</v>
      </c>
      <c r="C7817" t="s">
        <v>53</v>
      </c>
    </row>
    <row r="7818" spans="1:3">
      <c r="A7818" t="s">
        <v>48</v>
      </c>
      <c r="B7818">
        <v>804152</v>
      </c>
      <c r="C7818" t="s">
        <v>0</v>
      </c>
    </row>
    <row r="7819" spans="1:3">
      <c r="A7819" t="s">
        <v>48</v>
      </c>
      <c r="B7819">
        <v>804153</v>
      </c>
      <c r="C7819" t="s">
        <v>0</v>
      </c>
    </row>
    <row r="7820" spans="1:3">
      <c r="A7820" t="s">
        <v>280</v>
      </c>
      <c r="B7820">
        <v>757</v>
      </c>
      <c r="C7820" t="s">
        <v>53</v>
      </c>
    </row>
    <row r="7821" spans="1:3">
      <c r="A7821" t="s">
        <v>281</v>
      </c>
      <c r="B7821">
        <v>143</v>
      </c>
      <c r="C7821" t="s">
        <v>53</v>
      </c>
    </row>
    <row r="7822" spans="1:3">
      <c r="A7822" t="s">
        <v>282</v>
      </c>
      <c r="B7822">
        <v>842</v>
      </c>
      <c r="C7822" t="s">
        <v>0</v>
      </c>
    </row>
    <row r="7823" spans="1:3">
      <c r="A7823" t="s">
        <v>283</v>
      </c>
      <c r="B7823">
        <v>3843</v>
      </c>
      <c r="C7823" t="s">
        <v>0</v>
      </c>
    </row>
    <row r="7824" spans="1:3">
      <c r="A7824" t="s">
        <v>283</v>
      </c>
      <c r="B7824">
        <v>3855</v>
      </c>
      <c r="C7824" t="s">
        <v>0</v>
      </c>
    </row>
    <row r="7825" spans="1:3">
      <c r="A7825" t="s">
        <v>284</v>
      </c>
      <c r="B7825">
        <v>362</v>
      </c>
      <c r="C7825" t="s">
        <v>0</v>
      </c>
    </row>
    <row r="7826" spans="1:3">
      <c r="A7826" t="s">
        <v>285</v>
      </c>
      <c r="B7826">
        <v>571</v>
      </c>
      <c r="C7826" t="s">
        <v>53</v>
      </c>
    </row>
    <row r="7827" spans="1:3">
      <c r="A7827" t="s">
        <v>286</v>
      </c>
      <c r="B7827">
        <v>2424</v>
      </c>
      <c r="C7827" t="s">
        <v>53</v>
      </c>
    </row>
    <row r="7828" spans="1:3">
      <c r="A7828" t="s">
        <v>286</v>
      </c>
      <c r="B7828">
        <v>3091</v>
      </c>
      <c r="C7828" t="s">
        <v>53</v>
      </c>
    </row>
    <row r="7829" spans="1:3">
      <c r="A7829" t="s">
        <v>286</v>
      </c>
      <c r="B7829">
        <v>3472</v>
      </c>
      <c r="C7829" t="s">
        <v>53</v>
      </c>
    </row>
    <row r="7830" spans="1:3">
      <c r="A7830" t="s">
        <v>286</v>
      </c>
      <c r="B7830">
        <v>3473</v>
      </c>
      <c r="C7830" t="s">
        <v>53</v>
      </c>
    </row>
    <row r="7831" spans="1:3">
      <c r="A7831" t="s">
        <v>286</v>
      </c>
      <c r="B7831">
        <v>3476</v>
      </c>
      <c r="C7831" t="s">
        <v>53</v>
      </c>
    </row>
    <row r="7832" spans="1:3">
      <c r="A7832" t="s">
        <v>286</v>
      </c>
      <c r="B7832">
        <v>3485</v>
      </c>
      <c r="C7832" t="s">
        <v>53</v>
      </c>
    </row>
    <row r="7833" spans="1:3">
      <c r="A7833" t="s">
        <v>286</v>
      </c>
      <c r="B7833">
        <v>6069</v>
      </c>
      <c r="C7833" t="s">
        <v>53</v>
      </c>
    </row>
    <row r="7834" spans="1:3">
      <c r="A7834" t="s">
        <v>287</v>
      </c>
      <c r="B7834">
        <v>251</v>
      </c>
      <c r="C7834" t="s">
        <v>0</v>
      </c>
    </row>
    <row r="7835" spans="1:3">
      <c r="A7835" t="s">
        <v>288</v>
      </c>
      <c r="B7835">
        <v>28167</v>
      </c>
      <c r="C7835" t="s">
        <v>53</v>
      </c>
    </row>
    <row r="7836" spans="1:3">
      <c r="A7836" t="s">
        <v>288</v>
      </c>
      <c r="B7836">
        <v>28722</v>
      </c>
      <c r="C7836" t="s">
        <v>53</v>
      </c>
    </row>
    <row r="7837" spans="1:3">
      <c r="A7837" t="s">
        <v>289</v>
      </c>
      <c r="B7837">
        <v>1949</v>
      </c>
      <c r="C7837" t="s">
        <v>53</v>
      </c>
    </row>
    <row r="7838" spans="1:3">
      <c r="A7838" t="s">
        <v>290</v>
      </c>
      <c r="B7838">
        <v>1046</v>
      </c>
      <c r="C7838" t="s">
        <v>53</v>
      </c>
    </row>
    <row r="7839" spans="1:3">
      <c r="A7839" t="s">
        <v>290</v>
      </c>
      <c r="B7839">
        <v>592</v>
      </c>
      <c r="C7839" t="s">
        <v>53</v>
      </c>
    </row>
    <row r="7840" spans="1:3">
      <c r="A7840" t="s">
        <v>290</v>
      </c>
      <c r="B7840">
        <v>604</v>
      </c>
      <c r="C7840" t="s">
        <v>53</v>
      </c>
    </row>
    <row r="7841" spans="1:3">
      <c r="A7841" t="s">
        <v>290</v>
      </c>
      <c r="B7841">
        <v>614</v>
      </c>
      <c r="C7841" t="s">
        <v>53</v>
      </c>
    </row>
    <row r="7842" spans="1:3">
      <c r="A7842" t="s">
        <v>290</v>
      </c>
      <c r="B7842">
        <v>700</v>
      </c>
      <c r="C7842" t="s">
        <v>53</v>
      </c>
    </row>
    <row r="7843" spans="1:3">
      <c r="A7843" t="s">
        <v>290</v>
      </c>
      <c r="B7843">
        <v>703</v>
      </c>
      <c r="C7843" t="s">
        <v>53</v>
      </c>
    </row>
    <row r="7844" spans="1:3">
      <c r="A7844" t="s">
        <v>290</v>
      </c>
      <c r="B7844">
        <v>706</v>
      </c>
      <c r="C7844" t="s">
        <v>53</v>
      </c>
    </row>
    <row r="7845" spans="1:3">
      <c r="A7845" t="s">
        <v>290</v>
      </c>
      <c r="B7845">
        <v>723</v>
      </c>
      <c r="C7845" t="s">
        <v>53</v>
      </c>
    </row>
    <row r="7846" spans="1:3">
      <c r="A7846" t="s">
        <v>290</v>
      </c>
      <c r="B7846">
        <v>835</v>
      </c>
      <c r="C7846" t="s">
        <v>53</v>
      </c>
    </row>
    <row r="7847" spans="1:3">
      <c r="A7847" t="s">
        <v>290</v>
      </c>
      <c r="B7847">
        <v>840</v>
      </c>
      <c r="C7847" t="s">
        <v>53</v>
      </c>
    </row>
    <row r="7848" spans="1:3">
      <c r="A7848" t="s">
        <v>99</v>
      </c>
      <c r="B7848">
        <v>14306</v>
      </c>
      <c r="C7848" t="s">
        <v>53</v>
      </c>
    </row>
    <row r="7849" spans="1:3">
      <c r="A7849" t="s">
        <v>99</v>
      </c>
      <c r="B7849">
        <v>15225</v>
      </c>
      <c r="C7849" t="s">
        <v>53</v>
      </c>
    </row>
    <row r="7850" spans="1:3">
      <c r="A7850" t="s">
        <v>99</v>
      </c>
      <c r="B7850">
        <v>18569</v>
      </c>
      <c r="C7850" t="s">
        <v>53</v>
      </c>
    </row>
    <row r="7851" spans="1:3">
      <c r="A7851" t="s">
        <v>99</v>
      </c>
      <c r="B7851">
        <v>19149</v>
      </c>
      <c r="C7851" t="s">
        <v>53</v>
      </c>
    </row>
    <row r="7852" spans="1:3">
      <c r="A7852" t="s">
        <v>99</v>
      </c>
      <c r="B7852">
        <v>19164</v>
      </c>
      <c r="C7852" t="s">
        <v>53</v>
      </c>
    </row>
    <row r="7853" spans="1:3">
      <c r="A7853" t="s">
        <v>99</v>
      </c>
      <c r="B7853">
        <v>19604</v>
      </c>
      <c r="C7853" t="s">
        <v>53</v>
      </c>
    </row>
    <row r="7854" spans="1:3">
      <c r="A7854" t="s">
        <v>99</v>
      </c>
      <c r="B7854">
        <v>19625</v>
      </c>
      <c r="C7854" t="s">
        <v>53</v>
      </c>
    </row>
    <row r="7855" spans="1:3">
      <c r="A7855" t="s">
        <v>99</v>
      </c>
      <c r="B7855">
        <v>19647</v>
      </c>
      <c r="C7855" t="s">
        <v>53</v>
      </c>
    </row>
    <row r="7856" spans="1:3">
      <c r="A7856" t="s">
        <v>99</v>
      </c>
      <c r="B7856">
        <v>19686</v>
      </c>
      <c r="C7856" t="s">
        <v>53</v>
      </c>
    </row>
    <row r="7857" spans="1:3">
      <c r="A7857" t="s">
        <v>99</v>
      </c>
      <c r="B7857">
        <v>19876</v>
      </c>
      <c r="C7857" t="s">
        <v>53</v>
      </c>
    </row>
    <row r="7858" spans="1:3">
      <c r="A7858" t="s">
        <v>99</v>
      </c>
      <c r="B7858">
        <v>19950</v>
      </c>
      <c r="C7858" t="s">
        <v>53</v>
      </c>
    </row>
    <row r="7859" spans="1:3">
      <c r="A7859" t="s">
        <v>99</v>
      </c>
      <c r="B7859">
        <v>20166</v>
      </c>
      <c r="C7859" t="s">
        <v>53</v>
      </c>
    </row>
    <row r="7860" spans="1:3">
      <c r="A7860" t="s">
        <v>99</v>
      </c>
      <c r="B7860">
        <v>22573</v>
      </c>
      <c r="C7860" t="s">
        <v>53</v>
      </c>
    </row>
    <row r="7861" spans="1:3">
      <c r="A7861" t="s">
        <v>99</v>
      </c>
      <c r="B7861">
        <v>23521</v>
      </c>
      <c r="C7861" t="s">
        <v>53</v>
      </c>
    </row>
    <row r="7862" spans="1:3">
      <c r="A7862" t="s">
        <v>99</v>
      </c>
      <c r="B7862">
        <v>23558</v>
      </c>
      <c r="C7862" t="s">
        <v>53</v>
      </c>
    </row>
    <row r="7863" spans="1:3">
      <c r="A7863" t="s">
        <v>99</v>
      </c>
      <c r="B7863">
        <v>24225</v>
      </c>
      <c r="C7863" t="s">
        <v>53</v>
      </c>
    </row>
    <row r="7864" spans="1:3">
      <c r="A7864" t="s">
        <v>99</v>
      </c>
      <c r="B7864">
        <v>24279</v>
      </c>
      <c r="C7864" t="s">
        <v>53</v>
      </c>
    </row>
    <row r="7865" spans="1:3">
      <c r="A7865" t="s">
        <v>99</v>
      </c>
      <c r="B7865">
        <v>24673</v>
      </c>
      <c r="C7865" t="s">
        <v>53</v>
      </c>
    </row>
    <row r="7866" spans="1:3">
      <c r="A7866" t="s">
        <v>99</v>
      </c>
      <c r="B7866">
        <v>45435</v>
      </c>
      <c r="C7866" t="s">
        <v>53</v>
      </c>
    </row>
    <row r="7867" spans="1:3">
      <c r="A7867" t="s">
        <v>99</v>
      </c>
      <c r="B7867">
        <v>45442</v>
      </c>
      <c r="C7867" t="s">
        <v>53</v>
      </c>
    </row>
    <row r="7868" spans="1:3">
      <c r="A7868" t="s">
        <v>99</v>
      </c>
      <c r="B7868">
        <v>64933</v>
      </c>
      <c r="C7868" t="s">
        <v>0</v>
      </c>
    </row>
    <row r="7869" spans="1:3">
      <c r="A7869" t="s">
        <v>99</v>
      </c>
      <c r="B7869">
        <v>64951</v>
      </c>
      <c r="C7869" t="s">
        <v>53</v>
      </c>
    </row>
    <row r="7870" spans="1:3">
      <c r="A7870" t="s">
        <v>99</v>
      </c>
      <c r="B7870">
        <v>72953</v>
      </c>
      <c r="C7870" t="s">
        <v>53</v>
      </c>
    </row>
    <row r="7871" spans="1:3">
      <c r="A7871" t="s">
        <v>99</v>
      </c>
      <c r="B7871">
        <v>82971</v>
      </c>
      <c r="C7871" t="s">
        <v>53</v>
      </c>
    </row>
    <row r="7872" spans="1:3">
      <c r="A7872" t="s">
        <v>99</v>
      </c>
      <c r="B7872">
        <v>82990</v>
      </c>
      <c r="C7872" t="s">
        <v>53</v>
      </c>
    </row>
    <row r="7873" spans="1:3">
      <c r="A7873" t="s">
        <v>291</v>
      </c>
      <c r="B7873">
        <v>185</v>
      </c>
      <c r="C7873" t="s">
        <v>0</v>
      </c>
    </row>
    <row r="7874" spans="1:3">
      <c r="A7874" t="s">
        <v>291</v>
      </c>
      <c r="B7874">
        <v>222</v>
      </c>
      <c r="C7874" t="s">
        <v>0</v>
      </c>
    </row>
    <row r="7875" spans="1:3">
      <c r="A7875" t="s">
        <v>292</v>
      </c>
      <c r="B7875">
        <v>224</v>
      </c>
      <c r="C7875" t="s">
        <v>53</v>
      </c>
    </row>
    <row r="7876" spans="1:3">
      <c r="A7876" t="s">
        <v>293</v>
      </c>
      <c r="B7876">
        <v>11717</v>
      </c>
      <c r="C7876" t="s">
        <v>0</v>
      </c>
    </row>
    <row r="7877" spans="1:3">
      <c r="A7877" t="s">
        <v>293</v>
      </c>
      <c r="B7877">
        <v>11750</v>
      </c>
      <c r="C7877" t="s">
        <v>0</v>
      </c>
    </row>
    <row r="7878" spans="1:3">
      <c r="A7878" t="s">
        <v>293</v>
      </c>
      <c r="B7878">
        <v>11766</v>
      </c>
      <c r="C7878" t="s">
        <v>0</v>
      </c>
    </row>
    <row r="7879" spans="1:3">
      <c r="A7879" t="s">
        <v>293</v>
      </c>
      <c r="B7879">
        <v>42051</v>
      </c>
      <c r="C7879" t="s">
        <v>53</v>
      </c>
    </row>
    <row r="7880" spans="1:3">
      <c r="A7880" t="s">
        <v>294</v>
      </c>
      <c r="B7880">
        <v>6853</v>
      </c>
      <c r="C7880" t="s">
        <v>0</v>
      </c>
    </row>
    <row r="7881" spans="1:3">
      <c r="A7881" t="s">
        <v>295</v>
      </c>
      <c r="B7881">
        <v>1667</v>
      </c>
      <c r="C7881" t="s">
        <v>53</v>
      </c>
    </row>
    <row r="7882" spans="1:3">
      <c r="A7882" t="s">
        <v>295</v>
      </c>
      <c r="B7882">
        <v>2882</v>
      </c>
      <c r="C7882" t="s">
        <v>53</v>
      </c>
    </row>
    <row r="7883" spans="1:3">
      <c r="A7883" t="s">
        <v>295</v>
      </c>
      <c r="B7883">
        <v>488</v>
      </c>
      <c r="C7883" t="s">
        <v>53</v>
      </c>
    </row>
    <row r="7884" spans="1:3">
      <c r="A7884" t="s">
        <v>295</v>
      </c>
      <c r="B7884">
        <v>562</v>
      </c>
      <c r="C7884" t="s">
        <v>53</v>
      </c>
    </row>
    <row r="7885" spans="1:3">
      <c r="A7885" t="s">
        <v>295</v>
      </c>
      <c r="B7885">
        <v>665</v>
      </c>
      <c r="C7885" t="s">
        <v>53</v>
      </c>
    </row>
    <row r="7886" spans="1:3">
      <c r="A7886" t="s">
        <v>295</v>
      </c>
      <c r="B7886">
        <v>686</v>
      </c>
      <c r="C7886" t="s">
        <v>53</v>
      </c>
    </row>
    <row r="7887" spans="1:3">
      <c r="A7887" t="s">
        <v>295</v>
      </c>
      <c r="B7887">
        <v>689</v>
      </c>
      <c r="C7887" t="s">
        <v>53</v>
      </c>
    </row>
    <row r="7888" spans="1:3">
      <c r="A7888" t="s">
        <v>295</v>
      </c>
      <c r="B7888">
        <v>838</v>
      </c>
      <c r="C7888" t="s">
        <v>53</v>
      </c>
    </row>
    <row r="7889" spans="1:3">
      <c r="A7889" t="s">
        <v>296</v>
      </c>
      <c r="B7889">
        <v>2814</v>
      </c>
      <c r="C7889" t="s">
        <v>53</v>
      </c>
    </row>
    <row r="7890" spans="1:3">
      <c r="A7890" t="s">
        <v>296</v>
      </c>
      <c r="B7890">
        <v>3289</v>
      </c>
      <c r="C7890" t="s">
        <v>53</v>
      </c>
    </row>
    <row r="7891" spans="1:3">
      <c r="A7891" t="s">
        <v>296</v>
      </c>
      <c r="B7891">
        <v>3361</v>
      </c>
      <c r="C7891" t="s">
        <v>53</v>
      </c>
    </row>
    <row r="7892" spans="1:3">
      <c r="A7892" t="s">
        <v>296</v>
      </c>
      <c r="B7892">
        <v>3362</v>
      </c>
      <c r="C7892" t="s">
        <v>53</v>
      </c>
    </row>
    <row r="7893" spans="1:3">
      <c r="A7893" t="s">
        <v>297</v>
      </c>
      <c r="B7893">
        <v>14732</v>
      </c>
      <c r="C7893" t="s">
        <v>53</v>
      </c>
    </row>
    <row r="7894" spans="1:3">
      <c r="A7894" t="s">
        <v>298</v>
      </c>
      <c r="B7894">
        <v>2574</v>
      </c>
      <c r="C7894" t="s">
        <v>0</v>
      </c>
    </row>
    <row r="7895" spans="1:3">
      <c r="A7895" t="s">
        <v>298</v>
      </c>
      <c r="B7895">
        <v>5899</v>
      </c>
      <c r="C7895" t="s">
        <v>0</v>
      </c>
    </row>
    <row r="7896" spans="1:3">
      <c r="A7896" t="s">
        <v>49</v>
      </c>
      <c r="B7896">
        <v>1140389</v>
      </c>
      <c r="C7896" t="s">
        <v>53</v>
      </c>
    </row>
    <row r="7897" spans="1:3">
      <c r="A7897" t="s">
        <v>49</v>
      </c>
      <c r="B7897">
        <v>114268</v>
      </c>
      <c r="C7897" t="s">
        <v>0</v>
      </c>
    </row>
    <row r="7898" spans="1:3">
      <c r="A7898" t="s">
        <v>49</v>
      </c>
      <c r="B7898">
        <v>1185814</v>
      </c>
      <c r="C7898" t="s">
        <v>53</v>
      </c>
    </row>
    <row r="7899" spans="1:3">
      <c r="A7899" t="s">
        <v>49</v>
      </c>
      <c r="B7899">
        <v>1207022</v>
      </c>
      <c r="C7899" t="s">
        <v>0</v>
      </c>
    </row>
    <row r="7900" spans="1:3">
      <c r="A7900" t="s">
        <v>49</v>
      </c>
      <c r="B7900">
        <v>1208780</v>
      </c>
      <c r="C7900" t="s">
        <v>0</v>
      </c>
    </row>
    <row r="7901" spans="1:3">
      <c r="A7901" t="s">
        <v>49</v>
      </c>
      <c r="B7901">
        <v>1211187</v>
      </c>
      <c r="C7901" t="s">
        <v>0</v>
      </c>
    </row>
    <row r="7902" spans="1:3">
      <c r="A7902" t="s">
        <v>49</v>
      </c>
      <c r="B7902">
        <v>1211234</v>
      </c>
      <c r="C7902" t="s">
        <v>0</v>
      </c>
    </row>
    <row r="7903" spans="1:3">
      <c r="A7903" t="s">
        <v>49</v>
      </c>
      <c r="B7903">
        <v>1211271</v>
      </c>
      <c r="C7903" t="s">
        <v>0</v>
      </c>
    </row>
    <row r="7904" spans="1:3">
      <c r="A7904" t="s">
        <v>49</v>
      </c>
      <c r="B7904">
        <v>1211331</v>
      </c>
      <c r="C7904" t="s">
        <v>0</v>
      </c>
    </row>
    <row r="7905" spans="1:3">
      <c r="A7905" t="s">
        <v>49</v>
      </c>
      <c r="B7905">
        <v>1211362</v>
      </c>
      <c r="C7905" t="s">
        <v>0</v>
      </c>
    </row>
    <row r="7906" spans="1:3">
      <c r="A7906" t="s">
        <v>49</v>
      </c>
      <c r="B7906">
        <v>1211394</v>
      </c>
      <c r="C7906" t="s">
        <v>0</v>
      </c>
    </row>
    <row r="7907" spans="1:3">
      <c r="A7907" t="s">
        <v>49</v>
      </c>
      <c r="B7907">
        <v>1212031</v>
      </c>
      <c r="C7907" t="s">
        <v>0</v>
      </c>
    </row>
    <row r="7908" spans="1:3">
      <c r="A7908" t="s">
        <v>49</v>
      </c>
      <c r="B7908">
        <v>1212471</v>
      </c>
      <c r="C7908" t="s">
        <v>0</v>
      </c>
    </row>
    <row r="7909" spans="1:3">
      <c r="A7909" t="s">
        <v>49</v>
      </c>
      <c r="B7909">
        <v>1212650</v>
      </c>
      <c r="C7909" t="s">
        <v>0</v>
      </c>
    </row>
    <row r="7910" spans="1:3">
      <c r="A7910" t="s">
        <v>49</v>
      </c>
      <c r="B7910">
        <v>1212717</v>
      </c>
      <c r="C7910" t="s">
        <v>0</v>
      </c>
    </row>
    <row r="7911" spans="1:3">
      <c r="A7911" t="s">
        <v>49</v>
      </c>
      <c r="B7911">
        <v>1218548</v>
      </c>
      <c r="C7911" t="s">
        <v>0</v>
      </c>
    </row>
    <row r="7912" spans="1:3">
      <c r="A7912" t="s">
        <v>49</v>
      </c>
      <c r="B7912">
        <v>1220928</v>
      </c>
      <c r="C7912" t="s">
        <v>0</v>
      </c>
    </row>
    <row r="7913" spans="1:3">
      <c r="A7913" t="s">
        <v>49</v>
      </c>
      <c r="B7913">
        <v>1221305</v>
      </c>
      <c r="C7913" t="s">
        <v>0</v>
      </c>
    </row>
    <row r="7914" spans="1:3">
      <c r="A7914" t="s">
        <v>49</v>
      </c>
      <c r="B7914">
        <v>1222563</v>
      </c>
      <c r="C7914" t="s">
        <v>0</v>
      </c>
    </row>
    <row r="7915" spans="1:3">
      <c r="A7915" t="s">
        <v>49</v>
      </c>
      <c r="B7915">
        <v>1222583</v>
      </c>
      <c r="C7915" t="s">
        <v>0</v>
      </c>
    </row>
    <row r="7916" spans="1:3">
      <c r="A7916" t="s">
        <v>49</v>
      </c>
      <c r="B7916">
        <v>1222635</v>
      </c>
      <c r="C7916" t="s">
        <v>0</v>
      </c>
    </row>
    <row r="7917" spans="1:3">
      <c r="A7917" t="s">
        <v>49</v>
      </c>
      <c r="B7917">
        <v>1222670</v>
      </c>
      <c r="C7917" t="s">
        <v>0</v>
      </c>
    </row>
    <row r="7918" spans="1:3">
      <c r="A7918" t="s">
        <v>49</v>
      </c>
      <c r="B7918">
        <v>1222688</v>
      </c>
      <c r="C7918" t="s">
        <v>0</v>
      </c>
    </row>
    <row r="7919" spans="1:3">
      <c r="A7919" t="s">
        <v>49</v>
      </c>
      <c r="B7919">
        <v>1222697</v>
      </c>
      <c r="C7919" t="s">
        <v>0</v>
      </c>
    </row>
    <row r="7920" spans="1:3">
      <c r="A7920" t="s">
        <v>49</v>
      </c>
      <c r="B7920">
        <v>1222702</v>
      </c>
      <c r="C7920" t="s">
        <v>0</v>
      </c>
    </row>
    <row r="7921" spans="1:3">
      <c r="A7921" t="s">
        <v>49</v>
      </c>
      <c r="B7921">
        <v>1223004</v>
      </c>
      <c r="C7921" t="s">
        <v>0</v>
      </c>
    </row>
    <row r="7922" spans="1:3">
      <c r="A7922" t="s">
        <v>49</v>
      </c>
      <c r="B7922">
        <v>1274522</v>
      </c>
      <c r="C7922" t="s">
        <v>0</v>
      </c>
    </row>
    <row r="7923" spans="1:3">
      <c r="A7923" t="s">
        <v>49</v>
      </c>
      <c r="B7923">
        <v>1292659</v>
      </c>
      <c r="C7923" t="s">
        <v>53</v>
      </c>
    </row>
    <row r="7924" spans="1:3">
      <c r="A7924" t="s">
        <v>49</v>
      </c>
      <c r="B7924">
        <v>1294771</v>
      </c>
      <c r="C7924" t="s">
        <v>53</v>
      </c>
    </row>
    <row r="7925" spans="1:3">
      <c r="A7925" t="s">
        <v>49</v>
      </c>
      <c r="B7925">
        <v>1294781</v>
      </c>
      <c r="C7925" t="s">
        <v>53</v>
      </c>
    </row>
    <row r="7926" spans="1:3">
      <c r="A7926" t="s">
        <v>49</v>
      </c>
      <c r="B7926">
        <v>1472495</v>
      </c>
      <c r="C7926" t="s">
        <v>53</v>
      </c>
    </row>
    <row r="7927" spans="1:3">
      <c r="A7927" t="s">
        <v>49</v>
      </c>
      <c r="B7927">
        <v>1480073</v>
      </c>
      <c r="C7927" t="s">
        <v>0</v>
      </c>
    </row>
    <row r="7928" spans="1:3">
      <c r="A7928" t="s">
        <v>49</v>
      </c>
      <c r="B7928">
        <v>1480336</v>
      </c>
      <c r="C7928" t="s">
        <v>0</v>
      </c>
    </row>
    <row r="7929" spans="1:3">
      <c r="A7929" t="s">
        <v>49</v>
      </c>
      <c r="B7929">
        <v>1491920</v>
      </c>
      <c r="C7929" t="s">
        <v>0</v>
      </c>
    </row>
    <row r="7930" spans="1:3">
      <c r="A7930" t="s">
        <v>49</v>
      </c>
      <c r="B7930">
        <v>1492834</v>
      </c>
      <c r="C7930" t="s">
        <v>0</v>
      </c>
    </row>
    <row r="7931" spans="1:3">
      <c r="A7931" t="s">
        <v>49</v>
      </c>
      <c r="B7931">
        <v>1492854</v>
      </c>
      <c r="C7931" t="s">
        <v>0</v>
      </c>
    </row>
    <row r="7932" spans="1:3">
      <c r="A7932" t="s">
        <v>49</v>
      </c>
      <c r="B7932">
        <v>1492863</v>
      </c>
      <c r="C7932" t="s">
        <v>0</v>
      </c>
    </row>
    <row r="7933" spans="1:3">
      <c r="A7933" t="s">
        <v>49</v>
      </c>
      <c r="B7933">
        <v>1492867</v>
      </c>
      <c r="C7933" t="s">
        <v>0</v>
      </c>
    </row>
    <row r="7934" spans="1:3">
      <c r="A7934" t="s">
        <v>49</v>
      </c>
      <c r="B7934">
        <v>1492885</v>
      </c>
      <c r="C7934" t="s">
        <v>0</v>
      </c>
    </row>
    <row r="7935" spans="1:3">
      <c r="A7935" t="s">
        <v>49</v>
      </c>
      <c r="B7935">
        <v>1492894</v>
      </c>
      <c r="C7935" t="s">
        <v>0</v>
      </c>
    </row>
    <row r="7936" spans="1:3">
      <c r="A7936" t="s">
        <v>49</v>
      </c>
      <c r="B7936">
        <v>1492955</v>
      </c>
      <c r="C7936" t="s">
        <v>0</v>
      </c>
    </row>
    <row r="7937" spans="1:3">
      <c r="A7937" t="s">
        <v>49</v>
      </c>
      <c r="B7937">
        <v>1492956</v>
      </c>
      <c r="C7937" t="s">
        <v>0</v>
      </c>
    </row>
    <row r="7938" spans="1:3">
      <c r="A7938" t="s">
        <v>49</v>
      </c>
      <c r="B7938">
        <v>1492959</v>
      </c>
      <c r="C7938" t="s">
        <v>0</v>
      </c>
    </row>
    <row r="7939" spans="1:3">
      <c r="A7939" t="s">
        <v>49</v>
      </c>
      <c r="B7939">
        <v>1492967</v>
      </c>
      <c r="C7939" t="s">
        <v>0</v>
      </c>
    </row>
    <row r="7940" spans="1:3">
      <c r="A7940" t="s">
        <v>49</v>
      </c>
      <c r="B7940">
        <v>1496226</v>
      </c>
      <c r="C7940" t="s">
        <v>0</v>
      </c>
    </row>
    <row r="7941" spans="1:3">
      <c r="A7941" t="s">
        <v>49</v>
      </c>
      <c r="B7941">
        <v>1496227</v>
      </c>
      <c r="C7941" t="s">
        <v>0</v>
      </c>
    </row>
    <row r="7942" spans="1:3">
      <c r="A7942" t="s">
        <v>49</v>
      </c>
      <c r="B7942">
        <v>1496242</v>
      </c>
      <c r="C7942" t="s">
        <v>0</v>
      </c>
    </row>
    <row r="7943" spans="1:3">
      <c r="A7943" t="s">
        <v>49</v>
      </c>
      <c r="B7943">
        <v>1496297</v>
      </c>
      <c r="C7943" t="s">
        <v>0</v>
      </c>
    </row>
    <row r="7944" spans="1:3">
      <c r="A7944" t="s">
        <v>49</v>
      </c>
      <c r="B7944">
        <v>1496321</v>
      </c>
      <c r="C7944" t="s">
        <v>0</v>
      </c>
    </row>
    <row r="7945" spans="1:3">
      <c r="A7945" t="s">
        <v>49</v>
      </c>
      <c r="B7945">
        <v>1496999</v>
      </c>
      <c r="C7945" t="s">
        <v>0</v>
      </c>
    </row>
    <row r="7946" spans="1:3">
      <c r="A7946" t="s">
        <v>49</v>
      </c>
      <c r="B7946">
        <v>1497010</v>
      </c>
      <c r="C7946" t="s">
        <v>0</v>
      </c>
    </row>
    <row r="7947" spans="1:3">
      <c r="A7947" t="s">
        <v>49</v>
      </c>
      <c r="B7947">
        <v>1497011</v>
      </c>
      <c r="C7947" t="s">
        <v>0</v>
      </c>
    </row>
    <row r="7948" spans="1:3">
      <c r="A7948" t="s">
        <v>49</v>
      </c>
      <c r="B7948">
        <v>1497013</v>
      </c>
      <c r="C7948" t="s">
        <v>0</v>
      </c>
    </row>
    <row r="7949" spans="1:3">
      <c r="A7949" t="s">
        <v>49</v>
      </c>
      <c r="B7949">
        <v>1497116</v>
      </c>
      <c r="C7949" t="s">
        <v>0</v>
      </c>
    </row>
    <row r="7950" spans="1:3">
      <c r="A7950" t="s">
        <v>49</v>
      </c>
      <c r="B7950">
        <v>154324</v>
      </c>
      <c r="C7950" t="s">
        <v>53</v>
      </c>
    </row>
    <row r="7951" spans="1:3">
      <c r="A7951" t="s">
        <v>49</v>
      </c>
      <c r="B7951">
        <v>154462</v>
      </c>
      <c r="C7951" t="s">
        <v>53</v>
      </c>
    </row>
    <row r="7952" spans="1:3">
      <c r="A7952" t="s">
        <v>49</v>
      </c>
      <c r="B7952">
        <v>154512</v>
      </c>
      <c r="C7952" t="s">
        <v>53</v>
      </c>
    </row>
    <row r="7953" spans="1:3">
      <c r="A7953" t="s">
        <v>49</v>
      </c>
      <c r="B7953">
        <v>154742</v>
      </c>
      <c r="C7953" t="s">
        <v>53</v>
      </c>
    </row>
    <row r="7954" spans="1:3">
      <c r="A7954" t="s">
        <v>49</v>
      </c>
      <c r="B7954">
        <v>167356</v>
      </c>
      <c r="C7954" t="s">
        <v>53</v>
      </c>
    </row>
    <row r="7955" spans="1:3">
      <c r="A7955" t="s">
        <v>49</v>
      </c>
      <c r="B7955">
        <v>344719</v>
      </c>
      <c r="C7955" t="s">
        <v>53</v>
      </c>
    </row>
    <row r="7956" spans="1:3">
      <c r="A7956" t="s">
        <v>49</v>
      </c>
      <c r="B7956">
        <v>344801</v>
      </c>
      <c r="C7956" t="s">
        <v>53</v>
      </c>
    </row>
    <row r="7957" spans="1:3">
      <c r="A7957" t="s">
        <v>49</v>
      </c>
      <c r="B7957">
        <v>372160</v>
      </c>
      <c r="C7957" t="s">
        <v>53</v>
      </c>
    </row>
    <row r="7958" spans="1:3">
      <c r="A7958" t="s">
        <v>49</v>
      </c>
      <c r="B7958">
        <v>372167</v>
      </c>
      <c r="C7958" t="s">
        <v>53</v>
      </c>
    </row>
    <row r="7959" spans="1:3">
      <c r="A7959" t="s">
        <v>49</v>
      </c>
      <c r="B7959">
        <v>372170</v>
      </c>
      <c r="C7959" t="s">
        <v>53</v>
      </c>
    </row>
    <row r="7960" spans="1:3">
      <c r="A7960" t="s">
        <v>49</v>
      </c>
      <c r="B7960">
        <v>380916</v>
      </c>
      <c r="C7960" t="s">
        <v>53</v>
      </c>
    </row>
    <row r="7961" spans="1:3">
      <c r="A7961" t="s">
        <v>49</v>
      </c>
      <c r="B7961">
        <v>380917</v>
      </c>
      <c r="C7961" t="s">
        <v>53</v>
      </c>
    </row>
    <row r="7962" spans="1:3">
      <c r="A7962" t="s">
        <v>49</v>
      </c>
      <c r="B7962">
        <v>380921</v>
      </c>
      <c r="C7962" t="s">
        <v>53</v>
      </c>
    </row>
    <row r="7963" spans="1:3">
      <c r="A7963" t="s">
        <v>49</v>
      </c>
      <c r="B7963">
        <v>380953</v>
      </c>
      <c r="C7963" t="s">
        <v>53</v>
      </c>
    </row>
    <row r="7964" spans="1:3">
      <c r="A7964" t="s">
        <v>49</v>
      </c>
      <c r="B7964">
        <v>380960</v>
      </c>
      <c r="C7964" t="s">
        <v>53</v>
      </c>
    </row>
    <row r="7965" spans="1:3">
      <c r="A7965" t="s">
        <v>49</v>
      </c>
      <c r="B7965">
        <v>545164</v>
      </c>
      <c r="C7965" t="s">
        <v>0</v>
      </c>
    </row>
    <row r="7966" spans="1:3">
      <c r="A7966" t="s">
        <v>49</v>
      </c>
      <c r="B7966">
        <v>683771</v>
      </c>
      <c r="C7966" t="s">
        <v>53</v>
      </c>
    </row>
    <row r="7967" spans="1:3">
      <c r="A7967" t="s">
        <v>49</v>
      </c>
      <c r="B7967">
        <v>683859</v>
      </c>
      <c r="C7967" t="s">
        <v>53</v>
      </c>
    </row>
    <row r="7968" spans="1:3">
      <c r="A7968" t="s">
        <v>49</v>
      </c>
      <c r="B7968">
        <v>716573</v>
      </c>
      <c r="C7968" t="s">
        <v>53</v>
      </c>
    </row>
    <row r="7969" spans="1:3">
      <c r="A7969" t="s">
        <v>49</v>
      </c>
      <c r="B7969">
        <v>716628</v>
      </c>
      <c r="C7969" t="s">
        <v>53</v>
      </c>
    </row>
    <row r="7970" spans="1:3">
      <c r="A7970" t="s">
        <v>49</v>
      </c>
      <c r="B7970">
        <v>716685</v>
      </c>
      <c r="C7970" t="s">
        <v>53</v>
      </c>
    </row>
    <row r="7971" spans="1:3">
      <c r="A7971" t="s">
        <v>49</v>
      </c>
      <c r="B7971">
        <v>716688</v>
      </c>
      <c r="C7971" t="s">
        <v>53</v>
      </c>
    </row>
    <row r="7972" spans="1:3">
      <c r="A7972" t="s">
        <v>49</v>
      </c>
      <c r="B7972">
        <v>716694</v>
      </c>
      <c r="C7972" t="s">
        <v>53</v>
      </c>
    </row>
    <row r="7973" spans="1:3">
      <c r="A7973" t="s">
        <v>49</v>
      </c>
      <c r="B7973">
        <v>778282</v>
      </c>
      <c r="C7973" t="s">
        <v>0</v>
      </c>
    </row>
    <row r="7974" spans="1:3">
      <c r="A7974" t="s">
        <v>49</v>
      </c>
      <c r="B7974">
        <v>778284</v>
      </c>
      <c r="C7974" t="s">
        <v>0</v>
      </c>
    </row>
    <row r="7975" spans="1:3">
      <c r="A7975" t="s">
        <v>49</v>
      </c>
      <c r="B7975">
        <v>778605</v>
      </c>
      <c r="C7975" t="s">
        <v>0</v>
      </c>
    </row>
    <row r="7976" spans="1:3">
      <c r="A7976" t="s">
        <v>49</v>
      </c>
      <c r="B7976">
        <v>814204</v>
      </c>
      <c r="C7976" t="s">
        <v>53</v>
      </c>
    </row>
    <row r="7977" spans="1:3">
      <c r="A7977" t="s">
        <v>49</v>
      </c>
      <c r="B7977">
        <v>825801</v>
      </c>
      <c r="C7977" t="s">
        <v>0</v>
      </c>
    </row>
    <row r="7978" spans="1:3">
      <c r="A7978" t="s">
        <v>49</v>
      </c>
      <c r="B7978">
        <v>825924</v>
      </c>
      <c r="C7978" t="s">
        <v>0</v>
      </c>
    </row>
    <row r="7979" spans="1:3">
      <c r="A7979" t="s">
        <v>49</v>
      </c>
      <c r="B7979">
        <v>93765</v>
      </c>
      <c r="C7979" t="s">
        <v>0</v>
      </c>
    </row>
    <row r="7980" spans="1:3">
      <c r="A7980" t="s">
        <v>49</v>
      </c>
      <c r="B7980">
        <v>93768</v>
      </c>
      <c r="C7980" t="s">
        <v>0</v>
      </c>
    </row>
    <row r="7981" spans="1:3">
      <c r="A7981" t="s">
        <v>49</v>
      </c>
      <c r="B7981">
        <v>93771</v>
      </c>
      <c r="C7981" t="s">
        <v>0</v>
      </c>
    </row>
    <row r="7982" spans="1:3">
      <c r="A7982" t="s">
        <v>49</v>
      </c>
      <c r="B7982">
        <v>93788</v>
      </c>
      <c r="C7982" t="s">
        <v>0</v>
      </c>
    </row>
    <row r="7983" spans="1:3">
      <c r="A7983" t="s">
        <v>49</v>
      </c>
      <c r="B7983">
        <v>93807</v>
      </c>
      <c r="C7983" t="s">
        <v>0</v>
      </c>
    </row>
    <row r="7984" spans="1:3">
      <c r="A7984" t="s">
        <v>49</v>
      </c>
      <c r="B7984">
        <v>93832</v>
      </c>
      <c r="C7984" t="s">
        <v>0</v>
      </c>
    </row>
    <row r="7985" spans="1:3">
      <c r="A7985" t="s">
        <v>49</v>
      </c>
      <c r="B7985">
        <v>93833</v>
      </c>
      <c r="C7985" t="s">
        <v>0</v>
      </c>
    </row>
    <row r="7986" spans="1:3">
      <c r="A7986" t="s">
        <v>49</v>
      </c>
      <c r="B7986">
        <v>94245</v>
      </c>
      <c r="C7986" t="s">
        <v>0</v>
      </c>
    </row>
    <row r="7987" spans="1:3">
      <c r="A7987" t="s">
        <v>49</v>
      </c>
      <c r="B7987">
        <v>94269</v>
      </c>
      <c r="C7987" t="s">
        <v>0</v>
      </c>
    </row>
    <row r="7988" spans="1:3">
      <c r="A7988" t="s">
        <v>49</v>
      </c>
      <c r="B7988">
        <v>94311</v>
      </c>
      <c r="C7988" t="s">
        <v>0</v>
      </c>
    </row>
    <row r="7989" spans="1:3">
      <c r="A7989" t="s">
        <v>100</v>
      </c>
      <c r="B7989">
        <v>16293</v>
      </c>
      <c r="C7989" t="s">
        <v>53</v>
      </c>
    </row>
    <row r="7990" spans="1:3">
      <c r="A7990" t="s">
        <v>299</v>
      </c>
      <c r="B7990">
        <v>171417</v>
      </c>
      <c r="C7990" t="s">
        <v>53</v>
      </c>
    </row>
    <row r="7991" spans="1:3">
      <c r="A7991" t="s">
        <v>299</v>
      </c>
      <c r="B7991">
        <v>171752</v>
      </c>
      <c r="C7991" t="s">
        <v>53</v>
      </c>
    </row>
    <row r="7992" spans="1:3">
      <c r="A7992" t="s">
        <v>299</v>
      </c>
      <c r="B7992">
        <v>171754</v>
      </c>
      <c r="C7992" t="s">
        <v>53</v>
      </c>
    </row>
    <row r="7993" spans="1:3">
      <c r="A7993" t="s">
        <v>299</v>
      </c>
      <c r="B7993">
        <v>180427</v>
      </c>
      <c r="C7993" t="s">
        <v>53</v>
      </c>
    </row>
    <row r="7994" spans="1:3">
      <c r="A7994" t="s">
        <v>299</v>
      </c>
      <c r="B7994">
        <v>180567</v>
      </c>
      <c r="C7994" t="s">
        <v>53</v>
      </c>
    </row>
    <row r="7995" spans="1:3">
      <c r="A7995" t="s">
        <v>299</v>
      </c>
      <c r="B7995">
        <v>180621</v>
      </c>
      <c r="C7995" t="s">
        <v>53</v>
      </c>
    </row>
    <row r="7996" spans="1:3">
      <c r="A7996" t="s">
        <v>299</v>
      </c>
      <c r="B7996">
        <v>180666</v>
      </c>
      <c r="C7996" t="s">
        <v>53</v>
      </c>
    </row>
    <row r="7997" spans="1:3">
      <c r="A7997" t="s">
        <v>299</v>
      </c>
      <c r="B7997">
        <v>220403</v>
      </c>
      <c r="C7997" t="s">
        <v>53</v>
      </c>
    </row>
    <row r="7998" spans="1:3">
      <c r="A7998" t="s">
        <v>299</v>
      </c>
      <c r="B7998">
        <v>220450</v>
      </c>
      <c r="C7998" t="s">
        <v>53</v>
      </c>
    </row>
    <row r="7999" spans="1:3">
      <c r="A7999" t="s">
        <v>299</v>
      </c>
      <c r="B7999">
        <v>220514</v>
      </c>
      <c r="C7999" t="s">
        <v>0</v>
      </c>
    </row>
    <row r="8000" spans="1:3">
      <c r="A8000" t="s">
        <v>299</v>
      </c>
      <c r="B8000">
        <v>229801</v>
      </c>
      <c r="C8000" t="s">
        <v>0</v>
      </c>
    </row>
    <row r="8001" spans="1:3">
      <c r="A8001" t="s">
        <v>299</v>
      </c>
      <c r="B8001">
        <v>240420</v>
      </c>
      <c r="C8001" t="s">
        <v>53</v>
      </c>
    </row>
    <row r="8002" spans="1:3">
      <c r="A8002" t="s">
        <v>300</v>
      </c>
      <c r="B8002">
        <v>102507</v>
      </c>
      <c r="C8002" t="s">
        <v>0</v>
      </c>
    </row>
    <row r="8003" spans="1:3">
      <c r="A8003" t="s">
        <v>300</v>
      </c>
      <c r="B8003">
        <v>103151</v>
      </c>
      <c r="C8003" t="s">
        <v>0</v>
      </c>
    </row>
    <row r="8004" spans="1:3">
      <c r="A8004" t="s">
        <v>300</v>
      </c>
      <c r="B8004">
        <v>103712</v>
      </c>
      <c r="C8004" t="s">
        <v>0</v>
      </c>
    </row>
    <row r="8005" spans="1:3">
      <c r="A8005" t="s">
        <v>300</v>
      </c>
      <c r="B8005">
        <v>108881</v>
      </c>
      <c r="C8005" t="s">
        <v>53</v>
      </c>
    </row>
    <row r="8006" spans="1:3">
      <c r="A8006" t="s">
        <v>300</v>
      </c>
      <c r="B8006">
        <v>109883</v>
      </c>
      <c r="C8006" t="s">
        <v>0</v>
      </c>
    </row>
    <row r="8007" spans="1:3">
      <c r="A8007" t="s">
        <v>301</v>
      </c>
      <c r="B8007">
        <v>913</v>
      </c>
      <c r="C8007" t="s">
        <v>0</v>
      </c>
    </row>
    <row r="8008" spans="1:3">
      <c r="A8008" t="s">
        <v>302</v>
      </c>
      <c r="B8008">
        <v>899</v>
      </c>
      <c r="C8008" t="s">
        <v>53</v>
      </c>
    </row>
    <row r="8009" spans="1:3">
      <c r="A8009" t="s">
        <v>303</v>
      </c>
      <c r="B8009">
        <v>2326</v>
      </c>
      <c r="C8009" t="s">
        <v>53</v>
      </c>
    </row>
    <row r="8010" spans="1:3">
      <c r="A8010" t="s">
        <v>303</v>
      </c>
      <c r="B8010">
        <v>2342</v>
      </c>
      <c r="C8010" t="s">
        <v>0</v>
      </c>
    </row>
    <row r="8011" spans="1:3">
      <c r="A8011" t="s">
        <v>303</v>
      </c>
      <c r="B8011">
        <v>2568</v>
      </c>
      <c r="C8011" t="s">
        <v>53</v>
      </c>
    </row>
    <row r="8012" spans="1:3">
      <c r="A8012" t="s">
        <v>303</v>
      </c>
      <c r="B8012">
        <v>800</v>
      </c>
      <c r="C8012" t="s">
        <v>0</v>
      </c>
    </row>
    <row r="8013" spans="1:3">
      <c r="A8013" t="s">
        <v>304</v>
      </c>
      <c r="B8013">
        <v>171</v>
      </c>
      <c r="C8013" t="s">
        <v>53</v>
      </c>
    </row>
    <row r="8014" spans="1:3">
      <c r="A8014" t="s">
        <v>305</v>
      </c>
      <c r="B8014">
        <v>3658</v>
      </c>
      <c r="C8014" t="s">
        <v>53</v>
      </c>
    </row>
    <row r="8015" spans="1:3">
      <c r="A8015" t="s">
        <v>306</v>
      </c>
      <c r="B8015">
        <v>1723</v>
      </c>
      <c r="C8015" t="s">
        <v>53</v>
      </c>
    </row>
    <row r="8016" spans="1:3">
      <c r="A8016" t="s">
        <v>307</v>
      </c>
      <c r="B8016">
        <v>20464</v>
      </c>
      <c r="C8016" t="s">
        <v>53</v>
      </c>
    </row>
    <row r="8017" spans="1:3">
      <c r="A8017" t="s">
        <v>308</v>
      </c>
      <c r="B8017">
        <v>1107</v>
      </c>
      <c r="C8017" t="s">
        <v>0</v>
      </c>
    </row>
    <row r="8018" spans="1:3">
      <c r="A8018" t="s">
        <v>309</v>
      </c>
      <c r="B8018">
        <v>179633</v>
      </c>
      <c r="C8018" t="s">
        <v>0</v>
      </c>
    </row>
    <row r="8019" spans="1:3">
      <c r="A8019" t="s">
        <v>309</v>
      </c>
      <c r="B8019">
        <v>97881</v>
      </c>
      <c r="C8019" t="s">
        <v>0</v>
      </c>
    </row>
    <row r="8020" spans="1:3">
      <c r="A8020" t="s">
        <v>310</v>
      </c>
      <c r="B8020">
        <v>1990</v>
      </c>
      <c r="C8020" t="s">
        <v>53</v>
      </c>
    </row>
    <row r="8021" spans="1:3">
      <c r="A8021" t="s">
        <v>311</v>
      </c>
      <c r="B8021">
        <v>189</v>
      </c>
      <c r="C8021" t="s">
        <v>53</v>
      </c>
    </row>
    <row r="8022" spans="1:3">
      <c r="A8022" t="s">
        <v>101</v>
      </c>
      <c r="B8022">
        <v>104</v>
      </c>
      <c r="C8022" t="s">
        <v>53</v>
      </c>
    </row>
    <row r="8023" spans="1:3">
      <c r="A8023" t="s">
        <v>101</v>
      </c>
      <c r="B8023">
        <v>230</v>
      </c>
      <c r="C8023" t="s">
        <v>53</v>
      </c>
    </row>
    <row r="8024" spans="1:3">
      <c r="A8024" t="s">
        <v>101</v>
      </c>
      <c r="B8024">
        <v>75</v>
      </c>
      <c r="C8024" t="s">
        <v>53</v>
      </c>
    </row>
    <row r="8025" spans="1:3">
      <c r="A8025" t="s">
        <v>101</v>
      </c>
      <c r="B8025">
        <v>82</v>
      </c>
      <c r="C8025" t="s">
        <v>53</v>
      </c>
    </row>
    <row r="8026" spans="1:3">
      <c r="A8026" t="s">
        <v>50</v>
      </c>
      <c r="B8026">
        <v>1000077</v>
      </c>
      <c r="C8026" t="s">
        <v>53</v>
      </c>
    </row>
    <row r="8027" spans="1:3">
      <c r="A8027" t="s">
        <v>50</v>
      </c>
      <c r="B8027">
        <v>1004591</v>
      </c>
      <c r="C8027" t="s">
        <v>53</v>
      </c>
    </row>
    <row r="8028" spans="1:3">
      <c r="A8028" t="s">
        <v>50</v>
      </c>
      <c r="B8028">
        <v>1055838</v>
      </c>
      <c r="C8028" t="s">
        <v>0</v>
      </c>
    </row>
    <row r="8029" spans="1:3">
      <c r="A8029" t="s">
        <v>50</v>
      </c>
      <c r="B8029">
        <v>1056226</v>
      </c>
      <c r="C8029" t="s">
        <v>0</v>
      </c>
    </row>
    <row r="8030" spans="1:3">
      <c r="A8030" t="s">
        <v>50</v>
      </c>
      <c r="B8030">
        <v>1058441</v>
      </c>
      <c r="C8030" t="s">
        <v>0</v>
      </c>
    </row>
    <row r="8031" spans="1:3">
      <c r="A8031" t="s">
        <v>50</v>
      </c>
      <c r="B8031">
        <v>1166842</v>
      </c>
      <c r="C8031" t="s">
        <v>0</v>
      </c>
    </row>
    <row r="8032" spans="1:3">
      <c r="A8032" t="s">
        <v>50</v>
      </c>
      <c r="B8032">
        <v>1166850</v>
      </c>
      <c r="C8032" t="s">
        <v>0</v>
      </c>
    </row>
    <row r="8033" spans="1:3">
      <c r="A8033" t="s">
        <v>50</v>
      </c>
      <c r="B8033">
        <v>145837</v>
      </c>
      <c r="C8033" t="s">
        <v>53</v>
      </c>
    </row>
    <row r="8034" spans="1:3">
      <c r="A8034" t="s">
        <v>50</v>
      </c>
      <c r="B8034">
        <v>253543</v>
      </c>
      <c r="C8034" t="s">
        <v>53</v>
      </c>
    </row>
    <row r="8035" spans="1:3">
      <c r="A8035" t="s">
        <v>50</v>
      </c>
      <c r="B8035">
        <v>316239</v>
      </c>
      <c r="C8035" t="s">
        <v>53</v>
      </c>
    </row>
    <row r="8036" spans="1:3">
      <c r="A8036" t="s">
        <v>50</v>
      </c>
      <c r="B8036">
        <v>364281</v>
      </c>
      <c r="C8036" t="s">
        <v>0</v>
      </c>
    </row>
    <row r="8037" spans="1:3">
      <c r="A8037" t="s">
        <v>50</v>
      </c>
      <c r="B8037">
        <v>364282</v>
      </c>
      <c r="C8037" t="s">
        <v>0</v>
      </c>
    </row>
    <row r="8038" spans="1:3">
      <c r="A8038" t="s">
        <v>50</v>
      </c>
      <c r="B8038">
        <v>364297</v>
      </c>
      <c r="C8038" t="s">
        <v>0</v>
      </c>
    </row>
    <row r="8039" spans="1:3">
      <c r="A8039" t="s">
        <v>50</v>
      </c>
      <c r="B8039">
        <v>364313</v>
      </c>
      <c r="C8039" t="s">
        <v>0</v>
      </c>
    </row>
    <row r="8040" spans="1:3">
      <c r="A8040" t="s">
        <v>50</v>
      </c>
      <c r="B8040">
        <v>364324</v>
      </c>
      <c r="C8040" t="s">
        <v>0</v>
      </c>
    </row>
    <row r="8041" spans="1:3">
      <c r="A8041" t="s">
        <v>50</v>
      </c>
      <c r="B8041">
        <v>364424</v>
      </c>
      <c r="C8041" t="s">
        <v>0</v>
      </c>
    </row>
    <row r="8042" spans="1:3">
      <c r="A8042" t="s">
        <v>50</v>
      </c>
      <c r="B8042">
        <v>364430</v>
      </c>
      <c r="C8042" t="s">
        <v>0</v>
      </c>
    </row>
    <row r="8043" spans="1:3">
      <c r="A8043" t="s">
        <v>50</v>
      </c>
      <c r="B8043">
        <v>364441</v>
      </c>
      <c r="C8043" t="s">
        <v>0</v>
      </c>
    </row>
    <row r="8044" spans="1:3">
      <c r="A8044" t="s">
        <v>50</v>
      </c>
      <c r="B8044">
        <v>364443</v>
      </c>
      <c r="C8044" t="s">
        <v>0</v>
      </c>
    </row>
    <row r="8045" spans="1:3">
      <c r="A8045" t="s">
        <v>50</v>
      </c>
      <c r="B8045">
        <v>364444</v>
      </c>
      <c r="C8045" t="s">
        <v>0</v>
      </c>
    </row>
    <row r="8046" spans="1:3">
      <c r="A8046" t="s">
        <v>50</v>
      </c>
      <c r="B8046">
        <v>364448</v>
      </c>
      <c r="C8046" t="s">
        <v>0</v>
      </c>
    </row>
    <row r="8047" spans="1:3">
      <c r="A8047" t="s">
        <v>50</v>
      </c>
      <c r="B8047">
        <v>364449</v>
      </c>
      <c r="C8047" t="s">
        <v>0</v>
      </c>
    </row>
    <row r="8048" spans="1:3">
      <c r="A8048" t="s">
        <v>50</v>
      </c>
      <c r="B8048">
        <v>364483</v>
      </c>
      <c r="C8048" t="s">
        <v>0</v>
      </c>
    </row>
    <row r="8049" spans="1:3">
      <c r="A8049" t="s">
        <v>50</v>
      </c>
      <c r="B8049">
        <v>365297</v>
      </c>
      <c r="C8049" t="s">
        <v>0</v>
      </c>
    </row>
    <row r="8050" spans="1:3">
      <c r="A8050" t="s">
        <v>50</v>
      </c>
      <c r="B8050">
        <v>367427</v>
      </c>
      <c r="C8050" t="s">
        <v>0</v>
      </c>
    </row>
    <row r="8051" spans="1:3">
      <c r="A8051" t="s">
        <v>50</v>
      </c>
      <c r="B8051">
        <v>389263</v>
      </c>
      <c r="C8051" t="s">
        <v>53</v>
      </c>
    </row>
    <row r="8052" spans="1:3">
      <c r="A8052" t="s">
        <v>50</v>
      </c>
      <c r="B8052">
        <v>451997</v>
      </c>
      <c r="C8052" t="s">
        <v>53</v>
      </c>
    </row>
    <row r="8053" spans="1:3">
      <c r="A8053" t="s">
        <v>50</v>
      </c>
      <c r="B8053">
        <v>452009</v>
      </c>
      <c r="C8053" t="s">
        <v>53</v>
      </c>
    </row>
    <row r="8054" spans="1:3">
      <c r="A8054" t="s">
        <v>50</v>
      </c>
      <c r="B8054">
        <v>457600</v>
      </c>
      <c r="C8054" t="s">
        <v>53</v>
      </c>
    </row>
    <row r="8055" spans="1:3">
      <c r="A8055" t="s">
        <v>50</v>
      </c>
      <c r="B8055">
        <v>457666</v>
      </c>
      <c r="C8055" t="s">
        <v>53</v>
      </c>
    </row>
    <row r="8056" spans="1:3">
      <c r="A8056" t="s">
        <v>50</v>
      </c>
      <c r="B8056">
        <v>457667</v>
      </c>
      <c r="C8056" t="s">
        <v>53</v>
      </c>
    </row>
    <row r="8057" spans="1:3">
      <c r="A8057" t="s">
        <v>50</v>
      </c>
      <c r="B8057">
        <v>457669</v>
      </c>
      <c r="C8057" t="s">
        <v>53</v>
      </c>
    </row>
    <row r="8058" spans="1:3">
      <c r="A8058" t="s">
        <v>50</v>
      </c>
      <c r="B8058">
        <v>6427</v>
      </c>
      <c r="C8058" t="s">
        <v>0</v>
      </c>
    </row>
    <row r="8059" spans="1:3">
      <c r="A8059" t="s">
        <v>50</v>
      </c>
      <c r="B8059">
        <v>697837</v>
      </c>
      <c r="C8059" t="s">
        <v>53</v>
      </c>
    </row>
    <row r="8060" spans="1:3">
      <c r="A8060" t="s">
        <v>50</v>
      </c>
      <c r="B8060">
        <v>731855</v>
      </c>
      <c r="C8060" t="s">
        <v>53</v>
      </c>
    </row>
    <row r="8061" spans="1:3">
      <c r="A8061" t="s">
        <v>50</v>
      </c>
      <c r="B8061">
        <v>731866</v>
      </c>
      <c r="C8061" t="s">
        <v>53</v>
      </c>
    </row>
    <row r="8062" spans="1:3">
      <c r="A8062" t="s">
        <v>50</v>
      </c>
      <c r="B8062">
        <v>767360</v>
      </c>
      <c r="C8062" t="s">
        <v>0</v>
      </c>
    </row>
    <row r="8063" spans="1:3">
      <c r="A8063" t="s">
        <v>50</v>
      </c>
      <c r="B8063">
        <v>777184</v>
      </c>
      <c r="C8063" t="s">
        <v>53</v>
      </c>
    </row>
    <row r="8064" spans="1:3">
      <c r="A8064" t="s">
        <v>50</v>
      </c>
      <c r="B8064">
        <v>777383</v>
      </c>
      <c r="C8064" t="s">
        <v>53</v>
      </c>
    </row>
    <row r="8065" spans="1:3">
      <c r="A8065" t="s">
        <v>50</v>
      </c>
      <c r="B8065">
        <v>902808</v>
      </c>
      <c r="C8065" t="s">
        <v>0</v>
      </c>
    </row>
    <row r="8066" spans="1:3">
      <c r="A8066" t="s">
        <v>50</v>
      </c>
      <c r="B8066">
        <v>902952</v>
      </c>
      <c r="C8066" t="s">
        <v>0</v>
      </c>
    </row>
    <row r="8067" spans="1:3">
      <c r="A8067" t="s">
        <v>50</v>
      </c>
      <c r="B8067">
        <v>910511</v>
      </c>
      <c r="C8067" t="s">
        <v>0</v>
      </c>
    </row>
    <row r="8068" spans="1:3">
      <c r="A8068" t="s">
        <v>50</v>
      </c>
      <c r="B8068">
        <v>911925</v>
      </c>
      <c r="C8068" t="s">
        <v>0</v>
      </c>
    </row>
    <row r="8069" spans="1:3">
      <c r="A8069" t="s">
        <v>50</v>
      </c>
      <c r="B8069">
        <v>998319</v>
      </c>
      <c r="C8069" t="s">
        <v>53</v>
      </c>
    </row>
    <row r="8070" spans="1:3">
      <c r="A8070" t="s">
        <v>50</v>
      </c>
      <c r="B8070">
        <v>998333</v>
      </c>
      <c r="C8070" t="s">
        <v>53</v>
      </c>
    </row>
    <row r="8071" spans="1:3">
      <c r="A8071" t="s">
        <v>312</v>
      </c>
      <c r="B8071">
        <v>88773</v>
      </c>
      <c r="C8071" t="s">
        <v>53</v>
      </c>
    </row>
    <row r="8072" spans="1:3">
      <c r="A8072" t="s">
        <v>313</v>
      </c>
      <c r="B8072">
        <v>1330</v>
      </c>
      <c r="C8072" t="s">
        <v>53</v>
      </c>
    </row>
    <row r="8073" spans="1:3">
      <c r="A8073" t="s">
        <v>313</v>
      </c>
      <c r="B8073">
        <v>1409</v>
      </c>
      <c r="C8073" t="s">
        <v>53</v>
      </c>
    </row>
    <row r="8074" spans="1:3">
      <c r="A8074" t="s">
        <v>313</v>
      </c>
      <c r="B8074">
        <v>1493</v>
      </c>
      <c r="C8074" t="s">
        <v>53</v>
      </c>
    </row>
    <row r="8075" spans="1:3">
      <c r="A8075" t="s">
        <v>51</v>
      </c>
      <c r="B8075">
        <v>1159688</v>
      </c>
      <c r="C8075" t="s">
        <v>0</v>
      </c>
    </row>
    <row r="8076" spans="1:3">
      <c r="A8076" t="s">
        <v>51</v>
      </c>
      <c r="B8076">
        <v>1172891</v>
      </c>
      <c r="C8076" t="s">
        <v>0</v>
      </c>
    </row>
    <row r="8077" spans="1:3">
      <c r="A8077" t="s">
        <v>51</v>
      </c>
      <c r="B8077">
        <v>1245535</v>
      </c>
      <c r="C8077" t="s">
        <v>53</v>
      </c>
    </row>
    <row r="8078" spans="1:3">
      <c r="A8078" t="s">
        <v>51</v>
      </c>
      <c r="B8078">
        <v>125259</v>
      </c>
      <c r="C8078" t="s">
        <v>53</v>
      </c>
    </row>
    <row r="8079" spans="1:3">
      <c r="A8079" t="s">
        <v>51</v>
      </c>
      <c r="B8079">
        <v>125344</v>
      </c>
      <c r="C8079" t="s">
        <v>0</v>
      </c>
    </row>
    <row r="8080" spans="1:3">
      <c r="A8080" t="s">
        <v>51</v>
      </c>
      <c r="B8080">
        <v>1280496</v>
      </c>
      <c r="C8080" t="s">
        <v>53</v>
      </c>
    </row>
    <row r="8081" spans="1:3">
      <c r="A8081" t="s">
        <v>51</v>
      </c>
      <c r="B8081">
        <v>1280711</v>
      </c>
      <c r="C8081" t="s">
        <v>53</v>
      </c>
    </row>
    <row r="8082" spans="1:3">
      <c r="A8082" t="s">
        <v>51</v>
      </c>
      <c r="B8082">
        <v>1280722</v>
      </c>
      <c r="C8082" t="s">
        <v>53</v>
      </c>
    </row>
    <row r="8083" spans="1:3">
      <c r="A8083" t="s">
        <v>51</v>
      </c>
      <c r="B8083">
        <v>143382</v>
      </c>
      <c r="C8083" t="s">
        <v>53</v>
      </c>
    </row>
    <row r="8084" spans="1:3">
      <c r="A8084" t="s">
        <v>51</v>
      </c>
      <c r="B8084">
        <v>1454759</v>
      </c>
      <c r="C8084" t="s">
        <v>0</v>
      </c>
    </row>
    <row r="8085" spans="1:3">
      <c r="A8085" t="s">
        <v>51</v>
      </c>
      <c r="B8085">
        <v>1454768</v>
      </c>
      <c r="C8085" t="s">
        <v>0</v>
      </c>
    </row>
    <row r="8086" spans="1:3">
      <c r="A8086" t="s">
        <v>51</v>
      </c>
      <c r="B8086">
        <v>1454818</v>
      </c>
      <c r="C8086" t="s">
        <v>0</v>
      </c>
    </row>
    <row r="8087" spans="1:3">
      <c r="A8087" t="s">
        <v>51</v>
      </c>
      <c r="B8087">
        <v>1454965</v>
      </c>
      <c r="C8087" t="s">
        <v>0</v>
      </c>
    </row>
    <row r="8088" spans="1:3">
      <c r="A8088" t="s">
        <v>51</v>
      </c>
      <c r="B8088">
        <v>155068</v>
      </c>
      <c r="C8088" t="s">
        <v>53</v>
      </c>
    </row>
    <row r="8089" spans="1:3">
      <c r="A8089" t="s">
        <v>51</v>
      </c>
      <c r="B8089">
        <v>155069</v>
      </c>
      <c r="C8089" t="s">
        <v>53</v>
      </c>
    </row>
    <row r="8090" spans="1:3">
      <c r="A8090" t="s">
        <v>51</v>
      </c>
      <c r="B8090">
        <v>155079</v>
      </c>
      <c r="C8090" t="s">
        <v>53</v>
      </c>
    </row>
    <row r="8091" spans="1:3">
      <c r="A8091" t="s">
        <v>51</v>
      </c>
      <c r="B8091">
        <v>155435</v>
      </c>
      <c r="C8091" t="s">
        <v>53</v>
      </c>
    </row>
    <row r="8092" spans="1:3">
      <c r="A8092" t="s">
        <v>51</v>
      </c>
      <c r="B8092">
        <v>155438</v>
      </c>
      <c r="C8092" t="s">
        <v>53</v>
      </c>
    </row>
    <row r="8093" spans="1:3">
      <c r="A8093" t="s">
        <v>51</v>
      </c>
      <c r="B8093">
        <v>155473</v>
      </c>
      <c r="C8093" t="s">
        <v>53</v>
      </c>
    </row>
    <row r="8094" spans="1:3">
      <c r="A8094" t="s">
        <v>51</v>
      </c>
      <c r="B8094">
        <v>15684</v>
      </c>
      <c r="C8094" t="s">
        <v>0</v>
      </c>
    </row>
    <row r="8095" spans="1:3">
      <c r="A8095" t="s">
        <v>51</v>
      </c>
      <c r="B8095">
        <v>1600390</v>
      </c>
      <c r="C8095" t="s">
        <v>0</v>
      </c>
    </row>
    <row r="8096" spans="1:3">
      <c r="A8096" t="s">
        <v>51</v>
      </c>
      <c r="B8096">
        <v>1600431</v>
      </c>
      <c r="C8096" t="s">
        <v>0</v>
      </c>
    </row>
    <row r="8097" spans="1:3">
      <c r="A8097" t="s">
        <v>51</v>
      </c>
      <c r="B8097">
        <v>1600440</v>
      </c>
      <c r="C8097" t="s">
        <v>0</v>
      </c>
    </row>
    <row r="8098" spans="1:3">
      <c r="A8098" t="s">
        <v>51</v>
      </c>
      <c r="B8098">
        <v>1743803</v>
      </c>
      <c r="C8098" t="s">
        <v>53</v>
      </c>
    </row>
    <row r="8099" spans="1:3">
      <c r="A8099" t="s">
        <v>51</v>
      </c>
      <c r="B8099">
        <v>1757900</v>
      </c>
      <c r="C8099" t="s">
        <v>53</v>
      </c>
    </row>
    <row r="8100" spans="1:3">
      <c r="A8100" t="s">
        <v>51</v>
      </c>
      <c r="B8100">
        <v>1888678</v>
      </c>
      <c r="C8100" t="s">
        <v>53</v>
      </c>
    </row>
    <row r="8101" spans="1:3">
      <c r="A8101" t="s">
        <v>51</v>
      </c>
      <c r="B8101">
        <v>1893727</v>
      </c>
      <c r="C8101" t="s">
        <v>53</v>
      </c>
    </row>
    <row r="8102" spans="1:3">
      <c r="A8102" t="s">
        <v>51</v>
      </c>
      <c r="B8102">
        <v>1905661</v>
      </c>
      <c r="C8102" t="s">
        <v>53</v>
      </c>
    </row>
    <row r="8103" spans="1:3">
      <c r="A8103" t="s">
        <v>51</v>
      </c>
      <c r="B8103">
        <v>1923824</v>
      </c>
      <c r="C8103" t="s">
        <v>0</v>
      </c>
    </row>
    <row r="8104" spans="1:3">
      <c r="A8104" t="s">
        <v>51</v>
      </c>
      <c r="B8104">
        <v>1923867</v>
      </c>
      <c r="C8104" t="s">
        <v>53</v>
      </c>
    </row>
    <row r="8105" spans="1:3">
      <c r="A8105" t="s">
        <v>51</v>
      </c>
      <c r="B8105">
        <v>1926341</v>
      </c>
      <c r="C8105" t="s">
        <v>53</v>
      </c>
    </row>
    <row r="8106" spans="1:3">
      <c r="A8106" t="s">
        <v>51</v>
      </c>
      <c r="B8106">
        <v>1930784</v>
      </c>
      <c r="C8106" t="s">
        <v>53</v>
      </c>
    </row>
    <row r="8107" spans="1:3">
      <c r="A8107" t="s">
        <v>51</v>
      </c>
      <c r="B8107">
        <v>1932048</v>
      </c>
      <c r="C8107" t="s">
        <v>53</v>
      </c>
    </row>
    <row r="8108" spans="1:3">
      <c r="A8108" t="s">
        <v>51</v>
      </c>
      <c r="B8108">
        <v>1952623</v>
      </c>
      <c r="C8108" t="s">
        <v>0</v>
      </c>
    </row>
    <row r="8109" spans="1:3">
      <c r="A8109" t="s">
        <v>51</v>
      </c>
      <c r="B8109">
        <v>1952645</v>
      </c>
      <c r="C8109" t="s">
        <v>0</v>
      </c>
    </row>
    <row r="8110" spans="1:3">
      <c r="A8110" t="s">
        <v>51</v>
      </c>
      <c r="B8110">
        <v>1953536</v>
      </c>
      <c r="C8110" t="s">
        <v>0</v>
      </c>
    </row>
    <row r="8111" spans="1:3">
      <c r="A8111" t="s">
        <v>51</v>
      </c>
      <c r="B8111">
        <v>2196596</v>
      </c>
      <c r="C8111" t="s">
        <v>53</v>
      </c>
    </row>
    <row r="8112" spans="1:3">
      <c r="A8112" t="s">
        <v>51</v>
      </c>
      <c r="B8112">
        <v>2236048</v>
      </c>
      <c r="C8112" t="s">
        <v>0</v>
      </c>
    </row>
    <row r="8113" spans="1:3">
      <c r="A8113" t="s">
        <v>51</v>
      </c>
      <c r="B8113">
        <v>223642</v>
      </c>
      <c r="C8113" t="s">
        <v>53</v>
      </c>
    </row>
    <row r="8114" spans="1:3">
      <c r="A8114" t="s">
        <v>51</v>
      </c>
      <c r="B8114">
        <v>24875</v>
      </c>
      <c r="C8114" t="s">
        <v>0</v>
      </c>
    </row>
    <row r="8115" spans="1:3">
      <c r="A8115" t="s">
        <v>51</v>
      </c>
      <c r="B8115">
        <v>31219</v>
      </c>
      <c r="C8115" t="s">
        <v>0</v>
      </c>
    </row>
    <row r="8116" spans="1:3">
      <c r="A8116" t="s">
        <v>51</v>
      </c>
      <c r="B8116">
        <v>31221</v>
      </c>
      <c r="C8116" t="s">
        <v>0</v>
      </c>
    </row>
    <row r="8117" spans="1:3">
      <c r="A8117" t="s">
        <v>51</v>
      </c>
      <c r="B8117">
        <v>317501</v>
      </c>
      <c r="C8117" t="s">
        <v>0</v>
      </c>
    </row>
    <row r="8118" spans="1:3">
      <c r="A8118" t="s">
        <v>51</v>
      </c>
      <c r="B8118">
        <v>336174</v>
      </c>
      <c r="C8118" t="s">
        <v>0</v>
      </c>
    </row>
    <row r="8119" spans="1:3">
      <c r="A8119" t="s">
        <v>51</v>
      </c>
      <c r="B8119">
        <v>336188</v>
      </c>
      <c r="C8119" t="s">
        <v>0</v>
      </c>
    </row>
    <row r="8120" spans="1:3">
      <c r="A8120" t="s">
        <v>51</v>
      </c>
      <c r="B8120">
        <v>361881</v>
      </c>
      <c r="C8120" t="s">
        <v>53</v>
      </c>
    </row>
    <row r="8121" spans="1:3">
      <c r="A8121" t="s">
        <v>51</v>
      </c>
      <c r="B8121">
        <v>361885</v>
      </c>
      <c r="C8121" t="s">
        <v>53</v>
      </c>
    </row>
    <row r="8122" spans="1:3">
      <c r="A8122" t="s">
        <v>51</v>
      </c>
      <c r="B8122">
        <v>362041</v>
      </c>
      <c r="C8122" t="s">
        <v>53</v>
      </c>
    </row>
    <row r="8123" spans="1:3">
      <c r="A8123" t="s">
        <v>51</v>
      </c>
      <c r="B8123">
        <v>362051</v>
      </c>
      <c r="C8123" t="s">
        <v>53</v>
      </c>
    </row>
    <row r="8124" spans="1:3">
      <c r="A8124" t="s">
        <v>51</v>
      </c>
      <c r="B8124">
        <v>362124</v>
      </c>
      <c r="C8124" t="s">
        <v>53</v>
      </c>
    </row>
    <row r="8125" spans="1:3">
      <c r="A8125" t="s">
        <v>51</v>
      </c>
      <c r="B8125">
        <v>362144</v>
      </c>
      <c r="C8125" t="s">
        <v>53</v>
      </c>
    </row>
    <row r="8126" spans="1:3">
      <c r="A8126" t="s">
        <v>51</v>
      </c>
      <c r="B8126">
        <v>362145</v>
      </c>
      <c r="C8126" t="s">
        <v>53</v>
      </c>
    </row>
    <row r="8127" spans="1:3">
      <c r="A8127" t="s">
        <v>51</v>
      </c>
      <c r="B8127">
        <v>362330</v>
      </c>
      <c r="C8127" t="s">
        <v>53</v>
      </c>
    </row>
    <row r="8128" spans="1:3">
      <c r="A8128" t="s">
        <v>51</v>
      </c>
      <c r="B8128">
        <v>366424</v>
      </c>
      <c r="C8128" t="s">
        <v>0</v>
      </c>
    </row>
    <row r="8129" spans="1:3">
      <c r="A8129" t="s">
        <v>51</v>
      </c>
      <c r="B8129">
        <v>366425</v>
      </c>
      <c r="C8129" t="s">
        <v>0</v>
      </c>
    </row>
    <row r="8130" spans="1:3">
      <c r="A8130" t="s">
        <v>51</v>
      </c>
      <c r="B8130">
        <v>366469</v>
      </c>
      <c r="C8130" t="s">
        <v>0</v>
      </c>
    </row>
    <row r="8131" spans="1:3">
      <c r="A8131" t="s">
        <v>51</v>
      </c>
      <c r="B8131">
        <v>37271</v>
      </c>
      <c r="C8131" t="s">
        <v>53</v>
      </c>
    </row>
    <row r="8132" spans="1:3">
      <c r="A8132" t="s">
        <v>51</v>
      </c>
      <c r="B8132">
        <v>37279</v>
      </c>
      <c r="C8132" t="s">
        <v>53</v>
      </c>
    </row>
    <row r="8133" spans="1:3">
      <c r="A8133" t="s">
        <v>51</v>
      </c>
      <c r="B8133">
        <v>37304</v>
      </c>
      <c r="C8133" t="s">
        <v>53</v>
      </c>
    </row>
    <row r="8134" spans="1:3">
      <c r="A8134" t="s">
        <v>51</v>
      </c>
      <c r="B8134">
        <v>37309</v>
      </c>
      <c r="C8134" t="s">
        <v>53</v>
      </c>
    </row>
    <row r="8135" spans="1:3">
      <c r="A8135" t="s">
        <v>51</v>
      </c>
      <c r="B8135">
        <v>37390</v>
      </c>
      <c r="C8135" t="s">
        <v>53</v>
      </c>
    </row>
    <row r="8136" spans="1:3">
      <c r="A8136" t="s">
        <v>51</v>
      </c>
      <c r="B8136">
        <v>37839</v>
      </c>
      <c r="C8136" t="s">
        <v>53</v>
      </c>
    </row>
    <row r="8137" spans="1:3">
      <c r="A8137" t="s">
        <v>51</v>
      </c>
      <c r="B8137">
        <v>37862</v>
      </c>
      <c r="C8137" t="s">
        <v>53</v>
      </c>
    </row>
    <row r="8138" spans="1:3">
      <c r="A8138" t="s">
        <v>51</v>
      </c>
      <c r="B8138">
        <v>37863</v>
      </c>
      <c r="C8138" t="s">
        <v>53</v>
      </c>
    </row>
    <row r="8139" spans="1:3">
      <c r="A8139" t="s">
        <v>51</v>
      </c>
      <c r="B8139">
        <v>37870</v>
      </c>
      <c r="C8139" t="s">
        <v>53</v>
      </c>
    </row>
    <row r="8140" spans="1:3">
      <c r="A8140" t="s">
        <v>51</v>
      </c>
      <c r="B8140">
        <v>37877</v>
      </c>
      <c r="C8140" t="s">
        <v>53</v>
      </c>
    </row>
    <row r="8141" spans="1:3">
      <c r="A8141" t="s">
        <v>51</v>
      </c>
      <c r="B8141">
        <v>37880</v>
      </c>
      <c r="C8141" t="s">
        <v>53</v>
      </c>
    </row>
    <row r="8142" spans="1:3">
      <c r="A8142" t="s">
        <v>51</v>
      </c>
      <c r="B8142">
        <v>37891</v>
      </c>
      <c r="C8142" t="s">
        <v>53</v>
      </c>
    </row>
    <row r="8143" spans="1:3">
      <c r="A8143" t="s">
        <v>51</v>
      </c>
      <c r="B8143">
        <v>598999</v>
      </c>
      <c r="C8143" t="s">
        <v>53</v>
      </c>
    </row>
    <row r="8144" spans="1:3">
      <c r="A8144" t="s">
        <v>51</v>
      </c>
      <c r="B8144">
        <v>769073</v>
      </c>
      <c r="C8144" t="s">
        <v>0</v>
      </c>
    </row>
    <row r="8145" spans="1:3">
      <c r="A8145" t="s">
        <v>314</v>
      </c>
      <c r="B8145">
        <v>699</v>
      </c>
      <c r="C8145" t="s">
        <v>53</v>
      </c>
    </row>
    <row r="8146" spans="1:3">
      <c r="A8146" t="s">
        <v>315</v>
      </c>
      <c r="B8146">
        <v>5474</v>
      </c>
      <c r="C8146" t="s">
        <v>0</v>
      </c>
    </row>
    <row r="8147" spans="1:3">
      <c r="A8147" t="s">
        <v>315</v>
      </c>
      <c r="B8147">
        <v>5494</v>
      </c>
      <c r="C8147" t="s">
        <v>53</v>
      </c>
    </row>
    <row r="8148" spans="1:3">
      <c r="A8148" t="s">
        <v>316</v>
      </c>
      <c r="B8148">
        <v>13682</v>
      </c>
      <c r="C8148" t="s">
        <v>0</v>
      </c>
    </row>
    <row r="8149" spans="1:3">
      <c r="A8149" t="s">
        <v>317</v>
      </c>
      <c r="B8149">
        <v>114</v>
      </c>
      <c r="C8149" t="s">
        <v>0</v>
      </c>
    </row>
    <row r="8150" spans="1:3">
      <c r="A8150" t="s">
        <v>318</v>
      </c>
      <c r="B8150">
        <v>47135</v>
      </c>
      <c r="C8150" t="s">
        <v>53</v>
      </c>
    </row>
    <row r="8151" spans="1:3">
      <c r="A8151" t="s">
        <v>319</v>
      </c>
      <c r="B8151">
        <v>380916</v>
      </c>
      <c r="C8151" t="s">
        <v>53</v>
      </c>
    </row>
    <row r="8152" spans="1:3">
      <c r="A8152" t="s">
        <v>319</v>
      </c>
      <c r="B8152">
        <v>381024</v>
      </c>
      <c r="C8152" t="s">
        <v>53</v>
      </c>
    </row>
    <row r="8153" spans="1:3">
      <c r="A8153" t="s">
        <v>319</v>
      </c>
      <c r="B8153">
        <v>381031</v>
      </c>
      <c r="C8153" t="s">
        <v>53</v>
      </c>
    </row>
    <row r="8154" spans="1:3">
      <c r="A8154" t="s">
        <v>319</v>
      </c>
      <c r="B8154">
        <v>381032</v>
      </c>
      <c r="C8154" t="s">
        <v>53</v>
      </c>
    </row>
    <row r="8155" spans="1:3">
      <c r="A8155" t="s">
        <v>319</v>
      </c>
      <c r="B8155">
        <v>405591</v>
      </c>
      <c r="C8155" t="s">
        <v>53</v>
      </c>
    </row>
    <row r="8156" spans="1:3">
      <c r="A8156" t="s">
        <v>319</v>
      </c>
      <c r="B8156">
        <v>405983</v>
      </c>
      <c r="C8156" t="s">
        <v>53</v>
      </c>
    </row>
    <row r="8157" spans="1:3">
      <c r="A8157" t="s">
        <v>320</v>
      </c>
      <c r="B8157">
        <v>428</v>
      </c>
      <c r="C8157" t="s">
        <v>53</v>
      </c>
    </row>
    <row r="8158" spans="1:3">
      <c r="A8158" t="s">
        <v>321</v>
      </c>
      <c r="B8158">
        <v>169963</v>
      </c>
      <c r="C8158" t="s">
        <v>0</v>
      </c>
    </row>
    <row r="8159" spans="1:3">
      <c r="A8159" t="s">
        <v>322</v>
      </c>
      <c r="B8159">
        <v>1921</v>
      </c>
      <c r="C8159" t="s">
        <v>0</v>
      </c>
    </row>
    <row r="8160" spans="1:3">
      <c r="A8160" t="s">
        <v>323</v>
      </c>
      <c r="B8160">
        <v>337</v>
      </c>
      <c r="C8160" t="s">
        <v>53</v>
      </c>
    </row>
    <row r="8161" spans="1:3">
      <c r="A8161" t="s">
        <v>324</v>
      </c>
      <c r="B8161">
        <v>82</v>
      </c>
      <c r="C8161" t="s">
        <v>0</v>
      </c>
    </row>
    <row r="8162" spans="1:3">
      <c r="A8162" t="s">
        <v>325</v>
      </c>
      <c r="B8162">
        <v>125</v>
      </c>
      <c r="C8162" t="s">
        <v>53</v>
      </c>
    </row>
    <row r="8163" spans="1:3">
      <c r="A8163" t="s">
        <v>102</v>
      </c>
      <c r="B8163">
        <v>4745</v>
      </c>
      <c r="C8163" t="s">
        <v>53</v>
      </c>
    </row>
    <row r="8164" spans="1:3">
      <c r="A8164" t="s">
        <v>102</v>
      </c>
      <c r="B8164">
        <v>4750</v>
      </c>
      <c r="C8164" t="s">
        <v>53</v>
      </c>
    </row>
    <row r="8165" spans="1:3">
      <c r="A8165" t="s">
        <v>102</v>
      </c>
      <c r="B8165">
        <v>4763</v>
      </c>
      <c r="C8165" t="s">
        <v>53</v>
      </c>
    </row>
    <row r="8166" spans="1:3">
      <c r="A8166" t="s">
        <v>102</v>
      </c>
      <c r="B8166">
        <v>4768</v>
      </c>
      <c r="C8166" t="s">
        <v>53</v>
      </c>
    </row>
    <row r="8167" spans="1:3">
      <c r="A8167" t="s">
        <v>102</v>
      </c>
      <c r="B8167">
        <v>4829</v>
      </c>
      <c r="C8167" t="s">
        <v>53</v>
      </c>
    </row>
    <row r="8168" spans="1:3">
      <c r="A8168" t="s">
        <v>102</v>
      </c>
      <c r="B8168">
        <v>4830</v>
      </c>
      <c r="C8168" t="s">
        <v>53</v>
      </c>
    </row>
    <row r="8169" spans="1:3">
      <c r="A8169" t="s">
        <v>102</v>
      </c>
      <c r="B8169">
        <v>4834</v>
      </c>
      <c r="C8169" t="s">
        <v>53</v>
      </c>
    </row>
    <row r="8170" spans="1:3">
      <c r="A8170" t="s">
        <v>102</v>
      </c>
      <c r="B8170">
        <v>4840</v>
      </c>
      <c r="C8170" t="s">
        <v>53</v>
      </c>
    </row>
    <row r="8171" spans="1:3">
      <c r="A8171" t="s">
        <v>102</v>
      </c>
      <c r="B8171">
        <v>5477</v>
      </c>
      <c r="C8171" t="s">
        <v>53</v>
      </c>
    </row>
    <row r="8172" spans="1:3">
      <c r="A8172" t="s">
        <v>326</v>
      </c>
      <c r="B8172">
        <v>160</v>
      </c>
      <c r="C8172" t="s">
        <v>53</v>
      </c>
    </row>
    <row r="8173" spans="1:3">
      <c r="A8173" t="s">
        <v>326</v>
      </c>
      <c r="B8173">
        <v>170</v>
      </c>
      <c r="C8173" t="s">
        <v>53</v>
      </c>
    </row>
    <row r="8174" spans="1:3">
      <c r="A8174" t="s">
        <v>326</v>
      </c>
      <c r="B8174">
        <v>187</v>
      </c>
      <c r="C8174" t="s">
        <v>53</v>
      </c>
    </row>
    <row r="8175" spans="1:3">
      <c r="A8175" t="s">
        <v>326</v>
      </c>
      <c r="B8175">
        <v>190</v>
      </c>
      <c r="C8175" t="s">
        <v>53</v>
      </c>
    </row>
    <row r="8176" spans="1:3">
      <c r="A8176" t="s">
        <v>326</v>
      </c>
      <c r="B8176">
        <v>193</v>
      </c>
      <c r="C8176" t="s">
        <v>53</v>
      </c>
    </row>
    <row r="8177" spans="1:3">
      <c r="A8177" t="s">
        <v>326</v>
      </c>
      <c r="B8177">
        <v>858</v>
      </c>
      <c r="C8177" t="s">
        <v>53</v>
      </c>
    </row>
    <row r="8178" spans="1:3">
      <c r="A8178" t="s">
        <v>326</v>
      </c>
      <c r="B8178">
        <v>868</v>
      </c>
      <c r="C8178" t="s">
        <v>53</v>
      </c>
    </row>
    <row r="8179" spans="1:3">
      <c r="A8179" t="s">
        <v>327</v>
      </c>
      <c r="B8179">
        <v>1681</v>
      </c>
      <c r="C8179" t="s">
        <v>53</v>
      </c>
    </row>
    <row r="8180" spans="1:3">
      <c r="A8180" t="s">
        <v>327</v>
      </c>
      <c r="B8180">
        <v>1837</v>
      </c>
      <c r="C8180" t="s">
        <v>53</v>
      </c>
    </row>
    <row r="8181" spans="1:3">
      <c r="A8181" t="s">
        <v>103</v>
      </c>
      <c r="B8181">
        <v>1050</v>
      </c>
      <c r="C8181" t="s">
        <v>53</v>
      </c>
    </row>
    <row r="8182" spans="1:3">
      <c r="A8182" t="s">
        <v>104</v>
      </c>
      <c r="B8182">
        <v>7985</v>
      </c>
      <c r="C8182" t="s">
        <v>53</v>
      </c>
    </row>
    <row r="8183" spans="1:3">
      <c r="A8183" t="s">
        <v>104</v>
      </c>
      <c r="B8183">
        <v>8318</v>
      </c>
      <c r="C8183" t="s">
        <v>53</v>
      </c>
    </row>
    <row r="8184" spans="1:3">
      <c r="A8184" t="s">
        <v>328</v>
      </c>
      <c r="B8184">
        <v>13531</v>
      </c>
      <c r="C8184" t="s">
        <v>0</v>
      </c>
    </row>
    <row r="8185" spans="1:3">
      <c r="A8185" t="s">
        <v>328</v>
      </c>
      <c r="B8185">
        <v>15968</v>
      </c>
      <c r="C8185" t="s">
        <v>53</v>
      </c>
    </row>
    <row r="8186" spans="1:3">
      <c r="A8186" t="s">
        <v>329</v>
      </c>
      <c r="B8186">
        <v>52</v>
      </c>
      <c r="C8186" t="s">
        <v>0</v>
      </c>
    </row>
    <row r="8187" spans="1:3">
      <c r="A8187" t="s">
        <v>329</v>
      </c>
      <c r="B8187">
        <v>899</v>
      </c>
      <c r="C8187" t="s">
        <v>0</v>
      </c>
    </row>
    <row r="8188" spans="1:3">
      <c r="A8188" t="s">
        <v>330</v>
      </c>
      <c r="B8188">
        <v>2385</v>
      </c>
      <c r="C8188" t="s">
        <v>53</v>
      </c>
    </row>
    <row r="8189" spans="1:3">
      <c r="A8189" t="s">
        <v>331</v>
      </c>
      <c r="B8189">
        <v>2603</v>
      </c>
      <c r="C8189" t="s">
        <v>53</v>
      </c>
    </row>
    <row r="8190" spans="1:3">
      <c r="A8190" t="s">
        <v>52</v>
      </c>
      <c r="B8190">
        <v>1010615</v>
      </c>
      <c r="C8190" t="s">
        <v>53</v>
      </c>
    </row>
    <row r="8191" spans="1:3">
      <c r="A8191" t="s">
        <v>52</v>
      </c>
      <c r="B8191">
        <v>1018637</v>
      </c>
      <c r="C8191" t="s">
        <v>53</v>
      </c>
    </row>
    <row r="8192" spans="1:3">
      <c r="A8192" t="s">
        <v>52</v>
      </c>
      <c r="B8192">
        <v>1018640</v>
      </c>
      <c r="C8192" t="s">
        <v>53</v>
      </c>
    </row>
    <row r="8193" spans="1:3">
      <c r="A8193" t="s">
        <v>52</v>
      </c>
      <c r="B8193">
        <v>1018641</v>
      </c>
      <c r="C8193" t="s">
        <v>53</v>
      </c>
    </row>
    <row r="8194" spans="1:3">
      <c r="A8194" t="s">
        <v>52</v>
      </c>
      <c r="B8194">
        <v>1018677</v>
      </c>
      <c r="C8194" t="s">
        <v>53</v>
      </c>
    </row>
    <row r="8195" spans="1:3">
      <c r="A8195" t="s">
        <v>52</v>
      </c>
      <c r="B8195">
        <v>1018678</v>
      </c>
      <c r="C8195" t="s">
        <v>53</v>
      </c>
    </row>
    <row r="8196" spans="1:3">
      <c r="A8196" t="s">
        <v>52</v>
      </c>
      <c r="B8196">
        <v>1018679</v>
      </c>
      <c r="C8196" t="s">
        <v>53</v>
      </c>
    </row>
    <row r="8197" spans="1:3">
      <c r="A8197" t="s">
        <v>52</v>
      </c>
      <c r="B8197">
        <v>1019090</v>
      </c>
      <c r="C8197" t="s">
        <v>53</v>
      </c>
    </row>
    <row r="8198" spans="1:3">
      <c r="A8198" t="s">
        <v>52</v>
      </c>
      <c r="B8198">
        <v>1092348</v>
      </c>
      <c r="C8198" t="s">
        <v>0</v>
      </c>
    </row>
    <row r="8199" spans="1:3">
      <c r="A8199" t="s">
        <v>52</v>
      </c>
      <c r="B8199">
        <v>1092402</v>
      </c>
      <c r="C8199" t="s">
        <v>0</v>
      </c>
    </row>
    <row r="8200" spans="1:3">
      <c r="A8200" t="s">
        <v>52</v>
      </c>
      <c r="B8200">
        <v>1092411</v>
      </c>
      <c r="C8200" t="s">
        <v>0</v>
      </c>
    </row>
    <row r="8201" spans="1:3">
      <c r="A8201" t="s">
        <v>52</v>
      </c>
      <c r="B8201">
        <v>1102481</v>
      </c>
      <c r="C8201" t="s">
        <v>0</v>
      </c>
    </row>
    <row r="8202" spans="1:3">
      <c r="A8202" t="s">
        <v>52</v>
      </c>
      <c r="B8202">
        <v>1104314</v>
      </c>
      <c r="C8202" t="s">
        <v>0</v>
      </c>
    </row>
    <row r="8203" spans="1:3">
      <c r="A8203" t="s">
        <v>52</v>
      </c>
      <c r="B8203">
        <v>1105965</v>
      </c>
      <c r="C8203" t="s">
        <v>0</v>
      </c>
    </row>
    <row r="8204" spans="1:3">
      <c r="A8204" t="s">
        <v>52</v>
      </c>
      <c r="B8204">
        <v>1106225</v>
      </c>
      <c r="C8204" t="s">
        <v>0</v>
      </c>
    </row>
    <row r="8205" spans="1:3">
      <c r="A8205" t="s">
        <v>52</v>
      </c>
      <c r="B8205">
        <v>1106241</v>
      </c>
      <c r="C8205" t="s">
        <v>0</v>
      </c>
    </row>
    <row r="8206" spans="1:3">
      <c r="A8206" t="s">
        <v>52</v>
      </c>
      <c r="B8206">
        <v>1106242</v>
      </c>
      <c r="C8206" t="s">
        <v>0</v>
      </c>
    </row>
    <row r="8207" spans="1:3">
      <c r="A8207" t="s">
        <v>52</v>
      </c>
      <c r="B8207">
        <v>1106243</v>
      </c>
      <c r="C8207" t="s">
        <v>0</v>
      </c>
    </row>
    <row r="8208" spans="1:3">
      <c r="A8208" t="s">
        <v>52</v>
      </c>
      <c r="B8208">
        <v>1106328</v>
      </c>
      <c r="C8208" t="s">
        <v>0</v>
      </c>
    </row>
    <row r="8209" spans="1:3">
      <c r="A8209" t="s">
        <v>52</v>
      </c>
      <c r="B8209">
        <v>1106370</v>
      </c>
      <c r="C8209" t="s">
        <v>0</v>
      </c>
    </row>
    <row r="8210" spans="1:3">
      <c r="A8210" t="s">
        <v>52</v>
      </c>
      <c r="B8210">
        <v>1133004</v>
      </c>
      <c r="C8210" t="s">
        <v>0</v>
      </c>
    </row>
    <row r="8211" spans="1:3">
      <c r="A8211" t="s">
        <v>52</v>
      </c>
      <c r="B8211">
        <v>124645</v>
      </c>
      <c r="C8211" t="s">
        <v>0</v>
      </c>
    </row>
    <row r="8212" spans="1:3">
      <c r="A8212" t="s">
        <v>52</v>
      </c>
      <c r="B8212">
        <v>1262346</v>
      </c>
      <c r="C8212" t="s">
        <v>0</v>
      </c>
    </row>
    <row r="8213" spans="1:3">
      <c r="A8213" t="s">
        <v>52</v>
      </c>
      <c r="B8213">
        <v>1262348</v>
      </c>
      <c r="C8213" t="s">
        <v>0</v>
      </c>
    </row>
    <row r="8214" spans="1:3">
      <c r="A8214" t="s">
        <v>52</v>
      </c>
      <c r="B8214">
        <v>1262350</v>
      </c>
      <c r="C8214" t="s">
        <v>0</v>
      </c>
    </row>
    <row r="8215" spans="1:3">
      <c r="A8215" t="s">
        <v>52</v>
      </c>
      <c r="B8215">
        <v>1262359</v>
      </c>
      <c r="C8215" t="s">
        <v>0</v>
      </c>
    </row>
    <row r="8216" spans="1:3">
      <c r="A8216" t="s">
        <v>52</v>
      </c>
      <c r="B8216">
        <v>1275164</v>
      </c>
      <c r="C8216" t="s">
        <v>53</v>
      </c>
    </row>
    <row r="8217" spans="1:3">
      <c r="A8217" t="s">
        <v>52</v>
      </c>
      <c r="B8217">
        <v>1282243</v>
      </c>
      <c r="C8217" t="s">
        <v>0</v>
      </c>
    </row>
    <row r="8218" spans="1:3">
      <c r="A8218" t="s">
        <v>52</v>
      </c>
      <c r="B8218">
        <v>1285439</v>
      </c>
      <c r="C8218" t="s">
        <v>0</v>
      </c>
    </row>
    <row r="8219" spans="1:3">
      <c r="A8219" t="s">
        <v>52</v>
      </c>
      <c r="B8219">
        <v>1285440</v>
      </c>
      <c r="C8219" t="s">
        <v>0</v>
      </c>
    </row>
    <row r="8220" spans="1:3">
      <c r="A8220" t="s">
        <v>52</v>
      </c>
      <c r="B8220">
        <v>1288652</v>
      </c>
      <c r="C8220" t="s">
        <v>0</v>
      </c>
    </row>
    <row r="8221" spans="1:3">
      <c r="A8221" t="s">
        <v>52</v>
      </c>
      <c r="B8221">
        <v>1289673</v>
      </c>
      <c r="C8221" t="s">
        <v>0</v>
      </c>
    </row>
    <row r="8222" spans="1:3">
      <c r="A8222" t="s">
        <v>52</v>
      </c>
      <c r="B8222">
        <v>1289730</v>
      </c>
      <c r="C8222" t="s">
        <v>0</v>
      </c>
    </row>
    <row r="8223" spans="1:3">
      <c r="A8223" t="s">
        <v>52</v>
      </c>
      <c r="B8223">
        <v>1289748</v>
      </c>
      <c r="C8223" t="s">
        <v>0</v>
      </c>
    </row>
    <row r="8224" spans="1:3">
      <c r="A8224" t="s">
        <v>52</v>
      </c>
      <c r="B8224">
        <v>1291687</v>
      </c>
      <c r="C8224" t="s">
        <v>0</v>
      </c>
    </row>
    <row r="8225" spans="1:3">
      <c r="A8225" t="s">
        <v>52</v>
      </c>
      <c r="B8225">
        <v>1291699</v>
      </c>
      <c r="C8225" t="s">
        <v>0</v>
      </c>
    </row>
    <row r="8226" spans="1:3">
      <c r="A8226" t="s">
        <v>52</v>
      </c>
      <c r="B8226">
        <v>1291703</v>
      </c>
      <c r="C8226" t="s">
        <v>0</v>
      </c>
    </row>
    <row r="8227" spans="1:3">
      <c r="A8227" t="s">
        <v>52</v>
      </c>
      <c r="B8227">
        <v>1291743</v>
      </c>
      <c r="C8227" t="s">
        <v>0</v>
      </c>
    </row>
    <row r="8228" spans="1:3">
      <c r="A8228" t="s">
        <v>52</v>
      </c>
      <c r="B8228">
        <v>1291748</v>
      </c>
      <c r="C8228" t="s">
        <v>0</v>
      </c>
    </row>
    <row r="8229" spans="1:3">
      <c r="A8229" t="s">
        <v>52</v>
      </c>
      <c r="B8229">
        <v>1291753</v>
      </c>
      <c r="C8229" t="s">
        <v>0</v>
      </c>
    </row>
    <row r="8230" spans="1:3">
      <c r="A8230" t="s">
        <v>52</v>
      </c>
      <c r="B8230">
        <v>1291813</v>
      </c>
      <c r="C8230" t="s">
        <v>0</v>
      </c>
    </row>
    <row r="8231" spans="1:3">
      <c r="A8231" t="s">
        <v>52</v>
      </c>
      <c r="B8231">
        <v>1291818</v>
      </c>
      <c r="C8231" t="s">
        <v>0</v>
      </c>
    </row>
    <row r="8232" spans="1:3">
      <c r="A8232" t="s">
        <v>52</v>
      </c>
      <c r="B8232">
        <v>1293981</v>
      </c>
      <c r="C8232" t="s">
        <v>0</v>
      </c>
    </row>
    <row r="8233" spans="1:3">
      <c r="A8233" t="s">
        <v>52</v>
      </c>
      <c r="B8233">
        <v>1295543</v>
      </c>
      <c r="C8233" t="s">
        <v>0</v>
      </c>
    </row>
    <row r="8234" spans="1:3">
      <c r="A8234" t="s">
        <v>52</v>
      </c>
      <c r="B8234">
        <v>1299027</v>
      </c>
      <c r="C8234" t="s">
        <v>0</v>
      </c>
    </row>
    <row r="8235" spans="1:3">
      <c r="A8235" t="s">
        <v>52</v>
      </c>
      <c r="B8235">
        <v>1299035</v>
      </c>
      <c r="C8235" t="s">
        <v>0</v>
      </c>
    </row>
    <row r="8236" spans="1:3">
      <c r="A8236" t="s">
        <v>52</v>
      </c>
      <c r="B8236">
        <v>1299043</v>
      </c>
      <c r="C8236" t="s">
        <v>0</v>
      </c>
    </row>
    <row r="8237" spans="1:3">
      <c r="A8237" t="s">
        <v>52</v>
      </c>
      <c r="B8237">
        <v>1309269</v>
      </c>
      <c r="C8237" t="s">
        <v>0</v>
      </c>
    </row>
    <row r="8238" spans="1:3">
      <c r="A8238" t="s">
        <v>52</v>
      </c>
      <c r="B8238">
        <v>1309840</v>
      </c>
      <c r="C8238" t="s">
        <v>0</v>
      </c>
    </row>
    <row r="8239" spans="1:3">
      <c r="A8239" t="s">
        <v>52</v>
      </c>
      <c r="B8239">
        <v>1309973</v>
      </c>
      <c r="C8239" t="s">
        <v>0</v>
      </c>
    </row>
    <row r="8240" spans="1:3">
      <c r="A8240" t="s">
        <v>52</v>
      </c>
      <c r="B8240">
        <v>1322693</v>
      </c>
      <c r="C8240" t="s">
        <v>0</v>
      </c>
    </row>
    <row r="8241" spans="1:3">
      <c r="A8241" t="s">
        <v>52</v>
      </c>
      <c r="B8241">
        <v>1339114</v>
      </c>
      <c r="C8241" t="s">
        <v>0</v>
      </c>
    </row>
    <row r="8242" spans="1:3">
      <c r="A8242" t="s">
        <v>52</v>
      </c>
      <c r="B8242">
        <v>1366837</v>
      </c>
      <c r="C8242" t="s">
        <v>0</v>
      </c>
    </row>
    <row r="8243" spans="1:3">
      <c r="A8243" t="s">
        <v>52</v>
      </c>
      <c r="B8243">
        <v>1366903</v>
      </c>
      <c r="C8243" t="s">
        <v>0</v>
      </c>
    </row>
    <row r="8244" spans="1:3">
      <c r="A8244" t="s">
        <v>52</v>
      </c>
      <c r="B8244">
        <v>1367473</v>
      </c>
      <c r="C8244" t="s">
        <v>0</v>
      </c>
    </row>
    <row r="8245" spans="1:3">
      <c r="A8245" t="s">
        <v>52</v>
      </c>
      <c r="B8245">
        <v>1384152</v>
      </c>
      <c r="C8245" t="s">
        <v>0</v>
      </c>
    </row>
    <row r="8246" spans="1:3">
      <c r="A8246" t="s">
        <v>52</v>
      </c>
      <c r="B8246">
        <v>1384155</v>
      </c>
      <c r="C8246" t="s">
        <v>0</v>
      </c>
    </row>
    <row r="8247" spans="1:3">
      <c r="A8247" t="s">
        <v>52</v>
      </c>
      <c r="B8247">
        <v>1386234</v>
      </c>
      <c r="C8247" t="s">
        <v>0</v>
      </c>
    </row>
    <row r="8248" spans="1:3">
      <c r="A8248" t="s">
        <v>52</v>
      </c>
      <c r="B8248">
        <v>1390456</v>
      </c>
      <c r="C8248" t="s">
        <v>0</v>
      </c>
    </row>
    <row r="8249" spans="1:3">
      <c r="A8249" t="s">
        <v>52</v>
      </c>
      <c r="B8249">
        <v>1390528</v>
      </c>
      <c r="C8249" t="s">
        <v>0</v>
      </c>
    </row>
    <row r="8250" spans="1:3">
      <c r="A8250" t="s">
        <v>52</v>
      </c>
      <c r="B8250">
        <v>1397577</v>
      </c>
      <c r="C8250" t="s">
        <v>0</v>
      </c>
    </row>
    <row r="8251" spans="1:3">
      <c r="A8251" t="s">
        <v>52</v>
      </c>
      <c r="B8251">
        <v>1397741</v>
      </c>
      <c r="C8251" t="s">
        <v>0</v>
      </c>
    </row>
    <row r="8252" spans="1:3">
      <c r="A8252" t="s">
        <v>52</v>
      </c>
      <c r="B8252">
        <v>1397834</v>
      </c>
      <c r="C8252" t="s">
        <v>0</v>
      </c>
    </row>
    <row r="8253" spans="1:3">
      <c r="A8253" t="s">
        <v>52</v>
      </c>
      <c r="B8253">
        <v>1397905</v>
      </c>
      <c r="C8253" t="s">
        <v>0</v>
      </c>
    </row>
    <row r="8254" spans="1:3">
      <c r="A8254" t="s">
        <v>52</v>
      </c>
      <c r="B8254">
        <v>1397928</v>
      </c>
      <c r="C8254" t="s">
        <v>0</v>
      </c>
    </row>
    <row r="8255" spans="1:3">
      <c r="A8255" t="s">
        <v>52</v>
      </c>
      <c r="B8255">
        <v>1398029</v>
      </c>
      <c r="C8255" t="s">
        <v>0</v>
      </c>
    </row>
    <row r="8256" spans="1:3">
      <c r="A8256" t="s">
        <v>52</v>
      </c>
      <c r="B8256">
        <v>1453874</v>
      </c>
      <c r="C8256" t="s">
        <v>53</v>
      </c>
    </row>
    <row r="8257" spans="1:3">
      <c r="A8257" t="s">
        <v>52</v>
      </c>
      <c r="B8257">
        <v>1453981</v>
      </c>
      <c r="C8257" t="s">
        <v>53</v>
      </c>
    </row>
    <row r="8258" spans="1:3">
      <c r="A8258" t="s">
        <v>52</v>
      </c>
      <c r="B8258">
        <v>1453998</v>
      </c>
      <c r="C8258" t="s">
        <v>53</v>
      </c>
    </row>
    <row r="8259" spans="1:3">
      <c r="A8259" t="s">
        <v>52</v>
      </c>
      <c r="B8259">
        <v>1454565</v>
      </c>
      <c r="C8259" t="s">
        <v>53</v>
      </c>
    </row>
    <row r="8260" spans="1:3">
      <c r="A8260" t="s">
        <v>52</v>
      </c>
      <c r="B8260">
        <v>1454585</v>
      </c>
      <c r="C8260" t="s">
        <v>53</v>
      </c>
    </row>
    <row r="8261" spans="1:3">
      <c r="A8261" t="s">
        <v>52</v>
      </c>
      <c r="B8261">
        <v>1454658</v>
      </c>
      <c r="C8261" t="s">
        <v>53</v>
      </c>
    </row>
    <row r="8262" spans="1:3">
      <c r="A8262" t="s">
        <v>52</v>
      </c>
      <c r="B8262">
        <v>1481548</v>
      </c>
      <c r="C8262" t="s">
        <v>53</v>
      </c>
    </row>
    <row r="8263" spans="1:3">
      <c r="A8263" t="s">
        <v>52</v>
      </c>
      <c r="B8263">
        <v>1496334</v>
      </c>
      <c r="C8263" t="s">
        <v>53</v>
      </c>
    </row>
    <row r="8264" spans="1:3">
      <c r="A8264" t="s">
        <v>52</v>
      </c>
      <c r="B8264">
        <v>1530315</v>
      </c>
      <c r="C8264" t="s">
        <v>53</v>
      </c>
    </row>
    <row r="8265" spans="1:3">
      <c r="A8265" t="s">
        <v>52</v>
      </c>
      <c r="B8265">
        <v>1547624</v>
      </c>
      <c r="C8265" t="s">
        <v>0</v>
      </c>
    </row>
    <row r="8266" spans="1:3">
      <c r="A8266" t="s">
        <v>52</v>
      </c>
      <c r="B8266">
        <v>1586924</v>
      </c>
      <c r="C8266" t="s">
        <v>53</v>
      </c>
    </row>
    <row r="8267" spans="1:3">
      <c r="A8267" t="s">
        <v>52</v>
      </c>
      <c r="B8267">
        <v>1620343</v>
      </c>
      <c r="C8267" t="s">
        <v>53</v>
      </c>
    </row>
    <row r="8268" spans="1:3">
      <c r="A8268" t="s">
        <v>52</v>
      </c>
      <c r="B8268">
        <v>1620430</v>
      </c>
      <c r="C8268" t="s">
        <v>53</v>
      </c>
    </row>
    <row r="8269" spans="1:3">
      <c r="A8269" t="s">
        <v>52</v>
      </c>
      <c r="B8269">
        <v>1620686</v>
      </c>
      <c r="C8269" t="s">
        <v>53</v>
      </c>
    </row>
    <row r="8270" spans="1:3">
      <c r="A8270" t="s">
        <v>52</v>
      </c>
      <c r="B8270">
        <v>1650460</v>
      </c>
      <c r="C8270" t="s">
        <v>0</v>
      </c>
    </row>
    <row r="8271" spans="1:3">
      <c r="A8271" t="s">
        <v>52</v>
      </c>
      <c r="B8271">
        <v>1781702</v>
      </c>
      <c r="C8271" t="s">
        <v>53</v>
      </c>
    </row>
    <row r="8272" spans="1:3">
      <c r="A8272" t="s">
        <v>52</v>
      </c>
      <c r="B8272">
        <v>1782070</v>
      </c>
      <c r="C8272" t="s">
        <v>53</v>
      </c>
    </row>
    <row r="8273" spans="1:3">
      <c r="A8273" t="s">
        <v>52</v>
      </c>
      <c r="B8273">
        <v>1981850</v>
      </c>
      <c r="C8273" t="s">
        <v>53</v>
      </c>
    </row>
    <row r="8274" spans="1:3">
      <c r="A8274" t="s">
        <v>52</v>
      </c>
      <c r="B8274">
        <v>2076479</v>
      </c>
      <c r="C8274" t="s">
        <v>0</v>
      </c>
    </row>
    <row r="8275" spans="1:3">
      <c r="A8275" t="s">
        <v>52</v>
      </c>
      <c r="B8275">
        <v>2076493</v>
      </c>
      <c r="C8275" t="s">
        <v>0</v>
      </c>
    </row>
    <row r="8276" spans="1:3">
      <c r="A8276" t="s">
        <v>52</v>
      </c>
      <c r="B8276">
        <v>2076532</v>
      </c>
      <c r="C8276" t="s">
        <v>0</v>
      </c>
    </row>
    <row r="8277" spans="1:3">
      <c r="A8277" t="s">
        <v>52</v>
      </c>
      <c r="B8277">
        <v>2076535</v>
      </c>
      <c r="C8277" t="s">
        <v>0</v>
      </c>
    </row>
    <row r="8278" spans="1:3">
      <c r="A8278" t="s">
        <v>52</v>
      </c>
      <c r="B8278">
        <v>2076536</v>
      </c>
      <c r="C8278" t="s">
        <v>0</v>
      </c>
    </row>
    <row r="8279" spans="1:3">
      <c r="A8279" t="s">
        <v>52</v>
      </c>
      <c r="B8279">
        <v>2076589</v>
      </c>
      <c r="C8279" t="s">
        <v>0</v>
      </c>
    </row>
    <row r="8280" spans="1:3">
      <c r="A8280" t="s">
        <v>52</v>
      </c>
      <c r="B8280">
        <v>2076590</v>
      </c>
      <c r="C8280" t="s">
        <v>0</v>
      </c>
    </row>
    <row r="8281" spans="1:3">
      <c r="A8281" t="s">
        <v>52</v>
      </c>
      <c r="B8281">
        <v>2076594</v>
      </c>
      <c r="C8281" t="s">
        <v>0</v>
      </c>
    </row>
    <row r="8282" spans="1:3">
      <c r="A8282" t="s">
        <v>52</v>
      </c>
      <c r="B8282">
        <v>2081932</v>
      </c>
      <c r="C8282" t="s">
        <v>0</v>
      </c>
    </row>
    <row r="8283" spans="1:3">
      <c r="A8283" t="s">
        <v>52</v>
      </c>
      <c r="B8283">
        <v>2081950</v>
      </c>
      <c r="C8283" t="s">
        <v>0</v>
      </c>
    </row>
    <row r="8284" spans="1:3">
      <c r="A8284" t="s">
        <v>52</v>
      </c>
      <c r="B8284">
        <v>2081984</v>
      </c>
      <c r="C8284" t="s">
        <v>0</v>
      </c>
    </row>
    <row r="8285" spans="1:3">
      <c r="A8285" t="s">
        <v>52</v>
      </c>
      <c r="B8285">
        <v>2081985</v>
      </c>
      <c r="C8285" t="s">
        <v>0</v>
      </c>
    </row>
    <row r="8286" spans="1:3">
      <c r="A8286" t="s">
        <v>52</v>
      </c>
      <c r="B8286">
        <v>2166189</v>
      </c>
      <c r="C8286" t="s">
        <v>0</v>
      </c>
    </row>
    <row r="8287" spans="1:3">
      <c r="A8287" t="s">
        <v>52</v>
      </c>
      <c r="B8287">
        <v>2166227</v>
      </c>
      <c r="C8287" t="s">
        <v>0</v>
      </c>
    </row>
    <row r="8288" spans="1:3">
      <c r="A8288" t="s">
        <v>52</v>
      </c>
      <c r="B8288">
        <v>2166239</v>
      </c>
      <c r="C8288" t="s">
        <v>0</v>
      </c>
    </row>
    <row r="8289" spans="1:3">
      <c r="A8289" t="s">
        <v>52</v>
      </c>
      <c r="B8289">
        <v>2166405</v>
      </c>
      <c r="C8289" t="s">
        <v>0</v>
      </c>
    </row>
    <row r="8290" spans="1:3">
      <c r="A8290" t="s">
        <v>52</v>
      </c>
      <c r="B8290">
        <v>2192923</v>
      </c>
      <c r="C8290" t="s">
        <v>0</v>
      </c>
    </row>
    <row r="8291" spans="1:3">
      <c r="A8291" t="s">
        <v>52</v>
      </c>
      <c r="B8291">
        <v>2206896</v>
      </c>
      <c r="C8291" t="s">
        <v>53</v>
      </c>
    </row>
    <row r="8292" spans="1:3">
      <c r="A8292" t="s">
        <v>52</v>
      </c>
      <c r="B8292">
        <v>2223496</v>
      </c>
      <c r="C8292" t="s">
        <v>53</v>
      </c>
    </row>
    <row r="8293" spans="1:3">
      <c r="A8293" t="s">
        <v>52</v>
      </c>
      <c r="B8293">
        <v>2223825</v>
      </c>
      <c r="C8293" t="s">
        <v>53</v>
      </c>
    </row>
    <row r="8294" spans="1:3">
      <c r="A8294" t="s">
        <v>52</v>
      </c>
      <c r="B8294">
        <v>2223839</v>
      </c>
      <c r="C8294" t="s">
        <v>53</v>
      </c>
    </row>
    <row r="8295" spans="1:3">
      <c r="A8295" t="s">
        <v>52</v>
      </c>
      <c r="B8295">
        <v>2223845</v>
      </c>
      <c r="C8295" t="s">
        <v>53</v>
      </c>
    </row>
    <row r="8296" spans="1:3">
      <c r="A8296" t="s">
        <v>52</v>
      </c>
      <c r="B8296">
        <v>2280758</v>
      </c>
      <c r="C8296" t="s">
        <v>0</v>
      </c>
    </row>
    <row r="8297" spans="1:3">
      <c r="A8297" t="s">
        <v>52</v>
      </c>
      <c r="B8297">
        <v>2281606</v>
      </c>
      <c r="C8297" t="s">
        <v>0</v>
      </c>
    </row>
    <row r="8298" spans="1:3">
      <c r="A8298" t="s">
        <v>52</v>
      </c>
      <c r="B8298">
        <v>2333718</v>
      </c>
      <c r="C8298" t="s">
        <v>53</v>
      </c>
    </row>
    <row r="8299" spans="1:3">
      <c r="A8299" t="s">
        <v>52</v>
      </c>
      <c r="B8299">
        <v>2611405</v>
      </c>
      <c r="C8299" t="s">
        <v>0</v>
      </c>
    </row>
    <row r="8300" spans="1:3">
      <c r="A8300" t="s">
        <v>52</v>
      </c>
      <c r="B8300">
        <v>2611411</v>
      </c>
      <c r="C8300" t="s">
        <v>0</v>
      </c>
    </row>
    <row r="8301" spans="1:3">
      <c r="A8301" t="s">
        <v>52</v>
      </c>
      <c r="B8301">
        <v>2611723</v>
      </c>
      <c r="C8301" t="s">
        <v>0</v>
      </c>
    </row>
    <row r="8302" spans="1:3">
      <c r="A8302" t="s">
        <v>52</v>
      </c>
      <c r="B8302">
        <v>2612019</v>
      </c>
      <c r="C8302" t="s">
        <v>0</v>
      </c>
    </row>
    <row r="8303" spans="1:3">
      <c r="A8303" t="s">
        <v>52</v>
      </c>
      <c r="B8303">
        <v>2612020</v>
      </c>
      <c r="C8303" t="s">
        <v>0</v>
      </c>
    </row>
    <row r="8304" spans="1:3">
      <c r="A8304" t="s">
        <v>52</v>
      </c>
      <c r="B8304">
        <v>2619470</v>
      </c>
      <c r="C8304" t="s">
        <v>0</v>
      </c>
    </row>
    <row r="8305" spans="1:3">
      <c r="A8305" t="s">
        <v>52</v>
      </c>
      <c r="B8305">
        <v>2639473</v>
      </c>
      <c r="C8305" t="s">
        <v>53</v>
      </c>
    </row>
    <row r="8306" spans="1:3">
      <c r="A8306" t="s">
        <v>52</v>
      </c>
      <c r="B8306">
        <v>2639483</v>
      </c>
      <c r="C8306" t="s">
        <v>53</v>
      </c>
    </row>
    <row r="8307" spans="1:3">
      <c r="A8307" t="s">
        <v>52</v>
      </c>
      <c r="B8307">
        <v>313293</v>
      </c>
      <c r="C8307" t="s">
        <v>53</v>
      </c>
    </row>
    <row r="8308" spans="1:3">
      <c r="A8308" t="s">
        <v>52</v>
      </c>
      <c r="B8308">
        <v>3908</v>
      </c>
      <c r="C8308" t="s">
        <v>53</v>
      </c>
    </row>
    <row r="8309" spans="1:3">
      <c r="A8309" t="s">
        <v>52</v>
      </c>
      <c r="B8309">
        <v>3938</v>
      </c>
      <c r="C8309" t="s">
        <v>0</v>
      </c>
    </row>
    <row r="8310" spans="1:3">
      <c r="A8310" t="s">
        <v>52</v>
      </c>
      <c r="B8310">
        <v>643979</v>
      </c>
      <c r="C8310" t="s">
        <v>53</v>
      </c>
    </row>
    <row r="8311" spans="1:3">
      <c r="A8311" t="s">
        <v>52</v>
      </c>
      <c r="B8311">
        <v>798976</v>
      </c>
      <c r="C8311" t="s">
        <v>53</v>
      </c>
    </row>
    <row r="8312" spans="1:3">
      <c r="A8312" t="s">
        <v>52</v>
      </c>
      <c r="B8312">
        <v>798986</v>
      </c>
      <c r="C8312" t="s">
        <v>53</v>
      </c>
    </row>
    <row r="8313" spans="1:3">
      <c r="A8313" t="s">
        <v>52</v>
      </c>
      <c r="B8313">
        <v>802313</v>
      </c>
      <c r="C8313" t="s">
        <v>53</v>
      </c>
    </row>
    <row r="8314" spans="1:3">
      <c r="A8314" t="s">
        <v>52</v>
      </c>
      <c r="B8314">
        <v>802325</v>
      </c>
      <c r="C8314" t="s">
        <v>53</v>
      </c>
    </row>
    <row r="8315" spans="1:3">
      <c r="A8315" t="s">
        <v>52</v>
      </c>
      <c r="B8315">
        <v>802333</v>
      </c>
      <c r="C8315" t="s">
        <v>53</v>
      </c>
    </row>
    <row r="8316" spans="1:3">
      <c r="A8316" t="s">
        <v>52</v>
      </c>
      <c r="B8316">
        <v>802460</v>
      </c>
      <c r="C8316" t="s">
        <v>53</v>
      </c>
    </row>
    <row r="8317" spans="1:3">
      <c r="A8317" t="s">
        <v>52</v>
      </c>
      <c r="B8317">
        <v>802464</v>
      </c>
      <c r="C8317" t="s">
        <v>53</v>
      </c>
    </row>
    <row r="8318" spans="1:3">
      <c r="A8318" t="s">
        <v>52</v>
      </c>
      <c r="B8318">
        <v>802466</v>
      </c>
      <c r="C8318" t="s">
        <v>53</v>
      </c>
    </row>
    <row r="8319" spans="1:3">
      <c r="A8319" t="s">
        <v>52</v>
      </c>
      <c r="B8319">
        <v>84243</v>
      </c>
      <c r="C8319" t="s">
        <v>53</v>
      </c>
    </row>
    <row r="8320" spans="1:3">
      <c r="A8320" t="s">
        <v>52</v>
      </c>
      <c r="B8320">
        <v>84404</v>
      </c>
      <c r="C8320" t="s">
        <v>0</v>
      </c>
    </row>
    <row r="8321" spans="1:3">
      <c r="A8321" t="s">
        <v>52</v>
      </c>
      <c r="B8321">
        <v>895351</v>
      </c>
      <c r="C8321" t="s">
        <v>0</v>
      </c>
    </row>
    <row r="8322" spans="1:3">
      <c r="A8322" t="s">
        <v>52</v>
      </c>
      <c r="B8322">
        <v>905191</v>
      </c>
      <c r="C8322" t="s">
        <v>0</v>
      </c>
    </row>
    <row r="8323" spans="1:3">
      <c r="A8323" t="s">
        <v>52</v>
      </c>
      <c r="B8323">
        <v>97899</v>
      </c>
      <c r="C8323" t="s">
        <v>53</v>
      </c>
    </row>
    <row r="8324" spans="1:3">
      <c r="A8324" t="s">
        <v>332</v>
      </c>
      <c r="B8324">
        <v>60</v>
      </c>
      <c r="C8324" t="s">
        <v>53</v>
      </c>
    </row>
    <row r="8325" spans="1:3">
      <c r="A8325" t="s">
        <v>105</v>
      </c>
      <c r="B8325">
        <v>12887</v>
      </c>
      <c r="C8325" t="s">
        <v>0</v>
      </c>
    </row>
    <row r="8326" spans="1:3">
      <c r="A8326" t="s">
        <v>105</v>
      </c>
      <c r="B8326">
        <v>12946</v>
      </c>
      <c r="C8326" t="s">
        <v>53</v>
      </c>
    </row>
    <row r="8327" spans="1:3">
      <c r="A8327" t="s">
        <v>105</v>
      </c>
      <c r="B8327">
        <v>53160</v>
      </c>
      <c r="C8327" t="s">
        <v>53</v>
      </c>
    </row>
    <row r="8328" spans="1:3">
      <c r="A8328" t="s">
        <v>105</v>
      </c>
      <c r="B8328">
        <v>54806</v>
      </c>
      <c r="C8328" t="s">
        <v>0</v>
      </c>
    </row>
    <row r="8329" spans="1:3">
      <c r="A8329" t="s">
        <v>105</v>
      </c>
      <c r="B8329">
        <v>54807</v>
      </c>
      <c r="C8329" t="s">
        <v>0</v>
      </c>
    </row>
    <row r="8330" spans="1:3">
      <c r="A8330" t="s">
        <v>105</v>
      </c>
      <c r="B8330">
        <v>54820</v>
      </c>
      <c r="C8330" t="s">
        <v>0</v>
      </c>
    </row>
    <row r="8331" spans="1:3">
      <c r="A8331" t="s">
        <v>105</v>
      </c>
      <c r="B8331">
        <v>54824</v>
      </c>
      <c r="C8331" t="s">
        <v>0</v>
      </c>
    </row>
    <row r="8332" spans="1:3">
      <c r="A8332" t="s">
        <v>105</v>
      </c>
      <c r="B8332">
        <v>54957</v>
      </c>
      <c r="C8332" t="s">
        <v>0</v>
      </c>
    </row>
    <row r="8333" spans="1:3">
      <c r="A8333" t="s">
        <v>105</v>
      </c>
      <c r="B8333">
        <v>55022</v>
      </c>
      <c r="C8333" t="s">
        <v>0</v>
      </c>
    </row>
    <row r="8334" spans="1:3">
      <c r="A8334" t="s">
        <v>105</v>
      </c>
      <c r="B8334">
        <v>55306</v>
      </c>
      <c r="C8334" t="s">
        <v>53</v>
      </c>
    </row>
    <row r="8335" spans="1:3">
      <c r="A8335" t="s">
        <v>105</v>
      </c>
      <c r="B8335">
        <v>55336</v>
      </c>
      <c r="C8335" t="s">
        <v>53</v>
      </c>
    </row>
    <row r="8336" spans="1:3">
      <c r="A8336" t="s">
        <v>105</v>
      </c>
      <c r="B8336">
        <v>55421</v>
      </c>
      <c r="C8336" t="s">
        <v>0</v>
      </c>
    </row>
    <row r="8337" spans="1:3">
      <c r="A8337" t="s">
        <v>105</v>
      </c>
      <c r="B8337">
        <v>55514</v>
      </c>
      <c r="C8337" t="s">
        <v>0</v>
      </c>
    </row>
    <row r="8338" spans="1:3">
      <c r="A8338" t="s">
        <v>105</v>
      </c>
      <c r="B8338">
        <v>75454</v>
      </c>
      <c r="C8338" t="s">
        <v>53</v>
      </c>
    </row>
    <row r="8339" spans="1:3">
      <c r="A8339" t="s">
        <v>105</v>
      </c>
      <c r="B8339">
        <v>75476</v>
      </c>
      <c r="C8339" t="s">
        <v>53</v>
      </c>
    </row>
    <row r="8340" spans="1:3">
      <c r="A8340" t="s">
        <v>105</v>
      </c>
      <c r="B8340">
        <v>77370</v>
      </c>
      <c r="C8340" t="s">
        <v>53</v>
      </c>
    </row>
    <row r="8341" spans="1:3">
      <c r="A8341" t="s">
        <v>105</v>
      </c>
      <c r="B8341">
        <v>77394</v>
      </c>
      <c r="C8341" t="s">
        <v>53</v>
      </c>
    </row>
  </sheetData>
  <conditionalFormatting sqref="A1:B1">
    <cfRule type="cellIs" dxfId="0" priority="1" operator="between">
      <formula>0.05</formula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2- 8340 genomic 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it</dc:creator>
  <cp:lastModifiedBy>Hagit PT</cp:lastModifiedBy>
  <dcterms:created xsi:type="dcterms:W3CDTF">2015-02-15T12:49:39Z</dcterms:created>
  <dcterms:modified xsi:type="dcterms:W3CDTF">2019-03-05T06:17:28Z</dcterms:modified>
</cp:coreProperties>
</file>